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.C" sheetId="1" state="visible" r:id="rId2"/>
    <sheet name="Figure 1.E and 1.H" sheetId="2" state="visible" r:id="rId3"/>
    <sheet name="Figure 1.F" sheetId="3" state="visible" r:id="rId4"/>
    <sheet name="Figure S2.B and S2.E" sheetId="4" state="visible" r:id="rId5"/>
    <sheet name="Figure S2.C" sheetId="5" state="visible" r:id="rId6"/>
  </sheets>
  <definedNames>
    <definedName function="false" hidden="false" localSheetId="2" name="Excel_BuiltIn__FilterDatabase" vbProcedure="false">'Figure 1.F'!$F$7:$F$7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33" uniqueCount="2847">
  <si>
    <t xml:space="preserve">CD45- CD31+ LECs</t>
  </si>
  <si>
    <t xml:space="preserve">CD45+ CD31- Immune cells</t>
  </si>
  <si>
    <t xml:space="preserve">3wk-injected 7days pTAM #917</t>
  </si>
  <si>
    <t xml:space="preserve">3wk-injected 7days pTAM #214</t>
  </si>
  <si>
    <t xml:space="preserve">3wk-injected 7days pTAM #318</t>
  </si>
  <si>
    <t xml:space="preserve">3wk-injected 7days pTAM #319</t>
  </si>
  <si>
    <t xml:space="preserve">3wk-injected 1month pTAM #188</t>
  </si>
  <si>
    <t xml:space="preserve">3wk-injected 1month pTAM #248 </t>
  </si>
  <si>
    <t xml:space="preserve">3wk-injected 1month pTAM #Left </t>
  </si>
  <si>
    <t xml:space="preserve">3wk-injected 1month pTAM #376</t>
  </si>
  <si>
    <t xml:space="preserve">3wk-injected 3 months pTAM #17</t>
  </si>
  <si>
    <t xml:space="preserve">3wk-injected 3 months pTAM #18</t>
  </si>
  <si>
    <t xml:space="preserve">3wk-injected 3 months pTAM #478</t>
  </si>
  <si>
    <t xml:space="preserve">3wk-injected 3 months pTAM #395</t>
  </si>
  <si>
    <t xml:space="preserve"> </t>
  </si>
  <si>
    <t xml:space="preserve">Name</t>
  </si>
  <si>
    <t xml:space="preserve">Area</t>
  </si>
  <si>
    <t xml:space="preserve">%Area</t>
  </si>
  <si>
    <t xml:space="preserve"># DAPI-nuclei of ZsGreen+ region</t>
  </si>
  <si>
    <t xml:space="preserve">CTL-1-917-3wkinj7dptam</t>
  </si>
  <si>
    <t xml:space="preserve">CTL-1-214-3wkinj7dptam</t>
  </si>
  <si>
    <t xml:space="preserve">PTL-1-318-3wkinj7dptam</t>
  </si>
  <si>
    <t xml:space="preserve">CTL-1-319-3wkinj7dptam</t>
  </si>
  <si>
    <t xml:space="preserve">CTL-1-188-3wkinj1monptam</t>
  </si>
  <si>
    <t xml:space="preserve">CTL-1-248-3wkinj1monptam</t>
  </si>
  <si>
    <t xml:space="preserve">CTL-1-Left-3wkinj1monptam</t>
  </si>
  <si>
    <t xml:space="preserve">CTL-1-376-3wkinj1monptam</t>
  </si>
  <si>
    <t xml:space="preserve">CTL-1-17-3wkinj3monptam</t>
  </si>
  <si>
    <t xml:space="preserve">CTL-1-18-3wkinj3monptam</t>
  </si>
  <si>
    <t xml:space="preserve">CTL-1-478-3wkinj3monptam</t>
  </si>
  <si>
    <t xml:space="preserve">CTL-1-395-3wkinj3monptam</t>
  </si>
  <si>
    <t xml:space="preserve">CTL-2-917-3wkinj7dptam</t>
  </si>
  <si>
    <t xml:space="preserve">CTL-2-214-3wkinj7dptam</t>
  </si>
  <si>
    <t xml:space="preserve">PTL-2-318-3wkinj7dptam</t>
  </si>
  <si>
    <t xml:space="preserve">CTL-2-319-3wkinj7dptam</t>
  </si>
  <si>
    <t xml:space="preserve">CTL-2-188-3wkinj1monptam</t>
  </si>
  <si>
    <t xml:space="preserve">CTL-2-248-3wkinj1monptam</t>
  </si>
  <si>
    <t xml:space="preserve">CTL-2-Left-3wkinj1monptam</t>
  </si>
  <si>
    <t xml:space="preserve">CTL-2-376-3wkinj1monptam</t>
  </si>
  <si>
    <t xml:space="preserve">CTL-2-17-3wkinj3monptam</t>
  </si>
  <si>
    <t xml:space="preserve">CTL-2-18-3wkinj3monptam</t>
  </si>
  <si>
    <t xml:space="preserve">CTL-2-478-3wkinj3monptam</t>
  </si>
  <si>
    <t xml:space="preserve">CTL-2-395-3wkinj3monptam</t>
  </si>
  <si>
    <t xml:space="preserve">CTL-3-917-3wkinj7dptam</t>
  </si>
  <si>
    <t xml:space="preserve">CTL-3-214-3wkinj7dptam</t>
  </si>
  <si>
    <t xml:space="preserve">PTL-4-318-3wkinj7dptam</t>
  </si>
  <si>
    <t xml:space="preserve">CTL-3-319-3wkinj7dptam</t>
  </si>
  <si>
    <t xml:space="preserve">CTL-3-188-3wkinj1monptam</t>
  </si>
  <si>
    <t xml:space="preserve">CTL-3-248-3wkinj1monptam</t>
  </si>
  <si>
    <t xml:space="preserve">CTL-3-Left-3wkinj1monptam</t>
  </si>
  <si>
    <t xml:space="preserve">CTL-3-376-3wkinj1monptam</t>
  </si>
  <si>
    <t xml:space="preserve">CTL-3-17-3wkinj3monptam</t>
  </si>
  <si>
    <t xml:space="preserve">CTL-3-18-3wkinj3monptam</t>
  </si>
  <si>
    <t xml:space="preserve">CTL-3-478-3wkinj3monptam</t>
  </si>
  <si>
    <t xml:space="preserve">CTL-3-395-3wkinj3monptam</t>
  </si>
  <si>
    <t xml:space="preserve">CTL-4-917-3wkinj7dptam</t>
  </si>
  <si>
    <t xml:space="preserve">CTL-4-214-3wkinj7dptam</t>
  </si>
  <si>
    <t xml:space="preserve">PTL-5-318-3wkinj7dptam</t>
  </si>
  <si>
    <t xml:space="preserve">CTL-4-319-3wkinj7dptam</t>
  </si>
  <si>
    <t xml:space="preserve">CTL-4-188-3wkinj1monptam</t>
  </si>
  <si>
    <t xml:space="preserve">CTL-4-248-3wkinj1monptam</t>
  </si>
  <si>
    <t xml:space="preserve">CTL-4-Left-3wkinj1monptam</t>
  </si>
  <si>
    <t xml:space="preserve">CTL-4-376-3wkinj1monptam</t>
  </si>
  <si>
    <t xml:space="preserve">CTL-4-17-3wkinj3monptam</t>
  </si>
  <si>
    <t xml:space="preserve">CTL-4-18-3wkinj3monptam</t>
  </si>
  <si>
    <t xml:space="preserve">CTL-4-478-3wkinj3monptam</t>
  </si>
  <si>
    <t xml:space="preserve">CTL-4-395-3wkinj3monptam</t>
  </si>
  <si>
    <t xml:space="preserve">CTL-5-917-3wkinj7dptam</t>
  </si>
  <si>
    <t xml:space="preserve">CTL-5-214-3wkinj7dptam</t>
  </si>
  <si>
    <t xml:space="preserve">PTL-6-318-3wkinj7dptam</t>
  </si>
  <si>
    <t xml:space="preserve">CTL-6-319-3wkinj7dptam</t>
  </si>
  <si>
    <t xml:space="preserve">CTL-5-188-3wkinj1monptam</t>
  </si>
  <si>
    <t xml:space="preserve">CTL-5-248-3wkinj1monptam</t>
  </si>
  <si>
    <t xml:space="preserve">CTL-5-Left-3wkinj1monptam</t>
  </si>
  <si>
    <t xml:space="preserve">CTL-5-376-3wkinj1monptam</t>
  </si>
  <si>
    <t xml:space="preserve">CTL-5-17-3wkinj3monptam</t>
  </si>
  <si>
    <t xml:space="preserve">CTL-5-18-3wkinj3monptam</t>
  </si>
  <si>
    <t xml:space="preserve">CTL-5-478-3wkinj3monptam</t>
  </si>
  <si>
    <t xml:space="preserve">CTL-5-395-3wkinj3monptam</t>
  </si>
  <si>
    <t xml:space="preserve">CTL-6-917-3wkinj7dptam</t>
  </si>
  <si>
    <t xml:space="preserve">CTL-6-214-3wkinj7dptam</t>
  </si>
  <si>
    <t xml:space="preserve">PTL-7-318-3wkinj7dptam</t>
  </si>
  <si>
    <t xml:space="preserve">CTL-7-319-3wkinj7dptam</t>
  </si>
  <si>
    <t xml:space="preserve">CTL-6-188-3wkinj1monptam</t>
  </si>
  <si>
    <t xml:space="preserve">CTL-6-248-3wkinj1monptam</t>
  </si>
  <si>
    <t xml:space="preserve">CTL-6-Left-3wkinj1monptam</t>
  </si>
  <si>
    <t xml:space="preserve">CTL-6-376-3wkinj1monptam</t>
  </si>
  <si>
    <t xml:space="preserve">CTL-6-17-3wkinj3monptam</t>
  </si>
  <si>
    <t xml:space="preserve">CTL-6-18-3wkinj3monptam</t>
  </si>
  <si>
    <t xml:space="preserve">CTL-6-478-3wkinj3monptam</t>
  </si>
  <si>
    <t xml:space="preserve">CTL-6-395-3wkinj3monptam</t>
  </si>
  <si>
    <t xml:space="preserve">CTL-7-917-3wkinj7dptam</t>
  </si>
  <si>
    <t xml:space="preserve">CTL-7-214-3wkinj7dptam</t>
  </si>
  <si>
    <t xml:space="preserve">PTL-8-318-3wkinj7dptam</t>
  </si>
  <si>
    <t xml:space="preserve">CTL-8-319-3wkinj7dptam</t>
  </si>
  <si>
    <t xml:space="preserve">CTL-7-188-3wkinj1monptam</t>
  </si>
  <si>
    <t xml:space="preserve">CTL-7-248-3wkinj1monptam</t>
  </si>
  <si>
    <t xml:space="preserve">CTL-7-Left-3wkinj1monptam</t>
  </si>
  <si>
    <t xml:space="preserve">CTL-7-376-3wkinj1monptam</t>
  </si>
  <si>
    <t xml:space="preserve">CTL-7-17-3wkinj3monptam</t>
  </si>
  <si>
    <t xml:space="preserve">CTL-7-18-3wkinj3monptam</t>
  </si>
  <si>
    <t xml:space="preserve">CTL-7-478-3wkinj3monptam</t>
  </si>
  <si>
    <t xml:space="preserve">CTL-7-395-3wkinj3monptam</t>
  </si>
  <si>
    <t xml:space="preserve">CTL-8-917-3wkinj7dptam</t>
  </si>
  <si>
    <t xml:space="preserve">CTL-8-214-3wkinj7dptam</t>
  </si>
  <si>
    <t xml:space="preserve">PTL-9-318-3wkinj7dptam</t>
  </si>
  <si>
    <t xml:space="preserve">CTL-9-319-3wkinj7dptam</t>
  </si>
  <si>
    <t xml:space="preserve">CTL-8-188-3wkinj1monptam</t>
  </si>
  <si>
    <t xml:space="preserve">CTL-8-248-3wkinj1monptam</t>
  </si>
  <si>
    <t xml:space="preserve">CTL-8-Left-3wkinj1monptam</t>
  </si>
  <si>
    <t xml:space="preserve">CTL-8-376-3wkinj1monptam</t>
  </si>
  <si>
    <t xml:space="preserve">CTL-8-17-3wkinj3monptam</t>
  </si>
  <si>
    <t xml:space="preserve">CTL-8-18-3wkinj3monptam</t>
  </si>
  <si>
    <t xml:space="preserve">CTL-8-478-3wkinj3monptam</t>
  </si>
  <si>
    <t xml:space="preserve">CTL-8-395-3wkinj3monptam</t>
  </si>
  <si>
    <t xml:space="preserve">CTL-9-917-3wkinj7dptam</t>
  </si>
  <si>
    <t xml:space="preserve">CTL-9-214-3wkinj7dptam</t>
  </si>
  <si>
    <t xml:space="preserve">PTL-10-318-3wkinj7dptam</t>
  </si>
  <si>
    <t xml:space="preserve">CTL-10-319-3wkinj7dptam</t>
  </si>
  <si>
    <t xml:space="preserve">CTL-9-188-3wkinj1monptam</t>
  </si>
  <si>
    <t xml:space="preserve">CTL-9-248-3wkinj1monptam</t>
  </si>
  <si>
    <t xml:space="preserve">CTL-9-Left-3wkinj1monptam</t>
  </si>
  <si>
    <t xml:space="preserve">CTL-9-376-3wkinj1monptam</t>
  </si>
  <si>
    <t xml:space="preserve">CTL-9-17-3wkinj3monptam</t>
  </si>
  <si>
    <t xml:space="preserve">CTL-9-18-3wkinj3monptam</t>
  </si>
  <si>
    <t xml:space="preserve">CTL-9-478-3wkinj3monptam</t>
  </si>
  <si>
    <t xml:space="preserve">CTL-9-395-3wkinj3monptam</t>
  </si>
  <si>
    <t xml:space="preserve">CTL-10-917-3wkinj7dptam</t>
  </si>
  <si>
    <t xml:space="preserve">CTL-10-214-3wkinj7dptam</t>
  </si>
  <si>
    <t xml:space="preserve">PTL-11-318-3wkinj7dptam</t>
  </si>
  <si>
    <t xml:space="preserve">CTL-11-319-3wkinj7dptam</t>
  </si>
  <si>
    <t xml:space="preserve">CTL-10-188-3wkinj1monptam</t>
  </si>
  <si>
    <t xml:space="preserve">CTL-10-248-3wkinj1monptam</t>
  </si>
  <si>
    <t xml:space="preserve">CTL-10-Left-3wkinj1monptam</t>
  </si>
  <si>
    <t xml:space="preserve">CTL-10-376-3wkinj1monptam</t>
  </si>
  <si>
    <t xml:space="preserve">CTL-10-17-3wkinj3monptam</t>
  </si>
  <si>
    <t xml:space="preserve">CTL-10-18-3wkinj3monptam</t>
  </si>
  <si>
    <t xml:space="preserve">CTL-10-478-3wkinj3monptam</t>
  </si>
  <si>
    <t xml:space="preserve">CTL-10-395-3wkinj3monptam</t>
  </si>
  <si>
    <t xml:space="preserve">CTL-11-917-3wkinj7dptam</t>
  </si>
  <si>
    <t xml:space="preserve">CTL-11-214-3wkinj7dptam</t>
  </si>
  <si>
    <t xml:space="preserve">PTL-12-318-3wkinj7dptam</t>
  </si>
  <si>
    <t xml:space="preserve">CTL-13-319-3wkinj7dptam</t>
  </si>
  <si>
    <t xml:space="preserve">CTL-11-188-3wkinj1monptam</t>
  </si>
  <si>
    <t xml:space="preserve">CTL-11-248-3wkinj1monptam</t>
  </si>
  <si>
    <t xml:space="preserve">CTL-11-Left-3wkinj1monptam</t>
  </si>
  <si>
    <t xml:space="preserve">CTL-11-376-3wkinj1monptam</t>
  </si>
  <si>
    <t xml:space="preserve">CTL-11-17-3wkinj3monptam</t>
  </si>
  <si>
    <t xml:space="preserve">CTL-11-18-3wkinj3monptam</t>
  </si>
  <si>
    <t xml:space="preserve">CTL-11-478-3wkinj3monptam</t>
  </si>
  <si>
    <t xml:space="preserve">CTL-11-395-3wkinj3monptam</t>
  </si>
  <si>
    <t xml:space="preserve">CTL-12-917-3wkinj7dptam</t>
  </si>
  <si>
    <t xml:space="preserve">CTL-12-214-3wkinj7dptam</t>
  </si>
  <si>
    <t xml:space="preserve">PTL-13-318-3wkinj7dptam</t>
  </si>
  <si>
    <t xml:space="preserve">CTL-14-319-3wkinj7dptam</t>
  </si>
  <si>
    <t xml:space="preserve">CTL-12-188-3wkinj1monptam</t>
  </si>
  <si>
    <t xml:space="preserve">CTL-12-248-3wkinj1monptam</t>
  </si>
  <si>
    <t xml:space="preserve">CTL-12-Left-3wkinj1monptam</t>
  </si>
  <si>
    <t xml:space="preserve">CTL-12-376-3wkinj1monptam</t>
  </si>
  <si>
    <t xml:space="preserve">CTL-12-17-3wkinj3monptam</t>
  </si>
  <si>
    <t xml:space="preserve">CTL-12-18-3wkinj3monptam</t>
  </si>
  <si>
    <t xml:space="preserve">CTL-12-478-3wkinj3monptam</t>
  </si>
  <si>
    <t xml:space="preserve">CTL-12-395-3wkinj3monptam</t>
  </si>
  <si>
    <t xml:space="preserve">CTL-13-917-3wkinj7dptam</t>
  </si>
  <si>
    <t xml:space="preserve">CTL-13-214-3wkinj7dptam</t>
  </si>
  <si>
    <t xml:space="preserve">PTL-14-318-3wkinj7dptam</t>
  </si>
  <si>
    <t xml:space="preserve">CTL-15-319-3wkinj7dptam</t>
  </si>
  <si>
    <t xml:space="preserve">CTL-13-188-3wkinj1monptam</t>
  </si>
  <si>
    <t xml:space="preserve">CTL-13-248-3wkinj1monptam</t>
  </si>
  <si>
    <t xml:space="preserve">CTL-13-Left-3wkinj1monptam</t>
  </si>
  <si>
    <t xml:space="preserve">CTL-13-376-3wkinj1monptam</t>
  </si>
  <si>
    <t xml:space="preserve">CTL-13-17-3wkinj3monptam</t>
  </si>
  <si>
    <t xml:space="preserve">CTL-13-18-3wkinj3monptam</t>
  </si>
  <si>
    <t xml:space="preserve">CTL-13-478-3wkinj3monptam</t>
  </si>
  <si>
    <t xml:space="preserve">CTL-13-395-3wkinj3monptam</t>
  </si>
  <si>
    <t xml:space="preserve">CTL-14-917-3wkinj7dptam</t>
  </si>
  <si>
    <t xml:space="preserve">CTL-14-214-3wkinj7dptam</t>
  </si>
  <si>
    <t xml:space="preserve">PTL-15-318-3wkinj7dptam</t>
  </si>
  <si>
    <t xml:space="preserve">CTL-16-319-3wkinj7dptam</t>
  </si>
  <si>
    <t xml:space="preserve">CTL-14-188-3wkinj1monptam</t>
  </si>
  <si>
    <t xml:space="preserve">CTL-14-248-3wkinj1monptam</t>
  </si>
  <si>
    <t xml:space="preserve">CTL-14-Left-3wkinj1monptam</t>
  </si>
  <si>
    <t xml:space="preserve">CTL-14-376-3wkinj1monptam</t>
  </si>
  <si>
    <t xml:space="preserve">CTL-14-17-3wkinj3monptam</t>
  </si>
  <si>
    <t xml:space="preserve">CTL-14-18-3wkinj3monptam</t>
  </si>
  <si>
    <t xml:space="preserve">CTL-14-478-3wkinj3monptam</t>
  </si>
  <si>
    <t xml:space="preserve">CTL-14-395-3wkinj3monptam</t>
  </si>
  <si>
    <t xml:space="preserve">CTL-15-917-3wkinj7dptam</t>
  </si>
  <si>
    <t xml:space="preserve">CTL-15-214-3wkinj7dptam</t>
  </si>
  <si>
    <t xml:space="preserve">PTL-16-318-3wkinj7dptam</t>
  </si>
  <si>
    <t xml:space="preserve">CTL-17-319-3wkinj7dptam</t>
  </si>
  <si>
    <t xml:space="preserve">CTL-15-188-3wkinj1monptam</t>
  </si>
  <si>
    <t xml:space="preserve">CTL-15-248-3wkinj1monptam</t>
  </si>
  <si>
    <t xml:space="preserve">CTL-15-Left-3wkinj1monptam</t>
  </si>
  <si>
    <t xml:space="preserve">CTL-15-376-3wkinj1monptam</t>
  </si>
  <si>
    <t xml:space="preserve">CTL-15-17-3wkinj3monptam</t>
  </si>
  <si>
    <t xml:space="preserve">CTL-15-18-3wkinj3monptam</t>
  </si>
  <si>
    <t xml:space="preserve">CTL-15-478-3wkinj3monptam</t>
  </si>
  <si>
    <t xml:space="preserve">CTL-15-395-3wkinj3monptam</t>
  </si>
  <si>
    <t xml:space="preserve">CTL-16-917-3wkinj7dptam</t>
  </si>
  <si>
    <t xml:space="preserve">CTL-16-214-3wkink7dptam</t>
  </si>
  <si>
    <t xml:space="preserve">CTL-1-318-3wkinj7dptam</t>
  </si>
  <si>
    <t xml:space="preserve">CTL-18-319-3wkinj7dptam</t>
  </si>
  <si>
    <t xml:space="preserve">CTL-16-188-3wkinj1monptam</t>
  </si>
  <si>
    <t xml:space="preserve">CTL-16-248-3wkinj1monptam</t>
  </si>
  <si>
    <t xml:space="preserve">CTL-16-Left-3wkinj1monptam</t>
  </si>
  <si>
    <t xml:space="preserve">CTL-16-376-3wkinj1monptam</t>
  </si>
  <si>
    <t xml:space="preserve">CTL-16-17-3wkinj3monptam</t>
  </si>
  <si>
    <t xml:space="preserve">CTL-16-18-3wkinj3monptam</t>
  </si>
  <si>
    <t xml:space="preserve">CTL-16-478-3wkinj3monptam</t>
  </si>
  <si>
    <t xml:space="preserve">CTL-16-395-3wkinj3monptam</t>
  </si>
  <si>
    <t xml:space="preserve">CTL-17-917-3wkinj7dptam</t>
  </si>
  <si>
    <t xml:space="preserve">CTL-17-214-3wkink7dptam</t>
  </si>
  <si>
    <t xml:space="preserve">CTL-2-318-3wkinj7dptam</t>
  </si>
  <si>
    <t xml:space="preserve">CTL-19-319-3wkinj7dptam</t>
  </si>
  <si>
    <t xml:space="preserve">CTL-17-188-3wkinj1monptam</t>
  </si>
  <si>
    <t xml:space="preserve">CTL-17-248-3wkinj1monptam</t>
  </si>
  <si>
    <t xml:space="preserve">CTL-17-Left-3wkinj1monptam</t>
  </si>
  <si>
    <t xml:space="preserve">CTL-17-376-3wkinj1monptam</t>
  </si>
  <si>
    <t xml:space="preserve">CTL-17-17-3wkinj3monptam</t>
  </si>
  <si>
    <t xml:space="preserve">CTL-17-18-3wkinj3monptam</t>
  </si>
  <si>
    <t xml:space="preserve">CTL-17-478-3wkinj3monptam</t>
  </si>
  <si>
    <t xml:space="preserve">CTL-17-395-3wkinj3monptam</t>
  </si>
  <si>
    <t xml:space="preserve">CTL-18-917-3wkinj7dptam</t>
  </si>
  <si>
    <t xml:space="preserve">CTL-18-214-3wkink7dptam</t>
  </si>
  <si>
    <t xml:space="preserve">CTL-3-318-3wkinj7dptam</t>
  </si>
  <si>
    <t xml:space="preserve">CTL-20-319-3wkinj7dptam</t>
  </si>
  <si>
    <t xml:space="preserve">CTL-18-188-3wkinj1monptam</t>
  </si>
  <si>
    <t xml:space="preserve">CTL-18-248-3wkinj1monptam</t>
  </si>
  <si>
    <t xml:space="preserve">CTL-18-Left-3wkinj1monptam</t>
  </si>
  <si>
    <t xml:space="preserve">CTL-18-376-3wkinj1monptam</t>
  </si>
  <si>
    <t xml:space="preserve">CTL-18-17-3wkinj3monptam</t>
  </si>
  <si>
    <t xml:space="preserve">CTL-18-18-3wkinj3monptam</t>
  </si>
  <si>
    <t xml:space="preserve">CTL-18-478-3wkinj3monptam</t>
  </si>
  <si>
    <t xml:space="preserve">CTL-18-395-3wkinj3monptam</t>
  </si>
  <si>
    <t xml:space="preserve">PTL-1-917-3wkinj7dptam</t>
  </si>
  <si>
    <t xml:space="preserve">CTL-19-214-3wkink7dptam</t>
  </si>
  <si>
    <t xml:space="preserve">CTL-4-318-3wkinj7dptam</t>
  </si>
  <si>
    <t xml:space="preserve">CTL-21-319-3wkinj7dptam</t>
  </si>
  <si>
    <t xml:space="preserve">CTL-19-188-3wkinj1monptam</t>
  </si>
  <si>
    <t xml:space="preserve">CTL-19-248-3wkinj1monptam</t>
  </si>
  <si>
    <t xml:space="preserve">CTL-19-Left-3wkinj1monptam</t>
  </si>
  <si>
    <t xml:space="preserve">CTL-19-376-3wkinj1monptam</t>
  </si>
  <si>
    <t xml:space="preserve">CTL-19-17-3wkinj3monptam</t>
  </si>
  <si>
    <t xml:space="preserve">CTL-19-18-3wkinj3monptam</t>
  </si>
  <si>
    <t xml:space="preserve">CTL-19-478-3wkinj3monptam</t>
  </si>
  <si>
    <t xml:space="preserve">CTL-19-395-3wkinj3monptam</t>
  </si>
  <si>
    <t xml:space="preserve">PTL-2-917-3wkinj7dptam</t>
  </si>
  <si>
    <t xml:space="preserve">CTL-20-214-3wkinj7dptam</t>
  </si>
  <si>
    <t xml:space="preserve">CTL-5-318-3wkinj7dptam</t>
  </si>
  <si>
    <t xml:space="preserve">CTL-22-319-3wkinj7dptam</t>
  </si>
  <si>
    <t xml:space="preserve">CTL-20-188-3wkinj1monptam</t>
  </si>
  <si>
    <t xml:space="preserve">CTL-20-248-3wkinj1monptam</t>
  </si>
  <si>
    <t xml:space="preserve">CTL-20-Left-3wkinj1monptam</t>
  </si>
  <si>
    <t xml:space="preserve">CTL-20-376-3wkinj1monptam</t>
  </si>
  <si>
    <t xml:space="preserve">CTL-20-17-3wkinj3monptam</t>
  </si>
  <si>
    <t xml:space="preserve">CTL-20-18-3wkinj3monptam</t>
  </si>
  <si>
    <t xml:space="preserve">CTL-20-478-3wkinj3monptam</t>
  </si>
  <si>
    <t xml:space="preserve">CTL-20-395-3wkinj3monptam</t>
  </si>
  <si>
    <t xml:space="preserve">PTL-3-917-3wkinj7dptam</t>
  </si>
  <si>
    <t xml:space="preserve">CTL-21-214-3wkinj7dptam</t>
  </si>
  <si>
    <t xml:space="preserve">CTL-6-318-3wkinj7dptam</t>
  </si>
  <si>
    <t xml:space="preserve">CTL-23-319-3wkinj7dptam</t>
  </si>
  <si>
    <t xml:space="preserve">CTL-21-188-3wkinj1monptam</t>
  </si>
  <si>
    <t xml:space="preserve">CTL-21-248-3wkinj1monptam</t>
  </si>
  <si>
    <t xml:space="preserve">CTL-21-Left-3wkinj1monptam</t>
  </si>
  <si>
    <t xml:space="preserve">CTL-21-376-3wkinj1monptam</t>
  </si>
  <si>
    <t xml:space="preserve">CTL-21-17-3wkinj3monptam</t>
  </si>
  <si>
    <t xml:space="preserve">CTL-21-18-3wkinj3monptam</t>
  </si>
  <si>
    <t xml:space="preserve">CTL-21-478-3wkinj3monptam</t>
  </si>
  <si>
    <t xml:space="preserve">CTL-21-395-3wkinj3monptam</t>
  </si>
  <si>
    <t xml:space="preserve">PTL-4-917-3wkinj7dptam</t>
  </si>
  <si>
    <t xml:space="preserve">CTL-22-214-3wkinj7dptam</t>
  </si>
  <si>
    <t xml:space="preserve">CTL-7-318-3wkinj7dptam</t>
  </si>
  <si>
    <t xml:space="preserve">CTL-24-319-3wkinj7dptam</t>
  </si>
  <si>
    <t xml:space="preserve">CTL-22-188-3wkinj1monptam</t>
  </si>
  <si>
    <t xml:space="preserve">CTL-22-248-3wkinj1monptam</t>
  </si>
  <si>
    <t xml:space="preserve">CTL-22-Left-3wkinj1monptam</t>
  </si>
  <si>
    <t xml:space="preserve">CTL-22-376-3wkinj1monptam</t>
  </si>
  <si>
    <t xml:space="preserve">CTL-22-17-3wkinj3monptam</t>
  </si>
  <si>
    <t xml:space="preserve">CTL-22-18-3wkinj3monptam</t>
  </si>
  <si>
    <t xml:space="preserve">CTL-22-478-3wkinj3monptam</t>
  </si>
  <si>
    <t xml:space="preserve">CTL-22-395-3wkinj3monptam</t>
  </si>
  <si>
    <t xml:space="preserve">PTL-5-917-3wkinj7dptam</t>
  </si>
  <si>
    <t xml:space="preserve">CTL-23-214-3wkinj7dptam</t>
  </si>
  <si>
    <t xml:space="preserve">CTL-8-318-3wkinj7dptam</t>
  </si>
  <si>
    <t xml:space="preserve">CTL-25-319-3wkinj7dptam</t>
  </si>
  <si>
    <t xml:space="preserve">CTL-23-188-3wkinj1monptam</t>
  </si>
  <si>
    <t xml:space="preserve">CTL-23-248-3wkinj1monptam</t>
  </si>
  <si>
    <t xml:space="preserve">CTL-23-Left-3wkinj1monptam</t>
  </si>
  <si>
    <t xml:space="preserve">CTL-23-376-3wkinj1monptam</t>
  </si>
  <si>
    <t xml:space="preserve">CTL-23-17-3wkinj3monptam</t>
  </si>
  <si>
    <t xml:space="preserve">CTL-23-18-3wkinj3monptam</t>
  </si>
  <si>
    <t xml:space="preserve">CTL-23-478-3wkinj3monptam</t>
  </si>
  <si>
    <t xml:space="preserve">CTL-23-395-3wkinj3monptam</t>
  </si>
  <si>
    <t xml:space="preserve">PTL-6-917-3wkinj7dptam</t>
  </si>
  <si>
    <t xml:space="preserve">CTL-24-214-3wkinj7dptam</t>
  </si>
  <si>
    <t xml:space="preserve">CTL-9-318-3wkinj7dptam</t>
  </si>
  <si>
    <t xml:space="preserve">CTL-26-319-3wkinj7dptam</t>
  </si>
  <si>
    <t xml:space="preserve">CTL-24-188-3wkinj1monptam</t>
  </si>
  <si>
    <t xml:space="preserve">CTL-24-248-3wkinj1monptam</t>
  </si>
  <si>
    <t xml:space="preserve">CTL-24-Left-3wkinj1monptam</t>
  </si>
  <si>
    <t xml:space="preserve">CTL-24-376-3wkinj1monptam</t>
  </si>
  <si>
    <t xml:space="preserve">CTL-24-17-3wkinj3monptam</t>
  </si>
  <si>
    <t xml:space="preserve">CTL-24-18-3wkinj3monptam</t>
  </si>
  <si>
    <t xml:space="preserve">CTL-24-478-3wkinj3monptam</t>
  </si>
  <si>
    <t xml:space="preserve">CTL-24-395-3wkinj3monptam</t>
  </si>
  <si>
    <t xml:space="preserve">PTL-7-917-3wkinj7dptam</t>
  </si>
  <si>
    <t xml:space="preserve">CTL-25-214-3wkinj7dptam</t>
  </si>
  <si>
    <t xml:space="preserve">CTL-10-318-3wkinj7dptam</t>
  </si>
  <si>
    <t xml:space="preserve">CTL-27-319-3wkinj7dptam</t>
  </si>
  <si>
    <t xml:space="preserve">CTL-25-188-3wkinj1monptam</t>
  </si>
  <si>
    <t xml:space="preserve">CTL-25-248-3wkinj1monptam</t>
  </si>
  <si>
    <t xml:space="preserve">CTL-25-Left-3wkinj1monptam</t>
  </si>
  <si>
    <t xml:space="preserve">CTL-25-376-3wkinj1monptam</t>
  </si>
  <si>
    <t xml:space="preserve">CTL-25-17-3wkinj3monptam</t>
  </si>
  <si>
    <t xml:space="preserve">CTL-25-18-3wkinj3monptam</t>
  </si>
  <si>
    <t xml:space="preserve">CTL-25-478-3wkinj3monptam</t>
  </si>
  <si>
    <t xml:space="preserve">CTL-25-395-3wkinj3monptam</t>
  </si>
  <si>
    <t xml:space="preserve">PTL-8-917-3wkinj7dptam</t>
  </si>
  <si>
    <t xml:space="preserve">CTL-26-214-3wkinj7dptam</t>
  </si>
  <si>
    <t xml:space="preserve">CTL-11-318-3wkinj7dptam</t>
  </si>
  <si>
    <t xml:space="preserve">CTL-28-319-3wkinj7dptam</t>
  </si>
  <si>
    <t xml:space="preserve">CTL-26-188-3wkinj1monptam</t>
  </si>
  <si>
    <t xml:space="preserve">CTL-26-248-3wkinj1monptam</t>
  </si>
  <si>
    <t xml:space="preserve">CTL-26-Left-3wkinj1monptam</t>
  </si>
  <si>
    <t xml:space="preserve">CTL-26-376-3wkinj1monptam</t>
  </si>
  <si>
    <t xml:space="preserve">CTL-26-17-3wkinj3monptam</t>
  </si>
  <si>
    <t xml:space="preserve">CTL-26-18-3wkinj3monptam</t>
  </si>
  <si>
    <t xml:space="preserve">CTL-26-478-3wkinj3monptam</t>
  </si>
  <si>
    <t xml:space="preserve">CTL-26-395-3wkinj3monptam</t>
  </si>
  <si>
    <t xml:space="preserve">PTL-9-917-3wkinj7dptam</t>
  </si>
  <si>
    <t xml:space="preserve">CTL-27-214-3wkinj7dptam</t>
  </si>
  <si>
    <t xml:space="preserve">CTL-12-318-3wkinj7dptam</t>
  </si>
  <si>
    <t xml:space="preserve">CTL-29-319-3wkinj7dptam</t>
  </si>
  <si>
    <t xml:space="preserve">CTL-27-188-3wkinj1monptam</t>
  </si>
  <si>
    <t xml:space="preserve">CTL-27-248-3wkinj1monptam</t>
  </si>
  <si>
    <t xml:space="preserve">CTL-27-Left-3wkinj1monptam</t>
  </si>
  <si>
    <t xml:space="preserve">CTL-27-376-3wkinj1monptam</t>
  </si>
  <si>
    <t xml:space="preserve">CTL-27-17-3wkinj3monptam</t>
  </si>
  <si>
    <t xml:space="preserve">CTL-27-18-3wkinj3monptam</t>
  </si>
  <si>
    <t xml:space="preserve">CTL-27-478-3wkinj3monptam</t>
  </si>
  <si>
    <t xml:space="preserve">CTL-27-395-3wkinj3monptam</t>
  </si>
  <si>
    <t xml:space="preserve">PTL-10-917-3wkinj7dptam</t>
  </si>
  <si>
    <t xml:space="preserve">CTL-28-214-3wkinj7dptam</t>
  </si>
  <si>
    <t xml:space="preserve">CTL-13-318-3wkinj7dptam</t>
  </si>
  <si>
    <t xml:space="preserve">CTL-30-319-3wkinj7dptam</t>
  </si>
  <si>
    <t xml:space="preserve">CTL-28-188-3wkinj1monptam</t>
  </si>
  <si>
    <t xml:space="preserve">CTL-28-248-3wkinj1monptam</t>
  </si>
  <si>
    <t xml:space="preserve">CTL-28-Left-3wkinj1monptam</t>
  </si>
  <si>
    <t xml:space="preserve">CTL-28-376-3wkinj1monptam</t>
  </si>
  <si>
    <t xml:space="preserve">CTL-28-17-3wkinj3monptam</t>
  </si>
  <si>
    <t xml:space="preserve">CTL-28-18-3wkinj3monptam</t>
  </si>
  <si>
    <t xml:space="preserve">CTL-28-478-3wkinj3monptam</t>
  </si>
  <si>
    <t xml:space="preserve">CTL-28-395-3wkinj3monptam</t>
  </si>
  <si>
    <t xml:space="preserve">PTL-11-917-3wkinj7dptam</t>
  </si>
  <si>
    <t xml:space="preserve">CTL-29-214-3wkinj7dptam</t>
  </si>
  <si>
    <t xml:space="preserve">CTL-14-318-3wkinj7dptam</t>
  </si>
  <si>
    <t xml:space="preserve">CTL-31-319-3wkinj7dptam</t>
  </si>
  <si>
    <t xml:space="preserve">CTL-29-188-3wkinj1monptam</t>
  </si>
  <si>
    <t xml:space="preserve">CTL-29-248-3wkinj1monptam</t>
  </si>
  <si>
    <t xml:space="preserve">CTL-29-Left-3wkinj1monptam</t>
  </si>
  <si>
    <t xml:space="preserve">CTL-29-376-3wkinj1monptam</t>
  </si>
  <si>
    <t xml:space="preserve">CTL-29-17-3wkinj3monptam</t>
  </si>
  <si>
    <t xml:space="preserve">CTL-29-18-3wkinj3monptam</t>
  </si>
  <si>
    <t xml:space="preserve">CTL-29-478-3wkinj3monptam</t>
  </si>
  <si>
    <t xml:space="preserve">CTL-29-395-3wkinj3monptam</t>
  </si>
  <si>
    <t xml:space="preserve">PTL-12-917-3wkinj7dptam</t>
  </si>
  <si>
    <t xml:space="preserve">CTL-30-214-3wkinj7dptam</t>
  </si>
  <si>
    <t xml:space="preserve">CTL-15-318-3wkinj7dptam</t>
  </si>
  <si>
    <t xml:space="preserve">CTL-32-319-3wkinj7dptam</t>
  </si>
  <si>
    <t xml:space="preserve">CTL-30-188-3wkinj1monptam</t>
  </si>
  <si>
    <t xml:space="preserve">CTL-30-248-3wkinj1monptam</t>
  </si>
  <si>
    <t xml:space="preserve">CTL-30-Left-3wkinj1monptam</t>
  </si>
  <si>
    <t xml:space="preserve">CTL-30-376-3wkinj1monptam</t>
  </si>
  <si>
    <t xml:space="preserve">PTL-2-17-3wkinj3monptam</t>
  </si>
  <si>
    <t xml:space="preserve">CTL-30-18-3wkinj3monptam</t>
  </si>
  <si>
    <t xml:space="preserve">CTL-30-478-3wkinj3monptam</t>
  </si>
  <si>
    <t xml:space="preserve">CTL-30-395-3wkinj3monptam</t>
  </si>
  <si>
    <t xml:space="preserve">PTL-13-917-3wkinj7dptam</t>
  </si>
  <si>
    <t xml:space="preserve">PTL-1-214-3wkinj7dptam</t>
  </si>
  <si>
    <t xml:space="preserve">CTL-16-318-3wkinj7dptam</t>
  </si>
  <si>
    <t xml:space="preserve">CTL-33-319-3wkinj7dptam</t>
  </si>
  <si>
    <t xml:space="preserve">CTL-31-188-3wkinj1monptam</t>
  </si>
  <si>
    <t xml:space="preserve">CTL-31-248-3wkinj1monptam</t>
  </si>
  <si>
    <t xml:space="preserve">CTL-31-Left-3wkinj1monptam</t>
  </si>
  <si>
    <t xml:space="preserve">CTL-31-376-3wkinj1monptam</t>
  </si>
  <si>
    <t xml:space="preserve">PTL-3-17-3wkinj3monptam</t>
  </si>
  <si>
    <t xml:space="preserve">CTL-31-18-3wkinj3monptam</t>
  </si>
  <si>
    <t xml:space="preserve">CTL-31-478-3wkinj3monptam</t>
  </si>
  <si>
    <t xml:space="preserve">CTL-31-395-3wkinj3monptam</t>
  </si>
  <si>
    <t xml:space="preserve">PTL-14-917-3wkinj7dptam</t>
  </si>
  <si>
    <t xml:space="preserve">PTL-2-214-3wkinj7dptam</t>
  </si>
  <si>
    <t xml:space="preserve">CTL-34-319-3wkinj7dptam</t>
  </si>
  <si>
    <t xml:space="preserve">CTL-32-188-3wkinj1monptam</t>
  </si>
  <si>
    <t xml:space="preserve">CTL-32-248-3wkinj1monptam</t>
  </si>
  <si>
    <t xml:space="preserve">CTL-32-Left-3wkinj1monptam</t>
  </si>
  <si>
    <t xml:space="preserve">CTL-32-376-3wkinj1monptam</t>
  </si>
  <si>
    <t xml:space="preserve">PTL-4-17-3wkinj3monptam</t>
  </si>
  <si>
    <t xml:space="preserve">CTL-32-18-3wkinj3monptam</t>
  </si>
  <si>
    <t xml:space="preserve">CTL-32-478-3wkinj3monptam</t>
  </si>
  <si>
    <t xml:space="preserve">CTL-32-395-3wkinj3monptam</t>
  </si>
  <si>
    <t xml:space="preserve">PTL-15-917-3wkinj7dptam</t>
  </si>
  <si>
    <t xml:space="preserve">PTL-3-214-3wkinj7dptam</t>
  </si>
  <si>
    <t xml:space="preserve">CTL-35-319-3wkinj7dptam</t>
  </si>
  <si>
    <t xml:space="preserve">CTL-33-188-3wkinj1monptam</t>
  </si>
  <si>
    <t xml:space="preserve">CTL-33-248-3wkinj1monptam</t>
  </si>
  <si>
    <t xml:space="preserve">CTL-33-Left-3wkinj1monptam</t>
  </si>
  <si>
    <t xml:space="preserve">CTL-33-376-3wkinj1monptam</t>
  </si>
  <si>
    <t xml:space="preserve">PTL-5-17-3wkinj3monptam</t>
  </si>
  <si>
    <t xml:space="preserve">CTL-33-18-3wkinj3monptam</t>
  </si>
  <si>
    <t xml:space="preserve">CTL-33-478-3wkinj3monptam</t>
  </si>
  <si>
    <t xml:space="preserve">CTL-33-395-3wkinj3monptam</t>
  </si>
  <si>
    <t xml:space="preserve">PTL-16-917-3wkinj7dptam</t>
  </si>
  <si>
    <t xml:space="preserve">PTL-4-214-3wkinj7dptam</t>
  </si>
  <si>
    <t xml:space="preserve">CTL-36-319-3wkinj7dptam</t>
  </si>
  <si>
    <t xml:space="preserve">CTL-34-188-3wkinj1monptam</t>
  </si>
  <si>
    <t xml:space="preserve">CTL-34-248-3wkinj1monptam</t>
  </si>
  <si>
    <t xml:space="preserve">CTL-34-Left-3wkinj1monptam</t>
  </si>
  <si>
    <t xml:space="preserve">CTL-34-376-3wkinj1monptam</t>
  </si>
  <si>
    <t xml:space="preserve">PTL-6-17-3wkinj3monptam</t>
  </si>
  <si>
    <t xml:space="preserve">CTL-34-18-3wkinj3monptam</t>
  </si>
  <si>
    <t xml:space="preserve">CTL-34-478-3wkinj3monptam</t>
  </si>
  <si>
    <t xml:space="preserve">CTL-34-395-3wkinj3monptam</t>
  </si>
  <si>
    <t xml:space="preserve">PTL-17-917-3wkinj7dptam</t>
  </si>
  <si>
    <t xml:space="preserve">PTL-5-214-3wkinj7dptam</t>
  </si>
  <si>
    <t xml:space="preserve">CTL-37-319-3wkinj7dptam</t>
  </si>
  <si>
    <t xml:space="preserve">CTL-35-188-3wkinj1monptam</t>
  </si>
  <si>
    <t xml:space="preserve">CTL-35-248-3wkinj1monptam</t>
  </si>
  <si>
    <t xml:space="preserve">CTL-35-Left-3wkinj1monptam</t>
  </si>
  <si>
    <t xml:space="preserve">CTL-35-376-3wkinj1monptam</t>
  </si>
  <si>
    <t xml:space="preserve">PTL-7-17-3wkinj3monptam</t>
  </si>
  <si>
    <t xml:space="preserve">CTL-35-18-3wkinj3monptam</t>
  </si>
  <si>
    <t xml:space="preserve">CTL-35-478-3wkinj3monptam</t>
  </si>
  <si>
    <t xml:space="preserve">CTL-35-395-3wkinj3monptam</t>
  </si>
  <si>
    <t xml:space="preserve">PTL-18-917-3wkinj7dptam</t>
  </si>
  <si>
    <t xml:space="preserve">PTL-6-214-3wkinj7dptam</t>
  </si>
  <si>
    <t xml:space="preserve">CTL-38-319-3wkinj7dptam</t>
  </si>
  <si>
    <t xml:space="preserve">CTL-36-188-3wkinj1monptam</t>
  </si>
  <si>
    <t xml:space="preserve">CTL-36-248-3wkinj1monptam</t>
  </si>
  <si>
    <t xml:space="preserve">CTL-36-Left-3wkinj1monptam</t>
  </si>
  <si>
    <t xml:space="preserve">CTL-36-376-3wkinj1monptam</t>
  </si>
  <si>
    <t xml:space="preserve">PTL-8-17-3wkinj3monptam</t>
  </si>
  <si>
    <t xml:space="preserve">CTL-36-18-3wkinj3monptam</t>
  </si>
  <si>
    <t xml:space="preserve">CTL-36-478-3wkinj3monptam</t>
  </si>
  <si>
    <t xml:space="preserve">CTL-36-395-3wkinj3monptam</t>
  </si>
  <si>
    <t xml:space="preserve">PTL-19-917-3wkinj7dptam</t>
  </si>
  <si>
    <t xml:space="preserve">PTL-7-214-3wkinj7dptam</t>
  </si>
  <si>
    <t xml:space="preserve">CTL-39-319-3wkinj7dptam</t>
  </si>
  <si>
    <t xml:space="preserve">CTL-37-188-3wkinj1monptam</t>
  </si>
  <si>
    <t xml:space="preserve">CTL-37-248-3wkinj1monptam</t>
  </si>
  <si>
    <t xml:space="preserve">CTL-37-Left-3wkinj1monptam</t>
  </si>
  <si>
    <t xml:space="preserve">CTL-37-376-3wkinj1monptam</t>
  </si>
  <si>
    <t xml:space="preserve">PTL-9-17-3wkinj3monptam</t>
  </si>
  <si>
    <t xml:space="preserve">CTL-37-18-3wkinj3monptam</t>
  </si>
  <si>
    <t xml:space="preserve">CTL-37-478-3wkinj3monptam</t>
  </si>
  <si>
    <t xml:space="preserve">CTL-37-395-3wkinj3monptam</t>
  </si>
  <si>
    <t xml:space="preserve">PTL-20-917-3wkinj7dptam</t>
  </si>
  <si>
    <t xml:space="preserve">PTL-8-214-3wkinj7dptam</t>
  </si>
  <si>
    <t xml:space="preserve">CTL-40-319-3wkinj7dptam</t>
  </si>
  <si>
    <t xml:space="preserve">CTL-38-188-3wkinj1monptam</t>
  </si>
  <si>
    <t xml:space="preserve">CTL-38-248-3wkinj1monptam</t>
  </si>
  <si>
    <t xml:space="preserve">CTL-38-Left-3wkinj1monptam</t>
  </si>
  <si>
    <t xml:space="preserve">CTL-38-376-3wkinj1monptam</t>
  </si>
  <si>
    <t xml:space="preserve">PTL-10-17-3wkinj3monptam</t>
  </si>
  <si>
    <t xml:space="preserve">CTL-38-18-3wkinj3monptam</t>
  </si>
  <si>
    <t xml:space="preserve">CTL-38-478-3wkinj3monptam</t>
  </si>
  <si>
    <t xml:space="preserve">CTL-38-395-3wkinj3monptam</t>
  </si>
  <si>
    <t xml:space="preserve">PTL-21-917-3wkinj7dptam</t>
  </si>
  <si>
    <t xml:space="preserve">PTL-9-214-3wkinj7dptam</t>
  </si>
  <si>
    <t xml:space="preserve">CTL-41-319-3wkinj7dptam</t>
  </si>
  <si>
    <t xml:space="preserve">CTL-39-188-3wkinj1monptam</t>
  </si>
  <si>
    <t xml:space="preserve">CTL-39-248-3wkinj1monptam</t>
  </si>
  <si>
    <t xml:space="preserve">CTL-39-Left-3wkinj1monptam</t>
  </si>
  <si>
    <t xml:space="preserve">CTL-39-376-3wkinj1monptam</t>
  </si>
  <si>
    <t xml:space="preserve">PTL-11-17-3wkinj3monptam</t>
  </si>
  <si>
    <t xml:space="preserve">CTL-39-18-3wkinj3monptam</t>
  </si>
  <si>
    <t xml:space="preserve">CTL-39-478-3wkinj3monptam</t>
  </si>
  <si>
    <t xml:space="preserve">CTL-39-395-3wkinj3monptam</t>
  </si>
  <si>
    <t xml:space="preserve">PTL-22-917-3wkinj7dptam</t>
  </si>
  <si>
    <t xml:space="preserve">PTL-10-214-3wkinj7dptam</t>
  </si>
  <si>
    <t xml:space="preserve">CTL-42-319-3wkinj7dptam</t>
  </si>
  <si>
    <t xml:space="preserve">CTL-40-188-3wkinj1monptam</t>
  </si>
  <si>
    <t xml:space="preserve">CTL-40-248-3wkinj1monptam</t>
  </si>
  <si>
    <t xml:space="preserve">CTL-40-Left-3wkinj1monptam</t>
  </si>
  <si>
    <t xml:space="preserve">CTL-40-376-3wkinj1monptam</t>
  </si>
  <si>
    <t xml:space="preserve">PTL-12-17-3wkinj3monptam</t>
  </si>
  <si>
    <t xml:space="preserve">CTL-40-18-3wkinj3monptam</t>
  </si>
  <si>
    <t xml:space="preserve">CTL-40-478-3wkinj3monptam</t>
  </si>
  <si>
    <t xml:space="preserve">CTL-40-395-3wkinj3monptam</t>
  </si>
  <si>
    <t xml:space="preserve">PTL-23-917-3wkinj7dptam</t>
  </si>
  <si>
    <t xml:space="preserve">PTL-11-214-3wkinj7dptam</t>
  </si>
  <si>
    <t xml:space="preserve">CTL-44-319-3wkinj7dptam</t>
  </si>
  <si>
    <t xml:space="preserve">CTL-41-188-3wkinj1monptam</t>
  </si>
  <si>
    <t xml:space="preserve">PTL-1-248-3wkinj1monptam</t>
  </si>
  <si>
    <t xml:space="preserve">CTL-41-Left-3wkinj1monptam</t>
  </si>
  <si>
    <t xml:space="preserve">CTL-41-376-3wkinj1monptam</t>
  </si>
  <si>
    <t xml:space="preserve">PTL-13-17-3wkinj3monptam</t>
  </si>
  <si>
    <t xml:space="preserve">CTL-41-18-3wkinj3monptam</t>
  </si>
  <si>
    <t xml:space="preserve">CTL-41-478-3wkinj3monptam</t>
  </si>
  <si>
    <t xml:space="preserve">CTL-41-395-3wkinj3monptam</t>
  </si>
  <si>
    <t xml:space="preserve">PTL-24-917-3wkinj7dptam</t>
  </si>
  <si>
    <t xml:space="preserve">PTL-12-214-3wkinj7dptam</t>
  </si>
  <si>
    <t xml:space="preserve">?0</t>
  </si>
  <si>
    <t xml:space="preserve">CTL-45-319-3wkinj7dptam</t>
  </si>
  <si>
    <t xml:space="preserve">CTL-42-188-3wkinj1monptam</t>
  </si>
  <si>
    <t xml:space="preserve">PTL-2-248-3wkinj1monptam</t>
  </si>
  <si>
    <t xml:space="preserve">CTL-42-Left-3wkinj1monptam</t>
  </si>
  <si>
    <t xml:space="preserve">CTL-42-376-3wkinj1monptam</t>
  </si>
  <si>
    <t xml:space="preserve">PTL-14-17-3wkinj3monptam</t>
  </si>
  <si>
    <t xml:space="preserve">CTL-42-18-3wkinj3monptam</t>
  </si>
  <si>
    <t xml:space="preserve">CTL-42-478-3wkinj3monptam</t>
  </si>
  <si>
    <t xml:space="preserve">CTL-42-395-3wkinj3monptam</t>
  </si>
  <si>
    <t xml:space="preserve">PTL-25-917-3wkinj7dptam</t>
  </si>
  <si>
    <t xml:space="preserve">PTL-13-214-3wkinj7dptam</t>
  </si>
  <si>
    <t xml:space="preserve">CTL-46-319-3wkinj7dptam</t>
  </si>
  <si>
    <t xml:space="preserve">CTL-43-188-3wkinj1monptam</t>
  </si>
  <si>
    <t xml:space="preserve">PTL-3-248-3wkinj1monptam</t>
  </si>
  <si>
    <t xml:space="preserve">CTL-43-Left-3wkinj1monptam</t>
  </si>
  <si>
    <t xml:space="preserve">CTL-43-376-3wkinj1monptam</t>
  </si>
  <si>
    <t xml:space="preserve">PTL-15-17-3wkinj3monptam</t>
  </si>
  <si>
    <t xml:space="preserve">CTL-43-18-3wkinj3monptam</t>
  </si>
  <si>
    <t xml:space="preserve">CTL-43-478-3wkinj3monptam</t>
  </si>
  <si>
    <t xml:space="preserve">CTL-43-395-3wkinj3monptam</t>
  </si>
  <si>
    <t xml:space="preserve">PTL-26-917-3wkinj7dptam</t>
  </si>
  <si>
    <t xml:space="preserve">PTL-14-214-3wkinj7dptam</t>
  </si>
  <si>
    <t xml:space="preserve">CTL-47-319-3wkinj7dptam</t>
  </si>
  <si>
    <t xml:space="preserve">CTL-44-188-3wkinj1monptam</t>
  </si>
  <si>
    <t xml:space="preserve">PTL-4-248-3wkinj1monptam</t>
  </si>
  <si>
    <t xml:space="preserve">CTL-44-Left-3wkinj1monptam</t>
  </si>
  <si>
    <t xml:space="preserve">CTL-44-376-3wkinj1monptam</t>
  </si>
  <si>
    <t xml:space="preserve">PTL-16-17-3wkinj3monptam</t>
  </si>
  <si>
    <t xml:space="preserve">CTL-44-18-3wkinj3monptam</t>
  </si>
  <si>
    <t xml:space="preserve">CTL-44-478-3wkinj3monptam</t>
  </si>
  <si>
    <t xml:space="preserve">CTL-44-395-3wkinj3monptam</t>
  </si>
  <si>
    <t xml:space="preserve">PTL-27-917-3wkinj7dptam</t>
  </si>
  <si>
    <t xml:space="preserve">PTL-15-214-3wkinj7dptam</t>
  </si>
  <si>
    <t xml:space="preserve">CTL-48-319-3wkinj7dptam</t>
  </si>
  <si>
    <t xml:space="preserve">CTL-45-188-3wkinj1monptam</t>
  </si>
  <si>
    <t xml:space="preserve">PTL-5-248-3wkinj1monptam</t>
  </si>
  <si>
    <t xml:space="preserve">CTL-45-Left-3wkinj1monptam</t>
  </si>
  <si>
    <t xml:space="preserve">CTL-45-376-3wkinj1monptam</t>
  </si>
  <si>
    <t xml:space="preserve">PTL-17-17-3wkinj3monptam</t>
  </si>
  <si>
    <t xml:space="preserve">CTL-45-18-3wkinj3monptam</t>
  </si>
  <si>
    <t xml:space="preserve">CTL-45-478-3wkinj3monptam</t>
  </si>
  <si>
    <t xml:space="preserve">CTL-45-395-3wkinj3monptam</t>
  </si>
  <si>
    <t xml:space="preserve">PTL-16-214-3wkinj7dptam</t>
  </si>
  <si>
    <t xml:space="preserve">CTL-49-319-3wkinj7dptam</t>
  </si>
  <si>
    <t xml:space="preserve">CTL-46-188-3wkinj1monptam</t>
  </si>
  <si>
    <t xml:space="preserve">PTL-6-248-3wkinj1monptam</t>
  </si>
  <si>
    <t xml:space="preserve">CTL-46-Left-3wkinj1monptam</t>
  </si>
  <si>
    <t xml:space="preserve">CTL-46-376-3wkinj1monptam</t>
  </si>
  <si>
    <t xml:space="preserve">PTL-18-17-3wkinj3monptam</t>
  </si>
  <si>
    <t xml:space="preserve">CTL-46-18-3wkinj3monptam</t>
  </si>
  <si>
    <t xml:space="preserve">CTL-46-478-3wkinj3monptam</t>
  </si>
  <si>
    <t xml:space="preserve">CTL-46-395-3wkinj3monptam</t>
  </si>
  <si>
    <t xml:space="preserve">PTL-17-214-3wkinj7dptam</t>
  </si>
  <si>
    <t xml:space="preserve">CTL-50-319-3wkinj7dptam</t>
  </si>
  <si>
    <t xml:space="preserve">CTL-47-188-3wkinj1monptam</t>
  </si>
  <si>
    <t xml:space="preserve">PTL-7-248-3wkinj1monptam</t>
  </si>
  <si>
    <t xml:space="preserve">CTL-47-Left-3wkinj1monptam</t>
  </si>
  <si>
    <t xml:space="preserve">CTL-47-376-3wkinj1monptam</t>
  </si>
  <si>
    <t xml:space="preserve">PTL-19-17-3wkinj3monptam</t>
  </si>
  <si>
    <t xml:space="preserve">CTL-47-18-3wkinj3monptam</t>
  </si>
  <si>
    <t xml:space="preserve">CTL-47-478-3wkinj3monptam</t>
  </si>
  <si>
    <t xml:space="preserve">CTL-47-395-3wkinj3monptam</t>
  </si>
  <si>
    <t xml:space="preserve">PTL-18-214-3wkinj7dptam</t>
  </si>
  <si>
    <t xml:space="preserve">CTL-51-319-3wkinj7dptam</t>
  </si>
  <si>
    <t xml:space="preserve">CTL-48-188-3wkinj1monptam</t>
  </si>
  <si>
    <t xml:space="preserve">PTL-8-248-3wkinj1monptam</t>
  </si>
  <si>
    <t xml:space="preserve">CTL-48-Left-3wkinj1monptam</t>
  </si>
  <si>
    <t xml:space="preserve">CTL-48-376-3wkinj1monptam</t>
  </si>
  <si>
    <t xml:space="preserve">PTL-20-17-3wkinj3monptam</t>
  </si>
  <si>
    <t xml:space="preserve">CTL-48-18-3wkinj3monptam</t>
  </si>
  <si>
    <t xml:space="preserve">CTL-48-478-3wkinj3monptam</t>
  </si>
  <si>
    <t xml:space="preserve">CTL-48-395-3wkinj3monptam</t>
  </si>
  <si>
    <t xml:space="preserve">PTL-19-214-3wkinj7dptam</t>
  </si>
  <si>
    <t xml:space="preserve">CTL-52-319-3wkinj7dptam</t>
  </si>
  <si>
    <t xml:space="preserve">CTL-49-188-3wkinj1monptam</t>
  </si>
  <si>
    <t xml:space="preserve">PTL-9-248-3wkinj1monptam</t>
  </si>
  <si>
    <t xml:space="preserve">CTL-49-Left-3wkinj1monptam</t>
  </si>
  <si>
    <t xml:space="preserve">CTL-49-376-3wkinj1monptam</t>
  </si>
  <si>
    <t xml:space="preserve">PTL-21-17-3wkinj3monptam</t>
  </si>
  <si>
    <t xml:space="preserve">CTL-49-18-3wkinj3monptam</t>
  </si>
  <si>
    <t xml:space="preserve">CTL-49-478-3wkinj3monptam</t>
  </si>
  <si>
    <t xml:space="preserve">CTL-49-395-3wkinj3monptam</t>
  </si>
  <si>
    <t xml:space="preserve">PTL-20-214-3wkinj7dptam</t>
  </si>
  <si>
    <t xml:space="preserve">CTL-53-319-3wkinj7dptam</t>
  </si>
  <si>
    <t xml:space="preserve">CTL-50-188-3wkinj1monptam</t>
  </si>
  <si>
    <t xml:space="preserve">PTL-10-248-3wkinj1monptam</t>
  </si>
  <si>
    <t xml:space="preserve">CTL-50-Left-3wkinj1monptam</t>
  </si>
  <si>
    <t xml:space="preserve">CTL-50-376-3wkinj1monptam</t>
  </si>
  <si>
    <t xml:space="preserve">CTL-50-18-3wkinj3monptam</t>
  </si>
  <si>
    <t xml:space="preserve">CTL-50-478-3wkinj3monptam</t>
  </si>
  <si>
    <t xml:space="preserve">CTL-50-395-3wkinj3monptam</t>
  </si>
  <si>
    <t xml:space="preserve">PTL-21-214-3wkinj7dptam</t>
  </si>
  <si>
    <t xml:space="preserve">CTL-54-319-3wkinj7dptam</t>
  </si>
  <si>
    <t xml:space="preserve">CTL-51-188-3wkinj1monptam</t>
  </si>
  <si>
    <t xml:space="preserve">PTL-11-248-3wkinj1monptam</t>
  </si>
  <si>
    <t xml:space="preserve">CTL-51-Left-3wkinj1monptam</t>
  </si>
  <si>
    <t xml:space="preserve">CTL-51-376-3wkinj1monptam</t>
  </si>
  <si>
    <t xml:space="preserve">CTL-51-18-3wkinj3monptam</t>
  </si>
  <si>
    <t xml:space="preserve">CTL-51-478-3wkinj3monptam</t>
  </si>
  <si>
    <t xml:space="preserve">CTL-51-395-3wkinj3monptam</t>
  </si>
  <si>
    <t xml:space="preserve">PTL-22-214-3wkinj7dptam</t>
  </si>
  <si>
    <t xml:space="preserve">CTL-55-319-3wkinj7dptam</t>
  </si>
  <si>
    <t xml:space="preserve">CTL-52-188-3wkinj1monptam</t>
  </si>
  <si>
    <t xml:space="preserve">PTL-12-248-3wkinj1monptam</t>
  </si>
  <si>
    <t xml:space="preserve">CTL-52-Left-3wkinj1monptam</t>
  </si>
  <si>
    <t xml:space="preserve">CTL-52-376-3wkinj1monptam</t>
  </si>
  <si>
    <t xml:space="preserve">CTL-52-18-3wkinj3monptam</t>
  </si>
  <si>
    <t xml:space="preserve">CTL-52-478-3wkinj3monptam</t>
  </si>
  <si>
    <t xml:space="preserve">CTL-52-395-3wkinj3monptam</t>
  </si>
  <si>
    <t xml:space="preserve">PTL-23-214-3wkinj7dptam</t>
  </si>
  <si>
    <t xml:space="preserve">CTL-56-319-3wkinj7dptam</t>
  </si>
  <si>
    <t xml:space="preserve">CTL-53-188-3wkinj1monptam</t>
  </si>
  <si>
    <t xml:space="preserve">PTL-13-248-3wkinj1monptam</t>
  </si>
  <si>
    <t xml:space="preserve">CTL-53-Left-3wkinj1monptam</t>
  </si>
  <si>
    <t xml:space="preserve">CTL-53-376-3wkinj1monptam</t>
  </si>
  <si>
    <t xml:space="preserve">CTL-53-18-3wkinj3monptam</t>
  </si>
  <si>
    <t xml:space="preserve">CTL-53-478-3wkinj3monptam</t>
  </si>
  <si>
    <t xml:space="preserve">CTL-53-395-3wkinj3monptam</t>
  </si>
  <si>
    <t xml:space="preserve">PTL-24-214-3wkinj7dptam</t>
  </si>
  <si>
    <t xml:space="preserve">CTL-57-319-3wkinj7dptam</t>
  </si>
  <si>
    <t xml:space="preserve">CTL-54-188-3wkinj1monptam</t>
  </si>
  <si>
    <t xml:space="preserve">PTL-14-248-3wkinj1monptam</t>
  </si>
  <si>
    <t xml:space="preserve">CTL-54-Left-3wkinj1monptam</t>
  </si>
  <si>
    <t xml:space="preserve">CTL-54-376-3wkinj1monptam</t>
  </si>
  <si>
    <t xml:space="preserve">CTL-54-18-3wkinj3monptam</t>
  </si>
  <si>
    <t xml:space="preserve">CTL-54-478-3wkinj3monptam</t>
  </si>
  <si>
    <t xml:space="preserve">CTL-54-395-3wkinj3monptam</t>
  </si>
  <si>
    <t xml:space="preserve">PTL-25-214-3wkinj7dptam</t>
  </si>
  <si>
    <t xml:space="preserve">CTL-58-319-3wkinj7dptam</t>
  </si>
  <si>
    <t xml:space="preserve">CTL-55-188-3wkinj1monptam</t>
  </si>
  <si>
    <t xml:space="preserve">PTL-15-248-3wkinj1monptam</t>
  </si>
  <si>
    <t xml:space="preserve">CTL-55-Left-3wkinj1monptam</t>
  </si>
  <si>
    <t xml:space="preserve">CTL-55-376-3wkinj1monptam</t>
  </si>
  <si>
    <t xml:space="preserve">CTL-55-18-3wkinj3monptam</t>
  </si>
  <si>
    <t xml:space="preserve">CTL-55-478-3wkinj3monptam</t>
  </si>
  <si>
    <t xml:space="preserve">CTL-55-395-3wkinj3monptam</t>
  </si>
  <si>
    <t xml:space="preserve">PTL-26-214-3wkinj7dptam</t>
  </si>
  <si>
    <t xml:space="preserve">CTL-59-319-3wkinj7dptam</t>
  </si>
  <si>
    <t xml:space="preserve">CTL-56-188-3wkinj1monptam</t>
  </si>
  <si>
    <t xml:space="preserve">PTL-16-248-3wkinj1monptam</t>
  </si>
  <si>
    <t xml:space="preserve">CTL-56-Left-3wkinj1monptam</t>
  </si>
  <si>
    <t xml:space="preserve">CTL-56-376-3wkinj1monptam</t>
  </si>
  <si>
    <t xml:space="preserve">CTL-56-18-3wkinj3monptam</t>
  </si>
  <si>
    <t xml:space="preserve">CTL-56-478-3wkinj3monptam</t>
  </si>
  <si>
    <t xml:space="preserve">CTL-56-395-3wkinj3monptam</t>
  </si>
  <si>
    <t xml:space="preserve">PTL-27-214-3wkinj7dptam</t>
  </si>
  <si>
    <t xml:space="preserve">CTL-60-319-3wkinj7dptam</t>
  </si>
  <si>
    <t xml:space="preserve">CTL-57-188-3wkinj1monptam</t>
  </si>
  <si>
    <t xml:space="preserve">PTL-17-248-3wkinj1monptam</t>
  </si>
  <si>
    <t xml:space="preserve">CTL-57-Left-3wkinj1monptam</t>
  </si>
  <si>
    <t xml:space="preserve">CTL-57-376-3wkinj1monptam</t>
  </si>
  <si>
    <t xml:space="preserve">CTL-57-18-3wkinj3monptam</t>
  </si>
  <si>
    <t xml:space="preserve">CTL-57-478-3wkinj3monptam</t>
  </si>
  <si>
    <t xml:space="preserve">CTL-57-395-3wkinj3monptam</t>
  </si>
  <si>
    <t xml:space="preserve">PTL-28-214-3wkinj7dptam</t>
  </si>
  <si>
    <t xml:space="preserve">CTL-61-319-3wkinj7dptam</t>
  </si>
  <si>
    <t xml:space="preserve">CTL-58-188-3wkinj1monptam</t>
  </si>
  <si>
    <t xml:space="preserve">PTL-18-248-3wkinj1monptam</t>
  </si>
  <si>
    <t xml:space="preserve">CTL-58-Left-3wkinj1monptam</t>
  </si>
  <si>
    <t xml:space="preserve">CTL-58-376-3wkinj1monptam</t>
  </si>
  <si>
    <t xml:space="preserve">CTL-58-18-3wkinj3monptam</t>
  </si>
  <si>
    <t xml:space="preserve">CTL-58-478-3wkinj3monptam</t>
  </si>
  <si>
    <t xml:space="preserve">CTL-58-395-3wkinj3monptam</t>
  </si>
  <si>
    <t xml:space="preserve">PTL-29-214-3wkinj7dptam</t>
  </si>
  <si>
    <t xml:space="preserve">PTL-1-319-3wkinj7dptam</t>
  </si>
  <si>
    <t xml:space="preserve">CTL-59-188-3wkinj1monptam</t>
  </si>
  <si>
    <t xml:space="preserve">PTL-19-248-3wkinj1monptam</t>
  </si>
  <si>
    <t xml:space="preserve">PTL-1-Left-3wkinj1monptam</t>
  </si>
  <si>
    <t xml:space="preserve">CTL-59-376-3wkinj1monptam</t>
  </si>
  <si>
    <t xml:space="preserve">CTL-59-18-3wkinj3monptam</t>
  </si>
  <si>
    <t xml:space="preserve">CTL-59-478-3wkinj3monptam</t>
  </si>
  <si>
    <t xml:space="preserve">CTL-59-395-3wkinj3monptam</t>
  </si>
  <si>
    <t xml:space="preserve">PTL-30-214-3wkinj7dptam</t>
  </si>
  <si>
    <t xml:space="preserve">PTL-2-319-3wkinj7dptam</t>
  </si>
  <si>
    <t xml:space="preserve">CTL-60-188-3wkinj1monptam</t>
  </si>
  <si>
    <t xml:space="preserve">PTL-20-248-3wkinj1monptam</t>
  </si>
  <si>
    <t xml:space="preserve">PTL-2-Left-3wkinj1monptam</t>
  </si>
  <si>
    <t xml:space="preserve">CTL-60-376-3wkinj1monptam</t>
  </si>
  <si>
    <t xml:space="preserve">CTL-60-18-3wkinj3monptam</t>
  </si>
  <si>
    <t xml:space="preserve">CTL-60-478-3wkinj3monptam</t>
  </si>
  <si>
    <t xml:space="preserve">CTL-60-395-3wkinj3monptam</t>
  </si>
  <si>
    <t xml:space="preserve">PTL-3-319-3wkinj7dptam</t>
  </si>
  <si>
    <t xml:space="preserve">CTL-61-188-3wkinj1monptam</t>
  </si>
  <si>
    <t xml:space="preserve">PTL-21-248-3wkinj1monptam</t>
  </si>
  <si>
    <t xml:space="preserve">PTL-3-Left-3wkinj1monptam</t>
  </si>
  <si>
    <t xml:space="preserve">CTL-61-376-3wkinj1monptam</t>
  </si>
  <si>
    <t xml:space="preserve">CTL-61-18-3wkinj3monptam</t>
  </si>
  <si>
    <t xml:space="preserve">CTL-61-478-3wkinj3monptam</t>
  </si>
  <si>
    <t xml:space="preserve">CTL-61-395-3wkinj3monptam</t>
  </si>
  <si>
    <t xml:space="preserve">PTL-4-319-3wkinj7dptam</t>
  </si>
  <si>
    <t xml:space="preserve">CTL-62-188-3wkinj1monptam</t>
  </si>
  <si>
    <t xml:space="preserve">PTL-22-248-3wkinj1monptam</t>
  </si>
  <si>
    <t xml:space="preserve">PTL-4-Left-3wkinj1monptam</t>
  </si>
  <si>
    <t xml:space="preserve">CTL-62-376-3wkinj1monptam</t>
  </si>
  <si>
    <t xml:space="preserve">CTL-62-18-3wkinj3monptam</t>
  </si>
  <si>
    <t xml:space="preserve">CTL-62-478-3wkinj3monptam</t>
  </si>
  <si>
    <t xml:space="preserve">CTL-62-395-3wkinj3monptam</t>
  </si>
  <si>
    <t xml:space="preserve">PTL-5-319-3wkinj7dptam</t>
  </si>
  <si>
    <t xml:space="preserve">CTL-63-188-3wkinj1monptam</t>
  </si>
  <si>
    <t xml:space="preserve">PTL-23-248-3wkinj1monptam</t>
  </si>
  <si>
    <t xml:space="preserve">PTL-5-Left-3wkinj1monptam</t>
  </si>
  <si>
    <t xml:space="preserve">CTL-63-376-3wkinj1monptam</t>
  </si>
  <si>
    <t xml:space="preserve">CTL-63-18-3wkinj3monptam</t>
  </si>
  <si>
    <t xml:space="preserve">CTL-63-478-3wkinj3monptam</t>
  </si>
  <si>
    <t xml:space="preserve">CTL-63-395-3wkinj3monptam</t>
  </si>
  <si>
    <t xml:space="preserve">PTL-6-319-3wkinj7dptam</t>
  </si>
  <si>
    <t xml:space="preserve">CTL-64-188-3wkinj1monptam</t>
  </si>
  <si>
    <t xml:space="preserve">PTL-24-248-3wkinj1monptam</t>
  </si>
  <si>
    <t xml:space="preserve">PTL-6-Left-3wkinj1monptam</t>
  </si>
  <si>
    <t xml:space="preserve">CTL-64-376-3wkinj1monptam</t>
  </si>
  <si>
    <t xml:space="preserve">CTL-64-18-3wkinj3monptam</t>
  </si>
  <si>
    <t xml:space="preserve">CTL-64-478-3wkinj3monptam</t>
  </si>
  <si>
    <t xml:space="preserve">CTL-64-395-3wkinj3monptam</t>
  </si>
  <si>
    <t xml:space="preserve">PTL-7-319-3wkinj7dptam</t>
  </si>
  <si>
    <t xml:space="preserve">CTL-66-188-3wkinj1monptam</t>
  </si>
  <si>
    <t xml:space="preserve">PTL-25-248-3wkinj1monptam</t>
  </si>
  <si>
    <t xml:space="preserve">PTL-7-Left-3wkinj1monptam</t>
  </si>
  <si>
    <t xml:space="preserve">CTL-65-376-3wkinj1monptam</t>
  </si>
  <si>
    <t xml:space="preserve">CTL-65-18-3wkinj3monptam</t>
  </si>
  <si>
    <t xml:space="preserve">CTL-65-478-3wkinj3monptam</t>
  </si>
  <si>
    <t xml:space="preserve">CTL-65-395-3wkinj3monptam</t>
  </si>
  <si>
    <t xml:space="preserve">PTL-8-319-3wkinj7dptam</t>
  </si>
  <si>
    <t xml:space="preserve">CTL-67-188-3wkinj1monptam</t>
  </si>
  <si>
    <t xml:space="preserve">PTL-26-248-3wkinj1monptam</t>
  </si>
  <si>
    <t xml:space="preserve">PTL-8-Left-3wkinj1monptam</t>
  </si>
  <si>
    <t xml:space="preserve">CTL-66-376-3wkinj1monptam</t>
  </si>
  <si>
    <t xml:space="preserve">PTL-1-18-3wkinj3monptam</t>
  </si>
  <si>
    <t xml:space="preserve">CTL-66-478-3wkinj3monptam</t>
  </si>
  <si>
    <t xml:space="preserve">CTL-66-395-3wkinj3monptam</t>
  </si>
  <si>
    <t xml:space="preserve">PTL-9-319-3wkinj7dptam</t>
  </si>
  <si>
    <t xml:space="preserve">CTL-68-188-3wkinj1monptam</t>
  </si>
  <si>
    <t xml:space="preserve">PTL-27-248-3wkinj1monptam</t>
  </si>
  <si>
    <t xml:space="preserve">PTL-9-Left-3wkinj1monptam</t>
  </si>
  <si>
    <t xml:space="preserve">CTL-67-376-3wkinj1monptam</t>
  </si>
  <si>
    <t xml:space="preserve">PTL-2-18-3wkinj3monptam</t>
  </si>
  <si>
    <t xml:space="preserve">CTL-67-478-3wkinj3monptam</t>
  </si>
  <si>
    <t xml:space="preserve">CTL-67-395-3wkinj3monptam</t>
  </si>
  <si>
    <t xml:space="preserve">PTL-10-319-3wkinj7dptam</t>
  </si>
  <si>
    <t xml:space="preserve">CTL-69-188-3wkinj1monptam</t>
  </si>
  <si>
    <t xml:space="preserve">PTL-28-248-3wkinj1monptam</t>
  </si>
  <si>
    <t xml:space="preserve">PTL-10-Left-3wkinj1monptam</t>
  </si>
  <si>
    <t xml:space="preserve">CTL-68-376-3wkinj1monptam</t>
  </si>
  <si>
    <t xml:space="preserve">PTL-3-18-3wkinj3monptam</t>
  </si>
  <si>
    <t xml:space="preserve">CTL-68-478-3wkinj3monptam</t>
  </si>
  <si>
    <t xml:space="preserve">CTL-68-395-3wkinj3monptam</t>
  </si>
  <si>
    <t xml:space="preserve">PTL-11-319-3wkinj7dptam</t>
  </si>
  <si>
    <t xml:space="preserve">CTL-70-188-3wkinj1monptam</t>
  </si>
  <si>
    <t xml:space="preserve">PTL-29-248-3wkinj1monptam</t>
  </si>
  <si>
    <t xml:space="preserve">PTL-11-Left-3wkinj1monptam</t>
  </si>
  <si>
    <t xml:space="preserve">CTL-69-376-3wkinj1monptam</t>
  </si>
  <si>
    <t xml:space="preserve">PTL-4-18-3wkinj3monptam</t>
  </si>
  <si>
    <t xml:space="preserve">CTL-69-478-3wkinj3monptam</t>
  </si>
  <si>
    <t xml:space="preserve">CTL-69-395-3wkinj3monptam</t>
  </si>
  <si>
    <t xml:space="preserve">PTL-12-319-3wkinj7dptam</t>
  </si>
  <si>
    <t xml:space="preserve">CTL-71-188-3wkinj1monptam</t>
  </si>
  <si>
    <t xml:space="preserve">PTL-30-248-3wkinj1monptam</t>
  </si>
  <si>
    <t xml:space="preserve">PTL-12-Left-3wkinj1monptam</t>
  </si>
  <si>
    <t xml:space="preserve">CTL-70-376-3wkinj1monptam</t>
  </si>
  <si>
    <t xml:space="preserve">PTL-5-18-3wkinj3monptam</t>
  </si>
  <si>
    <t xml:space="preserve">CTL-70-478-3wkinj3monptam</t>
  </si>
  <si>
    <t xml:space="preserve">CTL-70-395-3wkinj3monptam</t>
  </si>
  <si>
    <t xml:space="preserve">PTL-13-319-3wkinj7dptam</t>
  </si>
  <si>
    <t xml:space="preserve">CTL-72-188-3wkinj1monptam</t>
  </si>
  <si>
    <t xml:space="preserve">PTL-31-248-3wkinj1monptam</t>
  </si>
  <si>
    <t xml:space="preserve">PTL-13-Left-3wkinj1monptam</t>
  </si>
  <si>
    <t xml:space="preserve">CTL-71-376-3wkinj1monptam</t>
  </si>
  <si>
    <t xml:space="preserve">PTL-6-18-3wkinj3monptam</t>
  </si>
  <si>
    <t xml:space="preserve">CTL-71-478-3wkinj3monptam</t>
  </si>
  <si>
    <t xml:space="preserve">CTL-71-395-3wkinj3monptam</t>
  </si>
  <si>
    <t xml:space="preserve">PTL-14-319-3wkinj7dptam</t>
  </si>
  <si>
    <t xml:space="preserve">CTL-73-188-3wkinj1monptam</t>
  </si>
  <si>
    <t xml:space="preserve">PTL-32-248-3wkinj1monptam</t>
  </si>
  <si>
    <t xml:space="preserve">PTL-14-Left-3wkinj1monptam</t>
  </si>
  <si>
    <t xml:space="preserve">CTL-72-376-3wkinj1monptam</t>
  </si>
  <si>
    <t xml:space="preserve">PTL-7-18-3wkinj3monptam</t>
  </si>
  <si>
    <t xml:space="preserve">CTL-72-478-3wkinj3monptam</t>
  </si>
  <si>
    <t xml:space="preserve">CTL-72-395-3wkinj3monptam</t>
  </si>
  <si>
    <t xml:space="preserve">PTL-15-319-3wkinj7dptam</t>
  </si>
  <si>
    <t xml:space="preserve">CTL-74-188-3wkinj1monptam</t>
  </si>
  <si>
    <t xml:space="preserve">PTL-33-248-3wkinj1monptam</t>
  </si>
  <si>
    <t xml:space="preserve">PTL-15-Left-3wkinj1monptam</t>
  </si>
  <si>
    <t xml:space="preserve">CTL-73-376-3wkinj1monptam</t>
  </si>
  <si>
    <t xml:space="preserve">PTL-8-18-3wkinj3monptam</t>
  </si>
  <si>
    <t xml:space="preserve">CTL-73-478-3wkinj3monptam</t>
  </si>
  <si>
    <t xml:space="preserve">CTL-73-395-3wkinj3monptam</t>
  </si>
  <si>
    <t xml:space="preserve">PTL-16-319-3wkinj7dptam</t>
  </si>
  <si>
    <t xml:space="preserve">PTL-1-188-3wkinj1monptam</t>
  </si>
  <si>
    <t xml:space="preserve">PTL-16-Left-3wkinj1monptam</t>
  </si>
  <si>
    <t xml:space="preserve">CTL-74-376-3wkinj1monptam</t>
  </si>
  <si>
    <t xml:space="preserve">PTL-9-18-3wkinj3monptam</t>
  </si>
  <si>
    <t xml:space="preserve">CTL-74-478-3wkinj3monptam</t>
  </si>
  <si>
    <t xml:space="preserve">CTL-74-395-3wkinj3monptam</t>
  </si>
  <si>
    <t xml:space="preserve">PTL-17-319-3wkinj7dptam</t>
  </si>
  <si>
    <t xml:space="preserve">PTL-2-188-3wkinj1monptam</t>
  </si>
  <si>
    <t xml:space="preserve">PTL-17-Left-3wkinj1monptam</t>
  </si>
  <si>
    <t xml:space="preserve">CTL-75-376-3wkinj1monptam</t>
  </si>
  <si>
    <t xml:space="preserve">PTL-10-18-3wkinj3monptam</t>
  </si>
  <si>
    <t xml:space="preserve">CTL-75-478-3wkinj3monptam</t>
  </si>
  <si>
    <t xml:space="preserve">CTL-75-395-3wkinj3monptam</t>
  </si>
  <si>
    <t xml:space="preserve">PTL-18-319-3wkinj7dptam</t>
  </si>
  <si>
    <t xml:space="preserve">PTL-3-188-3wkinj1monptam</t>
  </si>
  <si>
    <t xml:space="preserve">PTL-18-Left-3wkinj1monptam</t>
  </si>
  <si>
    <t xml:space="preserve">CTL-76-376-3wkinj1monptam</t>
  </si>
  <si>
    <t xml:space="preserve">PTL-11-18-3wkinj3monptam</t>
  </si>
  <si>
    <t xml:space="preserve">CTL-76-478-3wkinj3monptam</t>
  </si>
  <si>
    <t xml:space="preserve">CTL-76-395-3wkinj3monptam</t>
  </si>
  <si>
    <t xml:space="preserve">PTL-19-319-3wkinj7dptam</t>
  </si>
  <si>
    <t xml:space="preserve">PTL-4-188-3wkinj1monptam</t>
  </si>
  <si>
    <t xml:space="preserve">PTL-19-Left-3wkinj1monptam</t>
  </si>
  <si>
    <t xml:space="preserve">CTL-77-376-3wkinj1monptam</t>
  </si>
  <si>
    <t xml:space="preserve">PTL-12-18-3wkinj3monptam</t>
  </si>
  <si>
    <t xml:space="preserve">CTL-77-478-3wkinj3monptam</t>
  </si>
  <si>
    <t xml:space="preserve">CTL-77-395-3wkinj3monptam</t>
  </si>
  <si>
    <t xml:space="preserve">PTL-20-319-3wkinj7dptam</t>
  </si>
  <si>
    <t xml:space="preserve">PTL-5-188-3wkinj1monptam</t>
  </si>
  <si>
    <t xml:space="preserve">PTL-20-Left-3wkinj1monptam</t>
  </si>
  <si>
    <t xml:space="preserve">CTL-78-376-3wkinj1monptam</t>
  </si>
  <si>
    <t xml:space="preserve">PTL-13-18-3wkinj3monptam</t>
  </si>
  <si>
    <t xml:space="preserve">CTL-78-478-3wkinj3monptam</t>
  </si>
  <si>
    <t xml:space="preserve">CTL-78-395-3wkinj3monptam</t>
  </si>
  <si>
    <t xml:space="preserve">PTL-21-319-3wkinj7dptam</t>
  </si>
  <si>
    <t xml:space="preserve">PTL-6-188-3wkinj1monptam</t>
  </si>
  <si>
    <t xml:space="preserve">PTL-21-Left-3wkinj1monptam</t>
  </si>
  <si>
    <t xml:space="preserve">CTL-79-376-3wkinj1monptam</t>
  </si>
  <si>
    <t xml:space="preserve">PTL-14-18-3wkinj3monptam</t>
  </si>
  <si>
    <t xml:space="preserve">CTL-79-478-3wkinj3monptam</t>
  </si>
  <si>
    <t xml:space="preserve">CTL-79-395-3wkinj3monptam</t>
  </si>
  <si>
    <t xml:space="preserve">PTL-22-319-3wkinj7dptam</t>
  </si>
  <si>
    <t xml:space="preserve">PTL-7-188-3wkinj1monptam</t>
  </si>
  <si>
    <t xml:space="preserve">PTL-22-Left-3wkinj1monptam</t>
  </si>
  <si>
    <t xml:space="preserve">CTL-80-376-3wkinj1monptam</t>
  </si>
  <si>
    <t xml:space="preserve">PTL-15-18-3wkinj3monptam</t>
  </si>
  <si>
    <t xml:space="preserve">CTL-80-478-3wkinj3monptam</t>
  </si>
  <si>
    <t xml:space="preserve">CTL-80-395-3wkinj3monptam</t>
  </si>
  <si>
    <t xml:space="preserve">PTL-23-319-3wkinj7dptam</t>
  </si>
  <si>
    <t xml:space="preserve">PTL-8-188-3wkinj1monptam</t>
  </si>
  <si>
    <t xml:space="preserve">PTL-23-Left-3wkinj1monptam</t>
  </si>
  <si>
    <t xml:space="preserve">CTL-81-376-3wkinj1monptam</t>
  </si>
  <si>
    <t xml:space="preserve">PTL-16-18-3wkinj3monptam</t>
  </si>
  <si>
    <t xml:space="preserve">CTL-81-478-3wkinj3monptam</t>
  </si>
  <si>
    <t xml:space="preserve">CTL-81-395-3wkinj3monptam</t>
  </si>
  <si>
    <t xml:space="preserve">PTL-24-319-3wkinj7dptam</t>
  </si>
  <si>
    <t xml:space="preserve">PTL-9-188-3wkinj1monptam</t>
  </si>
  <si>
    <t xml:space="preserve">PTL-24-Left-3wkinj1monptam</t>
  </si>
  <si>
    <t xml:space="preserve">CTL-82-376-3wkinj1monptam</t>
  </si>
  <si>
    <t xml:space="preserve">PTL-17-18-3wkinj3monptam</t>
  </si>
  <si>
    <t xml:space="preserve">CTL-82-478-3wkinj3monptam</t>
  </si>
  <si>
    <t xml:space="preserve">CTL-82-395-3wkinj3monptam</t>
  </si>
  <si>
    <t xml:space="preserve">PTL-25-319-3wkinj7dptam</t>
  </si>
  <si>
    <t xml:space="preserve">PTL-10-188-3wkinj1monptam</t>
  </si>
  <si>
    <t xml:space="preserve">PTL-25-Left-3wkinj1monptam</t>
  </si>
  <si>
    <t xml:space="preserve">CTL-83-376-3wkinj1monptam</t>
  </si>
  <si>
    <t xml:space="preserve">PTL-18-18-3wkinj3monptam</t>
  </si>
  <si>
    <t xml:space="preserve">CTL-83-478-3wkinj3monptam</t>
  </si>
  <si>
    <t xml:space="preserve">CTL-83-395-3wkinj3monptam</t>
  </si>
  <si>
    <t xml:space="preserve">PTL-26-319-3wkinj7dptam</t>
  </si>
  <si>
    <t xml:space="preserve">PTL-11-188-3wkinj1monptam</t>
  </si>
  <si>
    <t xml:space="preserve">PTL-26-Left-3wkinj1monptam</t>
  </si>
  <si>
    <t xml:space="preserve">CTL-84-376-3wkinj1monptam</t>
  </si>
  <si>
    <t xml:space="preserve">PTL-19-18-3wkinj3monptam</t>
  </si>
  <si>
    <t xml:space="preserve">CTL-84-478-3wkinj3monptam</t>
  </si>
  <si>
    <t xml:space="preserve">CTL-84-395-3wkinj3monptam</t>
  </si>
  <si>
    <t xml:space="preserve">PTL-27-319-3wkinj7dptam</t>
  </si>
  <si>
    <t xml:space="preserve">PTL-12-188-3wkinj1monptam</t>
  </si>
  <si>
    <t xml:space="preserve">PTL-27-Left-3wkinj1monptam</t>
  </si>
  <si>
    <t xml:space="preserve">CTL-85-376-3wkinj1monptam</t>
  </si>
  <si>
    <t xml:space="preserve">PTL-20-18-3wkinj3monptam</t>
  </si>
  <si>
    <t xml:space="preserve">CTL-85-478-3wkinj3monptam</t>
  </si>
  <si>
    <t xml:space="preserve">CTL-85-395-3wkinj3monptam</t>
  </si>
  <si>
    <t xml:space="preserve">PTL-28-319-3wkinj7dptam</t>
  </si>
  <si>
    <t xml:space="preserve">PTL-13-188-3wkinj1monptam</t>
  </si>
  <si>
    <t xml:space="preserve">PTL-28-Left-3wkinj1monptam</t>
  </si>
  <si>
    <t xml:space="preserve">CTL-86-376-3wkinj1monptam</t>
  </si>
  <si>
    <t xml:space="preserve">PTL-21-18-3wkinj3monptam</t>
  </si>
  <si>
    <t xml:space="preserve">CTL-86-478-3wkinj3monptam</t>
  </si>
  <si>
    <t xml:space="preserve">CTL-86-395-3wkinj3monptam</t>
  </si>
  <si>
    <t xml:space="preserve">PTL-29-319-3wkinj7dptam</t>
  </si>
  <si>
    <t xml:space="preserve">PTL-14-188-3wkinj1monptam</t>
  </si>
  <si>
    <t xml:space="preserve">PTL-29-Left-3wkinj1monptam</t>
  </si>
  <si>
    <t xml:space="preserve">CTL-87-376-3wkinj1monptam</t>
  </si>
  <si>
    <t xml:space="preserve">PTL-22-18-3wkinj3monptam</t>
  </si>
  <si>
    <t xml:space="preserve">CTL-87-478-3wkinj3monptam</t>
  </si>
  <si>
    <t xml:space="preserve">CTL-87-395-3wkinj3monptam</t>
  </si>
  <si>
    <t xml:space="preserve">PTL-30-319-3wkinj7dptam</t>
  </si>
  <si>
    <t xml:space="preserve">PTL-15-188-3wkinj1monptam</t>
  </si>
  <si>
    <t xml:space="preserve">PTL-30-Left-3wkinj1monptam</t>
  </si>
  <si>
    <t xml:space="preserve">CTL-88-376-3wkinj1monptam</t>
  </si>
  <si>
    <t xml:space="preserve">PTL-23-18-3wkinj3monptam</t>
  </si>
  <si>
    <t xml:space="preserve">PTL-1-478-3wkinj3monptam</t>
  </si>
  <si>
    <t xml:space="preserve">CTL-88-395-3wkinj3monptam</t>
  </si>
  <si>
    <t xml:space="preserve">PTL-31-319-3wkinj7dptam</t>
  </si>
  <si>
    <t xml:space="preserve">PTL-16-188-3wkinj1monptam</t>
  </si>
  <si>
    <t xml:space="preserve">PTL-31-Left-3wkinj1monptam</t>
  </si>
  <si>
    <t xml:space="preserve">CTL-89-376-3wkinj1monptam</t>
  </si>
  <si>
    <t xml:space="preserve">PTL-24-18-3wkinj3monptam</t>
  </si>
  <si>
    <t xml:space="preserve">PTL-2-478-3wkinj3monptam</t>
  </si>
  <si>
    <t xml:space="preserve">CTL-89-395-3wkinj3monptam</t>
  </si>
  <si>
    <t xml:space="preserve">PTL-32-319-3wkinj7dptam</t>
  </si>
  <si>
    <t xml:space="preserve">PTL-17-188-3wkinj1monptam</t>
  </si>
  <si>
    <t xml:space="preserve">PTL-32-Left-3wkinj1monptam</t>
  </si>
  <si>
    <t xml:space="preserve">PTL-1-376-3wkinj1monptam</t>
  </si>
  <si>
    <t xml:space="preserve">PTL-25-18-3wkinj3monptam</t>
  </si>
  <si>
    <t xml:space="preserve">PTL-3-478-3wkinj3monptam</t>
  </si>
  <si>
    <t xml:space="preserve">CTL-90-395-3wkinj3monptam</t>
  </si>
  <si>
    <t xml:space="preserve">PTL-33-319-3wkinj7dptam</t>
  </si>
  <si>
    <t xml:space="preserve">PTL-18-188-3wkinj1monptam</t>
  </si>
  <si>
    <t xml:space="preserve">PTL-33-Left-3wkinj1monptam</t>
  </si>
  <si>
    <t xml:space="preserve">PTL-2-376-3wkinj1monptam</t>
  </si>
  <si>
    <t xml:space="preserve">PTL-26-18-3wkinj3monptam</t>
  </si>
  <si>
    <t xml:space="preserve">PTL-4-478-3wkinj3monptam</t>
  </si>
  <si>
    <t xml:space="preserve">CTL-91-395-3wkinj3monptam</t>
  </si>
  <si>
    <t xml:space="preserve">PTL-34-319-3wkinj7dptam</t>
  </si>
  <si>
    <t xml:space="preserve">PTL-19-188-3wkinj1monptam</t>
  </si>
  <si>
    <t xml:space="preserve">PTL-34-Left-3wkinj1monptam</t>
  </si>
  <si>
    <t xml:space="preserve">PTL-3-376-3wkinj1monptam</t>
  </si>
  <si>
    <t xml:space="preserve">PTL-27-18-3wkinj3monptam</t>
  </si>
  <si>
    <t xml:space="preserve">PTL-5-478-3wkinj3monptam</t>
  </si>
  <si>
    <t xml:space="preserve">CTL-92-395-3wkinj3monptam</t>
  </si>
  <si>
    <t xml:space="preserve">PTL-35-319-3wkinj7dptam</t>
  </si>
  <si>
    <t xml:space="preserve">PTL-20-188-3wkinj1monptam</t>
  </si>
  <si>
    <t xml:space="preserve">PTL-35-Left-3wkinj1monptam</t>
  </si>
  <si>
    <t xml:space="preserve">PTL-4-376-3wkinj1monptam</t>
  </si>
  <si>
    <t xml:space="preserve">PTL-28-18-3wkinj3monptam</t>
  </si>
  <si>
    <t xml:space="preserve">PTL-6-478-3wkinj3monptam</t>
  </si>
  <si>
    <t xml:space="preserve">CTL-93-395-3wkinj3monptam</t>
  </si>
  <si>
    <t xml:space="preserve">PTL-36-319-3wkinj7dptam</t>
  </si>
  <si>
    <t xml:space="preserve">PTL-21-188-3wkinj1monptam</t>
  </si>
  <si>
    <t xml:space="preserve">PTL-36-Left-3wkinj1monptam</t>
  </si>
  <si>
    <t xml:space="preserve">PTL-5-376-3wkinj1monptam</t>
  </si>
  <si>
    <t xml:space="preserve">PTL-29-18-3wkinj3monptam</t>
  </si>
  <si>
    <t xml:space="preserve">PTL-7-478-3wkinj3monptam</t>
  </si>
  <si>
    <t xml:space="preserve">CTL-94-395-3wkinj3monptam</t>
  </si>
  <si>
    <t xml:space="preserve">PTL-37-319-3wkinj7dptam</t>
  </si>
  <si>
    <t xml:space="preserve">PTL-22-188-3wkinj1monptam</t>
  </si>
  <si>
    <t xml:space="preserve">PTL-37-Left-3wkinj1monptam</t>
  </si>
  <si>
    <t xml:space="preserve">PTL-6-376-3wkinj1monptam</t>
  </si>
  <si>
    <t xml:space="preserve">PTL-30-18-3wkinj3monptam</t>
  </si>
  <si>
    <t xml:space="preserve">PTL-8-478-3wkinj3monptam</t>
  </si>
  <si>
    <t xml:space="preserve">CTL-95-395-3wkinj3monptam</t>
  </si>
  <si>
    <t xml:space="preserve">PTL-38-319-3wkinj7dptam</t>
  </si>
  <si>
    <t xml:space="preserve">PTL-23-188-3wkinj1monptam</t>
  </si>
  <si>
    <t xml:space="preserve">PTL-7-376-3wkinj1monptam</t>
  </si>
  <si>
    <t xml:space="preserve">PTL-31-18-3wkinj3monptam</t>
  </si>
  <si>
    <t xml:space="preserve">PTL-9-478-3wkinj3monptam</t>
  </si>
  <si>
    <t xml:space="preserve">CTL-96-395-3wkinj3monptam</t>
  </si>
  <si>
    <t xml:space="preserve">PTL-39-319-3wkinj7dptam</t>
  </si>
  <si>
    <t xml:space="preserve">PTL-24-188-3wkinj1monptam</t>
  </si>
  <si>
    <t xml:space="preserve">PTL-38-Left-3wkinj1monptam</t>
  </si>
  <si>
    <t xml:space="preserve">PTL-8-376-3wkinj1monptam</t>
  </si>
  <si>
    <t xml:space="preserve">PTL-32-18-3wkinj3monptam</t>
  </si>
  <si>
    <t xml:space="preserve">PTL-10-478-3wkinj3monptam</t>
  </si>
  <si>
    <t xml:space="preserve">CTL-97-395-3wkinj3monptam</t>
  </si>
  <si>
    <t xml:space="preserve">PTL-40-319-3wkinj7dptam</t>
  </si>
  <si>
    <t xml:space="preserve">PTL-25-188-3wkinj1monptam</t>
  </si>
  <si>
    <t xml:space="preserve">PTL-39-Left-3wkinj1monptam</t>
  </si>
  <si>
    <t xml:space="preserve">PTL-9-376-3wkinj1monptam</t>
  </si>
  <si>
    <t xml:space="preserve">PTL-33-18-3wkinj3monptam</t>
  </si>
  <si>
    <t xml:space="preserve">PTL-11-478-3wkinj3monptam</t>
  </si>
  <si>
    <t xml:space="preserve">CTL-98-395-3wkinj3monptam</t>
  </si>
  <si>
    <t xml:space="preserve">PTL-41-319-3wkinj7dptam</t>
  </si>
  <si>
    <t xml:space="preserve">PTL-26-188-3wkinj1monptam</t>
  </si>
  <si>
    <t xml:space="preserve">PTL-40-Left-3wkinj1monptam</t>
  </si>
  <si>
    <t xml:space="preserve">PTL-10-376-3wkinj1monptam</t>
  </si>
  <si>
    <t xml:space="preserve">PTL-34-18-3wkinj3monptam</t>
  </si>
  <si>
    <t xml:space="preserve">PTL-12-478-3wkinj3monptam</t>
  </si>
  <si>
    <t xml:space="preserve">CTL-99-395-3wkinj3monptam</t>
  </si>
  <si>
    <t xml:space="preserve">PTL-42-319-3wkinj7dptam</t>
  </si>
  <si>
    <t xml:space="preserve">PTL-27-188-3wkinj1monptam</t>
  </si>
  <si>
    <t xml:space="preserve">PTL-41-Left-3wkinj1monptam</t>
  </si>
  <si>
    <t xml:space="preserve">PTL-11-376-3wkinj1monptam</t>
  </si>
  <si>
    <t xml:space="preserve">PTL-35-18-3wkinj3monptam</t>
  </si>
  <si>
    <t xml:space="preserve">PTL-13-478-3wkinj3monptam</t>
  </si>
  <si>
    <t xml:space="preserve">CTL-100-395-3wkinj3monptam</t>
  </si>
  <si>
    <t xml:space="preserve">PTL-43-319-3wkinj7dptam</t>
  </si>
  <si>
    <t xml:space="preserve">PTL-28-188-3wkinj1monptam</t>
  </si>
  <si>
    <t xml:space="preserve">PTL-42-Left-3wkinj1monptam</t>
  </si>
  <si>
    <t xml:space="preserve">PTL-12-376-3wkinj1monptam</t>
  </si>
  <si>
    <t xml:space="preserve">PTL-36-18-3wkinj3monptam</t>
  </si>
  <si>
    <t xml:space="preserve">PTL-14-478-3wkinj3monptam</t>
  </si>
  <si>
    <t xml:space="preserve">CTL-101-395-3wkinj3monptam</t>
  </si>
  <si>
    <t xml:space="preserve">PTL-44-319-3wkinj7dptam</t>
  </si>
  <si>
    <t xml:space="preserve">PTL-29-188-3wkinj1monptam</t>
  </si>
  <si>
    <t xml:space="preserve">PTL-43-Left-3wkinj1monptam</t>
  </si>
  <si>
    <t xml:space="preserve">PTL-13-376-3wkinj1monptam</t>
  </si>
  <si>
    <t xml:space="preserve">PTL-37-18-3wkinj3monptam</t>
  </si>
  <si>
    <t xml:space="preserve">PTL-15-478-3wkinj3monptam</t>
  </si>
  <si>
    <t xml:space="preserve">CTL-102-395-3wkinj3monptam</t>
  </si>
  <si>
    <t xml:space="preserve">PTL-45-319-3wkinj7dptam</t>
  </si>
  <si>
    <t xml:space="preserve">PTL-30-188-3wkinj1monptam</t>
  </si>
  <si>
    <t xml:space="preserve">PTL-44-Left-3wkinj1monptam</t>
  </si>
  <si>
    <t xml:space="preserve">PTL-14-376-3wkinj1monptam</t>
  </si>
  <si>
    <t xml:space="preserve">PTL-38-18-3wkinj3monptam</t>
  </si>
  <si>
    <t xml:space="preserve">PTL-16-478-3wkinj3monptam</t>
  </si>
  <si>
    <t xml:space="preserve">CTL-103-395-3wkinj3monptam</t>
  </si>
  <si>
    <t xml:space="preserve">PTL-46-319-3wkinj7dptam</t>
  </si>
  <si>
    <t xml:space="preserve">PTL-31-188-3wkinj1monptam</t>
  </si>
  <si>
    <t xml:space="preserve">PTL-15-376-3wkinj1monptam</t>
  </si>
  <si>
    <t xml:space="preserve">PTL-39-18-3wkinj3monptam</t>
  </si>
  <si>
    <t xml:space="preserve">PTL-17-478-3wkinj3monptam</t>
  </si>
  <si>
    <t xml:space="preserve">CTL-104-395-3wkinj3monptam</t>
  </si>
  <si>
    <t xml:space="preserve">PTL-48-319-3wkinj7dptam</t>
  </si>
  <si>
    <t xml:space="preserve">PTL-32-188-3wkinj1monptam</t>
  </si>
  <si>
    <t xml:space="preserve">PTL-16-376-3wkinj1monptam</t>
  </si>
  <si>
    <t xml:space="preserve">PTL-40-18-3wkinj3monptam</t>
  </si>
  <si>
    <t xml:space="preserve">PTL-18-478-3wkinj3monptam</t>
  </si>
  <si>
    <t xml:space="preserve">CTL-105-395-3wkinj3monptam</t>
  </si>
  <si>
    <t xml:space="preserve">PTL-49-319-3wkinj7dptam</t>
  </si>
  <si>
    <t xml:space="preserve">PTL-33-188-3wkinj1monptam</t>
  </si>
  <si>
    <t xml:space="preserve">PTL-17-376-3wkinj1monptam</t>
  </si>
  <si>
    <t xml:space="preserve">PTL-41-18-3wkinj3monptam</t>
  </si>
  <si>
    <t xml:space="preserve">PTL-19-478-3wkinj3monptam</t>
  </si>
  <si>
    <t xml:space="preserve">CTL-106-395-3wkinj3monptam</t>
  </si>
  <si>
    <t xml:space="preserve">PTL-50-319-3wkinj7dptam</t>
  </si>
  <si>
    <t xml:space="preserve">PTL-34-188-3wkinj1monptam</t>
  </si>
  <si>
    <t xml:space="preserve">PTL-18-376-3wkinj1monptam</t>
  </si>
  <si>
    <t xml:space="preserve">PTL-42-18-3wkinj3monptam</t>
  </si>
  <si>
    <t xml:space="preserve">PTL-20-478-3wkinj3monptam</t>
  </si>
  <si>
    <t xml:space="preserve">CTL-107-395-3wkinj3monptam</t>
  </si>
  <si>
    <t xml:space="preserve">PTL-51-319-3wkinj7dptam</t>
  </si>
  <si>
    <t xml:space="preserve">PTL-35-188-3wkinj1monptam</t>
  </si>
  <si>
    <t xml:space="preserve">PTL-19-376-3wkinj1monptam</t>
  </si>
  <si>
    <t xml:space="preserve">PTL-43-18-3wkinj3monptam</t>
  </si>
  <si>
    <t xml:space="preserve">PTL-21-478-3wkinj3monptam</t>
  </si>
  <si>
    <t xml:space="preserve">CTL-108-395-3wkinj3monptam</t>
  </si>
  <si>
    <t xml:space="preserve">PTL-36-188-3wkinj1monptam</t>
  </si>
  <si>
    <t xml:space="preserve">PTL-20-376-3wkinj1monptam</t>
  </si>
  <si>
    <t xml:space="preserve">PTL-44-18-3wkinj3monptam</t>
  </si>
  <si>
    <t xml:space="preserve">PTL-22-478-3wkinj3monptam</t>
  </si>
  <si>
    <t xml:space="preserve">CTL-109-395-3wkinj3monptam</t>
  </si>
  <si>
    <t xml:space="preserve">PTL-37-188-3wkinj1monptam</t>
  </si>
  <si>
    <t xml:space="preserve">PTL-21-376-3wkinj1monptam</t>
  </si>
  <si>
    <t xml:space="preserve">PTL-45-18-3wkinj3monptam</t>
  </si>
  <si>
    <t xml:space="preserve">PTL-23-478-3wkinj3monptam</t>
  </si>
  <si>
    <t xml:space="preserve">CTL-110-395-3wkinj3monptam</t>
  </si>
  <si>
    <t xml:space="preserve">PTL-38-188-3wkinj1monptam</t>
  </si>
  <si>
    <t xml:space="preserve">PTL-22-376-3wkinj1monptam</t>
  </si>
  <si>
    <t xml:space="preserve">PTL-46-18-3wkinj3monptam</t>
  </si>
  <si>
    <t xml:space="preserve">PTL-24-478-3wkinj3monptam</t>
  </si>
  <si>
    <t xml:space="preserve">CTL-111-395-3wkinj3monptam</t>
  </si>
  <si>
    <t xml:space="preserve">PTL-39-188-3wkinj1monptam</t>
  </si>
  <si>
    <t xml:space="preserve">PTL-23-376-3wkinj1monptam</t>
  </si>
  <si>
    <t xml:space="preserve">PTL-47-18-3wkinj3monptam</t>
  </si>
  <si>
    <t xml:space="preserve">PTL-25-478-3wkinj3monptam</t>
  </si>
  <si>
    <t xml:space="preserve">CTL-112-395-3wkinj3monptam</t>
  </si>
  <si>
    <t xml:space="preserve">PTL-40-188-3wkinj1monptam</t>
  </si>
  <si>
    <t xml:space="preserve">PTL-24-376-3wkinj1monptam</t>
  </si>
  <si>
    <t xml:space="preserve">PTL-48-18-3wkinj3monptam</t>
  </si>
  <si>
    <t xml:space="preserve">PTL-26-478-3wkinj3monptam</t>
  </si>
  <si>
    <t xml:space="preserve">CTL-113-395-3wkinj3monptam</t>
  </si>
  <si>
    <t xml:space="preserve">PTL-41-188-3wkinj1monptam</t>
  </si>
  <si>
    <t xml:space="preserve">PTL-25-376-3wkinj1monptam</t>
  </si>
  <si>
    <t xml:space="preserve">PTL-49-18-3wkinj3monptam</t>
  </si>
  <si>
    <t xml:space="preserve">PTL-27-478-3wkinj3monptam</t>
  </si>
  <si>
    <t xml:space="preserve">CTL-114-395-3wkinj3monptam</t>
  </si>
  <si>
    <t xml:space="preserve">PTL-42-188-3wkinj1monptam</t>
  </si>
  <si>
    <t xml:space="preserve">PTL-26-376-3wkinj1monptam</t>
  </si>
  <si>
    <t xml:space="preserve">PTL-50-18-3wkinj3monptam</t>
  </si>
  <si>
    <t xml:space="preserve">PTL-28-478-3wkinj3monptam</t>
  </si>
  <si>
    <t xml:space="preserve">CTL-115-395-3wkinj3monptam</t>
  </si>
  <si>
    <t xml:space="preserve">PTL-43-188-3wkinj1monptam</t>
  </si>
  <si>
    <t xml:space="preserve">PTL-27-376-3wkinj1monptam</t>
  </si>
  <si>
    <t xml:space="preserve">PTL-29-478-3wkinj3monptam</t>
  </si>
  <si>
    <t xml:space="preserve">CTL-116-395-3wkinj3monptam</t>
  </si>
  <si>
    <t xml:space="preserve">PTL-44-188-3wkinj1monptam</t>
  </si>
  <si>
    <t xml:space="preserve">PTL-28-376-3wkinj1monptam</t>
  </si>
  <si>
    <t xml:space="preserve">PTL-30-478-3wkinj3monptam</t>
  </si>
  <si>
    <t xml:space="preserve">CTL-117-395-3wkinj3monptam</t>
  </si>
  <si>
    <t xml:space="preserve">PTL-45-188-3wkinj1monptam</t>
  </si>
  <si>
    <t xml:space="preserve">PTL-29-376-3wkinj1monptam</t>
  </si>
  <si>
    <t xml:space="preserve">PTL-31-478-3wkinj3monptam</t>
  </si>
  <si>
    <t xml:space="preserve">CTL-118-395-3wkinj3monptam</t>
  </si>
  <si>
    <t xml:space="preserve">PTL-46-188-3wkinj1monptam</t>
  </si>
  <si>
    <t xml:space="preserve">PTL-30-376-3wkinj1monptam</t>
  </si>
  <si>
    <t xml:space="preserve">PTL-32-478-3wkinj3monptam</t>
  </si>
  <si>
    <t xml:space="preserve">CTL-119-395-3wkinj3monptam</t>
  </si>
  <si>
    <t xml:space="preserve">PTL-47-188-3wkinj1monptam</t>
  </si>
  <si>
    <t xml:space="preserve">PTL-31-376-3wkinj1monptam</t>
  </si>
  <si>
    <t xml:space="preserve">PTL-33-478-3wkinj3monptam</t>
  </si>
  <si>
    <t xml:space="preserve">CTL-120-395-3wkinj3monptam</t>
  </si>
  <si>
    <t xml:space="preserve">PTL-33-376-3wkinj1monptam</t>
  </si>
  <si>
    <t xml:space="preserve">PTL-34-478-3wkinj3monptam</t>
  </si>
  <si>
    <t xml:space="preserve">CTL-121-395-3wkinj3monptam</t>
  </si>
  <si>
    <t xml:space="preserve">PTL-34-376-3wkinj1monptam</t>
  </si>
  <si>
    <t xml:space="preserve">PTL-35-478-3wkinj3monptam</t>
  </si>
  <si>
    <t xml:space="preserve">CTL-122-395-3wkinj3monptam</t>
  </si>
  <si>
    <t xml:space="preserve">PTL-35-376-3wkinj1monptam</t>
  </si>
  <si>
    <t xml:space="preserve">PTL-36-478-3wkinj3monptam</t>
  </si>
  <si>
    <t xml:space="preserve">CTL-123-395-3wkinj3monptam</t>
  </si>
  <si>
    <t xml:space="preserve">PTL-36-376-3wkinj1monptam</t>
  </si>
  <si>
    <t xml:space="preserve">PTL-37-478-3wkinj3monptam</t>
  </si>
  <si>
    <t xml:space="preserve">CTL-124-395-3wkinj3monptam</t>
  </si>
  <si>
    <t xml:space="preserve">PTL-37-376-3wkinj1monptam</t>
  </si>
  <si>
    <t xml:space="preserve">PTL-38-478-3wkinj3monptam</t>
  </si>
  <si>
    <t xml:space="preserve">CTL-125-395-3wkinj3monptam</t>
  </si>
  <si>
    <t xml:space="preserve">PTL-38-376-3wkinj1monptam</t>
  </si>
  <si>
    <t xml:space="preserve">PTL-39-478-3wkinj3monptam</t>
  </si>
  <si>
    <t xml:space="preserve">CTL-126-395-3wkinj3monptam</t>
  </si>
  <si>
    <t xml:space="preserve">PTL-39-376-3wkinj1monptam</t>
  </si>
  <si>
    <t xml:space="preserve">PTL-40-478-3wkinj3monptam</t>
  </si>
  <si>
    <t xml:space="preserve">CTL-127-395-3wkinj3monptam</t>
  </si>
  <si>
    <t xml:space="preserve">PTL-40-376-3wkinj1monptam</t>
  </si>
  <si>
    <t xml:space="preserve">PTL-41-478-3wkinj3monptam</t>
  </si>
  <si>
    <t xml:space="preserve">CTL-128-395-3wkinj3monptam</t>
  </si>
  <si>
    <t xml:space="preserve">PTL-41-376-3wkinj1monptam</t>
  </si>
  <si>
    <t xml:space="preserve">PTL-42-478-3wkinj3monptam</t>
  </si>
  <si>
    <t xml:space="preserve">CTL-129-395-3wkinj3monptam</t>
  </si>
  <si>
    <t xml:space="preserve">PTL-42-376-3wkinj1monptam</t>
  </si>
  <si>
    <t xml:space="preserve">PTL-43-478-3wkinj3monptam</t>
  </si>
  <si>
    <t xml:space="preserve">CTL-130-395-3wkinj3monptam</t>
  </si>
  <si>
    <t xml:space="preserve">PTL-43-376-3wkinj1monptam</t>
  </si>
  <si>
    <t xml:space="preserve">PTL-44-478-3wkinj3monptam</t>
  </si>
  <si>
    <t xml:space="preserve">CTL-131-395-3wkinj3monptam</t>
  </si>
  <si>
    <t xml:space="preserve">PTL-44-376-3wkinj1monptam</t>
  </si>
  <si>
    <t xml:space="preserve">PTL-45-478-3wkinj3monptam</t>
  </si>
  <si>
    <t xml:space="preserve">CTL-132-395-3wkinj3monptam</t>
  </si>
  <si>
    <t xml:space="preserve">PTL-45-376-3wkinj1monptam</t>
  </si>
  <si>
    <t xml:space="preserve">PTL-46-478-3wkinj3monptam</t>
  </si>
  <si>
    <t xml:space="preserve">CTL-133-395-3wkinj3monptam</t>
  </si>
  <si>
    <t xml:space="preserve">PTL-46-376-3wkinj1monptam</t>
  </si>
  <si>
    <t xml:space="preserve">PTL-47-478-3wkinj3monptam</t>
  </si>
  <si>
    <t xml:space="preserve">CTL-134-395-3wkinj3monptam</t>
  </si>
  <si>
    <t xml:space="preserve">PTL-47-376-3wkinj1monptam</t>
  </si>
  <si>
    <t xml:space="preserve">PTL-48-478-3wkinj3monptam</t>
  </si>
  <si>
    <t xml:space="preserve">CTL-135-395-3wkinj3monptam</t>
  </si>
  <si>
    <t xml:space="preserve">PTL-48-376-3wkinj1monptam</t>
  </si>
  <si>
    <t xml:space="preserve">PTL-49-478-3wkinj3monptam</t>
  </si>
  <si>
    <t xml:space="preserve">CTL-136-395-3wkinj3monptam</t>
  </si>
  <si>
    <t xml:space="preserve">PTL-49-376-3wkinj1monptam</t>
  </si>
  <si>
    <t xml:space="preserve">PTL-50-478-3wkinj3monptam</t>
  </si>
  <si>
    <t xml:space="preserve">CTL-137-395-3wkinj3monptam</t>
  </si>
  <si>
    <t xml:space="preserve">PTL-50-376-3wkinj1monptam</t>
  </si>
  <si>
    <t xml:space="preserve">PTL-51-478-3wkinj3monptam</t>
  </si>
  <si>
    <t xml:space="preserve">PTL-1-395-3wkinj3monptam</t>
  </si>
  <si>
    <t xml:space="preserve">PTL-51-376-3wkinj1monptam</t>
  </si>
  <si>
    <t xml:space="preserve">PTL-52-478-3wkinj3monptam</t>
  </si>
  <si>
    <t xml:space="preserve">PTL-2-395-3wkinj3monptam</t>
  </si>
  <si>
    <t xml:space="preserve">PTL-52-376-3wkinj1monptam</t>
  </si>
  <si>
    <t xml:space="preserve">PTL-53-478-3wkinj3monptam</t>
  </si>
  <si>
    <t xml:space="preserve">PTL-3-395-3wkinj3monptam-1</t>
  </si>
  <si>
    <t xml:space="preserve">PTL-53-376-3wkinj1monptam</t>
  </si>
  <si>
    <t xml:space="preserve">PTL-54-478-3wkinj3monptam</t>
  </si>
  <si>
    <t xml:space="preserve">PTL-4-395-3wkinj3monptam-2</t>
  </si>
  <si>
    <t xml:space="preserve">PTL-54-376-3wkinj1monptam</t>
  </si>
  <si>
    <t xml:space="preserve">PTL-55-478-3wkinj3monptam</t>
  </si>
  <si>
    <t xml:space="preserve">PTL-5-395-3wkinj3monptam-3</t>
  </si>
  <si>
    <t xml:space="preserve">PTL-55-376-3wkinj1monptam</t>
  </si>
  <si>
    <t xml:space="preserve">PTL-56-478-3wkinj3monptam</t>
  </si>
  <si>
    <t xml:space="preserve">PTL-6-395-3wkinj3monptam-4</t>
  </si>
  <si>
    <t xml:space="preserve">PTL-56-376-3wkinj1monptam</t>
  </si>
  <si>
    <t xml:space="preserve">PTL-57-478-3wkinj3monptam</t>
  </si>
  <si>
    <t xml:space="preserve">PTL-7-395-3wkinj3monptam</t>
  </si>
  <si>
    <t xml:space="preserve">PTL-57-376-3wkinj1monptam</t>
  </si>
  <si>
    <t xml:space="preserve">PTL-58-478-3wkinj3monptam</t>
  </si>
  <si>
    <t xml:space="preserve">PTL-8-395-3wkinj3monptam</t>
  </si>
  <si>
    <t xml:space="preserve">PTL-58-376-3wkinj1monptam</t>
  </si>
  <si>
    <t xml:space="preserve">PTL-59-478-3wkinj3monptam</t>
  </si>
  <si>
    <t xml:space="preserve">PTL-9-395-3wkinj3monptam</t>
  </si>
  <si>
    <t xml:space="preserve">PTL-59-376-3wkinj1monptam</t>
  </si>
  <si>
    <t xml:space="preserve">PTL-60-478-3wkinj3monptam</t>
  </si>
  <si>
    <t xml:space="preserve">PTL-10-395-3wkinj3monptam</t>
  </si>
  <si>
    <t xml:space="preserve">PTL-60-376-3wkinj1monptam</t>
  </si>
  <si>
    <t xml:space="preserve">PTL-61-478-3wkinj3monptam</t>
  </si>
  <si>
    <t xml:space="preserve">PTL-11-395-3wkinj3monptam</t>
  </si>
  <si>
    <t xml:space="preserve">PTL-61-376-3wkinj1monptam</t>
  </si>
  <si>
    <t xml:space="preserve">PTL-62-478-3wkinj3monptam</t>
  </si>
  <si>
    <t xml:space="preserve">PTL-12-395-3wkinj3monptam</t>
  </si>
  <si>
    <t xml:space="preserve">PTL-62-376-3wkinj1monptam</t>
  </si>
  <si>
    <t xml:space="preserve">PTL-63-478-3wkinj3monptam</t>
  </si>
  <si>
    <t xml:space="preserve">PTL-13-395-3wkinj3monptam</t>
  </si>
  <si>
    <t xml:space="preserve">PTL-63-376-3wkinj1monptam</t>
  </si>
  <si>
    <t xml:space="preserve">PTL-64-478-3wkinj3monptam</t>
  </si>
  <si>
    <t xml:space="preserve">PTL-14-395-3wkinj3monptam</t>
  </si>
  <si>
    <t xml:space="preserve">PTL-64-376-3wkinj1monptam</t>
  </si>
  <si>
    <t xml:space="preserve">PTL-65-478-3wkinj3monptam</t>
  </si>
  <si>
    <t xml:space="preserve">PTL-15-395-3wkinj3monptam</t>
  </si>
  <si>
    <t xml:space="preserve">PTL-65-376-3wkinj1monptam</t>
  </si>
  <si>
    <t xml:space="preserve">PTL-66-478-3wkinj3monptam</t>
  </si>
  <si>
    <t xml:space="preserve">PTL-16-395-3wkinj3monptam</t>
  </si>
  <si>
    <t xml:space="preserve">PTL-66-376-3wkinj1monptam</t>
  </si>
  <si>
    <t xml:space="preserve">PTL-67-478-3wkinj3monptam</t>
  </si>
  <si>
    <t xml:space="preserve">PTL-17-395-3wkinj3monptam</t>
  </si>
  <si>
    <t xml:space="preserve">PTL-67-376-3wkinj1monptam</t>
  </si>
  <si>
    <t xml:space="preserve">PTL-68-478-3wkinj3monptam</t>
  </si>
  <si>
    <t xml:space="preserve">PTL-18-395-3wkinj3monptam</t>
  </si>
  <si>
    <t xml:space="preserve">PTL-68-376-3wkinj1monptam</t>
  </si>
  <si>
    <t xml:space="preserve">PTL-69-478-3wkinj3monptam</t>
  </si>
  <si>
    <t xml:space="preserve">PTL-19-395-3wkinj3monptam</t>
  </si>
  <si>
    <t xml:space="preserve">PTL-69-376-3wkinj1monptam</t>
  </si>
  <si>
    <t xml:space="preserve">PTL-70-478-3wkinj3monptam</t>
  </si>
  <si>
    <t xml:space="preserve">PTL-20-395-3wkinj3monptam</t>
  </si>
  <si>
    <t xml:space="preserve">PTL-70-376-3wkinj1monptam</t>
  </si>
  <si>
    <t xml:space="preserve">PTL-71-478-3wkinj3monptam</t>
  </si>
  <si>
    <t xml:space="preserve">PTL-21-395-3wkinj3monptam</t>
  </si>
  <si>
    <t xml:space="preserve">PTL-71-376-3wkinj1monptam</t>
  </si>
  <si>
    <t xml:space="preserve">PTL-72-478-3wkinj3monptam</t>
  </si>
  <si>
    <t xml:space="preserve">PTL-22-395-3wkinj3monptam</t>
  </si>
  <si>
    <t xml:space="preserve">PTL-72-376-3wkinj1monptam</t>
  </si>
  <si>
    <t xml:space="preserve">PTL-73-478-3wkinj3monptam</t>
  </si>
  <si>
    <t xml:space="preserve">PTL-23-395-3wkinj3monptam</t>
  </si>
  <si>
    <t xml:space="preserve">PTL-73-376-3wkinj1monptam</t>
  </si>
  <si>
    <t xml:space="preserve">PTL-74-478-3wkinj3monptam</t>
  </si>
  <si>
    <t xml:space="preserve">PTL-24-395-3wkinj3monptam</t>
  </si>
  <si>
    <t xml:space="preserve">PTL-74-376-3wkinj1monptam</t>
  </si>
  <si>
    <t xml:space="preserve">PTL-75-478-3wkinj3monptam</t>
  </si>
  <si>
    <t xml:space="preserve">PTL-25-395-3wkinj3monptam</t>
  </si>
  <si>
    <t xml:space="preserve">PTL-75-376-3wkinj1monptam</t>
  </si>
  <si>
    <t xml:space="preserve">PTL-76-478-3wkinj3monptam</t>
  </si>
  <si>
    <t xml:space="preserve">PTL-26-395-3wkinj3monptam</t>
  </si>
  <si>
    <t xml:space="preserve">PTL-76-376-3wkinj1monptam</t>
  </si>
  <si>
    <t xml:space="preserve">PTL-77-478-3wkinj3monptam</t>
  </si>
  <si>
    <t xml:space="preserve">PTL-27-395-3wkinj3monptam</t>
  </si>
  <si>
    <t xml:space="preserve">PTL-77-376-3wkinj1monptam</t>
  </si>
  <si>
    <t xml:space="preserve">PTL-78-478-3wkinj3monptam</t>
  </si>
  <si>
    <t xml:space="preserve">PTL-28-395-3wkinj3monptam</t>
  </si>
  <si>
    <t xml:space="preserve">PTL-78-376-3wkinj1monptam</t>
  </si>
  <si>
    <t xml:space="preserve">PTL-79-478-3wkinj3monptam</t>
  </si>
  <si>
    <t xml:space="preserve">PTL-29-395-3wkinj3monptam</t>
  </si>
  <si>
    <t xml:space="preserve">PTL-79-376-3wkinj1monptam</t>
  </si>
  <si>
    <t xml:space="preserve">PTL-30-395-3wkinj3monptam</t>
  </si>
  <si>
    <t xml:space="preserve">PTL-80-376-3wkinj1monptam</t>
  </si>
  <si>
    <t xml:space="preserve">PTL-31-395-3wkinj3monptam</t>
  </si>
  <si>
    <t xml:space="preserve">PTL-81-376-3wkinj1monptam</t>
  </si>
  <si>
    <t xml:space="preserve">PTL-32-395-3wkinj3monptam</t>
  </si>
  <si>
    <t xml:space="preserve">PTL-82-376-3wkinj1monptam</t>
  </si>
  <si>
    <t xml:space="preserve">PTL-33-395-3wkinj3monptam</t>
  </si>
  <si>
    <t xml:space="preserve">PTL-83-376-3wkinj1monptam</t>
  </si>
  <si>
    <t xml:space="preserve">PTL-34-395-3wkinj3monptam</t>
  </si>
  <si>
    <t xml:space="preserve">PTL-84-376-3wkinj1monptam</t>
  </si>
  <si>
    <t xml:space="preserve">PTL-35-395-3wkinj3monptam</t>
  </si>
  <si>
    <t xml:space="preserve">PTL-85-376-3wkinj1monptam</t>
  </si>
  <si>
    <t xml:space="preserve">PTL-36-395-3wkinj3monptam</t>
  </si>
  <si>
    <t xml:space="preserve">PTL-86-376-3wkinj1monptam</t>
  </si>
  <si>
    <t xml:space="preserve">PTL-37-395-3wkinj3monptam</t>
  </si>
  <si>
    <t xml:space="preserve">PTL-87-376-3wkinj1monptam</t>
  </si>
  <si>
    <t xml:space="preserve">PTL-38-395-3wkinj3monptam</t>
  </si>
  <si>
    <t xml:space="preserve">PTL-39-395-3wkinj3monptam</t>
  </si>
  <si>
    <t xml:space="preserve">PTL-40-395-3wkinj3monptam</t>
  </si>
  <si>
    <t xml:space="preserve">PTL-41-395-3wkinj3monptam</t>
  </si>
  <si>
    <t xml:space="preserve">PTL-42-395-3wkinj3monptam</t>
  </si>
  <si>
    <t xml:space="preserve">PTL-43-395-3wkinj3monptam</t>
  </si>
  <si>
    <t xml:space="preserve">PTL-44-395-3wkinj3monptam</t>
  </si>
  <si>
    <t xml:space="preserve">PTL-45-395-3wkinj3monptam</t>
  </si>
  <si>
    <t xml:space="preserve">PTL-46-395-3wkinj3monptam</t>
  </si>
  <si>
    <t xml:space="preserve">PTL-47-395-3wkinj3monptam</t>
  </si>
  <si>
    <t xml:space="preserve">PTL-48-395-3wkinj3monptam</t>
  </si>
  <si>
    <t xml:space="preserve">PTL-49-395-3wkinj3monptam</t>
  </si>
  <si>
    <t xml:space="preserve">PTL-50-395-3wkinj3monptam</t>
  </si>
  <si>
    <t xml:space="preserve">PTL-51-395-3wkinj3monptam</t>
  </si>
  <si>
    <t xml:space="preserve">PTL-52-395-3wkinj3monptam</t>
  </si>
  <si>
    <t xml:space="preserve">PTL-53-395-3wkinj3monptam</t>
  </si>
  <si>
    <t xml:space="preserve">PTL-54-395-3wkinj3monptam</t>
  </si>
  <si>
    <t xml:space="preserve">PTL-55-395-3wkinj3monptam</t>
  </si>
  <si>
    <t xml:space="preserve">PTL-56-395-3wkinj3monptam</t>
  </si>
  <si>
    <t xml:space="preserve">PTL-57-395-3wkinj3monptam</t>
  </si>
  <si>
    <t xml:space="preserve">PTL-58-395-3wkinj3monptam</t>
  </si>
  <si>
    <t xml:space="preserve">PTL-59-395-3wkinj3monptam</t>
  </si>
  <si>
    <t xml:space="preserve">PTL-60-395-3wkinj3monptam</t>
  </si>
  <si>
    <t xml:space="preserve">PTL-61-395-3wkinj3monptam</t>
  </si>
  <si>
    <t xml:space="preserve">PTL-62-395-3wkinj3monptam</t>
  </si>
  <si>
    <t xml:space="preserve">PTL-63-395-3wkinj3monptam</t>
  </si>
  <si>
    <t xml:space="preserve">PTL-64-395-3wkinj3monptam</t>
  </si>
  <si>
    <t xml:space="preserve">PTL-65-395-3wkinj3monptam</t>
  </si>
  <si>
    <t xml:space="preserve">PTL-66-395-3wkinj3monptam</t>
  </si>
  <si>
    <t xml:space="preserve">PTL-67-395-3wkinj3monptam</t>
  </si>
  <si>
    <t xml:space="preserve">PTL-68-395-3wkinj3monptam</t>
  </si>
  <si>
    <t xml:space="preserve">PTL-69-395-3wkinj3monptam</t>
  </si>
  <si>
    <t xml:space="preserve">PTL-70-395-3wkinj3monptam</t>
  </si>
  <si>
    <t xml:space="preserve">PTL-71-395-3wkinj3monptam</t>
  </si>
  <si>
    <t xml:space="preserve">PTL-72-395-3wkinj3monptam</t>
  </si>
  <si>
    <t xml:space="preserve">PTL-73-395-3wkinj3monptam</t>
  </si>
  <si>
    <t xml:space="preserve">PTL-74-395-3wkinj3monptam</t>
  </si>
  <si>
    <t xml:space="preserve">PTL-75-395-3wkinj3monptam</t>
  </si>
  <si>
    <t xml:space="preserve">PTL-76-395-3wkinj3monptam</t>
  </si>
  <si>
    <t xml:space="preserve">PTL-77-395-3wkinj3monptam</t>
  </si>
  <si>
    <t xml:space="preserve">PTL-78-395-3wkinj3monptam</t>
  </si>
  <si>
    <t xml:space="preserve">PTL-79-395-3wkinj3monptam</t>
  </si>
  <si>
    <t xml:space="preserve">PTL-80-395-3wkinj3monptam</t>
  </si>
  <si>
    <t xml:space="preserve">PTL-81-395-3wkinj3monptam</t>
  </si>
  <si>
    <t xml:space="preserve">PTL-82-395-3wkinj3monptam</t>
  </si>
  <si>
    <t xml:space="preserve">PTL-83-395-3wkinj3monptam</t>
  </si>
  <si>
    <t xml:space="preserve">PTL-84-395-3wkinj3monptam</t>
  </si>
  <si>
    <t xml:space="preserve">PTL-85-395-3wkinj3monptam</t>
  </si>
  <si>
    <t xml:space="preserve">PTL-86-395-3wkinj3monptam</t>
  </si>
  <si>
    <t xml:space="preserve">PTL-87-395-3wkinj3monptam</t>
  </si>
  <si>
    <t xml:space="preserve">PTL-88-395-3wkinj3monptam</t>
  </si>
  <si>
    <t xml:space="preserve">PTL-89-395-3wkinj3monptam</t>
  </si>
  <si>
    <t xml:space="preserve">PTL-90-395-3wkinj3monptam</t>
  </si>
  <si>
    <t xml:space="preserve">PTL-91-395-3wkinj3monptam</t>
  </si>
  <si>
    <t xml:space="preserve">PTL-92-395-3wkinj3monptam</t>
  </si>
  <si>
    <t xml:space="preserve">PTL-93-395-3wkinj3monptam</t>
  </si>
  <si>
    <t xml:space="preserve">PTL-94-395-3wkinj3monptam</t>
  </si>
  <si>
    <t xml:space="preserve">PTL-95-395-3wkinj3monptam</t>
  </si>
  <si>
    <t xml:space="preserve">PTL-96-395-3wkinj3monptam</t>
  </si>
  <si>
    <t xml:space="preserve">PTL-97-395-3wkinj3monptam</t>
  </si>
  <si>
    <t xml:space="preserve">PTL-98-395-3wkinj3monptam</t>
  </si>
  <si>
    <t xml:space="preserve">PTL-99-395-3wkinj3monptam</t>
  </si>
  <si>
    <t xml:space="preserve">PTL-100-395-3wkinj3monptam</t>
  </si>
  <si>
    <t xml:space="preserve">PTL-101-395-3wkinj3monptam</t>
  </si>
  <si>
    <t xml:space="preserve">PTL-102-395-3wkinj3monptam</t>
  </si>
  <si>
    <t xml:space="preserve">PTL-103-395-3wkinj3monptam</t>
  </si>
  <si>
    <t xml:space="preserve">PTL-104-395-3wkinj3monptam</t>
  </si>
  <si>
    <t xml:space="preserve">PTL-105-395-3wkinj3monptam</t>
  </si>
  <si>
    <t xml:space="preserve">PTL-106-395-3wkinj3monptam</t>
  </si>
  <si>
    <t xml:space="preserve">PTL-107-395-3wkinj3monptam</t>
  </si>
  <si>
    <t xml:space="preserve">PTL-108-395-3wkinj3monptam</t>
  </si>
  <si>
    <t xml:space="preserve">PTL-109-395-3wkinj3monptam</t>
  </si>
  <si>
    <t xml:space="preserve">PTL-110-395-3wkinj3monptam</t>
  </si>
  <si>
    <t xml:space="preserve">PTL-111-395-3wkinj3monptam</t>
  </si>
  <si>
    <t xml:space="preserve">PTL-112-395-3wkinj3monptam</t>
  </si>
  <si>
    <t xml:space="preserve">PTL-113-395-3wkinj3monptam</t>
  </si>
  <si>
    <t xml:space="preserve">PTL-114-395-3wkinj3monptam</t>
  </si>
  <si>
    <t xml:space="preserve">PTL-115-395-3wkinj3monptam</t>
  </si>
  <si>
    <t xml:space="preserve">PTL-116-395-3wkinj3monptam</t>
  </si>
  <si>
    <t xml:space="preserve">PTL-117-395-3wkinj3monptam</t>
  </si>
  <si>
    <t xml:space="preserve">PTL-118-395-3wkinj3monptam</t>
  </si>
  <si>
    <t xml:space="preserve">PTL-119-395-3wkinj3monptam</t>
  </si>
  <si>
    <t xml:space="preserve">PTL-120-395-3wkinj3monptam</t>
  </si>
  <si>
    <t xml:space="preserve">PTL-121-395-3wkinj3monptam</t>
  </si>
  <si>
    <t xml:space="preserve">PTL-122-395-3wkinj3monptam</t>
  </si>
  <si>
    <t xml:space="preserve">PTL-123-395-3wkinj3monptam</t>
  </si>
  <si>
    <t xml:space="preserve">PTL-124-395-3wkinj3monptam</t>
  </si>
  <si>
    <t xml:space="preserve">PTL-125-395-3wkinj3monptam</t>
  </si>
  <si>
    <t xml:space="preserve">PTL-126-395-3wkinj3monptam</t>
  </si>
  <si>
    <t xml:space="preserve">PTL-127-395-3wkinj3monptam</t>
  </si>
  <si>
    <t xml:space="preserve">PTL-128-395-3wkinj3monptam</t>
  </si>
  <si>
    <t xml:space="preserve">PTL-129-395-3wkinj3monptam</t>
  </si>
  <si>
    <t xml:space="preserve">PTL-130-395-3wkinj3monptam</t>
  </si>
  <si>
    <t xml:space="preserve">PTL-131-395-3wkinj3monptam</t>
  </si>
  <si>
    <t xml:space="preserve">PTL-132-395-3wkinj3monptam</t>
  </si>
  <si>
    <t xml:space="preserve">PTL-133-395-3wkinj3monptam</t>
  </si>
  <si>
    <t xml:space="preserve">PTL-134-395-3wkinj3monptam</t>
  </si>
  <si>
    <t xml:space="preserve">PTL-135-395-3wkinj3monptam</t>
  </si>
  <si>
    <t xml:space="preserve">PTL-136-395-3wkinj3monptam</t>
  </si>
  <si>
    <t xml:space="preserve">PTL-137-395-3wkinj3monptam</t>
  </si>
  <si>
    <t xml:space="preserve">PTL-138-395-3wkinj3monptam</t>
  </si>
  <si>
    <t xml:space="preserve">PTL-139-395-3wkinj3monptam</t>
  </si>
  <si>
    <t xml:space="preserve">PTL-140-395-3wkinj3monptam</t>
  </si>
  <si>
    <t xml:space="preserve">PTL-141-395-3wkinj3monptam</t>
  </si>
  <si>
    <t xml:space="preserve">PTL-142-395-3wkinj3monptam</t>
  </si>
  <si>
    <t xml:space="preserve">PV size</t>
  </si>
  <si>
    <t xml:space="preserve">25% Percentile</t>
  </si>
  <si>
    <t xml:space="preserve">Median</t>
  </si>
  <si>
    <t xml:space="preserve">75% Percentile</t>
  </si>
  <si>
    <t xml:space="preserve">% ZsGreen Area</t>
  </si>
  <si>
    <t xml:space="preserve">Time</t>
  </si>
  <si>
    <t xml:space="preserve">Total PV Vessel Area (µm²)</t>
  </si>
  <si>
    <t xml:space="preserve">Small</t>
  </si>
  <si>
    <t xml:space="preserve">Intermediate</t>
  </si>
  <si>
    <t xml:space="preserve">Large</t>
  </si>
  <si>
    <t xml:space="preserve">7 days</t>
  </si>
  <si>
    <t xml:space="preserve">1 month</t>
  </si>
  <si>
    <t xml:space="preserve">3 months</t>
  </si>
  <si>
    <t xml:space="preserve">8wk-injected 7days pTAM #201</t>
  </si>
  <si>
    <t xml:space="preserve">8wk-injected 7days pTAM #203</t>
  </si>
  <si>
    <t xml:space="preserve">8wk-injected 7days pTAM #204</t>
  </si>
  <si>
    <t xml:space="preserve">8wk-injected 1month pTAM #183</t>
  </si>
  <si>
    <t xml:space="preserve">8wk-injected 1month pTAM #202</t>
  </si>
  <si>
    <t xml:space="preserve">8wk-injected 1month pTAM #205</t>
  </si>
  <si>
    <t xml:space="preserve">8wk-injected 1month pTAM #372</t>
  </si>
  <si>
    <t xml:space="preserve">8wk-injected 1month pTAM #373</t>
  </si>
  <si>
    <t xml:space="preserve">8wk-injected 1month pTAM #374</t>
  </si>
  <si>
    <t xml:space="preserve">8wk-injected 3months pTAM #3</t>
  </si>
  <si>
    <t xml:space="preserve">8wk-injected 3months pTAM #13</t>
  </si>
  <si>
    <t xml:space="preserve">8wk-injected 3months pTAM #16</t>
  </si>
  <si>
    <t xml:space="preserve">8wk-injected 3months pTAM #4</t>
  </si>
  <si>
    <t xml:space="preserve">8wk-injected 3months pTAM #7</t>
  </si>
  <si>
    <t xml:space="preserve">8wk-injected 3months pTAM #9</t>
  </si>
  <si>
    <t xml:space="preserve">area</t>
  </si>
  <si>
    <t xml:space="preserve">%area</t>
  </si>
  <si>
    <t xml:space="preserve"># DAPI-nuclei of ZsGreen+ cells</t>
  </si>
  <si>
    <t xml:space="preserve">CTL-1-201-8wkinj7dptam</t>
  </si>
  <si>
    <t xml:space="preserve">CTL-1-203-8wkinj7dptam</t>
  </si>
  <si>
    <t xml:space="preserve">CTL-1-204-8wkinj7dptam</t>
  </si>
  <si>
    <t xml:space="preserve">CTL-1-183-8wkinj1monptam</t>
  </si>
  <si>
    <t xml:space="preserve">CTL-1-202-8wkinj1monptam</t>
  </si>
  <si>
    <t xml:space="preserve">CTL-1-205-8wkinj1monptam</t>
  </si>
  <si>
    <t xml:space="preserve">RoiSet_372/CTL-1-372-8wkinj1monptam</t>
  </si>
  <si>
    <t xml:space="preserve">RoiSet_373/CTL-1-373-8wkinj1monptam</t>
  </si>
  <si>
    <t xml:space="preserve">RoiSet_374/CTL-1-374-8wkinj1monptam</t>
  </si>
  <si>
    <t xml:space="preserve">CTL-1-3-8wkinj3monptam</t>
  </si>
  <si>
    <t xml:space="preserve">CTL-1-13-8wkinj3monptam</t>
  </si>
  <si>
    <t xml:space="preserve">CTL-1-16-8wkinj3monptam</t>
  </si>
  <si>
    <t xml:space="preserve">CTL-1-4-8wkinj3monptam</t>
  </si>
  <si>
    <t xml:space="preserve">CTL-1-7-8wkinj3monptam</t>
  </si>
  <si>
    <t xml:space="preserve">CTL-1-9-8wkinj3monptam</t>
  </si>
  <si>
    <t xml:space="preserve">CTL-2-201-8wkinj7dptam</t>
  </si>
  <si>
    <t xml:space="preserve">CTL-2-203-8wkinj7dptam</t>
  </si>
  <si>
    <t xml:space="preserve">CTL-2-204-8wkinj7dptam</t>
  </si>
  <si>
    <t xml:space="preserve">CTL-2-183-8wkinj1monptam</t>
  </si>
  <si>
    <t xml:space="preserve">CTL-2-202-8wkinj1monptam</t>
  </si>
  <si>
    <t xml:space="preserve">CTL-2-205-8wkinj1monptam</t>
  </si>
  <si>
    <t xml:space="preserve">RoiSet_372/CTL-10-372-8wkinj1monptam</t>
  </si>
  <si>
    <t xml:space="preserve">RoiSet_373/CTL-10-373-8wkinj1monptam</t>
  </si>
  <si>
    <t xml:space="preserve">RoiSet_374/CTL-10-374-8wkinj1monptam</t>
  </si>
  <si>
    <t xml:space="preserve">CTL-2-3-8wkinj3monptam</t>
  </si>
  <si>
    <t xml:space="preserve">CTL-2-13-8wkinj3monptam</t>
  </si>
  <si>
    <t xml:space="preserve">CTL-2-16-8wkinj3monptam</t>
  </si>
  <si>
    <t xml:space="preserve">CTL-2-4-8wkinj3monptam</t>
  </si>
  <si>
    <t xml:space="preserve">CTL-2-7-8wkinj3monptam</t>
  </si>
  <si>
    <t xml:space="preserve">CTL-2-9-8wkinj3monptam</t>
  </si>
  <si>
    <t xml:space="preserve">CTL-3-201-8wkinj7dptam</t>
  </si>
  <si>
    <t xml:space="preserve">CTL-3-203-8wkinj7dptam</t>
  </si>
  <si>
    <t xml:space="preserve">CTL-3-204-8wkinj7dptam</t>
  </si>
  <si>
    <t xml:space="preserve">CTL-3-183-8wkinj1monptam</t>
  </si>
  <si>
    <t xml:space="preserve">CTL-3-202-8wkinj1monptam</t>
  </si>
  <si>
    <t xml:space="preserve">CTL-3-205-8wkinj1monptam</t>
  </si>
  <si>
    <t xml:space="preserve">RoiSet_372/CTL-11-372-8wkinj1monptam</t>
  </si>
  <si>
    <t xml:space="preserve">RoiSet_373/CTL-11-373-8wkinj1monptam</t>
  </si>
  <si>
    <t xml:space="preserve">RoiSet_374/CTL-11-374-8wkinj1monptam</t>
  </si>
  <si>
    <t xml:space="preserve">CTL-3-3-8wkinj3monptam</t>
  </si>
  <si>
    <t xml:space="preserve">CTL-3-13-8wkinj3monptam</t>
  </si>
  <si>
    <t xml:space="preserve">CTL-3-16-8wkinj3monptam</t>
  </si>
  <si>
    <t xml:space="preserve">CTL-3-4-8wkinj3monptam</t>
  </si>
  <si>
    <t xml:space="preserve">CTL-3-7-8wkinj3monptam</t>
  </si>
  <si>
    <t xml:space="preserve">CTL-3-9-8wkinj3monptam</t>
  </si>
  <si>
    <t xml:space="preserve">CTL-4-201-8wkinj7dptam</t>
  </si>
  <si>
    <t xml:space="preserve">CTL-4-203-8wkinj7dptam</t>
  </si>
  <si>
    <t xml:space="preserve">CTL-4-204-8wkinj7dptam</t>
  </si>
  <si>
    <t xml:space="preserve">CTL-4-183-8wkinj1monptam</t>
  </si>
  <si>
    <t xml:space="preserve">CTL-4-202-8wkinj1monptam</t>
  </si>
  <si>
    <t xml:space="preserve">CTL-4-205-8wkinj1monptam</t>
  </si>
  <si>
    <t xml:space="preserve">RoiSet_372/CTL-12-372-8wkinj1monptam</t>
  </si>
  <si>
    <t xml:space="preserve">RoiSet_373/CTL-12-373-8wkinj1monptam</t>
  </si>
  <si>
    <t xml:space="preserve">RoiSet_374/CTL-12-374-8wkinj1monptam</t>
  </si>
  <si>
    <t xml:space="preserve">CTL-4-3-8wkinj3monptam</t>
  </si>
  <si>
    <t xml:space="preserve">CTL-4-13-8wkinj3monptam</t>
  </si>
  <si>
    <t xml:space="preserve">CTL-4-16-8wkinj3monptam</t>
  </si>
  <si>
    <t xml:space="preserve">CTL-4-4-8wkinj3monptam</t>
  </si>
  <si>
    <t xml:space="preserve">CTL-4-7-8wkinj3monptam</t>
  </si>
  <si>
    <t xml:space="preserve">CTL-4-9-8wkinj3monptam</t>
  </si>
  <si>
    <t xml:space="preserve">CTL-5-201-8wkinj7dptam</t>
  </si>
  <si>
    <t xml:space="preserve">CTL-5-203-8wkinj7dptam</t>
  </si>
  <si>
    <t xml:space="preserve">CTL-5-204-8wkinj7dptam</t>
  </si>
  <si>
    <t xml:space="preserve">CTL-5-183-8wkinj1monptam</t>
  </si>
  <si>
    <t xml:space="preserve">CTL-5-202-8wkinj1monptam</t>
  </si>
  <si>
    <t xml:space="preserve">CTL-5-205-8wkinj1monptam</t>
  </si>
  <si>
    <t xml:space="preserve">RoiSet_372/CTL-13-372-8wkinj1monptam</t>
  </si>
  <si>
    <t xml:space="preserve">RoiSet_373/CTL-13-373-8wkinj1monptam</t>
  </si>
  <si>
    <t xml:space="preserve">RoiSet_374/CTL-13-374-8wkinj1monptam</t>
  </si>
  <si>
    <t xml:space="preserve">CTL-5-3-8wkinj3monptam</t>
  </si>
  <si>
    <t xml:space="preserve">CTL-5-13-8wkinj3monptam</t>
  </si>
  <si>
    <t xml:space="preserve">CTL-5-16-8wkinj3monptam</t>
  </si>
  <si>
    <t xml:space="preserve">CTL-5-4-8wkinj3monptam</t>
  </si>
  <si>
    <t xml:space="preserve">CTL-5-7-8wkinj3monptam</t>
  </si>
  <si>
    <t xml:space="preserve">CTL-5-9-8wkinj3monptam</t>
  </si>
  <si>
    <t xml:space="preserve">CTL-6-201-8wkinj7dptam</t>
  </si>
  <si>
    <t xml:space="preserve">CTL-6-203-8wkinj7dptam</t>
  </si>
  <si>
    <t xml:space="preserve">CTL-6-204-8wkinj7dptam</t>
  </si>
  <si>
    <t xml:space="preserve">CTL-6-183-8wkinj1monptam</t>
  </si>
  <si>
    <t xml:space="preserve">CTL-6-202-8wkinj1monptam</t>
  </si>
  <si>
    <t xml:space="preserve">CTL-6-205-8wkinj1monptam</t>
  </si>
  <si>
    <t xml:space="preserve">RoiSet_372/CTL-14-372-8wkinj1monptam</t>
  </si>
  <si>
    <t xml:space="preserve">RoiSet_373/CTL-14-373-8wkinj1monptam</t>
  </si>
  <si>
    <t xml:space="preserve">RoiSet_374/CTL-14-374-8wkinj1monptam</t>
  </si>
  <si>
    <t xml:space="preserve">CTL-6-3-8wkinj3monptam</t>
  </si>
  <si>
    <t xml:space="preserve">CTL-6-13-8wkinj3monptam</t>
  </si>
  <si>
    <t xml:space="preserve">CTL-6-16-8wkinj3monptam</t>
  </si>
  <si>
    <t xml:space="preserve">CTL-6-4-8wkinj3monptam</t>
  </si>
  <si>
    <t xml:space="preserve">CTL-6-7-8wkinj3monptam</t>
  </si>
  <si>
    <t xml:space="preserve">CTL-6-9-8wkinj3monptam</t>
  </si>
  <si>
    <t xml:space="preserve">CTL-7-201-8wkinj7dptam</t>
  </si>
  <si>
    <t xml:space="preserve">CTL-7-203-8wkinj7dptam</t>
  </si>
  <si>
    <t xml:space="preserve">CTL-7-204-8wkinj7dptam</t>
  </si>
  <si>
    <t xml:space="preserve">CTL-7-183-8wkinj1monptam</t>
  </si>
  <si>
    <t xml:space="preserve">CTL-7-202-8wkinj1monptam</t>
  </si>
  <si>
    <t xml:space="preserve">CTL-7-205-8wkinj1monptam</t>
  </si>
  <si>
    <t xml:space="preserve">RoiSet_372/CTL-15-372-8wkinj1monptam</t>
  </si>
  <si>
    <t xml:space="preserve">RoiSet_373/CTL-15-373-8wkinj1monptam</t>
  </si>
  <si>
    <t xml:space="preserve">RoiSet_374/CTL-15-374-8wkinj1monptam</t>
  </si>
  <si>
    <t xml:space="preserve">CTL-7-3-8wkinj3monptam</t>
  </si>
  <si>
    <t xml:space="preserve">CTL-7-13-8wkinj3monptam</t>
  </si>
  <si>
    <t xml:space="preserve">CTL-7-16-8wkinj3monptam</t>
  </si>
  <si>
    <t xml:space="preserve">CTL-7-4-8wkinj3monptam</t>
  </si>
  <si>
    <t xml:space="preserve">CTL-7-7-8wkinj3monptam</t>
  </si>
  <si>
    <t xml:space="preserve">CTL-7-9-8wkinj3monptam</t>
  </si>
  <si>
    <t xml:space="preserve">CTL-8-201-8wkinj7dptam</t>
  </si>
  <si>
    <t xml:space="preserve">CTL-8-203-8wkinj7dptam</t>
  </si>
  <si>
    <t xml:space="preserve">CTL-8-204-8wkinj7dptam</t>
  </si>
  <si>
    <t xml:space="preserve">CTL-8-183-8wkinj1monptam</t>
  </si>
  <si>
    <t xml:space="preserve">CTL-8-202-8wkinj1monptam</t>
  </si>
  <si>
    <t xml:space="preserve">CTL-8-205-8wkinj1monptam</t>
  </si>
  <si>
    <t xml:space="preserve">RoiSet_372/CTL-16-372-8wkinj1monptam</t>
  </si>
  <si>
    <t xml:space="preserve">RoiSet_373/CTL-16-373-8wkinj1monptam</t>
  </si>
  <si>
    <t xml:space="preserve">RoiSet_374/CTL-16-374-8wkinj1monptam</t>
  </si>
  <si>
    <t xml:space="preserve">CTL-8-3-8wkinj3monptam</t>
  </si>
  <si>
    <t xml:space="preserve">CTL-8-13-8wkinj3monptam</t>
  </si>
  <si>
    <t xml:space="preserve">CTL-8-16-8wkinj3monptam</t>
  </si>
  <si>
    <t xml:space="preserve">CTL-8-4-8wkinj3monptam</t>
  </si>
  <si>
    <t xml:space="preserve">CTL-8-7-8wkinj3monptam</t>
  </si>
  <si>
    <t xml:space="preserve">CTL-8-9-8wkinj3monptam</t>
  </si>
  <si>
    <t xml:space="preserve">CTL-9-201-8wkinj7dptam</t>
  </si>
  <si>
    <t xml:space="preserve">CTL-9-203-8wkinj7dptam</t>
  </si>
  <si>
    <t xml:space="preserve">CTL-9-204-8wkinj7dptam</t>
  </si>
  <si>
    <t xml:space="preserve">CTL-9-183-8wkinj1monptam</t>
  </si>
  <si>
    <t xml:space="preserve">CTL-9-202-8wkinj1monptam</t>
  </si>
  <si>
    <t xml:space="preserve">CTL-9-205-8wkinj1monptam</t>
  </si>
  <si>
    <t xml:space="preserve">RoiSet_372/CTL-17-372-8wkinj1monptam</t>
  </si>
  <si>
    <t xml:space="preserve">RoiSet_373/CTL-17-373-8wkinj1monptam</t>
  </si>
  <si>
    <t xml:space="preserve">RoiSet_374/CTL-17-374-8wkinj1monptam</t>
  </si>
  <si>
    <t xml:space="preserve">CTL-9-3-8wkinj3monptam</t>
  </si>
  <si>
    <t xml:space="preserve">CTL-9-13-8wkinj3monptam</t>
  </si>
  <si>
    <t xml:space="preserve">CTL-9-16-8wkinj3monptam</t>
  </si>
  <si>
    <t xml:space="preserve">CTL-9-4-8wkinj3monptam</t>
  </si>
  <si>
    <t xml:space="preserve">CTL-9-7-8wkinj3monptam</t>
  </si>
  <si>
    <t xml:space="preserve">CTL-9-9-8wkinj3monptam</t>
  </si>
  <si>
    <t xml:space="preserve">CTL-10-201-8wkinj7dptam</t>
  </si>
  <si>
    <t xml:space="preserve">CTL-10-203-8wkinj7dptam</t>
  </si>
  <si>
    <t xml:space="preserve">CTL-10-204-8wkinj7dptam</t>
  </si>
  <si>
    <t xml:space="preserve">CTL-10-183-8wkinj1monptam</t>
  </si>
  <si>
    <t xml:space="preserve">CTL-10-202-8wkinj1monptam</t>
  </si>
  <si>
    <t xml:space="preserve">CTL-10-205-8wkinj1monptam</t>
  </si>
  <si>
    <t xml:space="preserve">RoiSet_372/CTL-18-372-8wkinj1monptam</t>
  </si>
  <si>
    <t xml:space="preserve">RoiSet_373/CTL-18-373-8wkinj1monptam</t>
  </si>
  <si>
    <t xml:space="preserve">RoiSet_374/CTL-18-374-8wkinj1monptam</t>
  </si>
  <si>
    <t xml:space="preserve">CTL-10-3-8wkinj3monptam</t>
  </si>
  <si>
    <t xml:space="preserve">CTL-10-13-8wkinj3monptam</t>
  </si>
  <si>
    <t xml:space="preserve">CTL-10-16-8wkinj3monptam</t>
  </si>
  <si>
    <t xml:space="preserve">CTL-10-4-8wkinj3monptam</t>
  </si>
  <si>
    <t xml:space="preserve">CTL-10-7-8wkinj3monptam</t>
  </si>
  <si>
    <t xml:space="preserve">CTL-10-9-8wkinj3monptam</t>
  </si>
  <si>
    <t xml:space="preserve">CTL-11-201-8wkinj7dptam</t>
  </si>
  <si>
    <t xml:space="preserve">CTL-11-203-8wkinj7dptam</t>
  </si>
  <si>
    <t xml:space="preserve">CTL-11-204-8wkinj7dptam</t>
  </si>
  <si>
    <t xml:space="preserve">CTL-11-183-8wkinj1monptam</t>
  </si>
  <si>
    <t xml:space="preserve">CTL-11-202-8wkinj1monptam</t>
  </si>
  <si>
    <t xml:space="preserve">CTL-11-205-8wkinj1monptam</t>
  </si>
  <si>
    <t xml:space="preserve">RoiSet_372/CTL-19-372-8wkinj1monptam</t>
  </si>
  <si>
    <t xml:space="preserve">RoiSet_373/CTL-19-373-8wkinj1monptam</t>
  </si>
  <si>
    <t xml:space="preserve">RoiSet_374/CTL-19-374-8wkinj1monptam</t>
  </si>
  <si>
    <t xml:space="preserve">CTL-11-3-8wkinj3monptam</t>
  </si>
  <si>
    <t xml:space="preserve">CTL-11-13-8wkinj3monptam</t>
  </si>
  <si>
    <t xml:space="preserve">CTL-11-16-8wkinj3monptam</t>
  </si>
  <si>
    <t xml:space="preserve">CTL-11-4-8wkinj3monptam</t>
  </si>
  <si>
    <t xml:space="preserve">CTL-11-7-8wkinj3monptam</t>
  </si>
  <si>
    <t xml:space="preserve">CTL-11-9-8wkinj3monptam</t>
  </si>
  <si>
    <t xml:space="preserve">CTL-12-201-8wkinj7dptam</t>
  </si>
  <si>
    <t xml:space="preserve">CTL-12-203-8wkinj7dptam</t>
  </si>
  <si>
    <t xml:space="preserve">CTL-12-204-8wkinj7dptam</t>
  </si>
  <si>
    <t xml:space="preserve">CTL-12-183-8wkinj1monptam</t>
  </si>
  <si>
    <t xml:space="preserve">CTL-12-202-8wkinj1monptam</t>
  </si>
  <si>
    <t xml:space="preserve">CTL-12-205-8wkinj1monptam</t>
  </si>
  <si>
    <t xml:space="preserve">RoiSet_372/CTL-2-372-8wkinj1monptam</t>
  </si>
  <si>
    <t xml:space="preserve">RoiSet_373/CTL-2-373-8wkinj1monptam</t>
  </si>
  <si>
    <t xml:space="preserve">RoiSet_374/CTL-2-374-8wkinj1monptam</t>
  </si>
  <si>
    <t xml:space="preserve">CTL-12-3-8wkinj3monptam</t>
  </si>
  <si>
    <t xml:space="preserve">CTL-14-13-8wkinj3monptam</t>
  </si>
  <si>
    <t xml:space="preserve">CTL-12-16-8wkinj3monptam</t>
  </si>
  <si>
    <t xml:space="preserve">CTL-12-4-8wkinj3monptam</t>
  </si>
  <si>
    <t xml:space="preserve">CTL-12-7-8wkinj3monptam</t>
  </si>
  <si>
    <t xml:space="preserve">CTL-12-9-8wkinj3monptam</t>
  </si>
  <si>
    <t xml:space="preserve">CTL-13-201-8wkinj7dptam</t>
  </si>
  <si>
    <t xml:space="preserve">CTL-13-203-8wkinj7dptam</t>
  </si>
  <si>
    <t xml:space="preserve">CTL-13-204-8wkinj7dptam</t>
  </si>
  <si>
    <t xml:space="preserve">CTL-13-183-8wkinj1monptam</t>
  </si>
  <si>
    <t xml:space="preserve">CTL-13-202-8wkinj1monptam</t>
  </si>
  <si>
    <t xml:space="preserve">CTL-13-205-8wkinj1monptam</t>
  </si>
  <si>
    <t xml:space="preserve">RoiSet_372/CTL-20-372-8wkinj1monptam</t>
  </si>
  <si>
    <t xml:space="preserve">RoiSet_373/CTL-20-373-8wkinj1monptam</t>
  </si>
  <si>
    <t xml:space="preserve">RoiSet_374/CTL-20-374-8wkinj1monptam</t>
  </si>
  <si>
    <t xml:space="preserve">CTL-13-3-8wkinj3monptam</t>
  </si>
  <si>
    <t xml:space="preserve">CTL-15-13-8wkinj3monptam</t>
  </si>
  <si>
    <t xml:space="preserve">CTL-13-16-8wkinj3monptam</t>
  </si>
  <si>
    <t xml:space="preserve">CTL-13-4-8wkinj3monptam</t>
  </si>
  <si>
    <t xml:space="preserve">CTL-13-7-8wkinj3monptam</t>
  </si>
  <si>
    <t xml:space="preserve">CTL-13-9-8wkinj3monptam</t>
  </si>
  <si>
    <t xml:space="preserve">CTL-14-201-8wkinj7dptam</t>
  </si>
  <si>
    <t xml:space="preserve">CTL-14-203-8wkinj7dptam</t>
  </si>
  <si>
    <t xml:space="preserve">CTL-14-204-8wkinj7dptam</t>
  </si>
  <si>
    <t xml:space="preserve">CTL-14-183-8wkinj1monptam</t>
  </si>
  <si>
    <t xml:space="preserve">CTL-14-202-8wkinj1monptam</t>
  </si>
  <si>
    <t xml:space="preserve">CTL-14-205-8wkinj1monptam</t>
  </si>
  <si>
    <t xml:space="preserve">RoiSet_372/CTL-21-372-8wkinj1monptam</t>
  </si>
  <si>
    <t xml:space="preserve">RoiSet_373/CTL-21-373-8wkinj1monptam</t>
  </si>
  <si>
    <t xml:space="preserve">RoiSet_374/CTL-21-374-8wkinj1monptam</t>
  </si>
  <si>
    <t xml:space="preserve">CTL-14-3-8wkinj3monptam</t>
  </si>
  <si>
    <t xml:space="preserve">CTL-16-13-8wkinj3monptam</t>
  </si>
  <si>
    <t xml:space="preserve">CTL-14-16-8wkinj3monptam</t>
  </si>
  <si>
    <t xml:space="preserve">CTL-14-4-8wkinj3monptam</t>
  </si>
  <si>
    <t xml:space="preserve">CTL-14-7-8wkinj3monptam</t>
  </si>
  <si>
    <t xml:space="preserve">CTL-14-9-8wkinj3monptam</t>
  </si>
  <si>
    <t xml:space="preserve">CTL-15-201-8wkinj7dptam</t>
  </si>
  <si>
    <t xml:space="preserve">CTL-15-203-8wkinj7dptam</t>
  </si>
  <si>
    <t xml:space="preserve">CTL-15-204-8wkinj7dptam</t>
  </si>
  <si>
    <t xml:space="preserve">CTL-15-183-8wkinj1monptam</t>
  </si>
  <si>
    <t xml:space="preserve">CTL-15-202-8wkinj1monptam</t>
  </si>
  <si>
    <t xml:space="preserve">CTL-15-205-8wkinj1monptam</t>
  </si>
  <si>
    <t xml:space="preserve">RoiSet_372/CTL-22-372-8wkinj1monptam</t>
  </si>
  <si>
    <t xml:space="preserve">RoiSet_373/CTL-22-373-8wkinj1monptam</t>
  </si>
  <si>
    <t xml:space="preserve">RoiSet_374/CTL-22-374-8wkinj1monptam</t>
  </si>
  <si>
    <t xml:space="preserve">CTL-15-3-8wkinj3monptam</t>
  </si>
  <si>
    <t xml:space="preserve">CTL-17-13-8wkinj3monptam</t>
  </si>
  <si>
    <t xml:space="preserve">CTL-15-16-8wkinj3monptam</t>
  </si>
  <si>
    <t xml:space="preserve">CTL-15-4-8wkinj3monptam</t>
  </si>
  <si>
    <t xml:space="preserve">CTL-15-7-8wkinj3monptam</t>
  </si>
  <si>
    <t xml:space="preserve">CTL-15-9-8wkinj3monptam</t>
  </si>
  <si>
    <t xml:space="preserve">CTL-16-201-8wkinj7dptam</t>
  </si>
  <si>
    <t xml:space="preserve">CTL-16-203-8wkinj7dptam</t>
  </si>
  <si>
    <t xml:space="preserve">CTL-16-204-8wkinj7dptam</t>
  </si>
  <si>
    <t xml:space="preserve">CTL-16-183-8wkinj1monptam</t>
  </si>
  <si>
    <t xml:space="preserve">CTL-16-202-8wkinj1monptam</t>
  </si>
  <si>
    <t xml:space="preserve">CTL-16-205-8wkinj1monptam</t>
  </si>
  <si>
    <t xml:space="preserve">RoiSet_372/CTL-23-372-8wkinj1monptam</t>
  </si>
  <si>
    <t xml:space="preserve">RoiSet_373/CTL-23-373-8wkinj1monptam</t>
  </si>
  <si>
    <t xml:space="preserve">RoiSet_374/CTL-23-374-8wkinj1monptam</t>
  </si>
  <si>
    <t xml:space="preserve">CTL-16-3-8wkinj3monptam</t>
  </si>
  <si>
    <t xml:space="preserve">CTL-18-13-8wkinj3monptam</t>
  </si>
  <si>
    <t xml:space="preserve">CTL-16-16-8wkinj3monptam</t>
  </si>
  <si>
    <t xml:space="preserve">CTL-16-4-8wkinj3monptam</t>
  </si>
  <si>
    <t xml:space="preserve">CTL-16-7-8wkinj3monptam</t>
  </si>
  <si>
    <t xml:space="preserve">CTL-16-9-8wkinj3monptam</t>
  </si>
  <si>
    <t xml:space="preserve">CTL-17-201-8wkinj7dptam</t>
  </si>
  <si>
    <t xml:space="preserve">CTL-17-203-8wkinj7dptam</t>
  </si>
  <si>
    <t xml:space="preserve">CTL-17-204-8wkinj7dptam</t>
  </si>
  <si>
    <t xml:space="preserve">CTL-17-183-8wkinj1monptam</t>
  </si>
  <si>
    <t xml:space="preserve">CTL-17-202-8wkinj1monptam</t>
  </si>
  <si>
    <t xml:space="preserve">CTL-17-205-8wkinj1monptam</t>
  </si>
  <si>
    <t xml:space="preserve">RoiSet_372/CTL-24-372-8wkinj1monptam</t>
  </si>
  <si>
    <t xml:space="preserve">RoiSet_373/CTL-3-373-8wkinj1monptam</t>
  </si>
  <si>
    <t xml:space="preserve">RoiSet_374/CTL-24-374-8wkinj1monptam</t>
  </si>
  <si>
    <t xml:space="preserve">CTL-17-3-8wkinj3monptam</t>
  </si>
  <si>
    <t xml:space="preserve">CTL-19-13-8wkinj3monptam</t>
  </si>
  <si>
    <t xml:space="preserve">CTL-17-16-8wkinj3monptam</t>
  </si>
  <si>
    <t xml:space="preserve">CTL-17-4-8wkinj3monptam</t>
  </si>
  <si>
    <t xml:space="preserve">CTL-17-7-8wkinj3monptam</t>
  </si>
  <si>
    <t xml:space="preserve">CTL-17-9-8wkinj3monptam</t>
  </si>
  <si>
    <t xml:space="preserve">CTL-18-201-8wkinj7dptam</t>
  </si>
  <si>
    <t xml:space="preserve">CTL-18-203-8wkinj7dptam</t>
  </si>
  <si>
    <t xml:space="preserve">CTL-18-204-8wkinj7dptam</t>
  </si>
  <si>
    <t xml:space="preserve">CTL-18-183-8wkinj1monptam</t>
  </si>
  <si>
    <t xml:space="preserve">CTL-18-202-8wkinj1monptam</t>
  </si>
  <si>
    <t xml:space="preserve">CTL-18-205-8wkinj1monptam</t>
  </si>
  <si>
    <t xml:space="preserve">RoiSet_372/CTL-25-372-8wkinj1monptam</t>
  </si>
  <si>
    <t xml:space="preserve">RoiSet_373/CTL-4-373-8wkinj1monptam</t>
  </si>
  <si>
    <t xml:space="preserve">RoiSet_374/CTL-25-374-8wkinj1monptam</t>
  </si>
  <si>
    <t xml:space="preserve">CTL-18-3-8wkinj3monptam</t>
  </si>
  <si>
    <t xml:space="preserve">CTL-20-13-8wkinj3monptam</t>
  </si>
  <si>
    <t xml:space="preserve">CTL-18-16-8wkinj3monptam</t>
  </si>
  <si>
    <t xml:space="preserve">CTL-18-4-8wkinj3monptam</t>
  </si>
  <si>
    <t xml:space="preserve">CTL-18-7-8wkinj3monptam</t>
  </si>
  <si>
    <t xml:space="preserve">CTL-18-9-8wkinj3monptam</t>
  </si>
  <si>
    <t xml:space="preserve">CTL-19-201-8wkinj7dptam</t>
  </si>
  <si>
    <t xml:space="preserve">CTL-19-203-8wkinj7dptam</t>
  </si>
  <si>
    <t xml:space="preserve">CTL-19-204-8wkinj7dptam</t>
  </si>
  <si>
    <t xml:space="preserve">CTL-19-183-8wkinj1monptam</t>
  </si>
  <si>
    <t xml:space="preserve">CTL-19-202-8wkinj1monptam</t>
  </si>
  <si>
    <t xml:space="preserve">CTL-19-205-8wkinj1monptam</t>
  </si>
  <si>
    <t xml:space="preserve">RoiSet_372/CTL-26-372-8wkinj1monptam</t>
  </si>
  <si>
    <t xml:space="preserve">RoiSet_373/CTL-5-373-8wkinj1monptam</t>
  </si>
  <si>
    <t xml:space="preserve">RoiSet_374/CTL-26-374-8wkinj1monptam</t>
  </si>
  <si>
    <t xml:space="preserve">CTL-19-3-8wkinj3monptam</t>
  </si>
  <si>
    <t xml:space="preserve">CTL-21-13-8wkinj3monptam</t>
  </si>
  <si>
    <t xml:space="preserve">CTL-19-16-8wkinj3monptam</t>
  </si>
  <si>
    <t xml:space="preserve">CTL-19-4-8wkinj3monptam</t>
  </si>
  <si>
    <t xml:space="preserve">CTL-19-7-8wkinj3monptam</t>
  </si>
  <si>
    <t xml:space="preserve">CTL-19-9-8wkinj3monptam</t>
  </si>
  <si>
    <t xml:space="preserve">CTL-20-201-8wkinj7dptam</t>
  </si>
  <si>
    <t xml:space="preserve">CTL-20-203-8wkinj7dptam</t>
  </si>
  <si>
    <t xml:space="preserve">CTL-20-204-8wkinj7dptam</t>
  </si>
  <si>
    <t xml:space="preserve">CTL-20-183-8wkinj1monptam</t>
  </si>
  <si>
    <t xml:space="preserve">CTL-20-202-8wkinj1monptam</t>
  </si>
  <si>
    <t xml:space="preserve">CTL-20-205-8wkinj1monptam</t>
  </si>
  <si>
    <t xml:space="preserve">RoiSet_372/CTL-27-372-8wkinj1monptam</t>
  </si>
  <si>
    <t xml:space="preserve">RoiSet_373/CTL-6-373-8wkinj1monptam</t>
  </si>
  <si>
    <t xml:space="preserve">RoiSet_374/CTL-27-374-8wkinj1monptam</t>
  </si>
  <si>
    <t xml:space="preserve">CTL-20-3-8wkinj3monptam</t>
  </si>
  <si>
    <t xml:space="preserve">CTL-22-13-8wkinj3monptam</t>
  </si>
  <si>
    <t xml:space="preserve">CTL-20-16-8wkinj3monptam</t>
  </si>
  <si>
    <t xml:space="preserve">CTL-20-4-8wkinj3monptam</t>
  </si>
  <si>
    <t xml:space="preserve">CTL-20-7-8wkinj3monptam</t>
  </si>
  <si>
    <t xml:space="preserve">CTL-20-9-8wkinj3monptam</t>
  </si>
  <si>
    <t xml:space="preserve">CTL-21-201-8wkinj7dptam</t>
  </si>
  <si>
    <t xml:space="preserve">CTL-21-203-8wkinj7dptam</t>
  </si>
  <si>
    <t xml:space="preserve">CTL-21-204-8wkinj7dptam</t>
  </si>
  <si>
    <t xml:space="preserve">CTL-21-183-8wkinj1monptam</t>
  </si>
  <si>
    <t xml:space="preserve">CTL-21-202-8wkinj1monptam</t>
  </si>
  <si>
    <t xml:space="preserve">CTL-21-205-8wkinj1monptam</t>
  </si>
  <si>
    <t xml:space="preserve">RoiSet_372/CTL-28-372-8wkinj1monptam</t>
  </si>
  <si>
    <t xml:space="preserve">RoiSet_373/CTL-7-373-8wkinj1monptam</t>
  </si>
  <si>
    <t xml:space="preserve">RoiSet_374/CTL-28-374-8wkinj1monptam</t>
  </si>
  <si>
    <t xml:space="preserve">CTL-21-3-8wkinj3monptam</t>
  </si>
  <si>
    <t xml:space="preserve">CTL-23-13-8wkinj3monptam</t>
  </si>
  <si>
    <t xml:space="preserve">CTL-21-16-8wkinj3monptam</t>
  </si>
  <si>
    <t xml:space="preserve">CTL-21-4-8wkinj3monptam</t>
  </si>
  <si>
    <t xml:space="preserve">CTL-21-7-8wkinj3monptam</t>
  </si>
  <si>
    <t xml:space="preserve">CTL-21-9-8wkinj3monptam</t>
  </si>
  <si>
    <t xml:space="preserve">CTL-22-201-8wkinj7dptam</t>
  </si>
  <si>
    <t xml:space="preserve">CTL-22-203-8wkinj7dptam</t>
  </si>
  <si>
    <t xml:space="preserve">CTL-22-204-8wkinj7dptam</t>
  </si>
  <si>
    <t xml:space="preserve">CTL-22-183-8wkinj1monptam</t>
  </si>
  <si>
    <t xml:space="preserve">CTL-22-202-8wkinj1monptam</t>
  </si>
  <si>
    <t xml:space="preserve">CTL-22-205-8wkinj1monptam</t>
  </si>
  <si>
    <t xml:space="preserve">RoiSet_372/CTL-29-372-8wkinj1monptam</t>
  </si>
  <si>
    <t xml:space="preserve">RoiSet_373/CTL-8-373-8wkinj1monptam</t>
  </si>
  <si>
    <t xml:space="preserve">RoiSet_374/CTL-29-374-8wkinj1monptam</t>
  </si>
  <si>
    <t xml:space="preserve">CTL-22-3-8wkinj3monptam</t>
  </si>
  <si>
    <t xml:space="preserve">CTL-24-13-8wkinj3monptam</t>
  </si>
  <si>
    <t xml:space="preserve">CTL-22-16-8wkinj3monptam</t>
  </si>
  <si>
    <t xml:space="preserve">CTL-22-4-8wkinj3monptam</t>
  </si>
  <si>
    <t xml:space="preserve">CTL-22-7-8wkinj3monptam</t>
  </si>
  <si>
    <t xml:space="preserve">CTL-22-9-8wkinj3monptam</t>
  </si>
  <si>
    <t xml:space="preserve">CTL-23-201-8wkinj7dptam</t>
  </si>
  <si>
    <t xml:space="preserve">CTL-23-203-8wkinj7dptam</t>
  </si>
  <si>
    <t xml:space="preserve">CTL-23-204-8wkinj7dptam</t>
  </si>
  <si>
    <t xml:space="preserve">PTL-1-183-8wkinj1monptam</t>
  </si>
  <si>
    <t xml:space="preserve">CTL-23-202-8wkinj1monptam</t>
  </si>
  <si>
    <t xml:space="preserve">CTL-23-205-8wkinj1monptam</t>
  </si>
  <si>
    <t xml:space="preserve">RoiSet_372/CTL-3-372-8wkinj1monptam</t>
  </si>
  <si>
    <t xml:space="preserve">RoiSet_373/CTL-9-373-8wkinj1monptam</t>
  </si>
  <si>
    <t xml:space="preserve">RoiSet_374/CTL-3-374-8wkinj1monptam</t>
  </si>
  <si>
    <t xml:space="preserve">CTL-23-3-8wkinj3monptam</t>
  </si>
  <si>
    <t xml:space="preserve">CTL-25-13-8wkinj3monptam</t>
  </si>
  <si>
    <t xml:space="preserve">CTL-23-16-8wkinj3monptam</t>
  </si>
  <si>
    <t xml:space="preserve">CTL-23-4-8wkinj3monptam</t>
  </si>
  <si>
    <t xml:space="preserve">CTL-23-7-8wkinj3monptam</t>
  </si>
  <si>
    <t xml:space="preserve">CTL-23-9-8wkinj3monptam</t>
  </si>
  <si>
    <t xml:space="preserve">CTL-24-201-8wkinj7dptam</t>
  </si>
  <si>
    <t xml:space="preserve">CTL-24-203-8wkinj7dptam</t>
  </si>
  <si>
    <t xml:space="preserve">CTL-24-204-8wkinj7dptam</t>
  </si>
  <si>
    <t xml:space="preserve">PTL-2-183-8wkinj1monptam</t>
  </si>
  <si>
    <t xml:space="preserve">CTL-24-202-8wkinj1monptam</t>
  </si>
  <si>
    <t xml:space="preserve">CTL-24-205-8wkinj1monptam</t>
  </si>
  <si>
    <t xml:space="preserve">RoiSet_372/CTL-30-372-8wkinj1monptam</t>
  </si>
  <si>
    <t xml:space="preserve">RoiSet_373/PTL-1-373-8wkinj1monptam</t>
  </si>
  <si>
    <t xml:space="preserve">RoiSet_374/CTL-30-374-8wkinj1monptam</t>
  </si>
  <si>
    <t xml:space="preserve">CTL-24-3-8wkinj3monptam</t>
  </si>
  <si>
    <t xml:space="preserve">CTL-26-13-8wkinj3monptam</t>
  </si>
  <si>
    <t xml:space="preserve">CTL-24-16-8wkinj3monptam</t>
  </si>
  <si>
    <t xml:space="preserve">CTL-24-4-8wkinj3monptam</t>
  </si>
  <si>
    <t xml:space="preserve">CTL-24-7-8wkinj3monptam</t>
  </si>
  <si>
    <t xml:space="preserve">CTL-24-9-8wkinj3monptam</t>
  </si>
  <si>
    <t xml:space="preserve">CTL-25-201-8wkinj7dptam</t>
  </si>
  <si>
    <t xml:space="preserve">CTL-25-203-8wkinj7dptam</t>
  </si>
  <si>
    <t xml:space="preserve">CTL-25-204-8wkinj7dptam</t>
  </si>
  <si>
    <t xml:space="preserve">PTL-3-183-8wkinj1monptam</t>
  </si>
  <si>
    <t xml:space="preserve">CTL-25-202-8wkinj1monptam</t>
  </si>
  <si>
    <t xml:space="preserve">CTL-25-205-8wkinj1monptam</t>
  </si>
  <si>
    <t xml:space="preserve">RoiSet_372/CTL-31-372-8wkinj1monptam</t>
  </si>
  <si>
    <t xml:space="preserve">RoiSet_373/PTL-10-373-8wkinj1monptam</t>
  </si>
  <si>
    <t xml:space="preserve">RoiSet_374/CTL-31-374-8wkinj1monptam</t>
  </si>
  <si>
    <t xml:space="preserve">CTL-25-3-8wkinj3monptam</t>
  </si>
  <si>
    <t xml:space="preserve">CTL-27-13-8wkinj3monptam</t>
  </si>
  <si>
    <t xml:space="preserve">CTL-25-16-8wkinj3monptam</t>
  </si>
  <si>
    <t xml:space="preserve">CTL-25-4-8wkinj3monptam</t>
  </si>
  <si>
    <t xml:space="preserve">CTL-25-7-8wkinj3monptam</t>
  </si>
  <si>
    <t xml:space="preserve">CTL-25-9-8wkinj3monptam</t>
  </si>
  <si>
    <t xml:space="preserve">CTL-26-201-8wkinj7dptam</t>
  </si>
  <si>
    <t xml:space="preserve">CTL-26-203-8wkinj7dptam</t>
  </si>
  <si>
    <t xml:space="preserve">CTL-26-204-8wkinj7dptam</t>
  </si>
  <si>
    <t xml:space="preserve">PTL-4-183-8wkinj1monptam</t>
  </si>
  <si>
    <t xml:space="preserve">CTL-26-202-8wkinj1monptam</t>
  </si>
  <si>
    <t xml:space="preserve">CTL-26-205-8wkinj1monptam</t>
  </si>
  <si>
    <t xml:space="preserve">RoiSet_372/CTL-32-372-8wkinj1monptam</t>
  </si>
  <si>
    <t xml:space="preserve">RoiSet_373/PTL-11-373-8wkinj1monptam</t>
  </si>
  <si>
    <t xml:space="preserve">RoiSet_374/CTL-32-374-8wkinj1monptam</t>
  </si>
  <si>
    <t xml:space="preserve">CTL-26-3-8wkinj3monptam</t>
  </si>
  <si>
    <t xml:space="preserve">CTL-28-13-8wkinj3monptam</t>
  </si>
  <si>
    <t xml:space="preserve">CTL-26-16-8wkinj3monptam</t>
  </si>
  <si>
    <t xml:space="preserve">CTL-26-4-8wkinj3monptam</t>
  </si>
  <si>
    <t xml:space="preserve">CTL-26-7-8wkinj3monptam</t>
  </si>
  <si>
    <t xml:space="preserve">CTL-26-9-8wkinj3monptam</t>
  </si>
  <si>
    <t xml:space="preserve">CTL-27-201-8wkinj7dptam</t>
  </si>
  <si>
    <t xml:space="preserve">CTL-27-203-8wkinj7dptam</t>
  </si>
  <si>
    <t xml:space="preserve">CTL-27-204-8wkinj7dptam</t>
  </si>
  <si>
    <t xml:space="preserve">PTL-5-183-8wkinj1monptam</t>
  </si>
  <si>
    <t xml:space="preserve">CTL-27-202-8wkinj1monptam</t>
  </si>
  <si>
    <t xml:space="preserve">CTL-27-205-8wkinj1monptam</t>
  </si>
  <si>
    <t xml:space="preserve">RoiSet_372/CTL-33-372-8wkinj1monptam</t>
  </si>
  <si>
    <t xml:space="preserve">RoiSet_373/PTL-12-373-8wkinj1monptam</t>
  </si>
  <si>
    <t xml:space="preserve">RoiSet_374/CTL-33-374-8wkinj1monptam</t>
  </si>
  <si>
    <t xml:space="preserve">CTL-27-3-8wkinj3monptam</t>
  </si>
  <si>
    <t xml:space="preserve">CTL-29-13-8wkinj3monptam</t>
  </si>
  <si>
    <t xml:space="preserve">CTL-27-16-8wkinj3monptam</t>
  </si>
  <si>
    <t xml:space="preserve">CTL-27-4-8wkinj3monptam</t>
  </si>
  <si>
    <t xml:space="preserve">CTL-27-7-8wkinj3monptam</t>
  </si>
  <si>
    <t xml:space="preserve">CTL-27-9-8wkinj3monptam</t>
  </si>
  <si>
    <t xml:space="preserve">CTL-28-201-8wkinj7dptam</t>
  </si>
  <si>
    <t xml:space="preserve">PTL-1-203-8wkinj7dptam</t>
  </si>
  <si>
    <t xml:space="preserve">CTL-28-204-8wkinj7dptam</t>
  </si>
  <si>
    <t xml:space="preserve">PTL-6-183-8wkinj1monptam</t>
  </si>
  <si>
    <t xml:space="preserve">CTL-28-202-8wkinj1monptam</t>
  </si>
  <si>
    <t xml:space="preserve">CTL-28-205-8wkinj1monptam</t>
  </si>
  <si>
    <t xml:space="preserve">RoiSet_372/CTL-34-372-8wkinj1monptam</t>
  </si>
  <si>
    <t xml:space="preserve">RoiSet_373/PTL-13-373-8wkinj1monptam</t>
  </si>
  <si>
    <t xml:space="preserve">RoiSet_374/CTL-34-374-8wkinj1monptam</t>
  </si>
  <si>
    <t xml:space="preserve">CTL-28-3-8wkinj3monptam</t>
  </si>
  <si>
    <t xml:space="preserve">CTL-30-13-8wkinj3monptam</t>
  </si>
  <si>
    <t xml:space="preserve">CTL-28-16-8wkinj3monptam</t>
  </si>
  <si>
    <t xml:space="preserve">CTL-28-4-8wkinj3monptam</t>
  </si>
  <si>
    <t xml:space="preserve">CTL-28-7-8wkinj3monptam</t>
  </si>
  <si>
    <t xml:space="preserve">CTL-28-9-8wkinj3monptam</t>
  </si>
  <si>
    <t xml:space="preserve">CTL-29-201-8wkinj7dptam</t>
  </si>
  <si>
    <t xml:space="preserve">PTL-2-203-8wkinj7dptam</t>
  </si>
  <si>
    <t xml:space="preserve">CTL-29-204-8wkinj7dptam</t>
  </si>
  <si>
    <t xml:space="preserve">PTL-7-183-8wkinj1monptam</t>
  </si>
  <si>
    <t xml:space="preserve">CTL-29-202-8wkinj1monptam</t>
  </si>
  <si>
    <t xml:space="preserve">CTL-29-205-8wkinj1monptam</t>
  </si>
  <si>
    <t xml:space="preserve">RoiSet_372/CTL-35-372-8wkinj1monptam</t>
  </si>
  <si>
    <t xml:space="preserve">RoiSet_373/PTL-14-373-8wkinj1monptam</t>
  </si>
  <si>
    <t xml:space="preserve">RoiSet_374/CTL-35-374-8wkinj1monptam</t>
  </si>
  <si>
    <t xml:space="preserve">CTL-29-3-8wkinj3monptam</t>
  </si>
  <si>
    <t xml:space="preserve">CTL-31-13-8wkinj3monptam</t>
  </si>
  <si>
    <t xml:space="preserve">CTL-29-16-8wkinj3monptam</t>
  </si>
  <si>
    <t xml:space="preserve">CTL-29-4-8wkinj3monptam</t>
  </si>
  <si>
    <t xml:space="preserve">CTL-29-7-8wkinj3monptam</t>
  </si>
  <si>
    <t xml:space="preserve">CTL-29-9-8wkinj3monptam</t>
  </si>
  <si>
    <t xml:space="preserve">CTL-30-201-8wkinj7dptam</t>
  </si>
  <si>
    <t xml:space="preserve">PTL-3-203-8wkinj7dptam</t>
  </si>
  <si>
    <t xml:space="preserve">CTL-30-204-8wkinj7dptam</t>
  </si>
  <si>
    <t xml:space="preserve">PTL-8-183-8wkinj1monptam</t>
  </si>
  <si>
    <t xml:space="preserve">CTL-30-202-8wkinj1monptam</t>
  </si>
  <si>
    <t xml:space="preserve">CTL-30-205-8wkinj1monptam</t>
  </si>
  <si>
    <t xml:space="preserve">RoiSet_372/CTL-36-372-8wkinj1monptam</t>
  </si>
  <si>
    <t xml:space="preserve">RoiSet_373/PTL-15-373-8wkinj1monptam</t>
  </si>
  <si>
    <t xml:space="preserve">RoiSet_374/CTL-36-374-8wkinj1monptam</t>
  </si>
  <si>
    <t xml:space="preserve">CTL-30-3-8wkinj3monptam</t>
  </si>
  <si>
    <t xml:space="preserve">CTL-32-13-8wkinj3monptam</t>
  </si>
  <si>
    <t xml:space="preserve">CTL-30-16-8wkinj3monptam</t>
  </si>
  <si>
    <t xml:space="preserve">CTL-30-4-8wkinj3monptam</t>
  </si>
  <si>
    <t xml:space="preserve">CTL-30-7-8wkinj3monptam</t>
  </si>
  <si>
    <t xml:space="preserve">CTL-30-9-8wkinj3monptam</t>
  </si>
  <si>
    <t xml:space="preserve">CTL-31-201-8wkinj7dptam</t>
  </si>
  <si>
    <t xml:space="preserve">PTL-5-203-8wkinj7dptam</t>
  </si>
  <si>
    <t xml:space="preserve">CTL-31-204-8wkinj7dptam</t>
  </si>
  <si>
    <t xml:space="preserve">PTL-9-183-8wkinj1monptam</t>
  </si>
  <si>
    <t xml:space="preserve">CTL-31-202-8wkinj1monptam</t>
  </si>
  <si>
    <t xml:space="preserve">CTL-31-205-8wkinj1monptam</t>
  </si>
  <si>
    <t xml:space="preserve">RoiSet_372/CTL-37-372-8wkinj1monptam</t>
  </si>
  <si>
    <t xml:space="preserve">RoiSet_373/PTL-16-373-8wkinj1monptam</t>
  </si>
  <si>
    <t xml:space="preserve">RoiSet_374/CTL-37-374-8wkinj1monptam</t>
  </si>
  <si>
    <t xml:space="preserve">CTL-31-3-8wkinj3monptam</t>
  </si>
  <si>
    <t xml:space="preserve">CTL-33-13-8wkinj3monptam</t>
  </si>
  <si>
    <t xml:space="preserve">CTL-31-16-8wkinj3monptam</t>
  </si>
  <si>
    <t xml:space="preserve">CTL-31-4-8wkinj3monptam</t>
  </si>
  <si>
    <t xml:space="preserve">CTL-31-7-8wkinj3monptam</t>
  </si>
  <si>
    <t xml:space="preserve">CTL-31-9-8wkinj3monptam</t>
  </si>
  <si>
    <t xml:space="preserve">CTL-32-201-8wkinj7dptam</t>
  </si>
  <si>
    <t xml:space="preserve">PTL-6-203-8wkinj7dptam</t>
  </si>
  <si>
    <t xml:space="preserve">CTL-32-204-8wkinj7dptam</t>
  </si>
  <si>
    <t xml:space="preserve">PTL-10-183-8wkinj1monptam</t>
  </si>
  <si>
    <t xml:space="preserve">CTL-32-202-8wkinj1monptam</t>
  </si>
  <si>
    <t xml:space="preserve">CTL-32-205-8wkinj1monptam</t>
  </si>
  <si>
    <t xml:space="preserve">RoiSet_372/CTL-38-372-8wkinj1monptam</t>
  </si>
  <si>
    <t xml:space="preserve">RoiSet_373/PTL-17-373-8wkinj1monptam</t>
  </si>
  <si>
    <t xml:space="preserve">RoiSet_374/CTL-38-374-8wkinj1monptam</t>
  </si>
  <si>
    <t xml:space="preserve">CTL-32-3-8wkinj3monptam</t>
  </si>
  <si>
    <t xml:space="preserve">CTL-34-13-8wkinj3monptam</t>
  </si>
  <si>
    <t xml:space="preserve">CTL-32-16-8wkinj3monptam</t>
  </si>
  <si>
    <t xml:space="preserve">CTL-32-4-8wkinj3monptam</t>
  </si>
  <si>
    <t xml:space="preserve">CTL-32-7-8wkinj3monptam</t>
  </si>
  <si>
    <t xml:space="preserve">CTL-32-9-8wkinj3monptam</t>
  </si>
  <si>
    <t xml:space="preserve">CTL-33-201-8wkinj7dptam</t>
  </si>
  <si>
    <t xml:space="preserve">PTL-7-203-8wkinj7dptam</t>
  </si>
  <si>
    <t xml:space="preserve">PTL-1-204-8wkinj7dptam</t>
  </si>
  <si>
    <t xml:space="preserve">PTL-11-183-8wkinj1monptam</t>
  </si>
  <si>
    <t xml:space="preserve">CTL-33-202-8wkinj1monptam</t>
  </si>
  <si>
    <t xml:space="preserve">CTL-33-205-8wkinj1monptam</t>
  </si>
  <si>
    <t xml:space="preserve">RoiSet_372/CTL-39-372-8wkinj1monptam</t>
  </si>
  <si>
    <t xml:space="preserve">RoiSet_373/PTL-18-373-8wkinj1monptam</t>
  </si>
  <si>
    <t xml:space="preserve">RoiSet_374/CTL-39-374-8wkinj1monptam</t>
  </si>
  <si>
    <t xml:space="preserve">PTL-1-3-8wkinj3monptam</t>
  </si>
  <si>
    <t xml:space="preserve">CTL-35-13-8wkinj3monptam</t>
  </si>
  <si>
    <t xml:space="preserve">CTL-33-16-8wkinj3monptam</t>
  </si>
  <si>
    <t xml:space="preserve">CTL-33-4-8wkinj3monptam</t>
  </si>
  <si>
    <t xml:space="preserve">CTL-33-7-8wkinj3monptam</t>
  </si>
  <si>
    <t xml:space="preserve">CTL-33-9-8wkinj3monptam</t>
  </si>
  <si>
    <t xml:space="preserve">PTL-1-201-8wkinj7dptam</t>
  </si>
  <si>
    <t xml:space="preserve">PTL-8-203-8wkinj7dptam</t>
  </si>
  <si>
    <t xml:space="preserve">PTL-2-204-8wkinj7dptam</t>
  </si>
  <si>
    <t xml:space="preserve">PTL-12-183-8wkinj1monptam</t>
  </si>
  <si>
    <t xml:space="preserve">CTL-34-202-8wkinj1monptam</t>
  </si>
  <si>
    <t xml:space="preserve">CTL-34-205-8wkinj1monptam</t>
  </si>
  <si>
    <t xml:space="preserve">RoiSet_372/CTL-4-372-8wkinj1monptam</t>
  </si>
  <si>
    <t xml:space="preserve">RoiSet_373/PTL-19-373-8wkinj1monptam</t>
  </si>
  <si>
    <t xml:space="preserve">RoiSet_374/CTL-4-374-8wkinj1monptam</t>
  </si>
  <si>
    <t xml:space="preserve">PTL-2-3-8wkinj3monptam</t>
  </si>
  <si>
    <t xml:space="preserve">CTL-36-13-8wkinj3monptam</t>
  </si>
  <si>
    <t xml:space="preserve">CTL-34-16-8wkinj3monptam</t>
  </si>
  <si>
    <t xml:space="preserve">CTL-34-4-8wkinj3monptam</t>
  </si>
  <si>
    <t xml:space="preserve">CTL-34-7-8wkinj3monptam</t>
  </si>
  <si>
    <t xml:space="preserve">CTL-34-9-8wkinj3monptam</t>
  </si>
  <si>
    <t xml:space="preserve">PTL-2-201-8wkinj7dptam</t>
  </si>
  <si>
    <t xml:space="preserve">PTL-9-203-8wkinj7dptam</t>
  </si>
  <si>
    <t xml:space="preserve">PTL-3-204-8wkinj7dptam</t>
  </si>
  <si>
    <t xml:space="preserve">PTL-13-183-8wkinj1monptam</t>
  </si>
  <si>
    <t xml:space="preserve">CTL-35-202-8wkinj1monptam</t>
  </si>
  <si>
    <t xml:space="preserve">CTL-35-205-8wkinj1monptam</t>
  </si>
  <si>
    <t xml:space="preserve">RoiSet_372/CTL-40-372-8wkinj1monptam</t>
  </si>
  <si>
    <t xml:space="preserve">RoiSet_373/PTL-2-373-8wkinj1monptam</t>
  </si>
  <si>
    <t xml:space="preserve">RoiSet_374/CTL-40-374-8wkinj1monptam</t>
  </si>
  <si>
    <t xml:space="preserve">PTL-3-3-8wkinj3monptam</t>
  </si>
  <si>
    <t xml:space="preserve">CTL-37-13-8wkinj3monptam</t>
  </si>
  <si>
    <t xml:space="preserve">CTL-35-16-8wkinj3monptam</t>
  </si>
  <si>
    <t xml:space="preserve">CTL-35-4-8wkinj3monptam</t>
  </si>
  <si>
    <t xml:space="preserve">CTL-35-7-8wkinj3monptam</t>
  </si>
  <si>
    <t xml:space="preserve">CTL-35-9-8wkinj3monptam</t>
  </si>
  <si>
    <t xml:space="preserve">PTL-3-201-8wkinj7dptam</t>
  </si>
  <si>
    <t xml:space="preserve">PTL-10-203-8wkinj7dptam</t>
  </si>
  <si>
    <t xml:space="preserve">PTL-4-204-8wkinj7dptam</t>
  </si>
  <si>
    <t xml:space="preserve">PTL-14-183-8wkinj1monptam</t>
  </si>
  <si>
    <t xml:space="preserve">CTL-36-202-8wkinj1monptam</t>
  </si>
  <si>
    <t xml:space="preserve">CTL-36-205-8wkinj1monptam</t>
  </si>
  <si>
    <t xml:space="preserve">RoiSet_372/CTL-41-372-8wkinj1monptam</t>
  </si>
  <si>
    <t xml:space="preserve">RoiSet_373/PTL-20-373-8wkinj1monptam</t>
  </si>
  <si>
    <t xml:space="preserve">RoiSet_374/CTL-41-374-8wkinj1monptam</t>
  </si>
  <si>
    <t xml:space="preserve">PTL-4-3-8wkinj3monptam</t>
  </si>
  <si>
    <t xml:space="preserve">CTL-38-13-8wkinj3monptam</t>
  </si>
  <si>
    <t xml:space="preserve">CTL-36-16-8wkinj3monptam</t>
  </si>
  <si>
    <t xml:space="preserve">CTL-36-4-8wkinj3monptam</t>
  </si>
  <si>
    <t xml:space="preserve">CTL-36-7-8wkinj3monptam</t>
  </si>
  <si>
    <t xml:space="preserve">CTL-36-9-8wkinj3monptam</t>
  </si>
  <si>
    <t xml:space="preserve">PTL-4-201-8wkinj7dptam</t>
  </si>
  <si>
    <t xml:space="preserve">PTL-11-203-8wkinj7dptam</t>
  </si>
  <si>
    <t xml:space="preserve">PTL-5-204-8wkinj7dptam</t>
  </si>
  <si>
    <t xml:space="preserve">PTL-15-183-8wkinj1monptam</t>
  </si>
  <si>
    <t xml:space="preserve">CTL-37-202-8wkinj1monptam</t>
  </si>
  <si>
    <t xml:space="preserve">CTL-37-205-8wkinj1monptam</t>
  </si>
  <si>
    <t xml:space="preserve">RoiSet_372/CTL-42-372-8wkinj1monptam</t>
  </si>
  <si>
    <t xml:space="preserve">RoiSet_373/PTL-21-373-8wkinj1monptam</t>
  </si>
  <si>
    <t xml:space="preserve">RoiSet_374/CTL-42-374-8wkinj1monptam</t>
  </si>
  <si>
    <t xml:space="preserve">PTL-5-3-8wkinj3monptam</t>
  </si>
  <si>
    <t xml:space="preserve">CTL-39-13-8wkinj3monptam</t>
  </si>
  <si>
    <t xml:space="preserve">CTL-37-16-8wkinj3monptam</t>
  </si>
  <si>
    <t xml:space="preserve">CTL-37-4-8wkinj3monptam</t>
  </si>
  <si>
    <t xml:space="preserve">CTL-37-7-8wkinj3monptam</t>
  </si>
  <si>
    <t xml:space="preserve">CTL-37-9-8wkinj3monptam</t>
  </si>
  <si>
    <t xml:space="preserve">PTL-5-201-8wkinj7dptam</t>
  </si>
  <si>
    <t xml:space="preserve">PTL-12-203-8wkinj7dptam</t>
  </si>
  <si>
    <t xml:space="preserve">PTL-6-204-8wkinj7dptam</t>
  </si>
  <si>
    <t xml:space="preserve">PTL-16-183-8wkinj1monptam</t>
  </si>
  <si>
    <t xml:space="preserve">PTL-1-202-8wkinj1monptam</t>
  </si>
  <si>
    <t xml:space="preserve">CTL-38-205-8wkinj1monptam</t>
  </si>
  <si>
    <t xml:space="preserve">RoiSet_372/CTL-43-372-8wkinj1monptam</t>
  </si>
  <si>
    <t xml:space="preserve">RoiSet_373/PTL-22-373-8wkinj1monptam</t>
  </si>
  <si>
    <t xml:space="preserve">RoiSet_374/CTL-43-374-8wkinj1monptam</t>
  </si>
  <si>
    <t xml:space="preserve">PTL-6-3-8wkinj3monptam</t>
  </si>
  <si>
    <t xml:space="preserve">CTL-40-13-8wkinj3monptam</t>
  </si>
  <si>
    <t xml:space="preserve">CTL-38-16-8wkinj3monptam</t>
  </si>
  <si>
    <t xml:space="preserve">CTL-38-4-8wkinj3monptam</t>
  </si>
  <si>
    <t xml:space="preserve">CTL-38-7-8wkinj3monptam</t>
  </si>
  <si>
    <t xml:space="preserve">CTL-38-9-8wkinj3monptam</t>
  </si>
  <si>
    <t xml:space="preserve">PTL-6-201-8wkinj7dptam</t>
  </si>
  <si>
    <t xml:space="preserve">PTL-13-203-8wkinj7dptam</t>
  </si>
  <si>
    <t xml:space="preserve">PTL-7-204-8wkinj7dptam</t>
  </si>
  <si>
    <t xml:space="preserve">PTL-17-183-8wkinj1monptam</t>
  </si>
  <si>
    <t xml:space="preserve">PTL-2-202-8wkinj1monptam</t>
  </si>
  <si>
    <t xml:space="preserve">CTL-39-205-8wkinj1monptam</t>
  </si>
  <si>
    <t xml:space="preserve">RoiSet_372/CTL-44-372-8wkinj1monptam</t>
  </si>
  <si>
    <t xml:space="preserve">RoiSet_373/PTL-23-373-8wkinj1monptam</t>
  </si>
  <si>
    <t xml:space="preserve">RoiSet_374/CTL-44-374-8wkinj1monptam</t>
  </si>
  <si>
    <t xml:space="preserve">PTL-7-3-8wkinj3monptam</t>
  </si>
  <si>
    <t xml:space="preserve">CTL-41-13-8wkinj3monptam</t>
  </si>
  <si>
    <t xml:space="preserve">CTL-39-16-8wkinj3monptam</t>
  </si>
  <si>
    <t xml:space="preserve">CTL-39-4-8wkinj3monptam</t>
  </si>
  <si>
    <t xml:space="preserve">CTL-39-7-8wkinj3monptam</t>
  </si>
  <si>
    <t xml:space="preserve">CTL-39-9-8wkinj3monptam</t>
  </si>
  <si>
    <t xml:space="preserve">PTL-7-201-8wkinj7dptam</t>
  </si>
  <si>
    <t xml:space="preserve">PTL-14-203-8wkinj7dptam</t>
  </si>
  <si>
    <t xml:space="preserve">PTL-8-204-8wkinj7dptam</t>
  </si>
  <si>
    <t xml:space="preserve">PTL-18-183-8wkinj1monptam</t>
  </si>
  <si>
    <t xml:space="preserve">PTL-3-202-8wkinj1monptam</t>
  </si>
  <si>
    <t xml:space="preserve">CTL-40-205-8wkinj1monptam</t>
  </si>
  <si>
    <t xml:space="preserve">RoiSet_372/CTL-45-372-8wkinj1monptam</t>
  </si>
  <si>
    <t xml:space="preserve">RoiSet_373/PTL-24-373-8wkinj1monptam</t>
  </si>
  <si>
    <t xml:space="preserve">RoiSet_374/CTL-45-374-8wkinj1monptam</t>
  </si>
  <si>
    <t xml:space="preserve">PTL-8-3-8wkinj3monptam</t>
  </si>
  <si>
    <t xml:space="preserve">CTL-42-13-8wkinj3monptam</t>
  </si>
  <si>
    <t xml:space="preserve">CTL-40-16-8wkinj3monptam</t>
  </si>
  <si>
    <t xml:space="preserve">CTL-40-4-8wkinj3monptam</t>
  </si>
  <si>
    <t xml:space="preserve">CTL-40-7-8wkinj3monptam</t>
  </si>
  <si>
    <t xml:space="preserve">CTL-40-9-8wkinj3monptam</t>
  </si>
  <si>
    <t xml:space="preserve">PTL-8-201-8wkinj7dptam</t>
  </si>
  <si>
    <t xml:space="preserve">PTL-15-203-8wkinj7dptam</t>
  </si>
  <si>
    <t xml:space="preserve">PTL-9-204-8wkinj7dptam</t>
  </si>
  <si>
    <t xml:space="preserve">PTL-19-183-8wkinj1monptam</t>
  </si>
  <si>
    <t xml:space="preserve">PTL-4-202-8wkinj1monptam</t>
  </si>
  <si>
    <t xml:space="preserve">CTL-41-205-8wkinj1monptam</t>
  </si>
  <si>
    <t xml:space="preserve">RoiSet_372/CTL-46-372-8wkinj1monptam</t>
  </si>
  <si>
    <t xml:space="preserve">RoiSet_373/PTL-25-373-8wkinj1monptam</t>
  </si>
  <si>
    <t xml:space="preserve">RoiSet_374/CTL-46-374-8wkinj1monptam</t>
  </si>
  <si>
    <t xml:space="preserve">PTL-9-3-8wkinj3monptam</t>
  </si>
  <si>
    <t xml:space="preserve">CTL-43-13-8wkinj3monptam</t>
  </si>
  <si>
    <t xml:space="preserve">CTL-41-16-8wkinj3monptam</t>
  </si>
  <si>
    <t xml:space="preserve">CTL-41-4-8wkinj3monptam</t>
  </si>
  <si>
    <t xml:space="preserve">CTL-41-7-8wkinj3monptam</t>
  </si>
  <si>
    <t xml:space="preserve">CTL-41-9-8wkinj3monptam</t>
  </si>
  <si>
    <t xml:space="preserve">PTL-9-201-8wkinj7dptam</t>
  </si>
  <si>
    <t xml:space="preserve">PTL-16-203-8wkinj7dptam</t>
  </si>
  <si>
    <t xml:space="preserve">PTL-10-204-8wkinj7dptam</t>
  </si>
  <si>
    <t xml:space="preserve">PTL-20-183-8wkinj1monptam</t>
  </si>
  <si>
    <t xml:space="preserve">PTL-5-202-8wkinj1monptam</t>
  </si>
  <si>
    <t xml:space="preserve">CTL-42-205-8wkinj1monptam</t>
  </si>
  <si>
    <t xml:space="preserve">RoiSet_372/CTL-47-372-8wkinj1monptam</t>
  </si>
  <si>
    <t xml:space="preserve">RoiSet_373/PTL-26-373-8wkinj1monptam</t>
  </si>
  <si>
    <t xml:space="preserve">RoiSet_374/CTL-47-374-8wkinj1monptam</t>
  </si>
  <si>
    <t xml:space="preserve">PTL-10-3-8wkinj3monptam</t>
  </si>
  <si>
    <t xml:space="preserve">CTL-44-13-8wkinj3monptam</t>
  </si>
  <si>
    <t xml:space="preserve">CTL-42-16-8wkinj3monptam</t>
  </si>
  <si>
    <t xml:space="preserve">CTL-42-4-8wkinj3monptam</t>
  </si>
  <si>
    <t xml:space="preserve">CTL-42-7-8wkinj3monptam</t>
  </si>
  <si>
    <t xml:space="preserve">CTL-42-9-8wkinj3monptam</t>
  </si>
  <si>
    <t xml:space="preserve">PTL-10-201-8wkinj7dptam</t>
  </si>
  <si>
    <t xml:space="preserve">PTL-17-203-8wkinj7dptam</t>
  </si>
  <si>
    <t xml:space="preserve">PTL-11-204-8wkinj7dptam</t>
  </si>
  <si>
    <t xml:space="preserve">PTL-21-183-8wkinj1monptam</t>
  </si>
  <si>
    <t xml:space="preserve">PTL-6-202-8wkinj1monptam</t>
  </si>
  <si>
    <t xml:space="preserve">CTL-43-205-8wkinj1monptam</t>
  </si>
  <si>
    <t xml:space="preserve">RoiSet_372/CTL-48-372-8wkinj1monptam</t>
  </si>
  <si>
    <t xml:space="preserve">RoiSet_373/PTL-27-373-8wkinj1monptam</t>
  </si>
  <si>
    <t xml:space="preserve">RoiSet_374/CTL-48-374-8wkinj1monptam</t>
  </si>
  <si>
    <t xml:space="preserve">PTL-11-3-8wkinj3monptam</t>
  </si>
  <si>
    <t xml:space="preserve">CTL-45-13-8wkinj1monptam</t>
  </si>
  <si>
    <t xml:space="preserve">CTL-43-16-8wkinj3monptam</t>
  </si>
  <si>
    <t xml:space="preserve">CTL-43-4-8wkinj3monptam</t>
  </si>
  <si>
    <t xml:space="preserve">CTL-43-7-8wkinj3monptam</t>
  </si>
  <si>
    <t xml:space="preserve">CTL-43-9-8wkinj3monptam</t>
  </si>
  <si>
    <t xml:space="preserve">PTL-11-201-8wkinj7dptam</t>
  </si>
  <si>
    <t xml:space="preserve">PTL-18-203-8wkinj7dptam</t>
  </si>
  <si>
    <t xml:space="preserve">PTL-12-204-8wkinj7dptam</t>
  </si>
  <si>
    <t xml:space="preserve">PTL-7-202-8wkinj1monptam</t>
  </si>
  <si>
    <t xml:space="preserve">PTL-1-205-8wkinj1monptam</t>
  </si>
  <si>
    <t xml:space="preserve">RoiSet_372/CTL-49-372-8wkinj1monptam</t>
  </si>
  <si>
    <t xml:space="preserve">RoiSet_373/PTL-28-373-8wkinj1monptam</t>
  </si>
  <si>
    <t xml:space="preserve">RoiSet_374/CTL-49-374-8wkinj1monptam</t>
  </si>
  <si>
    <t xml:space="preserve">PTL-12-3-8wkinj3monptam</t>
  </si>
  <si>
    <t xml:space="preserve">CTL-46-13-8wkinj1monptam</t>
  </si>
  <si>
    <t xml:space="preserve">CTL-44-16-8wkinj3monptam</t>
  </si>
  <si>
    <t xml:space="preserve">CTL-44-4-8wkinj3monptam</t>
  </si>
  <si>
    <t xml:space="preserve">CTL-44-7-8wkinj3monptam</t>
  </si>
  <si>
    <t xml:space="preserve">CTL-44-9-8wkinj3monptam</t>
  </si>
  <si>
    <t xml:space="preserve">PTL-12-201-8wkinj7dptam</t>
  </si>
  <si>
    <t xml:space="preserve">PTL-19-203-8wkinj7dptam</t>
  </si>
  <si>
    <t xml:space="preserve">PTL-13-204-8wkinj7dptam</t>
  </si>
  <si>
    <t xml:space="preserve">PTL-8-202-8wkinj1monptam</t>
  </si>
  <si>
    <t xml:space="preserve">PTL-2-205-8wkinj1monptam</t>
  </si>
  <si>
    <t xml:space="preserve">RoiSet_372/CTL-5-372-8wkinj1monptam</t>
  </si>
  <si>
    <t xml:space="preserve">RoiSet_373/PTL-29-373-8wkinj1monptam</t>
  </si>
  <si>
    <t xml:space="preserve">RoiSet_374/CTL-5-374-8wkinj1monptam</t>
  </si>
  <si>
    <t xml:space="preserve">PTL-13-3-8wkinj3monptam</t>
  </si>
  <si>
    <t xml:space="preserve">PTL-1-13-8wkinj3monptam</t>
  </si>
  <si>
    <t xml:space="preserve">CTL-45-16-8wkinj3monptam</t>
  </si>
  <si>
    <t xml:space="preserve">CTL-45-4-8wkinj3monptam</t>
  </si>
  <si>
    <t xml:space="preserve">CTL-45-7-8wkinj3monptam</t>
  </si>
  <si>
    <t xml:space="preserve">CTL-45-9-8wkinj3monptam</t>
  </si>
  <si>
    <t xml:space="preserve">PTL-13-201-8wkinj7dptam</t>
  </si>
  <si>
    <t xml:space="preserve">PTL-20-203-8wkinj7dptam</t>
  </si>
  <si>
    <t xml:space="preserve">PTL-14-204-8wkinj7dptam</t>
  </si>
  <si>
    <t xml:space="preserve">PTL-9-202-8wkinj1monptam</t>
  </si>
  <si>
    <t xml:space="preserve">PTL-4-205-8wkinj1monptam</t>
  </si>
  <si>
    <t xml:space="preserve">RoiSet_372/CTL-50-372-8wkinj1monptam</t>
  </si>
  <si>
    <t xml:space="preserve">RoiSet_373/PTL-3-373-8wkinj1monptam</t>
  </si>
  <si>
    <t xml:space="preserve">RoiSet_374/CTL-50-374-8wkinj1monptam</t>
  </si>
  <si>
    <t xml:space="preserve">PTL-14-3-8wkinj3monptam</t>
  </si>
  <si>
    <t xml:space="preserve">PTL-2-13-8wkinj3monptam</t>
  </si>
  <si>
    <t xml:space="preserve">CTL-46-16-8wkinj3monptam</t>
  </si>
  <si>
    <t xml:space="preserve">CTL-46-4-8wkinj3monptam</t>
  </si>
  <si>
    <t xml:space="preserve">CTL-46-7-8wkinj3monptam</t>
  </si>
  <si>
    <t xml:space="preserve">CTL-46-9-8wkinj3monptam</t>
  </si>
  <si>
    <t xml:space="preserve">PTL-14-201-8wkinj7dptam</t>
  </si>
  <si>
    <t xml:space="preserve">PTL-21-203-8wkinj7dptam</t>
  </si>
  <si>
    <t xml:space="preserve">PTL-15-204-8wkinj7dptam</t>
  </si>
  <si>
    <t xml:space="preserve">PTL-10-202-8wkinj1monptam</t>
  </si>
  <si>
    <t xml:space="preserve">PTL-5-205-8wkinj1monptam</t>
  </si>
  <si>
    <t xml:space="preserve">RoiSet_372/CTL-51-372-8wkinj1monptam</t>
  </si>
  <si>
    <t xml:space="preserve">RoiSet_373/PTL-30-373-8wkinj1monptam</t>
  </si>
  <si>
    <t xml:space="preserve">RoiSet_374/CTL-51-374-8wkinj1monptam</t>
  </si>
  <si>
    <t xml:space="preserve">PTL-15-3-8wkinj3monptam</t>
  </si>
  <si>
    <t xml:space="preserve">PTL-3-13-8wkinj3monptam</t>
  </si>
  <si>
    <t xml:space="preserve">CTL-47-16-8wkinj3monptam</t>
  </si>
  <si>
    <t xml:space="preserve">PTL-1-4-8wkinj3monptam</t>
  </si>
  <si>
    <t xml:space="preserve">CTL-47-7-8wkinj3monptam</t>
  </si>
  <si>
    <t xml:space="preserve">CTL-47-9-8wkinj3monptam</t>
  </si>
  <si>
    <t xml:space="preserve">PTL-15-201-8wkinj7dptam</t>
  </si>
  <si>
    <t xml:space="preserve">PTL-22-203-8wkinj7dptam</t>
  </si>
  <si>
    <t xml:space="preserve">PTL-16-204-8wkinj7dptam</t>
  </si>
  <si>
    <t xml:space="preserve">PTL-11-202-8wkinj1monptam</t>
  </si>
  <si>
    <t xml:space="preserve">PTL-6-205-8wkinj1monptam</t>
  </si>
  <si>
    <t xml:space="preserve">RoiSet_372/CTL-52-372-8wkinj1monptam</t>
  </si>
  <si>
    <t xml:space="preserve">RoiSet_373/PTL-31-373-8wkinj1monptam</t>
  </si>
  <si>
    <t xml:space="preserve">RoiSet_374/CTL-52-374-8wkinj1monptam</t>
  </si>
  <si>
    <t xml:space="preserve">PTL-16-3-8wkinj3monptam</t>
  </si>
  <si>
    <t xml:space="preserve">PTL-4-13-8wkinj3monptam</t>
  </si>
  <si>
    <t xml:space="preserve">CTL-48-16-8wkinj3monptam</t>
  </si>
  <si>
    <t xml:space="preserve">PTL-2-4-8wkinj3monptam</t>
  </si>
  <si>
    <t xml:space="preserve">CTL-48-7-8wkinj3monptam</t>
  </si>
  <si>
    <t xml:space="preserve">CTL-48-9-8wkinj3monptam</t>
  </si>
  <si>
    <t xml:space="preserve">PTL-16-201-8wkinj7dptam</t>
  </si>
  <si>
    <t xml:space="preserve">PTL-23-203-8wkinj7dptam</t>
  </si>
  <si>
    <t xml:space="preserve">PTL-17-204-8wkinj7dptam</t>
  </si>
  <si>
    <t xml:space="preserve">PTL-12-202-8wkinj1monptam</t>
  </si>
  <si>
    <t xml:space="preserve">PTL-7-205-8wkinj1monptam</t>
  </si>
  <si>
    <t xml:space="preserve">RoiSet_372/CTL-53-372-8wkinj1monptam</t>
  </si>
  <si>
    <t xml:space="preserve">RoiSet_373/PTL-32-373-8wkinj1monptam</t>
  </si>
  <si>
    <t xml:space="preserve">RoiSet_374/CTL-53-374-8wkinj1monptam</t>
  </si>
  <si>
    <t xml:space="preserve">PTL-17-3-8wkinj3monptam</t>
  </si>
  <si>
    <t xml:space="preserve">PTL-5-13-8wkinj3monptam</t>
  </si>
  <si>
    <t xml:space="preserve">CTL-49-16-8wkinj3monptam</t>
  </si>
  <si>
    <t xml:space="preserve">PTL-3-4-8wkinj3monptam</t>
  </si>
  <si>
    <t xml:space="preserve">CTL-49-7-8wkinj3monptam</t>
  </si>
  <si>
    <t xml:space="preserve">CTL-49-9-8wkinj3monptam</t>
  </si>
  <si>
    <t xml:space="preserve">PTL-17-201-8wkinj7dptam</t>
  </si>
  <si>
    <t xml:space="preserve">PTL-24-203-8wkinj7dptam</t>
  </si>
  <si>
    <t xml:space="preserve">PTL-18-204-8wkinj7dptam</t>
  </si>
  <si>
    <t xml:space="preserve">PTL-13-202-8wkinj1monptam</t>
  </si>
  <si>
    <t xml:space="preserve">PTL-8-205-8wkinj1monptam</t>
  </si>
  <si>
    <t xml:space="preserve">RoiSet_372/CTL-54-372-8wkinj1monptam</t>
  </si>
  <si>
    <t xml:space="preserve">RoiSet_373/PTL-33-373-8wkinj1monptam</t>
  </si>
  <si>
    <t xml:space="preserve">RoiSet_374/CTL-54-374-8wkinj1monptam</t>
  </si>
  <si>
    <t xml:space="preserve">PTL-18-3-8wkinj3monptam</t>
  </si>
  <si>
    <t xml:space="preserve">PTL-6-13-8wkinj3monptam</t>
  </si>
  <si>
    <t xml:space="preserve">CTL-50-16-8wkinj3monptam</t>
  </si>
  <si>
    <t xml:space="preserve">PTL-4-4-8wkinj3monptam</t>
  </si>
  <si>
    <t xml:space="preserve">CTL-50-7-8wkinj3monptam</t>
  </si>
  <si>
    <t xml:space="preserve">CTL-50-9-8wkinj3monptam</t>
  </si>
  <si>
    <t xml:space="preserve">PTL-18-201-8wkinj7dptam</t>
  </si>
  <si>
    <t xml:space="preserve">PTL-25-203-8wkinj7dptam</t>
  </si>
  <si>
    <t xml:space="preserve">PTL-19-204-8wkinj7dptam</t>
  </si>
  <si>
    <t xml:space="preserve">PTL-14-202-8wkinj1monptam</t>
  </si>
  <si>
    <t xml:space="preserve">PTL-9-205-8wkinj1monptam</t>
  </si>
  <si>
    <t xml:space="preserve">RoiSet_372/CTL-6-372-8wkinj1monptam</t>
  </si>
  <si>
    <t xml:space="preserve">RoiSet_373/PTL-4-373-8wkinj1monptam</t>
  </si>
  <si>
    <t xml:space="preserve">RoiSet_374/CTL-55-374-8wkinj1monptam</t>
  </si>
  <si>
    <t xml:space="preserve">PTL-19-3-8wkinj3monptam</t>
  </si>
  <si>
    <t xml:space="preserve">PTL-7-13-8wkinj3monptam</t>
  </si>
  <si>
    <t xml:space="preserve">CTL-51-16-8wkinj3monptam</t>
  </si>
  <si>
    <t xml:space="preserve">PTL-5-4-8wkinj3monptam</t>
  </si>
  <si>
    <t xml:space="preserve">CTL-51-7-8wkinj3monptam</t>
  </si>
  <si>
    <t xml:space="preserve">CTL-51-9-8wkinj3monptam</t>
  </si>
  <si>
    <t xml:space="preserve">PTL-19-201-8wkinj7dptam</t>
  </si>
  <si>
    <t xml:space="preserve">PTL-26-203-8wkinj7dptam</t>
  </si>
  <si>
    <t xml:space="preserve">PTL-21-204-8wkinj7dptam</t>
  </si>
  <si>
    <t xml:space="preserve">PTL-15-202-8wkinj1monptam</t>
  </si>
  <si>
    <t xml:space="preserve">PTL-10-205-8wkinj1monptam</t>
  </si>
  <si>
    <t xml:space="preserve">RoiSet_372/CTL-7-372-8wkinj1monptam</t>
  </si>
  <si>
    <t xml:space="preserve">RoiSet_373/PTL-5-373-8wkinj1monptam</t>
  </si>
  <si>
    <t xml:space="preserve">RoiSet_374/CTL-56-374-8wkinj1monptam</t>
  </si>
  <si>
    <t xml:space="preserve">PTL-20-3-8wkinj3monptam</t>
  </si>
  <si>
    <t xml:space="preserve">PTL-8-13-8wkinj3monptam</t>
  </si>
  <si>
    <t xml:space="preserve">PTL-1-16-8wkinj3monptam</t>
  </si>
  <si>
    <t xml:space="preserve">PTL-6-4-8wkinj3monptam</t>
  </si>
  <si>
    <t xml:space="preserve">CTL-52-7-8wkinj3monptam</t>
  </si>
  <si>
    <t xml:space="preserve">CTL-52-9-8wkinj3monptam</t>
  </si>
  <si>
    <t xml:space="preserve">PTL-20-201-8wkinj7dptam</t>
  </si>
  <si>
    <t xml:space="preserve">PTL-27-203-8wkinj7dptam</t>
  </si>
  <si>
    <t xml:space="preserve">PTL-22-204-8wkinj7dptam</t>
  </si>
  <si>
    <t xml:space="preserve">PTL-16-202-8wkinj1monptam</t>
  </si>
  <si>
    <t xml:space="preserve">PTL-11-205-8wkinj1monptam</t>
  </si>
  <si>
    <t xml:space="preserve">RoiSet_372/CTL-8-372-8wkinj1monptam</t>
  </si>
  <si>
    <t xml:space="preserve">RoiSet_373/PTL-6-373-8wkinj1monptam</t>
  </si>
  <si>
    <t xml:space="preserve">RoiSet_374/CTL-57-374-8wkinj1monptam</t>
  </si>
  <si>
    <t xml:space="preserve">PTL-21-3-8wkinj3monptam</t>
  </si>
  <si>
    <t xml:space="preserve">PTL-9-13-8wkinj3monptam</t>
  </si>
  <si>
    <t xml:space="preserve">PTL-2-16-8wkinj3monptam</t>
  </si>
  <si>
    <t xml:space="preserve">PTL-7-4-8wkinj3monptam</t>
  </si>
  <si>
    <t xml:space="preserve">CTL-53-7-8wkinj3monptam</t>
  </si>
  <si>
    <t xml:space="preserve">CTL-53-9-8wkinj3monptam</t>
  </si>
  <si>
    <t xml:space="preserve">PTL-21-201-8wkinj7dptam</t>
  </si>
  <si>
    <t xml:space="preserve">PTL-28-203-8wkinj7dptam</t>
  </si>
  <si>
    <t xml:space="preserve">PTL-23-204-8wkinj7dptam</t>
  </si>
  <si>
    <t xml:space="preserve">PTL-17-202-8wkinj1monptam</t>
  </si>
  <si>
    <t xml:space="preserve">PTL-12-205-8wkinj1monptam</t>
  </si>
  <si>
    <t xml:space="preserve">RoiSet_372/CTL-9-372-8wkinj1monptam</t>
  </si>
  <si>
    <t xml:space="preserve">RoiSet_373/PTL-7-373-8wkinj1monptam</t>
  </si>
  <si>
    <t xml:space="preserve">RoiSet_374/CTL-58-374-8wkinj1monptam</t>
  </si>
  <si>
    <t xml:space="preserve">PTL-22-3-8wkinj3monptam</t>
  </si>
  <si>
    <t xml:space="preserve">PTL-10-13-8wkinj3monptam</t>
  </si>
  <si>
    <t xml:space="preserve">PTL-3-16-8wkinj3monptam</t>
  </si>
  <si>
    <t xml:space="preserve">PTL-8-4-8wkinj3monptam</t>
  </si>
  <si>
    <t xml:space="preserve">CTL-54-7-8wkinj3monptam</t>
  </si>
  <si>
    <t xml:space="preserve">CTL-54-9-8wkinj3monptam</t>
  </si>
  <si>
    <t xml:space="preserve">PTL-22-201-8wkinj7dptam</t>
  </si>
  <si>
    <t xml:space="preserve">PTL-29-203-8wkinj7dptam</t>
  </si>
  <si>
    <t xml:space="preserve">PTL-24-204-8wkinj7dptam</t>
  </si>
  <si>
    <t xml:space="preserve">PTL-18-202-8wkinj1monptam</t>
  </si>
  <si>
    <t xml:space="preserve">PTL-13-205-8wkinj1monptam</t>
  </si>
  <si>
    <t xml:space="preserve">RoiSet_372/PTL-1-372-8wkinj1monptam</t>
  </si>
  <si>
    <t xml:space="preserve">RoiSet_373/PTL-8-373-8wkinj1monptam</t>
  </si>
  <si>
    <t xml:space="preserve">RoiSet_374/CTL-59-374-8wkinj1monptam</t>
  </si>
  <si>
    <t xml:space="preserve">PTL-23-3-8wkinj3monptam</t>
  </si>
  <si>
    <t xml:space="preserve">PTL-11-13-8wkinj3monptam</t>
  </si>
  <si>
    <t xml:space="preserve">PTL-4-16-8wkinj3monptam</t>
  </si>
  <si>
    <t xml:space="preserve">PTL-9-4-8wkinj3monptam</t>
  </si>
  <si>
    <t xml:space="preserve">CTL-55-7-8wkinj3monptam</t>
  </si>
  <si>
    <t xml:space="preserve">CTL-55-9-8wkinj3monptam</t>
  </si>
  <si>
    <t xml:space="preserve">PTL-23-201-8wkinj7dptam</t>
  </si>
  <si>
    <t xml:space="preserve">PTL-30-203-8wkinj7dptam</t>
  </si>
  <si>
    <t xml:space="preserve">PTL-25-204-8wkinj7dptam</t>
  </si>
  <si>
    <t xml:space="preserve">PTL-19-202-8wkinj1monptam</t>
  </si>
  <si>
    <t xml:space="preserve">PTL-14-205-8wkinj1monptam</t>
  </si>
  <si>
    <t xml:space="preserve">RoiSet_372/PTL-10-372-8wkinj1monptam</t>
  </si>
  <si>
    <t xml:space="preserve">RoiSet_373/PTL-9-373-8wkinj1monptam</t>
  </si>
  <si>
    <t xml:space="preserve">RoiSet_374/CTL-6-374-8wkinj1monptam</t>
  </si>
  <si>
    <t xml:space="preserve">PTL-24-3-8wkinj3monptam</t>
  </si>
  <si>
    <t xml:space="preserve">PTL-12-13-8wkinj3monptam</t>
  </si>
  <si>
    <t xml:space="preserve">PTL-5-16-8wkinj3monptam</t>
  </si>
  <si>
    <t xml:space="preserve">PTL-10-4-8wkinj3monptam</t>
  </si>
  <si>
    <t xml:space="preserve">CTL-56-7-8wkinj3monptam</t>
  </si>
  <si>
    <t xml:space="preserve">CTL-56-9-8wkinj3monptam</t>
  </si>
  <si>
    <t xml:space="preserve">PTL-24-201-8wkinj7dptam</t>
  </si>
  <si>
    <t xml:space="preserve">PTL-31-203-8wkinj7dptam</t>
  </si>
  <si>
    <t xml:space="preserve">PTL-26-204-8wkinj7dptam</t>
  </si>
  <si>
    <t xml:space="preserve">PTL-20-202-8wkinj1monptam</t>
  </si>
  <si>
    <t xml:space="preserve">PTL-15-205-8wkinj1monptam</t>
  </si>
  <si>
    <t xml:space="preserve">RoiSet_372/PTL-11-372-8wkinj1monptam</t>
  </si>
  <si>
    <t xml:space="preserve">RoiSet_374/CTL-60-374-8wkinj1monptam</t>
  </si>
  <si>
    <t xml:space="preserve">PTL-25-3-8wkinj3monptam</t>
  </si>
  <si>
    <t xml:space="preserve">PTL-13-13-8wkinj3monptam</t>
  </si>
  <si>
    <t xml:space="preserve">PTL-6-16-8wkinj3monptam</t>
  </si>
  <si>
    <t xml:space="preserve">PTL-11-4-8wkinj3monptam</t>
  </si>
  <si>
    <t xml:space="preserve">CTL-57-7-8wkinj3monptam</t>
  </si>
  <si>
    <t xml:space="preserve">CTL-57-9-8wkinj3monptam</t>
  </si>
  <si>
    <t xml:space="preserve">PTL-25-201-8wkinj7dptam</t>
  </si>
  <si>
    <t xml:space="preserve">PTL-32-203-8wkinj7dptam</t>
  </si>
  <si>
    <t xml:space="preserve">PTL-27-204-8wkinj7dptam</t>
  </si>
  <si>
    <t xml:space="preserve">PTL-21-202-8wkinj1monptam</t>
  </si>
  <si>
    <t xml:space="preserve">PTL-16-205-8wkinj1monptam</t>
  </si>
  <si>
    <t xml:space="preserve">RoiSet_372/PTL-12-372-8wkinj1monptam</t>
  </si>
  <si>
    <t xml:space="preserve">RoiSet_374/CTL-61-374-8wkinj1monptam</t>
  </si>
  <si>
    <t xml:space="preserve">PTL-26-3-8wkinj3monptam</t>
  </si>
  <si>
    <t xml:space="preserve">PTL-14-13-8wkinj3monptam</t>
  </si>
  <si>
    <t xml:space="preserve">PTL-7-16-8wkinj3monptam</t>
  </si>
  <si>
    <t xml:space="preserve">PTL-12-4-8wkinj3monptam</t>
  </si>
  <si>
    <t xml:space="preserve">CTL-58-7-8wkinj3monptam</t>
  </si>
  <si>
    <t xml:space="preserve">CTL-58-9-8wkinj3monptam</t>
  </si>
  <si>
    <t xml:space="preserve">PTL-33-203-8wkinj7dptam</t>
  </si>
  <si>
    <t xml:space="preserve">PTL-28-204-8wkinj7dptam</t>
  </si>
  <si>
    <t xml:space="preserve">PTL-22-202-8wkinj1monptam</t>
  </si>
  <si>
    <t xml:space="preserve">PTL-17-205-8wkinj1monptam</t>
  </si>
  <si>
    <t xml:space="preserve">RoiSet_372/PTL-13-372-8wkinj1monptam</t>
  </si>
  <si>
    <t xml:space="preserve">RoiSet_374/CTL-62-374-8wkinj1monptam</t>
  </si>
  <si>
    <t xml:space="preserve">PTL-27-3-8wkinj3monptam</t>
  </si>
  <si>
    <t xml:space="preserve">PTL-15-13-8wkinj3monptam</t>
  </si>
  <si>
    <t xml:space="preserve">PTL-8-16-8wkinj3monptam</t>
  </si>
  <si>
    <t xml:space="preserve">PTL-13-4-8wkinj3monptam</t>
  </si>
  <si>
    <t xml:space="preserve">CTL-59-7-8wkinj3monptam</t>
  </si>
  <si>
    <t xml:space="preserve">CTL-59-9-8wkinj3monptam</t>
  </si>
  <si>
    <t xml:space="preserve">PTL-34-203-8wkinj7dptam</t>
  </si>
  <si>
    <t xml:space="preserve">PTL-23-202-8wkinj1monptam</t>
  </si>
  <si>
    <t xml:space="preserve">PTL-18-205-8wkinj1monptam</t>
  </si>
  <si>
    <t xml:space="preserve">RoiSet_372/PTL-14-372-8wkinj1monptam</t>
  </si>
  <si>
    <t xml:space="preserve">RoiSet_374/CTL-63-374-8wkinj1monptam</t>
  </si>
  <si>
    <t xml:space="preserve">PTL-28-3-8wkinj3monptam</t>
  </si>
  <si>
    <t xml:space="preserve">PTL-16-13-8wkinj3monptam</t>
  </si>
  <si>
    <t xml:space="preserve">PTL-9-16-8wkinj3monptam</t>
  </si>
  <si>
    <t xml:space="preserve">PTL-14-4-8wkinj3monptam</t>
  </si>
  <si>
    <t xml:space="preserve">CTL-60-7-8wkinj3monptam</t>
  </si>
  <si>
    <t xml:space="preserve">CTL-60-9-8wkinj3monptam</t>
  </si>
  <si>
    <t xml:space="preserve">PTL-35-203-8wkinj7dptam</t>
  </si>
  <si>
    <t xml:space="preserve">PTL-24-202-8wkinj1monptam</t>
  </si>
  <si>
    <t xml:space="preserve">PTL-19-205-8wkinj1monptam</t>
  </si>
  <si>
    <t xml:space="preserve">RoiSet_372/PTL-15-372-8wkinj1monptam</t>
  </si>
  <si>
    <t xml:space="preserve">RoiSet_374/CTL-64-374-8wkinj1monptam</t>
  </si>
  <si>
    <t xml:space="preserve">PTL-29-3-8wkinj3monptam</t>
  </si>
  <si>
    <t xml:space="preserve">PTL-17-13-8wkinj3monptam</t>
  </si>
  <si>
    <t xml:space="preserve">PTL-10-16-8wkinj3monptam</t>
  </si>
  <si>
    <t xml:space="preserve">PTL-15-4-8wkinj3monptam</t>
  </si>
  <si>
    <t xml:space="preserve">CTL-61-7-8wkinj3monptam</t>
  </si>
  <si>
    <t xml:space="preserve">CTL-61-9-8wkinj3monptam</t>
  </si>
  <si>
    <t xml:space="preserve">PTL-36-203-8wkinj7dptam</t>
  </si>
  <si>
    <t xml:space="preserve">PTL-25-202-8wkinj1monptam</t>
  </si>
  <si>
    <t xml:space="preserve">PTL-20-205-8wkinj1monptam</t>
  </si>
  <si>
    <t xml:space="preserve">RoiSet_372/PTL-16-372-8wkinj1monptam</t>
  </si>
  <si>
    <t xml:space="preserve">RoiSet_374/CTL-65-374-8wkinj1monptam</t>
  </si>
  <si>
    <t xml:space="preserve">PTL-30-3-8wkinj3monptam</t>
  </si>
  <si>
    <t xml:space="preserve">PTL-18-13-8wkinj3monptam</t>
  </si>
  <si>
    <t xml:space="preserve">PTL-11-16-8wkinj3monptam</t>
  </si>
  <si>
    <t xml:space="preserve">PTL-16-4-8wkinj3monptam</t>
  </si>
  <si>
    <t xml:space="preserve">CTL-62-7-8wkinj3monptam</t>
  </si>
  <si>
    <t xml:space="preserve">CTL-62-9-8wkinj3monptam</t>
  </si>
  <si>
    <t xml:space="preserve">PTL-37-203-8wkinj7dptam</t>
  </si>
  <si>
    <t xml:space="preserve">PTL-26-202-8wkinj1monptam</t>
  </si>
  <si>
    <t xml:space="preserve">PTL-21-205-8wkinj1monptam</t>
  </si>
  <si>
    <t xml:space="preserve">RoiSet_372/PTL-17-372-8wkinj1monptam</t>
  </si>
  <si>
    <t xml:space="preserve">RoiSet_374/CTL-66-374-8wkinj1monptam</t>
  </si>
  <si>
    <t xml:space="preserve">PTL-31-3-8wkinj1monptam</t>
  </si>
  <si>
    <t xml:space="preserve">PTL-19-13-8wkinj3monptam</t>
  </si>
  <si>
    <t xml:space="preserve">PTL-12-16-8wkinj3monptam</t>
  </si>
  <si>
    <t xml:space="preserve">PTL-17-4-8wkinj3monptam</t>
  </si>
  <si>
    <t xml:space="preserve">CTL-63-7-8wkinj3monptam</t>
  </si>
  <si>
    <t xml:space="preserve">CTL-63-9-8wkinj3monptam</t>
  </si>
  <si>
    <t xml:space="preserve">PTL-38-203-8wkinj7dptam</t>
  </si>
  <si>
    <t xml:space="preserve">PTL-27-202-8wkinj1monptam</t>
  </si>
  <si>
    <t xml:space="preserve">PTL-22-205-8wkinj1monptam</t>
  </si>
  <si>
    <t xml:space="preserve">RoiSet_372/PTL-18-372-8wkinj1monptam</t>
  </si>
  <si>
    <t xml:space="preserve">RoiSet_374/CTL-67-374-8wkinj1monptam</t>
  </si>
  <si>
    <t xml:space="preserve">PTL-32-3-8wkinj1monptam</t>
  </si>
  <si>
    <t xml:space="preserve">PTL-20-13-8wkinj3monptam</t>
  </si>
  <si>
    <t xml:space="preserve">PTL-13-16-8wkinj3monptam</t>
  </si>
  <si>
    <t xml:space="preserve">PTL-18-4-8wkinj3monptam</t>
  </si>
  <si>
    <t xml:space="preserve">CTL-64-7-8wkinj3monptam</t>
  </si>
  <si>
    <t xml:space="preserve">CTL-64-9-8wkinj3monptam</t>
  </si>
  <si>
    <t xml:space="preserve">PTL-39-203-8wkinj7dptam</t>
  </si>
  <si>
    <t xml:space="preserve">PTL-28-202-8wkinj1monptam</t>
  </si>
  <si>
    <t xml:space="preserve">PTL-23-205-8wkinj1monptam</t>
  </si>
  <si>
    <t xml:space="preserve">RoiSet_372/PTL-19-372-8wkinj1monptam</t>
  </si>
  <si>
    <t xml:space="preserve">RoiSet_374/CTL-68-374-8wkinj1monptam</t>
  </si>
  <si>
    <t xml:space="preserve">PTL-33-3-8wkinj1monptam</t>
  </si>
  <si>
    <t xml:space="preserve">PTL-21-13-8wkinj3monptam</t>
  </si>
  <si>
    <t xml:space="preserve">PTL-14-16-8wkinj3monptam</t>
  </si>
  <si>
    <t xml:space="preserve">PTL-19-4-8wkinj3monptam</t>
  </si>
  <si>
    <t xml:space="preserve">CTL-65-7-8wkinj3monptam</t>
  </si>
  <si>
    <t xml:space="preserve">CTL-65-9-8wkinj3monptam</t>
  </si>
  <si>
    <t xml:space="preserve">PTL-29-202-8wkinj1monptam</t>
  </si>
  <si>
    <t xml:space="preserve">PTL-24-205-8wkinj1monptam</t>
  </si>
  <si>
    <t xml:space="preserve">RoiSet_372/PTL-2-372-8wkinj1monptam</t>
  </si>
  <si>
    <t xml:space="preserve">RoiSet_374/CTL-69-374-8wkinj1monptam</t>
  </si>
  <si>
    <t xml:space="preserve">PTL-34-3-8wkinj1monptam</t>
  </si>
  <si>
    <t xml:space="preserve">PTL-22-13-8wkinj3monptam</t>
  </si>
  <si>
    <t xml:space="preserve">PTL-15-16-8wkinj3monptam</t>
  </si>
  <si>
    <t xml:space="preserve">PTL-20-4-8wkinj3monptam</t>
  </si>
  <si>
    <t xml:space="preserve">CTL-66-7-8wkinj3monptam</t>
  </si>
  <si>
    <t xml:space="preserve">CTL-66-9-8wkinj3monptam</t>
  </si>
  <si>
    <t xml:space="preserve">PTL-30-202-8wkinj1monptam</t>
  </si>
  <si>
    <t xml:space="preserve">PTL-25-205-8wkinj1monptam</t>
  </si>
  <si>
    <t xml:space="preserve">RoiSet_372/PTL-20-372-8wkinj1monptam</t>
  </si>
  <si>
    <t xml:space="preserve">RoiSet_374/CTL-7-374-8wkinj1monptam</t>
  </si>
  <si>
    <t xml:space="preserve">PTL-35-3-8wkinj1monptam</t>
  </si>
  <si>
    <t xml:space="preserve">PTL-23-13-8wkinj3monptam</t>
  </si>
  <si>
    <t xml:space="preserve">PTL-16-16-8wkinj3monptam</t>
  </si>
  <si>
    <t xml:space="preserve">PTL-21-4-8wkinj3monptam</t>
  </si>
  <si>
    <t xml:space="preserve">CTL-67-7-8wkinj3monptam</t>
  </si>
  <si>
    <t xml:space="preserve">CTL-67-9-8wkinj3monptam</t>
  </si>
  <si>
    <t xml:space="preserve">PTL-31-202-8wkinj1monptam</t>
  </si>
  <si>
    <t xml:space="preserve">PTL-26-205-8wkinj1monptam</t>
  </si>
  <si>
    <t xml:space="preserve">RoiSet_372/PTL-21-372-8wkinj1monptam</t>
  </si>
  <si>
    <t xml:space="preserve">RoiSet_374/CTL-70-374-8wkinj1monptam</t>
  </si>
  <si>
    <t xml:space="preserve">PTL-36-3-8wkinj1monptam</t>
  </si>
  <si>
    <t xml:space="preserve">PTL-24-13-8wkinj3monptam</t>
  </si>
  <si>
    <t xml:space="preserve">PTL-17-16-8wkinj3monptam</t>
  </si>
  <si>
    <t xml:space="preserve">PTL-22-4-8wkinj3monptam</t>
  </si>
  <si>
    <t xml:space="preserve">CTL-68-7-8wkinj3monptam</t>
  </si>
  <si>
    <t xml:space="preserve">CTL-68-9-8wkinj3monptam</t>
  </si>
  <si>
    <t xml:space="preserve">PTL-32-202-8wkinj1monptam</t>
  </si>
  <si>
    <t xml:space="preserve">PTL-27-205-8wkinj1monptam</t>
  </si>
  <si>
    <t xml:space="preserve">RoiSet_372/PTL-22-372-8wkinj1monptam</t>
  </si>
  <si>
    <t xml:space="preserve">RoiSet_374/CTL-71-374-8wkinj1monptam</t>
  </si>
  <si>
    <t xml:space="preserve">PTL-37-3-8wkinj1monptam</t>
  </si>
  <si>
    <t xml:space="preserve">PTL-25-13-8wkinj3monptam</t>
  </si>
  <si>
    <t xml:space="preserve">PTL-18-16-8wkinj3monptam</t>
  </si>
  <si>
    <t xml:space="preserve">PTL-23-4-8wkinj3monptam</t>
  </si>
  <si>
    <t xml:space="preserve">CTL-69-7-8wkinj3monptam</t>
  </si>
  <si>
    <t xml:space="preserve">CTL-69-9-8wkinj3monptam</t>
  </si>
  <si>
    <t xml:space="preserve">PTL-33-202-8wkinj1monptam</t>
  </si>
  <si>
    <t xml:space="preserve">PTL-28-205-8wkinj1monptam</t>
  </si>
  <si>
    <t xml:space="preserve">RoiSet_372/PTL-23-372-8wkinj1monptam</t>
  </si>
  <si>
    <t xml:space="preserve">RoiSet_374/CTL-72-374-8wkinj1monptam</t>
  </si>
  <si>
    <t xml:space="preserve">PTL-38-3-8wkinj1monptam</t>
  </si>
  <si>
    <t xml:space="preserve">PTL-26-13-8wkinj3monptam</t>
  </si>
  <si>
    <t xml:space="preserve">PTL-19-16-8wkinj3monptam</t>
  </si>
  <si>
    <t xml:space="preserve">PTL-24-4-8wkinj3monptam</t>
  </si>
  <si>
    <t xml:space="preserve">CTL-70-7-8wkinj3monptam</t>
  </si>
  <si>
    <t xml:space="preserve">CTL-70-9-8wkinj3monptam</t>
  </si>
  <si>
    <t xml:space="preserve">PTL-34-202-8wkinj1monptam</t>
  </si>
  <si>
    <t xml:space="preserve">PTL-29-205-8wkinj1monptam</t>
  </si>
  <si>
    <t xml:space="preserve">RoiSet_372/PTL-24-372-8wkinj1monptam</t>
  </si>
  <si>
    <t xml:space="preserve">RoiSet_374/CTL-73-374-8wkinj1monptam</t>
  </si>
  <si>
    <t xml:space="preserve">PTL-39-3-8wkinj1monptam</t>
  </si>
  <si>
    <t xml:space="preserve">PTL-27-13-8wkinj3monptam</t>
  </si>
  <si>
    <t xml:space="preserve">PTL-20-16-8wkinj3monptam</t>
  </si>
  <si>
    <t xml:space="preserve">PTL-25-4-8wkinj3monptam</t>
  </si>
  <si>
    <t xml:space="preserve">CTL-71-7-8wkinj3monptam</t>
  </si>
  <si>
    <t xml:space="preserve">CTL-71-9-8wkinj3monptam</t>
  </si>
  <si>
    <t xml:space="preserve">PTL-35-202-8wkinj1monptam</t>
  </si>
  <si>
    <t xml:space="preserve">PTL-30-205-8wkinj1monptam</t>
  </si>
  <si>
    <t xml:space="preserve">RoiSet_372/PTL-25-372-8wkinj1monptam</t>
  </si>
  <si>
    <t xml:space="preserve">RoiSet_374/CTL-74-374-8wkinj1monptam</t>
  </si>
  <si>
    <t xml:space="preserve">PTL-40-3-8wkinj1monptam</t>
  </si>
  <si>
    <t xml:space="preserve">PTL-28-13-8wkinj3monptam</t>
  </si>
  <si>
    <t xml:space="preserve">PTL-21-16-8wkinj3monptam</t>
  </si>
  <si>
    <t xml:space="preserve">PTL-26-4-8wkinj3monptam</t>
  </si>
  <si>
    <t xml:space="preserve">CTL-72-7-8wkinj3monptam</t>
  </si>
  <si>
    <t xml:space="preserve">CTL-72-9-8wkinj3monptam</t>
  </si>
  <si>
    <t xml:space="preserve">PTL-36-202-8wkinj1monptam</t>
  </si>
  <si>
    <t xml:space="preserve">PTL-31-205-8wkinj1monptam</t>
  </si>
  <si>
    <t xml:space="preserve">RoiSet_372/PTL-26-372-8wkinj1monptam</t>
  </si>
  <si>
    <t xml:space="preserve">RoiSet_374/CTL-75-374-8wkinj1monptam</t>
  </si>
  <si>
    <t xml:space="preserve">PTL-41-3-8wkinj1monptam</t>
  </si>
  <si>
    <t xml:space="preserve">PTL-29-13-8wkinj3monptam</t>
  </si>
  <si>
    <t xml:space="preserve">PTL-22-16-8wkinj3monptam</t>
  </si>
  <si>
    <t xml:space="preserve">PTL-27-4-8wkinj3monptam</t>
  </si>
  <si>
    <t xml:space="preserve">CTL-73-7-8wkinj3monptam</t>
  </si>
  <si>
    <t xml:space="preserve">CTL-73-9-8wkinj3monptam</t>
  </si>
  <si>
    <t xml:space="preserve">PTL-37-202-8wkinj1monptam</t>
  </si>
  <si>
    <t xml:space="preserve">PTL-32-205-8wkinj1monptam</t>
  </si>
  <si>
    <t xml:space="preserve">RoiSet_372/PTL-27-372-8wkinj1monptam</t>
  </si>
  <si>
    <t xml:space="preserve">RoiSet_374/CTL-76-374-8wkinj1monptam</t>
  </si>
  <si>
    <t xml:space="preserve">PTL-42-3-8wkinj1monptam</t>
  </si>
  <si>
    <t xml:space="preserve">PTL-30-13-8wkinj3monptam</t>
  </si>
  <si>
    <t xml:space="preserve">PTL-23-16-8wkinj3monptam</t>
  </si>
  <si>
    <t xml:space="preserve">PTL-28-4-8wkinj3monptam</t>
  </si>
  <si>
    <t xml:space="preserve">CTL-74-7-8wkinj3monptam</t>
  </si>
  <si>
    <t xml:space="preserve">CTL-74-9-8wkinj3monptam</t>
  </si>
  <si>
    <t xml:space="preserve">PTL-38-202-8wkinj1monptam</t>
  </si>
  <si>
    <t xml:space="preserve">PTL-33-205-8wkinj1monptam</t>
  </si>
  <si>
    <t xml:space="preserve">RoiSet_372/PTL-28-372-8wkinj1monptam</t>
  </si>
  <si>
    <t xml:space="preserve">RoiSet_374/CTL-77-374-8wkinj1monptam</t>
  </si>
  <si>
    <t xml:space="preserve">PTL-43-3-8wkinj1monptam</t>
  </si>
  <si>
    <t xml:space="preserve">PTL-31-13-8wkinj3monptam</t>
  </si>
  <si>
    <t xml:space="preserve">PTL-24-16-8wkinj3monptam</t>
  </si>
  <si>
    <t xml:space="preserve">PTL-29-4-8wkinj3monptam</t>
  </si>
  <si>
    <t xml:space="preserve">CTL-75-7-8wkinj3monptam</t>
  </si>
  <si>
    <t xml:space="preserve">CTL-75-9-8wkinj3monptam</t>
  </si>
  <si>
    <t xml:space="preserve">PTL-39-202-8wkinj1monptam</t>
  </si>
  <si>
    <t xml:space="preserve">PTL-34-205-8wkinj1monptam</t>
  </si>
  <si>
    <t xml:space="preserve">RoiSet_372/PTL-29-372-8wkinj1monptam</t>
  </si>
  <si>
    <t xml:space="preserve">RoiSet_374/CTL-78-374-8wkinj1monptam</t>
  </si>
  <si>
    <t xml:space="preserve">PTL-32-13-8wkinj3monptam</t>
  </si>
  <si>
    <t xml:space="preserve">PTL-25-16-8wkinj3monptam</t>
  </si>
  <si>
    <t xml:space="preserve">PTL-30-4-8wkinj3monptam</t>
  </si>
  <si>
    <t xml:space="preserve">CTL-76-7-8wkinj3monptam</t>
  </si>
  <si>
    <t xml:space="preserve">CTL-76-9-8wkinj3monptam</t>
  </si>
  <si>
    <t xml:space="preserve">PTL-40-202-8wkinj1monptam</t>
  </si>
  <si>
    <t xml:space="preserve">PTL-35-205-8wkinj1monptam</t>
  </si>
  <si>
    <t xml:space="preserve">RoiSet_372/PTL-3-372-8wkinj1monptam</t>
  </si>
  <si>
    <t xml:space="preserve">RoiSet_374/CTL-79-374-8wkinj1monptam</t>
  </si>
  <si>
    <t xml:space="preserve">PTL-33-13-8wkinj3monptam</t>
  </si>
  <si>
    <t xml:space="preserve">PTL-26-16-8wkinj3monptam</t>
  </si>
  <si>
    <t xml:space="preserve">PTL-31-4-8wkinj3monptam</t>
  </si>
  <si>
    <t xml:space="preserve">CTL-77-7-8wkinj3monptam</t>
  </si>
  <si>
    <t xml:space="preserve">CTL-77-9-8wkinj3monptam</t>
  </si>
  <si>
    <t xml:space="preserve">PTL-41-202-8wkinj1monptam</t>
  </si>
  <si>
    <t xml:space="preserve">PTL-36-205-8wkinj1monptam</t>
  </si>
  <si>
    <t xml:space="preserve">RoiSet_372/PTL-30-372-8wkinj1monptam</t>
  </si>
  <si>
    <t xml:space="preserve">RoiSet_374/CTL-8-374-8wkinj1monptam</t>
  </si>
  <si>
    <t xml:space="preserve">PTL-34-13-8wkinj3monptam</t>
  </si>
  <si>
    <t xml:space="preserve">PTL-27-16-8wkinj3monptam</t>
  </si>
  <si>
    <t xml:space="preserve">PTL-32-4-8wkinj3monptam</t>
  </si>
  <si>
    <t xml:space="preserve">CTL-78-7-8wkinj3monptam</t>
  </si>
  <si>
    <t xml:space="preserve">CTL-78-9-8wkinj3monptam</t>
  </si>
  <si>
    <t xml:space="preserve">PTL-42-202-8wkinj1monptam</t>
  </si>
  <si>
    <t xml:space="preserve">PTL-37-205-8wkinj1monptam</t>
  </si>
  <si>
    <t xml:space="preserve">RoiSet_372/PTL-31-372-8wkinj1monptam</t>
  </si>
  <si>
    <t xml:space="preserve">RoiSet_374/CTL-80-374-8wkinj1monptam</t>
  </si>
  <si>
    <t xml:space="preserve">PTL-35-13-8wkinj3monptam</t>
  </si>
  <si>
    <t xml:space="preserve">PTL-28-16-8wkinj3monptam</t>
  </si>
  <si>
    <t xml:space="preserve">PTL-33-4-8wkinj3monptam</t>
  </si>
  <si>
    <t xml:space="preserve">CTL-79-7-8wkinj3monptam</t>
  </si>
  <si>
    <t xml:space="preserve">CTL-79-9-8wkinj3monptam</t>
  </si>
  <si>
    <t xml:space="preserve">PTL-43-202-8wkinj1monptam</t>
  </si>
  <si>
    <t xml:space="preserve">PTL-38-205-8wkinj1monptam</t>
  </si>
  <si>
    <t xml:space="preserve">RoiSet_372/PTL-32-372-8wkinj1monptam</t>
  </si>
  <si>
    <t xml:space="preserve">RoiSet_374/CTL-81-374-8wkinj1monptam</t>
  </si>
  <si>
    <t xml:space="preserve">PTL-36-13-8wkinj3monptam</t>
  </si>
  <si>
    <t xml:space="preserve">PTL-29-16-8wkinj3monptam</t>
  </si>
  <si>
    <t xml:space="preserve">PTL-34-4-8wkinj3monptam</t>
  </si>
  <si>
    <t xml:space="preserve">PTL-1-7-8wkinj3monptam</t>
  </si>
  <si>
    <t xml:space="preserve">CTL-80-9-8wkinj3monptam</t>
  </si>
  <si>
    <t xml:space="preserve">PTL-44-202-8wkinj1monptam</t>
  </si>
  <si>
    <t xml:space="preserve">PTL-39-205-8wkinj1monptam</t>
  </si>
  <si>
    <t xml:space="preserve">RoiSet_372/PTL-33-372-8wkinj1monptam</t>
  </si>
  <si>
    <t xml:space="preserve">RoiSet_374/CTL-82-374-8wkinj1monptam</t>
  </si>
  <si>
    <t xml:space="preserve">PTL-37-13-8wkinj3monptam</t>
  </si>
  <si>
    <t xml:space="preserve">PTL-30-16-8wkinj3monptam</t>
  </si>
  <si>
    <t xml:space="preserve">PTL-35-4-8wkinj3monptam</t>
  </si>
  <si>
    <t xml:space="preserve">PTL-2-7-8wkinj3monptam</t>
  </si>
  <si>
    <t xml:space="preserve">CTL-81-9-8wkinj3monptam</t>
  </si>
  <si>
    <t xml:space="preserve">PTL-45-202-8wkinj1monptam</t>
  </si>
  <si>
    <t xml:space="preserve">PTL-40-205-8wkinj1monptam</t>
  </si>
  <si>
    <t xml:space="preserve">RoiSet_372/PTL-34-372-8wkinj1monptam</t>
  </si>
  <si>
    <t xml:space="preserve">RoiSet_374/CTL-83-374-8wkinj1monptam</t>
  </si>
  <si>
    <t xml:space="preserve">PTL-38-13-8wkinj3monptam</t>
  </si>
  <si>
    <t xml:space="preserve">PTL-31-16-8wkinj3monptam</t>
  </si>
  <si>
    <t xml:space="preserve">PTL-36-4-8wkinj3monptam</t>
  </si>
  <si>
    <t xml:space="preserve">PTL-3-7-8wkinj3monptam</t>
  </si>
  <si>
    <t xml:space="preserve">CTL-82-9-8wkinj3monptam</t>
  </si>
  <si>
    <t xml:space="preserve">PTL-46-202-8wkinj1monptam</t>
  </si>
  <si>
    <t xml:space="preserve">PTL-41-205-8wkinj1monptam</t>
  </si>
  <si>
    <t xml:space="preserve">RoiSet_372/PTL-35-372-8wkinj1monptam</t>
  </si>
  <si>
    <t xml:space="preserve">RoiSet_374/CTL-84-374-8wkinj1monptam</t>
  </si>
  <si>
    <t xml:space="preserve">PTL-39-13-8wkinj3monptam</t>
  </si>
  <si>
    <t xml:space="preserve">PTL-32-16-8wkinj3monptam</t>
  </si>
  <si>
    <t xml:space="preserve">PTL-37-4-8wkinj3monptam</t>
  </si>
  <si>
    <t xml:space="preserve">PTL-4-7-8wkinj3monptam</t>
  </si>
  <si>
    <t xml:space="preserve">CTL-83-9-8wkinj3monptam</t>
  </si>
  <si>
    <t xml:space="preserve">PTL-47-202-8wkinj1monptam</t>
  </si>
  <si>
    <t xml:space="preserve">RoiSet_372/PTL-36-372-8wkinj1monptam</t>
  </si>
  <si>
    <t xml:space="preserve">RoiSet_374/CTL-85-374-8wkinj1monptam</t>
  </si>
  <si>
    <t xml:space="preserve">PTL-40-13-8wkinj3monptam</t>
  </si>
  <si>
    <t xml:space="preserve">PTL-33-16-8wkinj3monptam</t>
  </si>
  <si>
    <t xml:space="preserve">PTL-38-4-8wkinj3monptam</t>
  </si>
  <si>
    <t xml:space="preserve">PTL-5-7-8wkinj3monptam</t>
  </si>
  <si>
    <t xml:space="preserve">CTL-84-9-8wkinj3monptam</t>
  </si>
  <si>
    <t xml:space="preserve">PTL-48-202-8wkinj1monptam</t>
  </si>
  <si>
    <t xml:space="preserve">RoiSet_372/PTL-37-372-8wkinj1monptam</t>
  </si>
  <si>
    <t xml:space="preserve">RoiSet_374/CTL-86-374-8wkinj1monptam</t>
  </si>
  <si>
    <t xml:space="preserve">PTL-41-13-8wkinj3monptam</t>
  </si>
  <si>
    <t xml:space="preserve">PTL-34-16-8wkinj3monptam</t>
  </si>
  <si>
    <t xml:space="preserve">PTL-39-4-8wkinj3monptam</t>
  </si>
  <si>
    <t xml:space="preserve">PTL-6-7-8wkinj3monptam</t>
  </si>
  <si>
    <t xml:space="preserve">CTL-85-9-8wkinj3monptam</t>
  </si>
  <si>
    <t xml:space="preserve">RoiSet_372/PTL-38-372-8wkinj1monptam</t>
  </si>
  <si>
    <t xml:space="preserve">RoiSet_374/CTL-87-374-8wkinj1monptam</t>
  </si>
  <si>
    <t xml:space="preserve">PTL-42-13-8wkinj3monptam</t>
  </si>
  <si>
    <t xml:space="preserve">PTL-35-16-8wkinj3monptam</t>
  </si>
  <si>
    <t xml:space="preserve">PTL-40-4-8wkinj3monptam</t>
  </si>
  <si>
    <t xml:space="preserve">PTL-7-7-8wkinj3monptam</t>
  </si>
  <si>
    <t xml:space="preserve">CTL-86-9-8wkinj3monptam</t>
  </si>
  <si>
    <t xml:space="preserve">RoiSet_372/PTL-39-372-8wkinj1monptam</t>
  </si>
  <si>
    <t xml:space="preserve">RoiSet_374/CTL-88-374-8wkinj1monptam</t>
  </si>
  <si>
    <t xml:space="preserve">PTL-43-13-8wkinj1monptam</t>
  </si>
  <si>
    <t xml:space="preserve">PTL-36-16-8wkinj3monptam</t>
  </si>
  <si>
    <t xml:space="preserve">PTL-41-4-8wkinj3monptam</t>
  </si>
  <si>
    <t xml:space="preserve">PTL-8-7-8wkinj3monptam</t>
  </si>
  <si>
    <t xml:space="preserve">CTL-87-9-8wkinj3monptam</t>
  </si>
  <si>
    <t xml:space="preserve">RoiSet_372/PTL-4-372-8wkinj1monptam</t>
  </si>
  <si>
    <t xml:space="preserve">RoiSet_374/CTL-89-374-8wkinj1monptam</t>
  </si>
  <si>
    <t xml:space="preserve">PTL-44-13-8wkinj1monptam</t>
  </si>
  <si>
    <t xml:space="preserve">PTL-37-16-8wkinj3monptam</t>
  </si>
  <si>
    <t xml:space="preserve">PTL-42-4-8wkinj3monptam</t>
  </si>
  <si>
    <t xml:space="preserve">PTL-9-7-8wkinj3monptam</t>
  </si>
  <si>
    <t xml:space="preserve">CTL-88-9-8wkinj3monptam</t>
  </si>
  <si>
    <t xml:space="preserve">RoiSet_372/PTL-40-372-8wkinj1monptam</t>
  </si>
  <si>
    <t xml:space="preserve">RoiSet_374/CTL-9-374-8wkinj1monptam</t>
  </si>
  <si>
    <t xml:space="preserve">PTL-45-13-8wkinj1monptam</t>
  </si>
  <si>
    <t xml:space="preserve">PTL-38-16-8wkinj3monptam</t>
  </si>
  <si>
    <t xml:space="preserve">PTL-43-4-8wkinj3monptam</t>
  </si>
  <si>
    <t xml:space="preserve">PTL-10-7-8wkinj3monptam</t>
  </si>
  <si>
    <t xml:space="preserve">CTL-89-9-8wkinj3monptam</t>
  </si>
  <si>
    <t xml:space="preserve">RoiSet_372/PTL-41-372-8wkinj1monptam</t>
  </si>
  <si>
    <t xml:space="preserve">RoiSet_374/CTL-90-374-8wkinj1monptam</t>
  </si>
  <si>
    <t xml:space="preserve">PTL-46-13-8wkinj1monptam</t>
  </si>
  <si>
    <t xml:space="preserve">PTL-39-16-8wkinj3monptam</t>
  </si>
  <si>
    <t xml:space="preserve">PTL-11-7-8wkinj3monptam</t>
  </si>
  <si>
    <t xml:space="preserve">CTL-90-9-8wkinj3monptam</t>
  </si>
  <si>
    <t xml:space="preserve">RoiSet_372/PTL-42-372-8wkinj1monptam</t>
  </si>
  <si>
    <t xml:space="preserve">RoiSet_374/CTL-91-374-8wkinj1monptam</t>
  </si>
  <si>
    <t xml:space="preserve">PTL-47-13-8wkinj1monptam</t>
  </si>
  <si>
    <t xml:space="preserve">PTL-40-16-8wkinj3monptam</t>
  </si>
  <si>
    <t xml:space="preserve">PTL-12-7-8wkinj3monptam</t>
  </si>
  <si>
    <t xml:space="preserve">CTL-91-9-8wkinj3monptam</t>
  </si>
  <si>
    <t xml:space="preserve">RoiSet_372/PTL-43-372-8wkinj1monptam</t>
  </si>
  <si>
    <t xml:space="preserve">RoiSet_374/CTL-92-374-8wkinj1monptam</t>
  </si>
  <si>
    <t xml:space="preserve">PTL-48-13-8wkinj1monptam</t>
  </si>
  <si>
    <t xml:space="preserve">PTL-41-16-8wkinj3monptam</t>
  </si>
  <si>
    <t xml:space="preserve">PTL-13-7-8wkinj3monptam</t>
  </si>
  <si>
    <t xml:space="preserve">CTL-92-9-8wkinj3monptam</t>
  </si>
  <si>
    <t xml:space="preserve">RoiSet_372/PTL-44-372-8wkinj1monptam</t>
  </si>
  <si>
    <t xml:space="preserve">RoiSet_374/PTL-1-374-8wkinj1monptam</t>
  </si>
  <si>
    <t xml:space="preserve">PTL-49-13-8wkinj1monptam</t>
  </si>
  <si>
    <t xml:space="preserve">PTL-42-16-8wkinj3monptam</t>
  </si>
  <si>
    <t xml:space="preserve">PTL-14-7-8wkinj3monptam</t>
  </si>
  <si>
    <t xml:space="preserve">CTL-93-9-8wkinj3monptam</t>
  </si>
  <si>
    <t xml:space="preserve">RoiSet_372/PTL-5-372-8wkinj1monptam</t>
  </si>
  <si>
    <t xml:space="preserve">RoiSet_374/PTL-10-374-8wkinj1monptam</t>
  </si>
  <si>
    <t xml:space="preserve">PTL-50-13-8wkinj1monptam</t>
  </si>
  <si>
    <t xml:space="preserve">PTL-43-16-8wkinj3monptam</t>
  </si>
  <si>
    <t xml:space="preserve">PTL-15-7-8wkinj3monptam</t>
  </si>
  <si>
    <t xml:space="preserve">CTL-94-9-8wkinj3monptam</t>
  </si>
  <si>
    <t xml:space="preserve">RoiSet_372/PTL-6-372-8wkinj1monptam</t>
  </si>
  <si>
    <t xml:space="preserve">RoiSet_374/PTL-100-374-8wkinj1monptam</t>
  </si>
  <si>
    <t xml:space="preserve">PTL-51-13-8wkinj1monptam</t>
  </si>
  <si>
    <t xml:space="preserve">PTL-44-16-8wkinj3monptam</t>
  </si>
  <si>
    <t xml:space="preserve">PTL-16-7-8wkinj3monptam</t>
  </si>
  <si>
    <t xml:space="preserve">CTL-95-9-8wkinj3monptam</t>
  </si>
  <si>
    <t xml:space="preserve">RoiSet_372/PTL-7-372-8wkinj1monptam</t>
  </si>
  <si>
    <t xml:space="preserve">RoiSet_374/PTL-101-374-8wkinj1monptam</t>
  </si>
  <si>
    <t xml:space="preserve">PTL-52-13-8wkinj1monptam</t>
  </si>
  <si>
    <t xml:space="preserve">PTL-45-16-8wkinj3monptam</t>
  </si>
  <si>
    <t xml:space="preserve">PTL-17-7-8wkinj3monptam</t>
  </si>
  <si>
    <t xml:space="preserve">CTL-96-9-8wkinj3monptam</t>
  </si>
  <si>
    <t xml:space="preserve">RoiSet_372/PTL-8-372-8wkinj1monptam</t>
  </si>
  <si>
    <t xml:space="preserve">RoiSet_374/PTL-102-374-8wkinj1monptam</t>
  </si>
  <si>
    <t xml:space="preserve">PTL-53-13-8wkinj1monptam</t>
  </si>
  <si>
    <t xml:space="preserve">PTL-46-16-8wkinj3monptam</t>
  </si>
  <si>
    <t xml:space="preserve">PTL-18-7-8wkinj3monptam</t>
  </si>
  <si>
    <t xml:space="preserve">CTL-97-9-8wkinj3monptam</t>
  </si>
  <si>
    <t xml:space="preserve">RoiSet_372/PTL-9-372-8wkinj1monptam</t>
  </si>
  <si>
    <t xml:space="preserve">RoiSet_374/PTL-103-374-8wkinj1monptam</t>
  </si>
  <si>
    <t xml:space="preserve">PTL-54-13-8wkinj1monptam</t>
  </si>
  <si>
    <t xml:space="preserve">PTL-47-16-8wkinj3monptam</t>
  </si>
  <si>
    <t xml:space="preserve">PTL-19-7-8wkinj3monptam</t>
  </si>
  <si>
    <t xml:space="preserve">CTL-98-9-8wkinj3monptam</t>
  </si>
  <si>
    <t xml:space="preserve">RoiSet_374/PTL-11-374-8wkinj1monptam</t>
  </si>
  <si>
    <t xml:space="preserve">PTL-55-13-8wkinj1monptam</t>
  </si>
  <si>
    <t xml:space="preserve">PTL-48-16-8wkinj3monptam</t>
  </si>
  <si>
    <t xml:space="preserve">PTL-20-7-8wkinj3monptam</t>
  </si>
  <si>
    <t xml:space="preserve">CTL-99-9-8wkinj3monptam</t>
  </si>
  <si>
    <t xml:space="preserve">RoiSet_374/PTL-12-374-8wkinj1monptam</t>
  </si>
  <si>
    <t xml:space="preserve">PTL-56-13-8wkinj1monptam</t>
  </si>
  <si>
    <t xml:space="preserve">PTL-49-16-8wkinj3monptam</t>
  </si>
  <si>
    <t xml:space="preserve">PTL-21-7-8wkinj3monptam</t>
  </si>
  <si>
    <t xml:space="preserve">CTL-100-9-8wkinj3monptam</t>
  </si>
  <si>
    <t xml:space="preserve">RoiSet_374/PTL-13-374-8wkinj1monptam</t>
  </si>
  <si>
    <t xml:space="preserve">PTL-57-13-8wkinj1monptam</t>
  </si>
  <si>
    <t xml:space="preserve">PTL-50-16-8wkinj3monptam</t>
  </si>
  <si>
    <t xml:space="preserve">PTL-22-7-8wkinj3monptam</t>
  </si>
  <si>
    <t xml:space="preserve">CTL-101-9-8wkinj3monptam</t>
  </si>
  <si>
    <t xml:space="preserve">RoiSet_374/PTL-14-374-8wkinj1monptam</t>
  </si>
  <si>
    <t xml:space="preserve">PTL-58-13-8wkinj1monptam</t>
  </si>
  <si>
    <t xml:space="preserve">PTL-51-16-8wkinj3monptam</t>
  </si>
  <si>
    <t xml:space="preserve">PTL-23-7-8wkinj3monptam</t>
  </si>
  <si>
    <t xml:space="preserve">PTL-1-9-8wkinj3monptam</t>
  </si>
  <si>
    <t xml:space="preserve">RoiSet_374/PTL-15-374-8wkinj1monptam</t>
  </si>
  <si>
    <t xml:space="preserve">PTL-24-7-8wkinj3monptam</t>
  </si>
  <si>
    <t xml:space="preserve">PTL-2-9-8wkinj3monptam</t>
  </si>
  <si>
    <t xml:space="preserve">RoiSet_374/PTL-16-374-8wkinj1monptam</t>
  </si>
  <si>
    <t xml:space="preserve">PTL-25-7-8wkinj3monptam</t>
  </si>
  <si>
    <t xml:space="preserve">PTL-3-9-8wkinj3monptam</t>
  </si>
  <si>
    <t xml:space="preserve">RoiSet_374/PTL-17-374-8wkinj1monptam</t>
  </si>
  <si>
    <t xml:space="preserve">PTL-26-7-8wkinj3monptam</t>
  </si>
  <si>
    <t xml:space="preserve">PTL-4-9-8wkinj3monptam</t>
  </si>
  <si>
    <t xml:space="preserve">RoiSet_374/PTL-18-374-8wkinj1monptam</t>
  </si>
  <si>
    <t xml:space="preserve">PTL-27-7-8wkinj3monptam</t>
  </si>
  <si>
    <t xml:space="preserve">PTL-5-9-8wkinj3monptam</t>
  </si>
  <si>
    <t xml:space="preserve">RoiSet_374/PTL-19-374-8wkinj1monptam</t>
  </si>
  <si>
    <t xml:space="preserve">PTL-28-7-8wkinj3monptam</t>
  </si>
  <si>
    <t xml:space="preserve">PTL-6-9-8wkinj3monptam</t>
  </si>
  <si>
    <t xml:space="preserve">RoiSet_374/PTL-2-374-8wkinj1monptam</t>
  </si>
  <si>
    <t xml:space="preserve">PTL-29-7-8wkinj3monptam</t>
  </si>
  <si>
    <t xml:space="preserve">PTL-7-9-8wkinj3monptam</t>
  </si>
  <si>
    <t xml:space="preserve">RoiSet_374/PTL-20-374-8wkinj1monptam</t>
  </si>
  <si>
    <t xml:space="preserve">PTL-30-7-8wkinj3monptam</t>
  </si>
  <si>
    <t xml:space="preserve">PTL-8-9-8wkinj3monptam</t>
  </si>
  <si>
    <t xml:space="preserve">RoiSet_374/PTL-21-374-8wkinj1monptam</t>
  </si>
  <si>
    <t xml:space="preserve">PTL-31-7-8wkinj3monptam</t>
  </si>
  <si>
    <t xml:space="preserve">PTL-9-9-8wkinj3monptam</t>
  </si>
  <si>
    <t xml:space="preserve">RoiSet_374/PTL-22-374-8wkinj1monptam</t>
  </si>
  <si>
    <t xml:space="preserve">PTL-32-7-8wkinj3monptam</t>
  </si>
  <si>
    <t xml:space="preserve">PTL-10-9-8wkinj3monptam</t>
  </si>
  <si>
    <t xml:space="preserve">RoiSet_374/PTL-23-374-8wkinj1monptam</t>
  </si>
  <si>
    <t xml:space="preserve">PTL-33-7-8wkinj3monptam</t>
  </si>
  <si>
    <t xml:space="preserve">PTL-11-9-8wkinj3monptam</t>
  </si>
  <si>
    <t xml:space="preserve">RoiSet_374/PTL-24-374-8wkinj1monptam</t>
  </si>
  <si>
    <t xml:space="preserve">PTL-34-7-8wkinj3monptam</t>
  </si>
  <si>
    <t xml:space="preserve">PTL-12-9-8wkinj3monptam</t>
  </si>
  <si>
    <t xml:space="preserve">RoiSet_374/PTL-25-374-8wkinj1monptam</t>
  </si>
  <si>
    <t xml:space="preserve">PTL-35-7-8wkinj3monptam</t>
  </si>
  <si>
    <t xml:space="preserve">PTL-13-9-8wkinj3monptam</t>
  </si>
  <si>
    <t xml:space="preserve">RoiSet_374/PTL-26-374-8wkinj1monptam</t>
  </si>
  <si>
    <t xml:space="preserve">PTL-36-7-8wkinj3monptam</t>
  </si>
  <si>
    <t xml:space="preserve">PTL-14-9-8wkinj3monptam</t>
  </si>
  <si>
    <t xml:space="preserve">RoiSet_374/PTL-27-374-8wkinj1monptam</t>
  </si>
  <si>
    <t xml:space="preserve">PTL-37-7-8wkinj3monptam</t>
  </si>
  <si>
    <t xml:space="preserve">PTL-15-9-8wkinj3monptam</t>
  </si>
  <si>
    <t xml:space="preserve">RoiSet_374/PTL-28-374-8wkinj1monptam</t>
  </si>
  <si>
    <t xml:space="preserve">PTL-38-7-8wkinj3monptam</t>
  </si>
  <si>
    <t xml:space="preserve">PTL-16-9-8wkinj3monptam</t>
  </si>
  <si>
    <t xml:space="preserve">RoiSet_374/PTL-29-374-8wkinj1monptam</t>
  </si>
  <si>
    <t xml:space="preserve">PTL-39-7-8wkinj3monptam</t>
  </si>
  <si>
    <t xml:space="preserve">PTL-17-9-8wkinj3monptam</t>
  </si>
  <si>
    <t xml:space="preserve">RoiSet_374/PTL-3-374-8wkinj1monptam</t>
  </si>
  <si>
    <t xml:space="preserve">PTL-40-7-8wkinj3monptam</t>
  </si>
  <si>
    <t xml:space="preserve">PTL-18-9-8wkinj3monptam</t>
  </si>
  <si>
    <t xml:space="preserve">RoiSet_374/PTL-30-374-8wkinj1monptam</t>
  </si>
  <si>
    <t xml:space="preserve">PTL-41-7-8wkinj3monptam</t>
  </si>
  <si>
    <t xml:space="preserve">PTL-19-9-8wkinj3monptam</t>
  </si>
  <si>
    <t xml:space="preserve">RoiSet_374/PTL-31-374-8wkinj1monptam</t>
  </si>
  <si>
    <t xml:space="preserve">PTL-42-7-8wkinj3monptam</t>
  </si>
  <si>
    <t xml:space="preserve">PTL-20-9-8wkinj3monptam</t>
  </si>
  <si>
    <t xml:space="preserve">RoiSet_374/PTL-32-374-8wkinj1monptam</t>
  </si>
  <si>
    <t xml:space="preserve">PTL-43-7-8wkinj3monptam</t>
  </si>
  <si>
    <t xml:space="preserve">PTL-21-9-8wkinj3monptam</t>
  </si>
  <si>
    <t xml:space="preserve">RoiSet_374/PTL-33-374-8wkinj1monptam</t>
  </si>
  <si>
    <t xml:space="preserve">PTL-44-7-8wkinj3monptam</t>
  </si>
  <si>
    <t xml:space="preserve">PTL-22-9-8wkinj3monptam</t>
  </si>
  <si>
    <t xml:space="preserve">RoiSet_374/PTL-34-374-8wkinj1monptam</t>
  </si>
  <si>
    <t xml:space="preserve">PTL-45-7-8wkinj3monptam</t>
  </si>
  <si>
    <t xml:space="preserve">PTL-23-9-8wkinj3monptam</t>
  </si>
  <si>
    <t xml:space="preserve">RoiSet_374/PTL-35-374-8wkinj1monptam</t>
  </si>
  <si>
    <t xml:space="preserve">PTL-46-7-8wkinj3monptam</t>
  </si>
  <si>
    <t xml:space="preserve">PTL-24-9-8wkinj3monptam</t>
  </si>
  <si>
    <t xml:space="preserve">RoiSet_374/PTL-36-374-8wkinj1monptam</t>
  </si>
  <si>
    <t xml:space="preserve">PTL-47-7-8wkinj3monptam</t>
  </si>
  <si>
    <t xml:space="preserve">PTL-25-9-8wkinj3monptam</t>
  </si>
  <si>
    <t xml:space="preserve">RoiSet_374/PTL-37-374-8wkinj1monptam</t>
  </si>
  <si>
    <t xml:space="preserve">PTL-48-7-8wkinj3monptam</t>
  </si>
  <si>
    <t xml:space="preserve">PTL-26-9-8wkinj3monptam</t>
  </si>
  <si>
    <t xml:space="preserve">RoiSet_374/PTL-38-374-8wkinj1monptam</t>
  </si>
  <si>
    <t xml:space="preserve">PTL-49-7-8wkinj3monptam</t>
  </si>
  <si>
    <t xml:space="preserve">PTL-27-9-8wkinj3monptam</t>
  </si>
  <si>
    <t xml:space="preserve">RoiSet_374/PTL-39-374-8wkinj1monptam</t>
  </si>
  <si>
    <t xml:space="preserve">PTL-50-7-8wkinj3monptam</t>
  </si>
  <si>
    <t xml:space="preserve">PTL-28-9-8wkinj3monptam</t>
  </si>
  <si>
    <t xml:space="preserve">RoiSet_374/PTL-4-374-8wkinj1monptam</t>
  </si>
  <si>
    <t xml:space="preserve">PTL-51-7-8wkinj3monptam</t>
  </si>
  <si>
    <t xml:space="preserve">PTL-29-9-8wkinj3monptam</t>
  </si>
  <si>
    <t xml:space="preserve">RoiSet_374/PTL-40-374-8wkinj1monptam</t>
  </si>
  <si>
    <t xml:space="preserve">PTL-52-7-8wkinj3monptam</t>
  </si>
  <si>
    <t xml:space="preserve">PTL-30-9-8wkinj3monptam</t>
  </si>
  <si>
    <t xml:space="preserve">RoiSet_374/PTL-41-374-8wkinj1monptam</t>
  </si>
  <si>
    <t xml:space="preserve">PTL-53-7-8wkinj3monptam</t>
  </si>
  <si>
    <t xml:space="preserve">PTL-31-9-8wkinj3monptam</t>
  </si>
  <si>
    <t xml:space="preserve">RoiSet_374/PTL-42-374-8wkinj1monptam</t>
  </si>
  <si>
    <t xml:space="preserve">PTL-54-7-8wkinj3monptam</t>
  </si>
  <si>
    <t xml:space="preserve">PTL-32-9-8wkinj3monptam</t>
  </si>
  <si>
    <t xml:space="preserve">RoiSet_374/PTL-43-374-8wkinj1monptam</t>
  </si>
  <si>
    <t xml:space="preserve">PTL-55-7-8wkinj3monptam</t>
  </si>
  <si>
    <t xml:space="preserve">PTL-33-9-8wkinj3monptam</t>
  </si>
  <si>
    <t xml:space="preserve">RoiSet_374/PTL-44-374-8wkinj1monptam</t>
  </si>
  <si>
    <t xml:space="preserve">PTL-56-7-8wkinj3monptam</t>
  </si>
  <si>
    <t xml:space="preserve">PTL-34-9-8wkinj3monptam</t>
  </si>
  <si>
    <t xml:space="preserve">RoiSet_374/PTL-45-374-8wkinj1monptam</t>
  </si>
  <si>
    <t xml:space="preserve">PTL-57-7-8wkinj3monptam</t>
  </si>
  <si>
    <t xml:space="preserve">PTL-35-9-8wkinj3monptam</t>
  </si>
  <si>
    <t xml:space="preserve">RoiSet_374/PTL-46-374-8wkinj1monptam</t>
  </si>
  <si>
    <t xml:space="preserve">PTL-58-7-8wkinj3monptam</t>
  </si>
  <si>
    <t xml:space="preserve">PTL-36-9-8wkinj3monptam</t>
  </si>
  <si>
    <t xml:space="preserve">RoiSet_374/PTL-47-374-8wkinj1monptam</t>
  </si>
  <si>
    <t xml:space="preserve">PTL-59-7-8wkinj3monptam</t>
  </si>
  <si>
    <t xml:space="preserve">PTL-37-9-8wkinj3monptam</t>
  </si>
  <si>
    <t xml:space="preserve">RoiSet_374/PTL-48-374-8wkinj1monptam</t>
  </si>
  <si>
    <t xml:space="preserve">PTL-60-7-8wkinj3monptam</t>
  </si>
  <si>
    <t xml:space="preserve">PTL-38-9-8wkinj3monptam</t>
  </si>
  <si>
    <t xml:space="preserve">RoiSet_374/PTL-49-374-8wkinj1monptam</t>
  </si>
  <si>
    <t xml:space="preserve">PTL-61-7-8wkinj3monptam</t>
  </si>
  <si>
    <t xml:space="preserve">PTL-39-9-8wkinj3monptam</t>
  </si>
  <si>
    <t xml:space="preserve">RoiSet_374/PTL-5-374-8wkinj1monptam</t>
  </si>
  <si>
    <t xml:space="preserve">PTL-62-7-8wkinj3monptam</t>
  </si>
  <si>
    <t xml:space="preserve">PTL-40-9-8wkinj3monptam</t>
  </si>
  <si>
    <t xml:space="preserve">RoiSet_374/PTL-50-374-8wkinj1monptam</t>
  </si>
  <si>
    <t xml:space="preserve">PTL-63-7-8wkinj3monptam</t>
  </si>
  <si>
    <t xml:space="preserve">PTL-41-9-8wkinj3monptam</t>
  </si>
  <si>
    <t xml:space="preserve">RoiSet_374/PTL-51-374-8wkinj1monptam</t>
  </si>
  <si>
    <t xml:space="preserve">PTL-64-7-8wkinj3monptam</t>
  </si>
  <si>
    <t xml:space="preserve">PTL-42-9-8wkinj3monptam</t>
  </si>
  <si>
    <t xml:space="preserve">RoiSet_374/PTL-52-374-8wkinj1monptam</t>
  </si>
  <si>
    <t xml:space="preserve">PTL-65-7-8wkinj3monptam</t>
  </si>
  <si>
    <t xml:space="preserve">PTL-43-9-8wkinj3monptam</t>
  </si>
  <si>
    <t xml:space="preserve">RoiSet_374/PTL-53-374-8wkinj1monptam</t>
  </si>
  <si>
    <t xml:space="preserve">PTL-66-7-8wkinj3monptam</t>
  </si>
  <si>
    <t xml:space="preserve">PTL-44-9-8wkinj3monptam</t>
  </si>
  <si>
    <t xml:space="preserve">RoiSet_374/PTL-54-374-8wkinj1monptam</t>
  </si>
  <si>
    <t xml:space="preserve">PTL-67-7-8wkinj3monptam</t>
  </si>
  <si>
    <t xml:space="preserve">PTL-45-9-8wkinj3monptam</t>
  </si>
  <si>
    <t xml:space="preserve">RoiSet_374/PTL-55-374-8wkinj1monptam</t>
  </si>
  <si>
    <t xml:space="preserve">PTL-68-7-8wkinj3monptam</t>
  </si>
  <si>
    <t xml:space="preserve">PTL-46-9-8wkinj3monptam</t>
  </si>
  <si>
    <t xml:space="preserve">RoiSet_374/PTL-56-374-8wkinj1monptam</t>
  </si>
  <si>
    <t xml:space="preserve">PTL-69-7-8wkinj3monptam</t>
  </si>
  <si>
    <t xml:space="preserve">PTL-47-9-8wkinj3monptam</t>
  </si>
  <si>
    <t xml:space="preserve">RoiSet_374/PTL-57-374-8wkinj1monptam</t>
  </si>
  <si>
    <t xml:space="preserve">PTL-70-7-8wkinj3monptam</t>
  </si>
  <si>
    <t xml:space="preserve">PTL-48-9-8wkinj3monptam</t>
  </si>
  <si>
    <t xml:space="preserve">RoiSet_374/PTL-58-374-8wkinj1monptam</t>
  </si>
  <si>
    <t xml:space="preserve">PTL-71-7-8wkinj3monptam</t>
  </si>
  <si>
    <t xml:space="preserve">PTL-49-9-8wkinj3monptam</t>
  </si>
  <si>
    <t xml:space="preserve">RoiSet_374/PTL-59-374-8wkinj1monptam</t>
  </si>
  <si>
    <t xml:space="preserve">PTL-72-7-8wkinj3monptam</t>
  </si>
  <si>
    <t xml:space="preserve">PTL-50-9-8wkinj3monptam</t>
  </si>
  <si>
    <t xml:space="preserve">RoiSet_374/PTL-6-374-8wkinj1monptam</t>
  </si>
  <si>
    <t xml:space="preserve">PTL-73-7-8wkinj3monptam</t>
  </si>
  <si>
    <t xml:space="preserve">PTL-51-9-8wkinj3monptam</t>
  </si>
  <si>
    <t xml:space="preserve">RoiSet_374/PTL-60-374-8wkinj1monptam</t>
  </si>
  <si>
    <t xml:space="preserve">PTL-74-7-8wkinj3monptam</t>
  </si>
  <si>
    <t xml:space="preserve">PTL-52-9-8wkinj3monptam</t>
  </si>
  <si>
    <t xml:space="preserve">RoiSet_374/PTL-61-374-8wkinj1monptam</t>
  </si>
  <si>
    <t xml:space="preserve">PTL-75-7-8wkinj3monptam</t>
  </si>
  <si>
    <t xml:space="preserve">PTL-53-9-8wkinj3monptam</t>
  </si>
  <si>
    <t xml:space="preserve">RoiSet_374/PTL-62-374-8wkinj1monptam</t>
  </si>
  <si>
    <t xml:space="preserve">PTL-76-7-8wkinj3monptam</t>
  </si>
  <si>
    <t xml:space="preserve">PTL-54-9-8wkinj3monptam</t>
  </si>
  <si>
    <t xml:space="preserve">RoiSet_374/PTL-63-374-8wkinj1monptam</t>
  </si>
  <si>
    <t xml:space="preserve">PTL-77-7-8wkinj3monptam</t>
  </si>
  <si>
    <t xml:space="preserve">PTL-55-9-8wkinj3monptam</t>
  </si>
  <si>
    <t xml:space="preserve">RoiSet_374/PTL-64-374-8wkinj1monptam</t>
  </si>
  <si>
    <t xml:space="preserve">PTL-78-7-8wkinj3monptam</t>
  </si>
  <si>
    <t xml:space="preserve">PTL-56-9-8wkinj3monptam</t>
  </si>
  <si>
    <t xml:space="preserve">RoiSet_374/PTL-65-374-8wkinj1monptam</t>
  </si>
  <si>
    <t xml:space="preserve">PTL-79-7-8wkinj3monptam</t>
  </si>
  <si>
    <t xml:space="preserve">PTL-57-9-8wkinj3monptam</t>
  </si>
  <si>
    <t xml:space="preserve">RoiSet_374/PTL-66-374-8wkinj1monptam</t>
  </si>
  <si>
    <t xml:space="preserve">PTL-80-7-8wkinj3monptam</t>
  </si>
  <si>
    <t xml:space="preserve">PTL-58-9-8wkinj3monptam</t>
  </si>
  <si>
    <t xml:space="preserve">RoiSet_374/PTL-67-374-8wkinj1monptam</t>
  </si>
  <si>
    <t xml:space="preserve">PTL-81-7-8wkinj3monptam</t>
  </si>
  <si>
    <t xml:space="preserve">PTL-59-9-8wkinj3monptam</t>
  </si>
  <si>
    <t xml:space="preserve">RoiSet_374/PTL-68-374-8wkinj1monptam</t>
  </si>
  <si>
    <t xml:space="preserve">PTL-82-7-8wkinj3monptam</t>
  </si>
  <si>
    <t xml:space="preserve">PTL-60-9-8wkinj3monptam</t>
  </si>
  <si>
    <t xml:space="preserve">RoiSet_374/PTL-69-374-8wkinj1monptam</t>
  </si>
  <si>
    <t xml:space="preserve">PTL-83-7-8wkinj3monptam</t>
  </si>
  <si>
    <t xml:space="preserve">PTL-61-9-8wkinj3monptam</t>
  </si>
  <si>
    <t xml:space="preserve">RoiSet_374/PTL-7-374-8wkinj1monptam</t>
  </si>
  <si>
    <t xml:space="preserve">PTL-84-7-8wkinj3monptam</t>
  </si>
  <si>
    <t xml:space="preserve">PTL-62-9-8wkinj3monptam</t>
  </si>
  <si>
    <t xml:space="preserve">RoiSet_374/PTL-70-374-8wkinj1monptam</t>
  </si>
  <si>
    <t xml:space="preserve">PTL-85-7-8wkinj3monptam</t>
  </si>
  <si>
    <t xml:space="preserve">PTL-63-9-8wkinj3monptam</t>
  </si>
  <si>
    <t xml:space="preserve">RoiSet_374/PTL-71-374-8wkinj1monptam</t>
  </si>
  <si>
    <t xml:space="preserve">PTL-86-7-8wkinj3monptam</t>
  </si>
  <si>
    <t xml:space="preserve">PTL-64-9-8wkinj3monptam</t>
  </si>
  <si>
    <t xml:space="preserve">RoiSet_374/PTL-72-374-8wkinj1monptam</t>
  </si>
  <si>
    <t xml:space="preserve">PTL-87-7-8wkinj3monptam</t>
  </si>
  <si>
    <t xml:space="preserve">PTL-65-9-8wkinj3monptam</t>
  </si>
  <si>
    <t xml:space="preserve">RoiSet_374/PTL-73-374-8wkinj1monptam</t>
  </si>
  <si>
    <t xml:space="preserve">PTL-88-7-8wkinj3monptam</t>
  </si>
  <si>
    <t xml:space="preserve">PTL-66-9-8wkinj3monptam</t>
  </si>
  <si>
    <t xml:space="preserve">RoiSet_374/PTL-74-374-8wkinj1monptam</t>
  </si>
  <si>
    <t xml:space="preserve">PTL-89-7-8wkinj3monptam</t>
  </si>
  <si>
    <t xml:space="preserve">PTL-67-9-8wkinj3monptam</t>
  </si>
  <si>
    <t xml:space="preserve">RoiSet_374/PTL-75-374-8wkinj1monptam</t>
  </si>
  <si>
    <t xml:space="preserve">PTL-68-9-8wkinj3monptam</t>
  </si>
  <si>
    <t xml:space="preserve">RoiSet_374/PTL-76-374-8wkinj1monptam</t>
  </si>
  <si>
    <t xml:space="preserve">PTL-69-9-8wkinj3monptam</t>
  </si>
  <si>
    <t xml:space="preserve">RoiSet_374/PTL-77-374-8wkinj1monptam</t>
  </si>
  <si>
    <t xml:space="preserve">PTL-70-9-8wkinj3monptam</t>
  </si>
  <si>
    <t xml:space="preserve">RoiSet_374/PTL-78-374-8wkinj1monptam</t>
  </si>
  <si>
    <t xml:space="preserve">PTL-71-9-8wkinj3monptam</t>
  </si>
  <si>
    <t xml:space="preserve">RoiSet_374/PTL-79-374-8wkinj1monptam</t>
  </si>
  <si>
    <t xml:space="preserve">PTL-72-9-8wkinj3monptam</t>
  </si>
  <si>
    <t xml:space="preserve">RoiSet_374/PTL-8-374-8wkinj1monptam</t>
  </si>
  <si>
    <t xml:space="preserve">PTL-73-9-8wkinj3monptam</t>
  </si>
  <si>
    <t xml:space="preserve">RoiSet_374/PTL-80-374-8wkinj1monptam</t>
  </si>
  <si>
    <t xml:space="preserve">PTL-74-9-8wkinj3monptam</t>
  </si>
  <si>
    <t xml:space="preserve">RoiSet_374/PTL-81-374-8wkinj1monptam</t>
  </si>
  <si>
    <t xml:space="preserve">PTL-75-9-8wkinj3monptam</t>
  </si>
  <si>
    <t xml:space="preserve">RoiSet_374/PTL-82-374-8wkinj1monptam</t>
  </si>
  <si>
    <t xml:space="preserve">PTL-76-9-8wkinj3monptam</t>
  </si>
  <si>
    <t xml:space="preserve">RoiSet_374/PTL-83-374-8wkinj1monptam</t>
  </si>
  <si>
    <t xml:space="preserve">PTL-77-9-8wkinj3monptam</t>
  </si>
  <si>
    <t xml:space="preserve">RoiSet_374/PTL-84-374-8wkinj1monptam</t>
  </si>
  <si>
    <t xml:space="preserve">PTL-78-9-8wkinj3monptam</t>
  </si>
  <si>
    <t xml:space="preserve">RoiSet_374/PTL-85-374-8wkinj1monptam</t>
  </si>
  <si>
    <t xml:space="preserve">PTL-79-9-8wkinj3monptam</t>
  </si>
  <si>
    <t xml:space="preserve">RoiSet_374/PTL-86-374-8wkinj1monptam</t>
  </si>
  <si>
    <t xml:space="preserve">PTL-80-9-8wkinj3monptam</t>
  </si>
  <si>
    <t xml:space="preserve">RoiSet_374/PTL-87-374-8wkinj1monptam</t>
  </si>
  <si>
    <t xml:space="preserve">PTL-81-9-8wkinj3monptam</t>
  </si>
  <si>
    <t xml:space="preserve">RoiSet_374/PTL-88-374-8wkinj1monptam</t>
  </si>
  <si>
    <t xml:space="preserve">PTL-82-9-8wkinj3monptam</t>
  </si>
  <si>
    <t xml:space="preserve">RoiSet_374/PTL-89-374-8wkinj1monptam</t>
  </si>
  <si>
    <t xml:space="preserve">PTL-83-9-8wkinj3monptam</t>
  </si>
  <si>
    <t xml:space="preserve">RoiSet_374/PTL-9-374-8wkinj1monptam</t>
  </si>
  <si>
    <t xml:space="preserve">PTL-84-9-8wkinj3monptam</t>
  </si>
  <si>
    <t xml:space="preserve">RoiSet_374/PTL-90-374-8wkinj1monptam</t>
  </si>
  <si>
    <t xml:space="preserve">PTL-85-9-8wkinj3monptam</t>
  </si>
  <si>
    <t xml:space="preserve">RoiSet_374/PTL-91-374-8wkinj1monptam</t>
  </si>
  <si>
    <t xml:space="preserve">PTL-86-9-8wkinj3monptam</t>
  </si>
  <si>
    <t xml:space="preserve">RoiSet_374/PTL-92-374-8wkinj1monptam</t>
  </si>
  <si>
    <t xml:space="preserve">PTL-87-9-8wkinj3monptam</t>
  </si>
  <si>
    <t xml:space="preserve">RoiSet_374/PTL-93-374-8wkinj1monptam</t>
  </si>
  <si>
    <t xml:space="preserve">PTL-88-9-8wkinj3monptam</t>
  </si>
  <si>
    <t xml:space="preserve">RoiSet_374/PTL-94-374-8wkinj1monptam</t>
  </si>
  <si>
    <t xml:space="preserve">PTL-89-9-8wkinj3monptam</t>
  </si>
  <si>
    <t xml:space="preserve">RoiSet_374/PTL-95-374-8wkinj1monptam</t>
  </si>
  <si>
    <t xml:space="preserve">PTL-90-9-8wkinj3monptam</t>
  </si>
  <si>
    <t xml:space="preserve">RoiSet_374/PTL-96-374-8wkinj1monptam</t>
  </si>
  <si>
    <t xml:space="preserve">PTL-91-9-8wkinj3monptam</t>
  </si>
  <si>
    <t xml:space="preserve">RoiSet_374/PTL-97-374-8wkinj1monptam</t>
  </si>
  <si>
    <t xml:space="preserve">PTL-92-9-8wkinj3monptam</t>
  </si>
  <si>
    <t xml:space="preserve">RoiSet_374/PTL-98-374-8wkinj1monptam</t>
  </si>
  <si>
    <t xml:space="preserve">PTL-93-9-8wkinj3monptam</t>
  </si>
  <si>
    <t xml:space="preserve">RoiSet_374/PTL-99-374-8wkinj1monptam</t>
  </si>
  <si>
    <t xml:space="preserve">PTL-94-9-8wkinj3monpta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%"/>
  </numFmts>
  <fonts count="12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color rgb="FF000000"/>
      <name val="Aptos Narrow"/>
      <family val="0"/>
    </font>
    <font>
      <sz val="12"/>
      <color rgb="FF000000"/>
      <name val="Aptos Narrow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22.99"/>
  </cols>
  <sheetData>
    <row r="1" customFormat="false" ht="16" hidden="false" customHeight="false" outlineLevel="0" collapsed="false">
      <c r="A1" s="1" t="s">
        <v>0</v>
      </c>
      <c r="B1" s="2" t="s">
        <v>1</v>
      </c>
    </row>
    <row r="2" customFormat="false" ht="16" hidden="false" customHeight="false" outlineLevel="0" collapsed="false">
      <c r="A2" s="3" t="n">
        <v>72.8</v>
      </c>
      <c r="B2" s="4" t="n">
        <v>0.0057</v>
      </c>
    </row>
    <row r="3" customFormat="false" ht="16" hidden="false" customHeight="false" outlineLevel="0" collapsed="false">
      <c r="A3" s="3" t="n">
        <v>62.5</v>
      </c>
      <c r="B3" s="4" t="n">
        <v>0.0063</v>
      </c>
    </row>
    <row r="4" customFormat="false" ht="16" hidden="false" customHeight="false" outlineLevel="0" collapsed="false">
      <c r="A4" s="3" t="n">
        <v>67.6</v>
      </c>
      <c r="B4" s="4" t="n">
        <v>0.0048</v>
      </c>
    </row>
    <row r="5" customFormat="false" ht="16" hidden="false" customHeight="false" outlineLevel="0" collapsed="false">
      <c r="A5" s="3" t="n">
        <v>80</v>
      </c>
      <c r="B5" s="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2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10.828125" defaultRowHeight="16" zeroHeight="false" outlineLevelRow="0" outlineLevelCol="0"/>
  <cols>
    <col collapsed="false" customWidth="true" hidden="false" outlineLevel="0" max="1" min="1" style="5" width="3.15"/>
    <col collapsed="false" customWidth="true" hidden="false" outlineLevel="0" max="2" min="2" style="5" width="22.83"/>
    <col collapsed="false" customWidth="true" hidden="false" outlineLevel="0" max="3" min="3" style="5" width="10.16"/>
    <col collapsed="false" customWidth="true" hidden="false" outlineLevel="0" max="4" min="4" style="5" width="7.15"/>
    <col collapsed="false" customWidth="true" hidden="false" outlineLevel="0" max="5" min="5" style="5" width="28.66"/>
    <col collapsed="false" customWidth="true" hidden="false" outlineLevel="0" max="6" min="6" style="5" width="9.66"/>
    <col collapsed="false" customWidth="true" hidden="false" outlineLevel="0" max="7" min="7" style="5" width="3.15"/>
    <col collapsed="false" customWidth="true" hidden="false" outlineLevel="0" max="8" min="8" style="5" width="23.15"/>
    <col collapsed="false" customWidth="true" hidden="false" outlineLevel="0" max="9" min="9" style="5" width="9.15"/>
    <col collapsed="false" customWidth="true" hidden="false" outlineLevel="0" max="10" min="10" style="5" width="7.15"/>
    <col collapsed="false" customWidth="true" hidden="false" outlineLevel="0" max="11" min="11" style="5" width="28.66"/>
    <col collapsed="false" customWidth="false" hidden="false" outlineLevel="0" max="12" min="12" style="5" width="10.83"/>
    <col collapsed="false" customWidth="true" hidden="false" outlineLevel="0" max="13" min="13" style="5" width="3.15"/>
    <col collapsed="false" customWidth="true" hidden="false" outlineLevel="0" max="14" min="14" style="5" width="22.5"/>
    <col collapsed="false" customWidth="true" hidden="false" outlineLevel="0" max="15" min="15" style="5" width="9.15"/>
    <col collapsed="false" customWidth="true" hidden="false" outlineLevel="0" max="16" min="16" style="5" width="7.15"/>
    <col collapsed="false" customWidth="true" hidden="false" outlineLevel="0" max="17" min="17" style="5" width="28.66"/>
    <col collapsed="false" customWidth="false" hidden="false" outlineLevel="0" max="18" min="18" style="5" width="10.83"/>
    <col collapsed="false" customWidth="true" hidden="false" outlineLevel="0" max="19" min="19" style="5" width="4.32"/>
    <col collapsed="false" customWidth="true" hidden="false" outlineLevel="0" max="20" min="20" style="5" width="22.99"/>
    <col collapsed="false" customWidth="true" hidden="false" outlineLevel="0" max="21" min="21" style="5" width="10.49"/>
    <col collapsed="false" customWidth="true" hidden="false" outlineLevel="0" max="22" min="22" style="5" width="7.32"/>
    <col collapsed="false" customWidth="true" hidden="false" outlineLevel="0" max="23" min="23" style="5" width="28.66"/>
    <col collapsed="false" customWidth="false" hidden="false" outlineLevel="0" max="24" min="24" style="5" width="10.83"/>
    <col collapsed="false" customWidth="true" hidden="false" outlineLevel="0" max="25" min="25" style="5" width="4.32"/>
    <col collapsed="false" customWidth="true" hidden="false" outlineLevel="0" max="26" min="26" style="5" width="25.5"/>
    <col collapsed="false" customWidth="true" hidden="false" outlineLevel="0" max="27" min="27" style="5" width="9.32"/>
    <col collapsed="false" customWidth="true" hidden="false" outlineLevel="0" max="28" min="28" style="5" width="7.32"/>
    <col collapsed="false" customWidth="true" hidden="false" outlineLevel="0" max="29" min="29" style="5" width="28.66"/>
    <col collapsed="false" customWidth="false" hidden="false" outlineLevel="0" max="30" min="30" style="5" width="10.83"/>
    <col collapsed="false" customWidth="true" hidden="false" outlineLevel="0" max="31" min="31" style="5" width="3.15"/>
    <col collapsed="false" customWidth="true" hidden="false" outlineLevel="0" max="32" min="32" style="5" width="25.5"/>
    <col collapsed="false" customWidth="true" hidden="false" outlineLevel="0" max="33" min="33" style="5" width="9.32"/>
    <col collapsed="false" customWidth="true" hidden="false" outlineLevel="0" max="34" min="34" style="5" width="7.32"/>
    <col collapsed="false" customWidth="true" hidden="false" outlineLevel="0" max="35" min="35" style="5" width="28.66"/>
    <col collapsed="false" customWidth="false" hidden="false" outlineLevel="0" max="36" min="36" style="5" width="10.83"/>
    <col collapsed="false" customWidth="true" hidden="false" outlineLevel="0" max="37" min="37" style="5" width="4.32"/>
    <col collapsed="false" customWidth="true" hidden="false" outlineLevel="0" max="38" min="38" style="5" width="25.5"/>
    <col collapsed="false" customWidth="true" hidden="false" outlineLevel="0" max="39" min="39" style="5" width="9.32"/>
    <col collapsed="false" customWidth="true" hidden="false" outlineLevel="0" max="40" min="40" style="5" width="7.32"/>
    <col collapsed="false" customWidth="true" hidden="false" outlineLevel="0" max="41" min="41" style="5" width="28.66"/>
    <col collapsed="false" customWidth="false" hidden="false" outlineLevel="0" max="42" min="42" style="5" width="10.83"/>
    <col collapsed="false" customWidth="true" hidden="false" outlineLevel="0" max="43" min="43" style="5" width="4.32"/>
    <col collapsed="false" customWidth="true" hidden="false" outlineLevel="0" max="44" min="44" style="5" width="25.5"/>
    <col collapsed="false" customWidth="true" hidden="false" outlineLevel="0" max="45" min="45" style="5" width="10.49"/>
    <col collapsed="false" customWidth="true" hidden="false" outlineLevel="0" max="46" min="46" style="5" width="7.32"/>
    <col collapsed="false" customWidth="true" hidden="false" outlineLevel="0" max="47" min="47" style="5" width="28.66"/>
    <col collapsed="false" customWidth="false" hidden="false" outlineLevel="0" max="48" min="48" style="5" width="10.83"/>
    <col collapsed="false" customWidth="true" hidden="false" outlineLevel="0" max="49" min="49" style="5" width="3.15"/>
    <col collapsed="false" customWidth="true" hidden="false" outlineLevel="0" max="50" min="50" style="5" width="24.5"/>
    <col collapsed="false" customWidth="true" hidden="false" outlineLevel="0" max="51" min="51" style="5" width="9.32"/>
    <col collapsed="false" customWidth="true" hidden="false" outlineLevel="0" max="52" min="52" style="5" width="7.32"/>
    <col collapsed="false" customWidth="true" hidden="false" outlineLevel="0" max="53" min="53" style="5" width="28.66"/>
    <col collapsed="false" customWidth="false" hidden="false" outlineLevel="0" max="54" min="54" style="5" width="10.83"/>
    <col collapsed="false" customWidth="true" hidden="false" outlineLevel="0" max="55" min="55" style="5" width="4.32"/>
    <col collapsed="false" customWidth="true" hidden="false" outlineLevel="0" max="56" min="56" style="5" width="24.5"/>
    <col collapsed="false" customWidth="true" hidden="false" outlineLevel="0" max="57" min="57" style="5" width="10.49"/>
    <col collapsed="false" customWidth="true" hidden="false" outlineLevel="0" max="58" min="58" style="5" width="7.32"/>
    <col collapsed="false" customWidth="true" hidden="false" outlineLevel="0" max="59" min="59" style="5" width="28.66"/>
    <col collapsed="false" customWidth="false" hidden="false" outlineLevel="0" max="60" min="60" style="5" width="10.83"/>
    <col collapsed="false" customWidth="true" hidden="false" outlineLevel="0" max="61" min="61" style="5" width="4.32"/>
    <col collapsed="false" customWidth="true" hidden="false" outlineLevel="0" max="62" min="62" style="5" width="25.5"/>
    <col collapsed="false" customWidth="true" hidden="false" outlineLevel="0" max="63" min="63" style="5" width="10.49"/>
    <col collapsed="false" customWidth="true" hidden="false" outlineLevel="0" max="64" min="64" style="5" width="7.32"/>
    <col collapsed="false" customWidth="true" hidden="false" outlineLevel="0" max="65" min="65" style="5" width="28.66"/>
    <col collapsed="false" customWidth="false" hidden="false" outlineLevel="0" max="66" min="66" style="5" width="10.83"/>
    <col collapsed="false" customWidth="true" hidden="false" outlineLevel="0" max="67" min="67" style="5" width="4.32"/>
    <col collapsed="false" customWidth="true" hidden="false" outlineLevel="0" max="68" min="68" style="5" width="26.5"/>
    <col collapsed="false" customWidth="true" hidden="false" outlineLevel="0" max="69" min="69" style="5" width="10.49"/>
    <col collapsed="false" customWidth="true" hidden="false" outlineLevel="0" max="70" min="70" style="5" width="7.32"/>
    <col collapsed="false" customWidth="true" hidden="false" outlineLevel="0" max="71" min="71" style="5" width="28.66"/>
    <col collapsed="false" customWidth="false" hidden="false" outlineLevel="0" max="257" min="72" style="5" width="10.83"/>
  </cols>
  <sheetData>
    <row r="1" s="7" customFormat="true" ht="16" hidden="false" customHeight="false" outlineLevel="0" collapsed="false">
      <c r="A1" s="6" t="s">
        <v>2</v>
      </c>
      <c r="B1" s="6"/>
      <c r="G1" s="6" t="s">
        <v>3</v>
      </c>
      <c r="H1" s="6"/>
      <c r="M1" s="6" t="s">
        <v>4</v>
      </c>
      <c r="N1" s="6"/>
      <c r="S1" s="6" t="s">
        <v>5</v>
      </c>
      <c r="T1" s="6"/>
      <c r="Y1" s="6" t="s">
        <v>6</v>
      </c>
      <c r="Z1" s="6"/>
      <c r="AE1" s="6" t="s">
        <v>7</v>
      </c>
      <c r="AF1" s="6"/>
      <c r="AK1" s="6" t="s">
        <v>8</v>
      </c>
      <c r="AL1" s="6"/>
      <c r="AQ1" s="6" t="s">
        <v>9</v>
      </c>
      <c r="AR1" s="6"/>
      <c r="AW1" s="6" t="s">
        <v>10</v>
      </c>
      <c r="AX1" s="6"/>
      <c r="BC1" s="6" t="s">
        <v>11</v>
      </c>
      <c r="BD1" s="6"/>
      <c r="BI1" s="6" t="s">
        <v>12</v>
      </c>
      <c r="BJ1" s="6"/>
      <c r="BO1" s="6" t="s">
        <v>13</v>
      </c>
      <c r="BP1" s="6"/>
    </row>
    <row r="2" s="7" customFormat="true" ht="16" hidden="false" customHeight="false" outlineLevel="0" collapsed="false">
      <c r="A2" s="7" t="s">
        <v>14</v>
      </c>
      <c r="B2" s="7" t="s">
        <v>15</v>
      </c>
      <c r="C2" s="7" t="s">
        <v>16</v>
      </c>
      <c r="D2" s="7" t="s">
        <v>17</v>
      </c>
      <c r="E2" s="8" t="s">
        <v>18</v>
      </c>
      <c r="H2" s="7" t="s">
        <v>15</v>
      </c>
      <c r="I2" s="7" t="s">
        <v>16</v>
      </c>
      <c r="J2" s="7" t="s">
        <v>17</v>
      </c>
      <c r="K2" s="8" t="s">
        <v>18</v>
      </c>
      <c r="N2" s="7" t="s">
        <v>15</v>
      </c>
      <c r="O2" s="7" t="s">
        <v>16</v>
      </c>
      <c r="P2" s="7" t="s">
        <v>17</v>
      </c>
      <c r="Q2" s="8" t="s">
        <v>18</v>
      </c>
      <c r="T2" s="7" t="s">
        <v>15</v>
      </c>
      <c r="U2" s="7" t="s">
        <v>16</v>
      </c>
      <c r="V2" s="7" t="s">
        <v>17</v>
      </c>
      <c r="W2" s="8" t="s">
        <v>18</v>
      </c>
      <c r="Z2" s="7" t="s">
        <v>15</v>
      </c>
      <c r="AA2" s="7" t="s">
        <v>16</v>
      </c>
      <c r="AB2" s="7" t="s">
        <v>17</v>
      </c>
      <c r="AC2" s="8" t="s">
        <v>18</v>
      </c>
      <c r="AF2" s="7" t="s">
        <v>15</v>
      </c>
      <c r="AG2" s="7" t="s">
        <v>16</v>
      </c>
      <c r="AH2" s="7" t="s">
        <v>17</v>
      </c>
      <c r="AI2" s="8" t="s">
        <v>18</v>
      </c>
      <c r="AL2" s="7" t="s">
        <v>15</v>
      </c>
      <c r="AM2" s="7" t="s">
        <v>16</v>
      </c>
      <c r="AN2" s="7" t="s">
        <v>17</v>
      </c>
      <c r="AO2" s="8" t="s">
        <v>18</v>
      </c>
      <c r="AR2" s="7" t="s">
        <v>15</v>
      </c>
      <c r="AS2" s="7" t="s">
        <v>16</v>
      </c>
      <c r="AT2" s="7" t="s">
        <v>17</v>
      </c>
      <c r="AU2" s="8" t="s">
        <v>18</v>
      </c>
      <c r="AW2" s="7" t="s">
        <v>14</v>
      </c>
      <c r="AX2" s="7" t="s">
        <v>15</v>
      </c>
      <c r="AY2" s="7" t="s">
        <v>16</v>
      </c>
      <c r="AZ2" s="7" t="s">
        <v>17</v>
      </c>
      <c r="BA2" s="8" t="s">
        <v>18</v>
      </c>
      <c r="BD2" s="7" t="s">
        <v>15</v>
      </c>
      <c r="BE2" s="7" t="s">
        <v>16</v>
      </c>
      <c r="BF2" s="7" t="s">
        <v>17</v>
      </c>
      <c r="BG2" s="8" t="s">
        <v>18</v>
      </c>
      <c r="BJ2" s="7" t="s">
        <v>15</v>
      </c>
      <c r="BK2" s="7" t="s">
        <v>16</v>
      </c>
      <c r="BL2" s="7" t="s">
        <v>17</v>
      </c>
      <c r="BM2" s="8" t="s">
        <v>18</v>
      </c>
      <c r="BO2" s="7" t="s">
        <v>14</v>
      </c>
      <c r="BP2" s="7" t="s">
        <v>15</v>
      </c>
      <c r="BQ2" s="7" t="s">
        <v>16</v>
      </c>
      <c r="BR2" s="7" t="s">
        <v>17</v>
      </c>
      <c r="BS2" s="8" t="s">
        <v>18</v>
      </c>
    </row>
    <row r="3" customFormat="false" ht="16" hidden="false" customHeight="false" outlineLevel="0" collapsed="false">
      <c r="A3" s="5" t="n">
        <v>1</v>
      </c>
      <c r="B3" s="9" t="s">
        <v>19</v>
      </c>
      <c r="C3" s="5" t="n">
        <v>677.481</v>
      </c>
      <c r="D3" s="5" t="n">
        <v>2.47</v>
      </c>
      <c r="E3" s="5" t="n">
        <v>0</v>
      </c>
      <c r="G3" s="9" t="n">
        <v>1</v>
      </c>
      <c r="H3" s="9" t="s">
        <v>20</v>
      </c>
      <c r="I3" s="9" t="n">
        <v>450.468</v>
      </c>
      <c r="J3" s="9" t="n">
        <v>9.477</v>
      </c>
      <c r="K3" s="10" t="n">
        <v>0</v>
      </c>
      <c r="M3" s="9" t="n">
        <v>1</v>
      </c>
      <c r="N3" s="9" t="s">
        <v>21</v>
      </c>
      <c r="O3" s="9" t="n">
        <v>1876.398</v>
      </c>
      <c r="P3" s="9" t="n">
        <v>0.441</v>
      </c>
      <c r="Q3" s="9" t="n">
        <v>0</v>
      </c>
      <c r="S3" s="9" t="n">
        <v>1</v>
      </c>
      <c r="T3" s="9" t="s">
        <v>22</v>
      </c>
      <c r="U3" s="9" t="n">
        <v>1029.286</v>
      </c>
      <c r="V3" s="9" t="n">
        <v>7.965</v>
      </c>
      <c r="W3" s="9" t="n">
        <v>1</v>
      </c>
      <c r="Y3" s="9" t="n">
        <v>1</v>
      </c>
      <c r="Z3" s="9" t="s">
        <v>23</v>
      </c>
      <c r="AA3" s="9" t="n">
        <v>886.215</v>
      </c>
      <c r="AB3" s="9" t="n">
        <v>27.907</v>
      </c>
      <c r="AC3" s="9" t="n">
        <v>3</v>
      </c>
      <c r="AE3" s="9" t="n">
        <v>1</v>
      </c>
      <c r="AF3" s="9" t="s">
        <v>24</v>
      </c>
      <c r="AG3" s="9" t="n">
        <v>780.165</v>
      </c>
      <c r="AH3" s="9" t="n">
        <v>17.938</v>
      </c>
      <c r="AI3" s="9" t="n">
        <v>1</v>
      </c>
      <c r="AK3" s="9" t="n">
        <v>1</v>
      </c>
      <c r="AL3" s="9" t="s">
        <v>25</v>
      </c>
      <c r="AM3" s="9" t="n">
        <v>1123.623</v>
      </c>
      <c r="AN3" s="9" t="n">
        <v>23.677</v>
      </c>
      <c r="AO3" s="9" t="n">
        <v>2</v>
      </c>
      <c r="AQ3" s="5" t="n">
        <v>1</v>
      </c>
      <c r="AR3" s="5" t="s">
        <v>26</v>
      </c>
      <c r="AS3" s="5" t="n">
        <v>1676.033</v>
      </c>
      <c r="AT3" s="5" t="n">
        <v>12.163</v>
      </c>
      <c r="AU3" s="5" t="n">
        <v>2</v>
      </c>
      <c r="AW3" s="5" t="n">
        <v>1</v>
      </c>
      <c r="AX3" s="5" t="s">
        <v>27</v>
      </c>
      <c r="AY3" s="5" t="n">
        <v>1620.801</v>
      </c>
      <c r="AZ3" s="5" t="n">
        <v>19.164</v>
      </c>
      <c r="BA3" s="5" t="n">
        <v>1</v>
      </c>
      <c r="BC3" s="9" t="n">
        <v>1</v>
      </c>
      <c r="BD3" s="9" t="s">
        <v>28</v>
      </c>
      <c r="BE3" s="9" t="n">
        <v>574.126</v>
      </c>
      <c r="BF3" s="9" t="n">
        <v>20.256</v>
      </c>
      <c r="BG3" s="11" t="n">
        <v>0</v>
      </c>
      <c r="BI3" s="9" t="n">
        <v>1</v>
      </c>
      <c r="BJ3" s="9" t="s">
        <v>29</v>
      </c>
      <c r="BK3" s="9" t="n">
        <v>382.751</v>
      </c>
      <c r="BL3" s="9" t="n">
        <v>57.308</v>
      </c>
      <c r="BM3" s="9" t="n">
        <v>1</v>
      </c>
      <c r="BO3" s="5" t="n">
        <v>1</v>
      </c>
      <c r="BP3" s="5" t="s">
        <v>30</v>
      </c>
      <c r="BQ3" s="5" t="n">
        <v>668.34</v>
      </c>
      <c r="BR3" s="5" t="n">
        <v>6.388</v>
      </c>
      <c r="BS3" s="5" t="n">
        <v>0</v>
      </c>
    </row>
    <row r="4" customFormat="false" ht="16" hidden="false" customHeight="false" outlineLevel="0" collapsed="false">
      <c r="A4" s="5" t="n">
        <v>2</v>
      </c>
      <c r="B4" s="9" t="s">
        <v>31</v>
      </c>
      <c r="C4" s="5" t="n">
        <v>2128.724</v>
      </c>
      <c r="D4" s="5" t="n">
        <v>0.912</v>
      </c>
      <c r="E4" s="5" t="n">
        <v>0</v>
      </c>
      <c r="G4" s="9" t="n">
        <v>2</v>
      </c>
      <c r="H4" s="9" t="s">
        <v>32</v>
      </c>
      <c r="I4" s="9" t="n">
        <v>871.493</v>
      </c>
      <c r="J4" s="9" t="n">
        <v>7.264</v>
      </c>
      <c r="K4" s="10" t="n">
        <v>0</v>
      </c>
      <c r="M4" s="9" t="n">
        <v>2</v>
      </c>
      <c r="N4" s="9" t="s">
        <v>33</v>
      </c>
      <c r="O4" s="9" t="n">
        <v>4247.151</v>
      </c>
      <c r="P4" s="9" t="n">
        <v>7.662</v>
      </c>
      <c r="Q4" s="9" t="n">
        <v>0</v>
      </c>
      <c r="S4" s="9" t="n">
        <v>2</v>
      </c>
      <c r="T4" s="9" t="s">
        <v>34</v>
      </c>
      <c r="U4" s="9" t="n">
        <v>703.028</v>
      </c>
      <c r="V4" s="9" t="n">
        <v>23.439</v>
      </c>
      <c r="W4" s="9" t="n">
        <v>0</v>
      </c>
      <c r="Y4" s="9" t="n">
        <v>2</v>
      </c>
      <c r="Z4" s="9" t="s">
        <v>35</v>
      </c>
      <c r="AA4" s="9" t="n">
        <v>684.535</v>
      </c>
      <c r="AB4" s="9" t="n">
        <v>19.14</v>
      </c>
      <c r="AC4" s="9" t="n">
        <v>0</v>
      </c>
      <c r="AE4" s="9" t="n">
        <v>2</v>
      </c>
      <c r="AF4" s="9" t="s">
        <v>36</v>
      </c>
      <c r="AG4" s="9" t="n">
        <v>592.103</v>
      </c>
      <c r="AH4" s="9" t="n">
        <v>29.218</v>
      </c>
      <c r="AI4" s="9" t="n">
        <v>1</v>
      </c>
      <c r="AK4" s="9" t="n">
        <v>2</v>
      </c>
      <c r="AL4" s="9" t="s">
        <v>37</v>
      </c>
      <c r="AM4" s="9" t="n">
        <v>1507.166</v>
      </c>
      <c r="AN4" s="9" t="n">
        <v>13.269</v>
      </c>
      <c r="AO4" s="9" t="n">
        <v>0</v>
      </c>
      <c r="AQ4" s="5" t="n">
        <v>2</v>
      </c>
      <c r="AR4" s="5" t="s">
        <v>38</v>
      </c>
      <c r="AS4" s="5" t="n">
        <v>493.297</v>
      </c>
      <c r="AT4" s="5" t="n">
        <v>29.263</v>
      </c>
      <c r="AU4" s="5" t="n">
        <v>2</v>
      </c>
      <c r="AW4" s="5" t="n">
        <v>2</v>
      </c>
      <c r="AX4" s="5" t="s">
        <v>39</v>
      </c>
      <c r="AY4" s="5" t="n">
        <v>1076.118</v>
      </c>
      <c r="AZ4" s="5" t="n">
        <v>11.354</v>
      </c>
      <c r="BA4" s="5" t="n">
        <v>1</v>
      </c>
      <c r="BC4" s="9" t="n">
        <v>2</v>
      </c>
      <c r="BD4" s="9" t="s">
        <v>40</v>
      </c>
      <c r="BE4" s="9" t="n">
        <v>537.323</v>
      </c>
      <c r="BF4" s="9" t="n">
        <v>9.315</v>
      </c>
      <c r="BG4" s="11" t="n">
        <v>0</v>
      </c>
      <c r="BI4" s="9" t="n">
        <v>2</v>
      </c>
      <c r="BJ4" s="9" t="s">
        <v>41</v>
      </c>
      <c r="BK4" s="9" t="n">
        <v>1547.195</v>
      </c>
      <c r="BL4" s="9" t="n">
        <v>37.678</v>
      </c>
      <c r="BM4" s="9" t="n">
        <v>2</v>
      </c>
      <c r="BO4" s="5" t="n">
        <v>2</v>
      </c>
      <c r="BP4" s="5" t="s">
        <v>42</v>
      </c>
      <c r="BQ4" s="5" t="n">
        <v>765.5</v>
      </c>
      <c r="BR4" s="5" t="n">
        <v>20.385</v>
      </c>
      <c r="BS4" s="5" t="n">
        <v>1</v>
      </c>
    </row>
    <row r="5" customFormat="false" ht="16" hidden="false" customHeight="false" outlineLevel="0" collapsed="false">
      <c r="A5" s="5" t="n">
        <v>3</v>
      </c>
      <c r="B5" s="9" t="s">
        <v>43</v>
      </c>
      <c r="C5" s="5" t="n">
        <v>634.919</v>
      </c>
      <c r="D5" s="5" t="n">
        <v>0</v>
      </c>
      <c r="E5" s="5" t="n">
        <v>0</v>
      </c>
      <c r="G5" s="9" t="n">
        <v>3</v>
      </c>
      <c r="H5" s="9" t="s">
        <v>44</v>
      </c>
      <c r="I5" s="9" t="n">
        <v>543.211</v>
      </c>
      <c r="J5" s="9" t="n">
        <v>8.401</v>
      </c>
      <c r="K5" s="10" t="n">
        <v>0</v>
      </c>
      <c r="M5" s="9" t="n">
        <v>3</v>
      </c>
      <c r="N5" s="9" t="s">
        <v>45</v>
      </c>
      <c r="O5" s="9" t="n">
        <v>3920.064</v>
      </c>
      <c r="P5" s="9" t="n">
        <v>3.823</v>
      </c>
      <c r="Q5" s="9" t="n">
        <v>1</v>
      </c>
      <c r="S5" s="9" t="n">
        <v>3</v>
      </c>
      <c r="T5" s="9" t="s">
        <v>46</v>
      </c>
      <c r="U5" s="9" t="n">
        <v>785.007</v>
      </c>
      <c r="V5" s="9" t="n">
        <v>27.11</v>
      </c>
      <c r="W5" s="9" t="n">
        <v>1</v>
      </c>
      <c r="Y5" s="9" t="n">
        <v>3</v>
      </c>
      <c r="Z5" s="9" t="s">
        <v>47</v>
      </c>
      <c r="AA5" s="9" t="n">
        <v>593.263</v>
      </c>
      <c r="AB5" s="9" t="n">
        <v>31.762</v>
      </c>
      <c r="AC5" s="9" t="n">
        <v>1</v>
      </c>
      <c r="AE5" s="9" t="n">
        <v>3</v>
      </c>
      <c r="AF5" s="9" t="s">
        <v>48</v>
      </c>
      <c r="AG5" s="9" t="n">
        <v>653.811</v>
      </c>
      <c r="AH5" s="9" t="n">
        <v>25.618</v>
      </c>
      <c r="AI5" s="9" t="n">
        <v>1</v>
      </c>
      <c r="AK5" s="9" t="n">
        <v>3</v>
      </c>
      <c r="AL5" s="9" t="s">
        <v>49</v>
      </c>
      <c r="AM5" s="9" t="n">
        <v>1044.433</v>
      </c>
      <c r="AN5" s="9" t="n">
        <v>9.294</v>
      </c>
      <c r="AO5" s="9" t="n">
        <v>1</v>
      </c>
      <c r="AQ5" s="5" t="n">
        <v>3</v>
      </c>
      <c r="AR5" s="5" t="s">
        <v>50</v>
      </c>
      <c r="AS5" s="5" t="n">
        <v>618.549</v>
      </c>
      <c r="AT5" s="5" t="n">
        <v>17.221</v>
      </c>
      <c r="AU5" s="5" t="n">
        <v>0</v>
      </c>
      <c r="AW5" s="5" t="n">
        <v>3</v>
      </c>
      <c r="AX5" s="5" t="s">
        <v>51</v>
      </c>
      <c r="AY5" s="5" t="n">
        <v>631.538</v>
      </c>
      <c r="AZ5" s="5" t="n">
        <v>28.438</v>
      </c>
      <c r="BA5" s="5" t="n">
        <v>1</v>
      </c>
      <c r="BC5" s="9" t="n">
        <v>3</v>
      </c>
      <c r="BD5" s="9" t="s">
        <v>52</v>
      </c>
      <c r="BE5" s="9" t="n">
        <v>522.602</v>
      </c>
      <c r="BF5" s="9" t="n">
        <v>17.183</v>
      </c>
      <c r="BG5" s="11" t="n">
        <v>0</v>
      </c>
      <c r="BI5" s="9" t="n">
        <v>3</v>
      </c>
      <c r="BJ5" s="9" t="s">
        <v>53</v>
      </c>
      <c r="BK5" s="9" t="n">
        <v>2852.963</v>
      </c>
      <c r="BL5" s="9" t="n">
        <v>26.677</v>
      </c>
      <c r="BM5" s="9" t="n">
        <v>5</v>
      </c>
      <c r="BO5" s="5" t="n">
        <v>3</v>
      </c>
      <c r="BP5" s="5" t="s">
        <v>54</v>
      </c>
      <c r="BQ5" s="5" t="n">
        <v>790.525</v>
      </c>
      <c r="BR5" s="5" t="n">
        <v>26.443</v>
      </c>
      <c r="BS5" s="5" t="n">
        <v>2</v>
      </c>
    </row>
    <row r="6" customFormat="false" ht="16" hidden="false" customHeight="false" outlineLevel="0" collapsed="false">
      <c r="A6" s="5" t="n">
        <v>4</v>
      </c>
      <c r="B6" s="9" t="s">
        <v>55</v>
      </c>
      <c r="C6" s="5" t="n">
        <v>2496.493</v>
      </c>
      <c r="D6" s="5" t="n">
        <v>8.152</v>
      </c>
      <c r="E6" s="5" t="n">
        <v>2</v>
      </c>
      <c r="G6" s="9" t="n">
        <v>4</v>
      </c>
      <c r="H6" s="9" t="s">
        <v>56</v>
      </c>
      <c r="I6" s="9" t="n">
        <v>300.312</v>
      </c>
      <c r="J6" s="9" t="n">
        <v>40.686</v>
      </c>
      <c r="K6" s="10" t="n">
        <v>1</v>
      </c>
      <c r="M6" s="9" t="n">
        <v>4</v>
      </c>
      <c r="N6" s="9" t="s">
        <v>57</v>
      </c>
      <c r="O6" s="9" t="n">
        <v>2285.462</v>
      </c>
      <c r="P6" s="9" t="n">
        <v>8.116</v>
      </c>
      <c r="Q6" s="9" t="n">
        <v>0</v>
      </c>
      <c r="S6" s="9" t="n">
        <v>4</v>
      </c>
      <c r="T6" s="9" t="s">
        <v>58</v>
      </c>
      <c r="U6" s="9" t="n">
        <v>518.369</v>
      </c>
      <c r="V6" s="9" t="n">
        <v>37.38</v>
      </c>
      <c r="W6" s="9" t="n">
        <v>1</v>
      </c>
      <c r="Y6" s="9" t="n">
        <v>4</v>
      </c>
      <c r="Z6" s="9" t="s">
        <v>59</v>
      </c>
      <c r="AA6" s="9" t="n">
        <v>519.657</v>
      </c>
      <c r="AB6" s="9" t="n">
        <v>7.082</v>
      </c>
      <c r="AC6" s="9" t="n">
        <v>0</v>
      </c>
      <c r="AE6" s="9" t="n">
        <v>4</v>
      </c>
      <c r="AF6" s="9" t="s">
        <v>60</v>
      </c>
      <c r="AG6" s="9" t="n">
        <v>668.136</v>
      </c>
      <c r="AH6" s="9" t="n">
        <v>40.132</v>
      </c>
      <c r="AI6" s="9" t="n">
        <v>1</v>
      </c>
      <c r="AK6" s="9" t="n">
        <v>4</v>
      </c>
      <c r="AL6" s="9" t="s">
        <v>61</v>
      </c>
      <c r="AM6" s="9" t="n">
        <v>1869.178</v>
      </c>
      <c r="AN6" s="9" t="n">
        <v>4.549</v>
      </c>
      <c r="AO6" s="9" t="n">
        <v>0</v>
      </c>
      <c r="AQ6" s="5" t="n">
        <v>4</v>
      </c>
      <c r="AR6" s="5" t="s">
        <v>62</v>
      </c>
      <c r="AS6" s="5" t="n">
        <v>943.618</v>
      </c>
      <c r="AT6" s="5" t="n">
        <v>5.683</v>
      </c>
      <c r="AU6" s="5" t="n">
        <v>0</v>
      </c>
      <c r="AW6" s="5" t="n">
        <v>4</v>
      </c>
      <c r="AX6" s="5" t="s">
        <v>63</v>
      </c>
      <c r="AY6" s="5" t="n">
        <v>843.523</v>
      </c>
      <c r="AZ6" s="5" t="n">
        <v>28.621</v>
      </c>
      <c r="BA6" s="5" t="n">
        <v>1</v>
      </c>
      <c r="BC6" s="9" t="n">
        <v>4</v>
      </c>
      <c r="BD6" s="9" t="s">
        <v>64</v>
      </c>
      <c r="BE6" s="9" t="n">
        <v>678.646</v>
      </c>
      <c r="BF6" s="9" t="n">
        <v>0</v>
      </c>
      <c r="BG6" s="11" t="n">
        <v>0</v>
      </c>
      <c r="BI6" s="9" t="n">
        <v>4</v>
      </c>
      <c r="BJ6" s="9" t="s">
        <v>65</v>
      </c>
      <c r="BK6" s="9" t="n">
        <v>693.367</v>
      </c>
      <c r="BL6" s="9" t="n">
        <v>49.045</v>
      </c>
      <c r="BM6" s="9" t="n">
        <v>2</v>
      </c>
      <c r="BO6" s="5" t="n">
        <v>4</v>
      </c>
      <c r="BP6" s="5" t="s">
        <v>66</v>
      </c>
      <c r="BQ6" s="5" t="n">
        <v>635.953</v>
      </c>
      <c r="BR6" s="5" t="n">
        <v>38.889</v>
      </c>
      <c r="BS6" s="5" t="n">
        <v>2</v>
      </c>
    </row>
    <row r="7" customFormat="false" ht="16" hidden="false" customHeight="false" outlineLevel="0" collapsed="false">
      <c r="A7" s="5" t="n">
        <v>5</v>
      </c>
      <c r="B7" s="9" t="s">
        <v>67</v>
      </c>
      <c r="C7" s="5" t="n">
        <v>1453.929</v>
      </c>
      <c r="D7" s="5" t="n">
        <v>11.525</v>
      </c>
      <c r="E7" s="5" t="n">
        <v>0</v>
      </c>
      <c r="G7" s="9" t="n">
        <v>5</v>
      </c>
      <c r="H7" s="9" t="s">
        <v>68</v>
      </c>
      <c r="I7" s="9" t="n">
        <v>1429.426</v>
      </c>
      <c r="J7" s="9" t="n">
        <v>14.109</v>
      </c>
      <c r="K7" s="12" t="n">
        <v>0</v>
      </c>
      <c r="M7" s="9" t="n">
        <v>5</v>
      </c>
      <c r="N7" s="9" t="s">
        <v>69</v>
      </c>
      <c r="O7" s="9" t="n">
        <v>1165.917</v>
      </c>
      <c r="P7" s="9" t="n">
        <v>33.523</v>
      </c>
      <c r="Q7" s="9" t="n">
        <v>3</v>
      </c>
      <c r="S7" s="9" t="n">
        <v>5</v>
      </c>
      <c r="T7" s="9" t="s">
        <v>70</v>
      </c>
      <c r="U7" s="9" t="n">
        <v>655</v>
      </c>
      <c r="V7" s="9" t="n">
        <v>18.837</v>
      </c>
      <c r="W7" s="9" t="n">
        <v>1</v>
      </c>
      <c r="Y7" s="9" t="n">
        <v>5</v>
      </c>
      <c r="Z7" s="9" t="s">
        <v>71</v>
      </c>
      <c r="AA7" s="9" t="n">
        <v>578.542</v>
      </c>
      <c r="AB7" s="9" t="n">
        <v>14.249</v>
      </c>
      <c r="AC7" s="9" t="n">
        <v>1</v>
      </c>
      <c r="AE7" s="9" t="n">
        <v>5</v>
      </c>
      <c r="AF7" s="9" t="s">
        <v>72</v>
      </c>
      <c r="AG7" s="9" t="n">
        <v>914.968</v>
      </c>
      <c r="AH7" s="9" t="n">
        <v>27.057</v>
      </c>
      <c r="AI7" s="9" t="n">
        <v>0</v>
      </c>
      <c r="AK7" s="9" t="n">
        <v>5</v>
      </c>
      <c r="AL7" s="9" t="s">
        <v>73</v>
      </c>
      <c r="AM7" s="9" t="n">
        <v>979.111</v>
      </c>
      <c r="AN7" s="9" t="n">
        <v>7.715</v>
      </c>
      <c r="AO7" s="9" t="n">
        <v>0</v>
      </c>
      <c r="AQ7" s="5" t="n">
        <v>5</v>
      </c>
      <c r="AR7" s="5" t="s">
        <v>74</v>
      </c>
      <c r="AS7" s="5" t="n">
        <v>1564.371</v>
      </c>
      <c r="AT7" s="5" t="n">
        <v>5.565</v>
      </c>
      <c r="AU7" s="5" t="n">
        <v>0</v>
      </c>
      <c r="AW7" s="5" t="n">
        <v>5</v>
      </c>
      <c r="AX7" s="5" t="s">
        <v>75</v>
      </c>
      <c r="AY7" s="5" t="n">
        <v>730.17</v>
      </c>
      <c r="AZ7" s="5" t="n">
        <v>19.96</v>
      </c>
      <c r="BA7" s="5" t="n">
        <v>0</v>
      </c>
      <c r="BC7" s="9" t="n">
        <v>5</v>
      </c>
      <c r="BD7" s="9" t="s">
        <v>76</v>
      </c>
      <c r="BE7" s="9" t="n">
        <v>1207.136</v>
      </c>
      <c r="BF7" s="9" t="n">
        <v>34.634</v>
      </c>
      <c r="BG7" s="11" t="n">
        <v>2</v>
      </c>
      <c r="BI7" s="9" t="n">
        <v>5</v>
      </c>
      <c r="BJ7" s="9" t="s">
        <v>77</v>
      </c>
      <c r="BK7" s="9" t="n">
        <v>2732.25</v>
      </c>
      <c r="BL7" s="9" t="n">
        <v>20.312</v>
      </c>
      <c r="BM7" s="9" t="n">
        <v>2</v>
      </c>
      <c r="BO7" s="5" t="n">
        <v>5</v>
      </c>
      <c r="BP7" s="5" t="s">
        <v>78</v>
      </c>
      <c r="BQ7" s="5" t="n">
        <v>1358.762</v>
      </c>
      <c r="BR7" s="5" t="n">
        <v>12.784</v>
      </c>
      <c r="BS7" s="5" t="n">
        <v>1</v>
      </c>
    </row>
    <row r="8" customFormat="false" ht="16" hidden="false" customHeight="false" outlineLevel="0" collapsed="false">
      <c r="A8" s="5" t="n">
        <v>6</v>
      </c>
      <c r="B8" s="9" t="s">
        <v>79</v>
      </c>
      <c r="C8" s="5" t="n">
        <v>2108.889</v>
      </c>
      <c r="D8" s="5" t="n">
        <v>7.779</v>
      </c>
      <c r="E8" s="5" t="n">
        <v>0</v>
      </c>
      <c r="G8" s="9" t="n">
        <v>6</v>
      </c>
      <c r="H8" s="9" t="s">
        <v>80</v>
      </c>
      <c r="I8" s="9" t="n">
        <v>394.527</v>
      </c>
      <c r="J8" s="9" t="n">
        <v>42.91</v>
      </c>
      <c r="K8" s="10" t="n">
        <v>1</v>
      </c>
      <c r="M8" s="9" t="n">
        <v>6</v>
      </c>
      <c r="N8" s="9" t="s">
        <v>81</v>
      </c>
      <c r="O8" s="9" t="n">
        <v>1426.758</v>
      </c>
      <c r="P8" s="9" t="n">
        <v>17.644</v>
      </c>
      <c r="Q8" s="9" t="n">
        <v>3</v>
      </c>
      <c r="S8" s="9" t="n">
        <v>6</v>
      </c>
      <c r="T8" s="9" t="s">
        <v>82</v>
      </c>
      <c r="U8" s="9" t="n">
        <v>741.119</v>
      </c>
      <c r="V8" s="9" t="n">
        <v>5.363</v>
      </c>
      <c r="W8" s="9" t="n">
        <v>0</v>
      </c>
      <c r="Y8" s="9" t="n">
        <v>6</v>
      </c>
      <c r="Z8" s="9" t="s">
        <v>83</v>
      </c>
      <c r="AA8" s="9" t="n">
        <v>4880.069</v>
      </c>
      <c r="AB8" s="9" t="n">
        <v>8.959</v>
      </c>
      <c r="AC8" s="9" t="n">
        <v>3</v>
      </c>
      <c r="AE8" s="9" t="n">
        <v>6</v>
      </c>
      <c r="AF8" s="9" t="s">
        <v>84</v>
      </c>
      <c r="AG8" s="9" t="n">
        <v>934.802</v>
      </c>
      <c r="AH8" s="9" t="n">
        <v>29.194</v>
      </c>
      <c r="AI8" s="9" t="n">
        <v>1</v>
      </c>
      <c r="AK8" s="9" t="n">
        <v>6</v>
      </c>
      <c r="AL8" s="9" t="s">
        <v>85</v>
      </c>
      <c r="AM8" s="9" t="n">
        <v>583.525</v>
      </c>
      <c r="AN8" s="9" t="n">
        <v>7.255</v>
      </c>
      <c r="AO8" s="9" t="n">
        <v>0</v>
      </c>
      <c r="AQ8" s="5" t="n">
        <v>6</v>
      </c>
      <c r="AR8" s="5" t="s">
        <v>86</v>
      </c>
      <c r="AS8" s="5" t="n">
        <v>509.458</v>
      </c>
      <c r="AT8" s="5" t="n">
        <v>9.805</v>
      </c>
      <c r="AU8" s="5" t="n">
        <v>0</v>
      </c>
      <c r="AW8" s="5" t="n">
        <v>6</v>
      </c>
      <c r="AX8" s="5" t="s">
        <v>87</v>
      </c>
      <c r="AY8" s="5" t="n">
        <v>512.297</v>
      </c>
      <c r="AZ8" s="5" t="n">
        <v>12.069</v>
      </c>
      <c r="BA8" s="5" t="n">
        <v>0</v>
      </c>
      <c r="BC8" s="9" t="n">
        <v>6</v>
      </c>
      <c r="BD8" s="9" t="s">
        <v>88</v>
      </c>
      <c r="BE8" s="9" t="n">
        <v>855.3</v>
      </c>
      <c r="BF8" s="9" t="n">
        <v>8.262</v>
      </c>
      <c r="BG8" s="11" t="n">
        <v>0</v>
      </c>
      <c r="BI8" s="9" t="n">
        <v>6</v>
      </c>
      <c r="BJ8" s="9" t="s">
        <v>89</v>
      </c>
      <c r="BK8" s="9" t="n">
        <v>2717.529</v>
      </c>
      <c r="BL8" s="9" t="n">
        <v>40.141</v>
      </c>
      <c r="BM8" s="9" t="n">
        <v>6</v>
      </c>
      <c r="BO8" s="5" t="n">
        <v>6</v>
      </c>
      <c r="BP8" s="5" t="s">
        <v>90</v>
      </c>
      <c r="BQ8" s="5" t="n">
        <v>768.444</v>
      </c>
      <c r="BR8" s="5" t="n">
        <v>13.218</v>
      </c>
      <c r="BS8" s="5" t="n">
        <v>0</v>
      </c>
    </row>
    <row r="9" customFormat="false" ht="16" hidden="false" customHeight="false" outlineLevel="0" collapsed="false">
      <c r="A9" s="5" t="n">
        <v>7</v>
      </c>
      <c r="B9" s="9" t="s">
        <v>91</v>
      </c>
      <c r="C9" s="5" t="n">
        <v>955.581</v>
      </c>
      <c r="D9" s="5" t="n">
        <v>9.211</v>
      </c>
      <c r="E9" s="5" t="n">
        <v>0</v>
      </c>
      <c r="G9" s="9" t="n">
        <v>7</v>
      </c>
      <c r="H9" s="9" t="s">
        <v>92</v>
      </c>
      <c r="I9" s="9" t="n">
        <v>347.42</v>
      </c>
      <c r="J9" s="9" t="n">
        <v>25.847</v>
      </c>
      <c r="K9" s="10" t="n">
        <v>0</v>
      </c>
      <c r="M9" s="9" t="n">
        <v>7</v>
      </c>
      <c r="N9" s="9" t="s">
        <v>93</v>
      </c>
      <c r="O9" s="9" t="n">
        <v>1045.019</v>
      </c>
      <c r="P9" s="9" t="n">
        <v>30.666</v>
      </c>
      <c r="Q9" s="9" t="n">
        <v>3</v>
      </c>
      <c r="S9" s="9" t="n">
        <v>7</v>
      </c>
      <c r="T9" s="9" t="s">
        <v>94</v>
      </c>
      <c r="U9" s="9" t="n">
        <v>528.306</v>
      </c>
      <c r="V9" s="9" t="n">
        <v>12.226</v>
      </c>
      <c r="W9" s="9" t="n">
        <v>0</v>
      </c>
      <c r="Y9" s="9" t="n">
        <v>7</v>
      </c>
      <c r="Z9" s="9" t="s">
        <v>95</v>
      </c>
      <c r="AA9" s="9" t="n">
        <v>821.441</v>
      </c>
      <c r="AB9" s="9" t="n">
        <v>19.176</v>
      </c>
      <c r="AC9" s="9" t="n">
        <v>1</v>
      </c>
      <c r="AE9" s="9" t="n">
        <v>7</v>
      </c>
      <c r="AF9" s="9" t="s">
        <v>96</v>
      </c>
      <c r="AG9" s="9" t="n">
        <v>1137.557</v>
      </c>
      <c r="AH9" s="9" t="n">
        <v>23.571</v>
      </c>
      <c r="AI9" s="9" t="n">
        <v>0</v>
      </c>
      <c r="AK9" s="9" t="n">
        <v>7</v>
      </c>
      <c r="AL9" s="9" t="s">
        <v>97</v>
      </c>
      <c r="AM9" s="9" t="n">
        <v>549.586</v>
      </c>
      <c r="AN9" s="9" t="n">
        <v>11.222</v>
      </c>
      <c r="AO9" s="9" t="n">
        <v>0</v>
      </c>
      <c r="AQ9" s="5" t="n">
        <v>7</v>
      </c>
      <c r="AR9" s="5" t="s">
        <v>98</v>
      </c>
      <c r="AS9" s="5" t="n">
        <v>707.438</v>
      </c>
      <c r="AT9" s="5" t="n">
        <v>6.023</v>
      </c>
      <c r="AU9" s="5" t="n">
        <v>0</v>
      </c>
      <c r="AW9" s="5" t="n">
        <v>7</v>
      </c>
      <c r="AX9" s="5" t="s">
        <v>99</v>
      </c>
      <c r="AY9" s="5" t="n">
        <v>463.717</v>
      </c>
      <c r="AZ9" s="5" t="n">
        <v>11.111</v>
      </c>
      <c r="BA9" s="5" t="n">
        <v>0</v>
      </c>
      <c r="BC9" s="9" t="n">
        <v>7</v>
      </c>
      <c r="BD9" s="9" t="s">
        <v>100</v>
      </c>
      <c r="BE9" s="9" t="n">
        <v>758.14</v>
      </c>
      <c r="BF9" s="9" t="n">
        <v>2.524</v>
      </c>
      <c r="BG9" s="11" t="n">
        <v>0</v>
      </c>
      <c r="BI9" s="9" t="n">
        <v>7</v>
      </c>
      <c r="BJ9" s="9" t="s">
        <v>101</v>
      </c>
      <c r="BK9" s="9" t="n">
        <v>565.293</v>
      </c>
      <c r="BL9" s="9" t="n">
        <v>40.625</v>
      </c>
      <c r="BM9" s="9" t="n">
        <v>1</v>
      </c>
      <c r="BO9" s="5" t="n">
        <v>7</v>
      </c>
      <c r="BP9" s="5" t="s">
        <v>102</v>
      </c>
      <c r="BQ9" s="5" t="n">
        <v>618.288</v>
      </c>
      <c r="BR9" s="5" t="n">
        <v>15.238</v>
      </c>
      <c r="BS9" s="5" t="n">
        <v>0</v>
      </c>
    </row>
    <row r="10" customFormat="false" ht="16" hidden="false" customHeight="false" outlineLevel="0" collapsed="false">
      <c r="A10" s="5" t="n">
        <v>8</v>
      </c>
      <c r="B10" s="9" t="s">
        <v>103</v>
      </c>
      <c r="C10" s="5" t="n">
        <v>1794.219</v>
      </c>
      <c r="D10" s="5" t="n">
        <v>5.286</v>
      </c>
      <c r="E10" s="5" t="n">
        <v>0</v>
      </c>
      <c r="G10" s="9" t="n">
        <v>8</v>
      </c>
      <c r="H10" s="9" t="s">
        <v>104</v>
      </c>
      <c r="I10" s="9" t="n">
        <v>543.211</v>
      </c>
      <c r="J10" s="9" t="n">
        <v>30.081</v>
      </c>
      <c r="K10" s="10" t="n">
        <v>0</v>
      </c>
      <c r="M10" s="9" t="n">
        <v>8</v>
      </c>
      <c r="N10" s="9" t="s">
        <v>105</v>
      </c>
      <c r="O10" s="9" t="n">
        <v>3413.288</v>
      </c>
      <c r="P10" s="9" t="n">
        <v>4.998</v>
      </c>
      <c r="Q10" s="9" t="n">
        <v>0</v>
      </c>
      <c r="S10" s="9" t="n">
        <v>8</v>
      </c>
      <c r="T10" s="9" t="s">
        <v>106</v>
      </c>
      <c r="U10" s="9" t="n">
        <v>645.891</v>
      </c>
      <c r="V10" s="9" t="n">
        <v>32.949</v>
      </c>
      <c r="W10" s="9" t="n">
        <v>0</v>
      </c>
      <c r="Y10" s="9" t="n">
        <v>8</v>
      </c>
      <c r="Z10" s="9" t="s">
        <v>107</v>
      </c>
      <c r="AA10" s="9" t="n">
        <v>956.876</v>
      </c>
      <c r="AB10" s="9" t="n">
        <v>18.769</v>
      </c>
      <c r="AC10" s="9" t="n">
        <v>2</v>
      </c>
      <c r="AE10" s="9" t="n">
        <v>8</v>
      </c>
      <c r="AF10" s="9" t="s">
        <v>108</v>
      </c>
      <c r="AG10" s="9" t="n">
        <v>401.469</v>
      </c>
      <c r="AH10" s="9" t="n">
        <v>8.234</v>
      </c>
      <c r="AI10" s="9" t="n">
        <v>0</v>
      </c>
      <c r="AK10" s="9" t="n">
        <v>8</v>
      </c>
      <c r="AL10" s="9" t="s">
        <v>109</v>
      </c>
      <c r="AM10" s="9" t="n">
        <v>1039.324</v>
      </c>
      <c r="AN10" s="9" t="n">
        <v>3.265</v>
      </c>
      <c r="AO10" s="9" t="n">
        <v>0</v>
      </c>
      <c r="AQ10" s="5" t="n">
        <v>8</v>
      </c>
      <c r="AR10" s="5" t="s">
        <v>110</v>
      </c>
      <c r="AS10" s="5" t="n">
        <v>529.66</v>
      </c>
      <c r="AT10" s="5" t="n">
        <v>26.907</v>
      </c>
      <c r="AU10" s="5" t="n">
        <v>1</v>
      </c>
      <c r="AW10" s="5" t="n">
        <v>8</v>
      </c>
      <c r="AX10" s="5" t="s">
        <v>111</v>
      </c>
      <c r="AY10" s="5" t="n">
        <v>824.386</v>
      </c>
      <c r="AZ10" s="5" t="n">
        <v>26.964</v>
      </c>
      <c r="BA10" s="5" t="n">
        <v>0</v>
      </c>
      <c r="BC10" s="9" t="n">
        <v>8</v>
      </c>
      <c r="BD10" s="9" t="s">
        <v>112</v>
      </c>
      <c r="BE10" s="9" t="n">
        <v>365.085</v>
      </c>
      <c r="BF10" s="9" t="n">
        <v>16.935</v>
      </c>
      <c r="BG10" s="11" t="n">
        <v>0</v>
      </c>
      <c r="BI10" s="9" t="n">
        <v>8</v>
      </c>
      <c r="BJ10" s="9" t="s">
        <v>113</v>
      </c>
      <c r="BK10" s="9" t="n">
        <v>887.687</v>
      </c>
      <c r="BL10" s="9" t="n">
        <v>43.284</v>
      </c>
      <c r="BM10" s="9" t="n">
        <v>2</v>
      </c>
      <c r="BO10" s="5" t="n">
        <v>8</v>
      </c>
      <c r="BP10" s="5" t="s">
        <v>114</v>
      </c>
      <c r="BQ10" s="5" t="n">
        <v>3755.364</v>
      </c>
      <c r="BR10" s="5" t="n">
        <v>14.465</v>
      </c>
      <c r="BS10" s="5" t="n">
        <v>8</v>
      </c>
    </row>
    <row r="11" customFormat="false" ht="16" hidden="false" customHeight="false" outlineLevel="0" collapsed="false">
      <c r="A11" s="5" t="n">
        <v>9</v>
      </c>
      <c r="B11" s="9" t="s">
        <v>115</v>
      </c>
      <c r="C11" s="5" t="n">
        <v>2338.848</v>
      </c>
      <c r="D11" s="5" t="n">
        <v>3.189</v>
      </c>
      <c r="E11" s="5" t="n">
        <v>1</v>
      </c>
      <c r="G11" s="9" t="n">
        <v>9</v>
      </c>
      <c r="H11" s="9" t="s">
        <v>116</v>
      </c>
      <c r="I11" s="9" t="n">
        <v>686.007</v>
      </c>
      <c r="J11" s="9" t="n">
        <v>5.579</v>
      </c>
      <c r="K11" s="10" t="n">
        <v>1</v>
      </c>
      <c r="M11" s="9" t="n">
        <v>9</v>
      </c>
      <c r="N11" s="9" t="s">
        <v>117</v>
      </c>
      <c r="O11" s="9" t="n">
        <v>895.967</v>
      </c>
      <c r="P11" s="9" t="n">
        <v>0.647</v>
      </c>
      <c r="Q11" s="9" t="n">
        <v>0</v>
      </c>
      <c r="S11" s="9" t="n">
        <v>9</v>
      </c>
      <c r="T11" s="9" t="s">
        <v>118</v>
      </c>
      <c r="U11" s="9" t="n">
        <v>990.367</v>
      </c>
      <c r="V11" s="9" t="n">
        <v>13.043</v>
      </c>
      <c r="W11" s="9" t="n">
        <v>0</v>
      </c>
      <c r="Y11" s="9" t="n">
        <v>9</v>
      </c>
      <c r="Z11" s="9" t="s">
        <v>119</v>
      </c>
      <c r="AA11" s="9" t="n">
        <v>1806.288</v>
      </c>
      <c r="AB11" s="9" t="n">
        <v>9.698</v>
      </c>
      <c r="AC11" s="9" t="n">
        <v>2</v>
      </c>
      <c r="AE11" s="9" t="n">
        <v>9</v>
      </c>
      <c r="AF11" s="9" t="s">
        <v>120</v>
      </c>
      <c r="AG11" s="9" t="n">
        <v>947.291</v>
      </c>
      <c r="AH11" s="9" t="n">
        <v>38.813</v>
      </c>
      <c r="AI11" s="9" t="n">
        <v>1</v>
      </c>
      <c r="AK11" s="9" t="n">
        <v>9</v>
      </c>
      <c r="AL11" s="9" t="s">
        <v>121</v>
      </c>
      <c r="AM11" s="9" t="n">
        <v>641.184</v>
      </c>
      <c r="AN11" s="9" t="n">
        <v>2.846</v>
      </c>
      <c r="AO11" s="9" t="n">
        <v>0</v>
      </c>
      <c r="AQ11" s="5" t="n">
        <v>9</v>
      </c>
      <c r="AR11" s="5" t="s">
        <v>122</v>
      </c>
      <c r="AS11" s="5" t="n">
        <v>493.297</v>
      </c>
      <c r="AT11" s="5" t="n">
        <v>11.616</v>
      </c>
      <c r="AU11" s="5" t="n">
        <v>0</v>
      </c>
      <c r="AW11" s="5" t="n">
        <v>9</v>
      </c>
      <c r="AX11" s="5" t="s">
        <v>123</v>
      </c>
      <c r="AY11" s="5" t="n">
        <v>696.311</v>
      </c>
      <c r="AZ11" s="5" t="n">
        <v>42.706</v>
      </c>
      <c r="BA11" s="5" t="n">
        <v>0</v>
      </c>
      <c r="BC11" s="9" t="n">
        <v>9</v>
      </c>
      <c r="BD11" s="9" t="s">
        <v>124</v>
      </c>
      <c r="BE11" s="9" t="n">
        <v>849.412</v>
      </c>
      <c r="BF11" s="9" t="n">
        <v>31.023</v>
      </c>
      <c r="BG11" s="11" t="n">
        <v>1</v>
      </c>
      <c r="BI11" s="9" t="n">
        <v>9</v>
      </c>
      <c r="BJ11" s="9" t="s">
        <v>125</v>
      </c>
      <c r="BK11" s="9" t="n">
        <v>1271.909</v>
      </c>
      <c r="BL11" s="9" t="n">
        <v>43.75</v>
      </c>
      <c r="BM11" s="9" t="n">
        <v>7</v>
      </c>
      <c r="BO11" s="5" t="n">
        <v>9</v>
      </c>
      <c r="BP11" s="5" t="s">
        <v>126</v>
      </c>
      <c r="BQ11" s="5" t="n">
        <v>691.894</v>
      </c>
      <c r="BR11" s="5" t="n">
        <v>19.787</v>
      </c>
      <c r="BS11" s="5" t="n">
        <v>1</v>
      </c>
    </row>
    <row r="12" customFormat="false" ht="16" hidden="false" customHeight="false" outlineLevel="0" collapsed="false">
      <c r="A12" s="5" t="n">
        <v>10</v>
      </c>
      <c r="B12" s="9" t="s">
        <v>127</v>
      </c>
      <c r="C12" s="5" t="n">
        <v>464.877</v>
      </c>
      <c r="D12" s="5" t="n">
        <v>0.489</v>
      </c>
      <c r="E12" s="5" t="n">
        <v>0</v>
      </c>
      <c r="G12" s="9" t="n">
        <v>10</v>
      </c>
      <c r="H12" s="9" t="s">
        <v>128</v>
      </c>
      <c r="I12" s="9" t="n">
        <v>2184.622</v>
      </c>
      <c r="J12" s="9" t="n">
        <v>17.992</v>
      </c>
      <c r="K12" s="10" t="n">
        <v>2</v>
      </c>
      <c r="M12" s="9" t="n">
        <v>10</v>
      </c>
      <c r="N12" s="9" t="s">
        <v>129</v>
      </c>
      <c r="O12" s="9" t="n">
        <v>2994.287</v>
      </c>
      <c r="P12" s="9" t="n">
        <v>1.079</v>
      </c>
      <c r="Q12" s="9" t="n">
        <v>0</v>
      </c>
      <c r="S12" s="9" t="n">
        <v>10</v>
      </c>
      <c r="T12" s="9" t="s">
        <v>130</v>
      </c>
      <c r="U12" s="9" t="n">
        <v>883.546</v>
      </c>
      <c r="V12" s="9" t="n">
        <v>11.059</v>
      </c>
      <c r="W12" s="9" t="n">
        <v>0</v>
      </c>
      <c r="Y12" s="9" t="n">
        <v>10</v>
      </c>
      <c r="Z12" s="9" t="s">
        <v>131</v>
      </c>
      <c r="AA12" s="9" t="n">
        <v>1055.508</v>
      </c>
      <c r="AB12" s="9" t="n">
        <v>11.297</v>
      </c>
      <c r="AC12" s="9" t="n">
        <v>0</v>
      </c>
      <c r="AE12" s="9" t="n">
        <v>10</v>
      </c>
      <c r="AF12" s="9" t="s">
        <v>132</v>
      </c>
      <c r="AG12" s="9" t="n">
        <v>491.093</v>
      </c>
      <c r="AH12" s="9" t="n">
        <v>21.167</v>
      </c>
      <c r="AI12" s="9" t="n">
        <v>0</v>
      </c>
      <c r="AK12" s="9" t="n">
        <v>10</v>
      </c>
      <c r="AL12" s="9" t="s">
        <v>133</v>
      </c>
      <c r="AM12" s="9" t="n">
        <v>736.066</v>
      </c>
      <c r="AN12" s="9" t="n">
        <v>22.806</v>
      </c>
      <c r="AO12" s="9" t="n">
        <v>1</v>
      </c>
      <c r="AQ12" s="5" t="n">
        <v>10</v>
      </c>
      <c r="AR12" s="5" t="s">
        <v>134</v>
      </c>
      <c r="AS12" s="5" t="n">
        <v>824.61</v>
      </c>
      <c r="AT12" s="5" t="n">
        <v>23.341</v>
      </c>
      <c r="AU12" s="5" t="n">
        <v>1</v>
      </c>
      <c r="AW12" s="5" t="n">
        <v>10</v>
      </c>
      <c r="AX12" s="5" t="s">
        <v>135</v>
      </c>
      <c r="AY12" s="5" t="n">
        <v>432.802</v>
      </c>
      <c r="AZ12" s="5" t="n">
        <v>37.755</v>
      </c>
      <c r="BA12" s="5" t="n">
        <v>0</v>
      </c>
      <c r="BC12" s="9" t="n">
        <v>10</v>
      </c>
      <c r="BD12" s="9" t="s">
        <v>136</v>
      </c>
      <c r="BE12" s="9" t="n">
        <v>830.274</v>
      </c>
      <c r="BF12" s="9" t="n">
        <v>20.567</v>
      </c>
      <c r="BG12" s="11" t="n">
        <v>0</v>
      </c>
      <c r="BI12" s="9" t="n">
        <v>10</v>
      </c>
      <c r="BJ12" s="9" t="s">
        <v>137</v>
      </c>
      <c r="BK12" s="9" t="n">
        <v>418.081</v>
      </c>
      <c r="BL12" s="9" t="n">
        <v>30.634</v>
      </c>
      <c r="BM12" s="9" t="n">
        <v>1</v>
      </c>
      <c r="BO12" s="5" t="n">
        <v>10</v>
      </c>
      <c r="BP12" s="5" t="s">
        <v>138</v>
      </c>
      <c r="BQ12" s="5" t="n">
        <v>897.99</v>
      </c>
      <c r="BR12" s="5" t="n">
        <v>13.115</v>
      </c>
      <c r="BS12" s="5" t="n">
        <v>0</v>
      </c>
    </row>
    <row r="13" customFormat="false" ht="16" hidden="false" customHeight="false" outlineLevel="0" collapsed="false">
      <c r="A13" s="5" t="n">
        <v>11</v>
      </c>
      <c r="B13" s="9" t="s">
        <v>139</v>
      </c>
      <c r="C13" s="5" t="n">
        <v>928.308</v>
      </c>
      <c r="D13" s="5" t="n">
        <v>2.137</v>
      </c>
      <c r="E13" s="5" t="n">
        <v>0</v>
      </c>
      <c r="G13" s="9" t="n">
        <v>11</v>
      </c>
      <c r="H13" s="9" t="s">
        <v>140</v>
      </c>
      <c r="I13" s="9" t="n">
        <v>1223.33</v>
      </c>
      <c r="J13" s="9" t="n">
        <v>11.793</v>
      </c>
      <c r="K13" s="10" t="n">
        <v>0</v>
      </c>
      <c r="M13" s="9" t="n">
        <v>11</v>
      </c>
      <c r="N13" s="9" t="s">
        <v>141</v>
      </c>
      <c r="O13" s="9" t="n">
        <v>1000.304</v>
      </c>
      <c r="P13" s="9" t="n">
        <v>0</v>
      </c>
      <c r="Q13" s="9" t="n">
        <v>0</v>
      </c>
      <c r="S13" s="9" t="n">
        <v>11</v>
      </c>
      <c r="T13" s="9" t="s">
        <v>142</v>
      </c>
      <c r="U13" s="9" t="n">
        <v>544.039</v>
      </c>
      <c r="V13" s="9" t="n">
        <v>11.111</v>
      </c>
      <c r="W13" s="9" t="n">
        <v>0</v>
      </c>
      <c r="Y13" s="9" t="n">
        <v>11</v>
      </c>
      <c r="Z13" s="9" t="s">
        <v>143</v>
      </c>
      <c r="AA13" s="9" t="n">
        <v>1162.973</v>
      </c>
      <c r="AB13" s="9" t="n">
        <v>13.418</v>
      </c>
      <c r="AC13" s="9" t="n">
        <v>2</v>
      </c>
      <c r="AE13" s="9" t="n">
        <v>11</v>
      </c>
      <c r="AF13" s="9" t="s">
        <v>144</v>
      </c>
      <c r="AG13" s="9" t="n">
        <v>1006.795</v>
      </c>
      <c r="AH13" s="9" t="n">
        <v>24.225</v>
      </c>
      <c r="AI13" s="9" t="n">
        <v>0</v>
      </c>
      <c r="AK13" s="9" t="n">
        <v>11</v>
      </c>
      <c r="AL13" s="9" t="s">
        <v>145</v>
      </c>
      <c r="AM13" s="9" t="n">
        <v>697.384</v>
      </c>
      <c r="AN13" s="9" t="n">
        <v>8.006</v>
      </c>
      <c r="AO13" s="9" t="n">
        <v>0</v>
      </c>
      <c r="AQ13" s="5" t="n">
        <v>11</v>
      </c>
      <c r="AR13" s="5" t="s">
        <v>146</v>
      </c>
      <c r="AS13" s="5" t="n">
        <v>454.362</v>
      </c>
      <c r="AT13" s="5" t="n">
        <v>33.226</v>
      </c>
      <c r="AU13" s="5" t="n">
        <v>2</v>
      </c>
      <c r="AW13" s="5" t="n">
        <v>11</v>
      </c>
      <c r="AX13" s="5" t="s">
        <v>147</v>
      </c>
      <c r="AY13" s="5" t="n">
        <v>1108.504</v>
      </c>
      <c r="AZ13" s="5" t="n">
        <v>11.421</v>
      </c>
      <c r="BA13" s="5" t="n">
        <v>0</v>
      </c>
      <c r="BC13" s="9" t="n">
        <v>11</v>
      </c>
      <c r="BD13" s="9" t="s">
        <v>148</v>
      </c>
      <c r="BE13" s="9" t="n">
        <v>914.185</v>
      </c>
      <c r="BF13" s="9" t="n">
        <v>22.383</v>
      </c>
      <c r="BG13" s="11" t="n">
        <v>0</v>
      </c>
      <c r="BI13" s="9" t="n">
        <v>11</v>
      </c>
      <c r="BJ13" s="9" t="s">
        <v>149</v>
      </c>
      <c r="BK13" s="9" t="n">
        <v>359.197</v>
      </c>
      <c r="BL13" s="9" t="n">
        <v>75.41</v>
      </c>
      <c r="BM13" s="9" t="n">
        <v>2</v>
      </c>
      <c r="BO13" s="5" t="n">
        <v>11</v>
      </c>
      <c r="BP13" s="5" t="s">
        <v>150</v>
      </c>
      <c r="BQ13" s="5" t="n">
        <v>2280.305</v>
      </c>
      <c r="BR13" s="5" t="n">
        <v>7.101</v>
      </c>
      <c r="BS13" s="5" t="n">
        <v>0</v>
      </c>
    </row>
    <row r="14" customFormat="false" ht="16" hidden="false" customHeight="false" outlineLevel="0" collapsed="false">
      <c r="A14" s="5" t="n">
        <v>12</v>
      </c>
      <c r="B14" s="9" t="s">
        <v>151</v>
      </c>
      <c r="C14" s="5" t="n">
        <v>5147.739</v>
      </c>
      <c r="D14" s="5" t="n">
        <v>4.174</v>
      </c>
      <c r="E14" s="5" t="n">
        <v>1</v>
      </c>
      <c r="G14" s="9" t="n">
        <v>12</v>
      </c>
      <c r="H14" s="9" t="s">
        <v>152</v>
      </c>
      <c r="I14" s="9" t="n">
        <v>582.958</v>
      </c>
      <c r="J14" s="9" t="n">
        <v>24.747</v>
      </c>
      <c r="K14" s="10" t="n">
        <v>1</v>
      </c>
      <c r="M14" s="9" t="n">
        <v>12</v>
      </c>
      <c r="N14" s="9" t="s">
        <v>153</v>
      </c>
      <c r="O14" s="9" t="n">
        <v>779.21</v>
      </c>
      <c r="P14" s="9" t="n">
        <v>14.24</v>
      </c>
      <c r="Q14" s="9" t="n">
        <v>1</v>
      </c>
      <c r="S14" s="9" t="n">
        <v>12</v>
      </c>
      <c r="T14" s="9" t="s">
        <v>154</v>
      </c>
      <c r="U14" s="9" t="n">
        <v>2815.424</v>
      </c>
      <c r="V14" s="9" t="n">
        <v>7.912</v>
      </c>
      <c r="W14" s="9" t="n">
        <v>2</v>
      </c>
      <c r="Y14" s="9" t="n">
        <v>12</v>
      </c>
      <c r="Z14" s="9" t="s">
        <v>155</v>
      </c>
      <c r="AA14" s="9" t="n">
        <v>500.52</v>
      </c>
      <c r="AB14" s="9" t="n">
        <v>26.471</v>
      </c>
      <c r="AC14" s="9" t="n">
        <v>1</v>
      </c>
      <c r="AE14" s="9" t="n">
        <v>12</v>
      </c>
      <c r="AF14" s="9" t="s">
        <v>156</v>
      </c>
      <c r="AG14" s="9" t="n">
        <v>583.655</v>
      </c>
      <c r="AH14" s="9" t="n">
        <v>26.495</v>
      </c>
      <c r="AI14" s="9" t="n">
        <v>1</v>
      </c>
      <c r="AK14" s="9" t="n">
        <v>12</v>
      </c>
      <c r="AL14" s="9" t="s">
        <v>157</v>
      </c>
      <c r="AM14" s="9" t="n">
        <v>418.941</v>
      </c>
      <c r="AN14" s="9" t="n">
        <v>11.672</v>
      </c>
      <c r="AO14" s="9" t="n">
        <v>0</v>
      </c>
      <c r="AQ14" s="5" t="n">
        <v>12</v>
      </c>
      <c r="AR14" s="5" t="s">
        <v>158</v>
      </c>
      <c r="AS14" s="5" t="n">
        <v>811.019</v>
      </c>
      <c r="AT14" s="5" t="n">
        <v>12.817</v>
      </c>
      <c r="AU14" s="5" t="n">
        <v>1</v>
      </c>
      <c r="AW14" s="5" t="n">
        <v>12</v>
      </c>
      <c r="AX14" s="5" t="s">
        <v>159</v>
      </c>
      <c r="AY14" s="5" t="n">
        <v>990.735</v>
      </c>
      <c r="AZ14" s="5" t="n">
        <v>36.701</v>
      </c>
      <c r="BA14" s="5" t="n">
        <v>2</v>
      </c>
      <c r="BC14" s="9" t="n">
        <v>12</v>
      </c>
      <c r="BD14" s="9" t="s">
        <v>160</v>
      </c>
      <c r="BE14" s="9" t="n">
        <v>973.07</v>
      </c>
      <c r="BF14" s="9" t="n">
        <v>14.372</v>
      </c>
      <c r="BG14" s="11" t="n">
        <v>0</v>
      </c>
      <c r="BI14" s="9" t="n">
        <v>12</v>
      </c>
      <c r="BJ14" s="9" t="s">
        <v>161</v>
      </c>
      <c r="BK14" s="9" t="n">
        <v>565.293</v>
      </c>
      <c r="BL14" s="9" t="n">
        <v>40.104</v>
      </c>
      <c r="BM14" s="9" t="n">
        <v>1</v>
      </c>
      <c r="BO14" s="5" t="n">
        <v>12</v>
      </c>
      <c r="BP14" s="5" t="s">
        <v>162</v>
      </c>
      <c r="BQ14" s="5" t="n">
        <v>688.95</v>
      </c>
      <c r="BR14" s="5" t="n">
        <v>25.214</v>
      </c>
      <c r="BS14" s="5" t="n">
        <v>0</v>
      </c>
    </row>
    <row r="15" customFormat="false" ht="16" hidden="false" customHeight="false" outlineLevel="0" collapsed="false">
      <c r="A15" s="5" t="n">
        <v>13</v>
      </c>
      <c r="B15" s="9" t="s">
        <v>163</v>
      </c>
      <c r="C15" s="5" t="n">
        <v>790.084</v>
      </c>
      <c r="D15" s="5" t="n">
        <v>10.382</v>
      </c>
      <c r="E15" s="5" t="n">
        <v>0</v>
      </c>
      <c r="G15" s="9" t="n">
        <v>13</v>
      </c>
      <c r="H15" s="9" t="s">
        <v>164</v>
      </c>
      <c r="I15" s="9" t="n">
        <v>456.356</v>
      </c>
      <c r="J15" s="9" t="n">
        <v>50.968</v>
      </c>
      <c r="K15" s="10" t="n">
        <v>0</v>
      </c>
      <c r="M15" s="9" t="n">
        <v>13</v>
      </c>
      <c r="N15" s="9" t="s">
        <v>165</v>
      </c>
      <c r="O15" s="9" t="n">
        <v>922.466</v>
      </c>
      <c r="P15" s="9" t="n">
        <v>2.513</v>
      </c>
      <c r="Q15" s="9" t="n">
        <v>0</v>
      </c>
      <c r="S15" s="9" t="n">
        <v>13</v>
      </c>
      <c r="T15" s="9" t="s">
        <v>166</v>
      </c>
      <c r="U15" s="9" t="n">
        <v>1165.917</v>
      </c>
      <c r="V15" s="9" t="n">
        <v>13.281</v>
      </c>
      <c r="W15" s="9" t="n">
        <v>1</v>
      </c>
      <c r="Y15" s="9" t="n">
        <v>13</v>
      </c>
      <c r="Z15" s="9" t="s">
        <v>167</v>
      </c>
      <c r="AA15" s="9" t="n">
        <v>638.899</v>
      </c>
      <c r="AB15" s="9" t="n">
        <v>37.097</v>
      </c>
      <c r="AC15" s="9" t="n">
        <v>2</v>
      </c>
      <c r="AE15" s="9" t="n">
        <v>13</v>
      </c>
      <c r="AF15" s="9" t="s">
        <v>168</v>
      </c>
      <c r="AG15" s="9" t="n">
        <v>801.469</v>
      </c>
      <c r="AH15" s="9" t="n">
        <v>30.018</v>
      </c>
      <c r="AI15" s="9" t="n">
        <v>0</v>
      </c>
      <c r="AK15" s="9" t="n">
        <v>13</v>
      </c>
      <c r="AL15" s="9" t="s">
        <v>169</v>
      </c>
      <c r="AM15" s="9" t="n">
        <v>1202.813</v>
      </c>
      <c r="AN15" s="9" t="n">
        <v>19.508</v>
      </c>
      <c r="AO15" s="9" t="n">
        <v>2</v>
      </c>
      <c r="AQ15" s="5" t="n">
        <v>13</v>
      </c>
      <c r="AR15" s="5" t="s">
        <v>170</v>
      </c>
      <c r="AS15" s="5" t="n">
        <v>1907.071</v>
      </c>
      <c r="AT15" s="5" t="n">
        <v>8.378</v>
      </c>
      <c r="AU15" s="5" t="n">
        <v>1</v>
      </c>
      <c r="AW15" s="5" t="n">
        <v>13</v>
      </c>
      <c r="AX15" s="5" t="s">
        <v>171</v>
      </c>
      <c r="AY15" s="5" t="n">
        <v>1243.939</v>
      </c>
      <c r="AZ15" s="5" t="n">
        <v>13.846</v>
      </c>
      <c r="BA15" s="5" t="n">
        <v>0</v>
      </c>
      <c r="BC15" s="9" t="n">
        <v>13</v>
      </c>
      <c r="BD15" s="9" t="s">
        <v>172</v>
      </c>
      <c r="BE15" s="9" t="n">
        <v>1089.367</v>
      </c>
      <c r="BF15" s="9" t="n">
        <v>26.351</v>
      </c>
      <c r="BG15" s="11" t="n">
        <v>1</v>
      </c>
      <c r="BI15" s="9" t="n">
        <v>13</v>
      </c>
      <c r="BJ15" s="9" t="s">
        <v>173</v>
      </c>
      <c r="BK15" s="9" t="n">
        <v>703.672</v>
      </c>
      <c r="BL15" s="9" t="n">
        <v>25.523</v>
      </c>
      <c r="BM15" s="9" t="n">
        <v>2</v>
      </c>
      <c r="BO15" s="5" t="n">
        <v>13</v>
      </c>
      <c r="BP15" s="5" t="s">
        <v>174</v>
      </c>
      <c r="BQ15" s="5" t="n">
        <v>1349.929</v>
      </c>
      <c r="BR15" s="5" t="n">
        <v>15.703</v>
      </c>
      <c r="BS15" s="5" t="n">
        <v>0</v>
      </c>
    </row>
    <row r="16" customFormat="false" ht="16" hidden="false" customHeight="false" outlineLevel="0" collapsed="false">
      <c r="A16" s="5" t="n">
        <v>14</v>
      </c>
      <c r="B16" s="9" t="s">
        <v>175</v>
      </c>
      <c r="C16" s="5" t="n">
        <v>10646.718</v>
      </c>
      <c r="D16" s="5" t="n">
        <v>1.393</v>
      </c>
      <c r="E16" s="5" t="n">
        <v>0</v>
      </c>
      <c r="G16" s="9" t="n">
        <v>14</v>
      </c>
      <c r="H16" s="9" t="s">
        <v>176</v>
      </c>
      <c r="I16" s="9" t="n">
        <v>593.263</v>
      </c>
      <c r="J16" s="9" t="n">
        <v>38.71</v>
      </c>
      <c r="K16" s="10" t="n">
        <v>2</v>
      </c>
      <c r="M16" s="9" t="n">
        <v>14</v>
      </c>
      <c r="N16" s="9" t="s">
        <v>177</v>
      </c>
      <c r="O16" s="9" t="n">
        <v>832.206</v>
      </c>
      <c r="P16" s="9" t="n">
        <v>12.537</v>
      </c>
      <c r="Q16" s="9" t="n">
        <v>2</v>
      </c>
      <c r="S16" s="9" t="n">
        <v>14</v>
      </c>
      <c r="T16" s="9" t="s">
        <v>178</v>
      </c>
      <c r="U16" s="9" t="n">
        <v>1562.561</v>
      </c>
      <c r="V16" s="9" t="n">
        <v>7.154</v>
      </c>
      <c r="W16" s="9" t="n">
        <v>0</v>
      </c>
      <c r="Y16" s="9" t="n">
        <v>14</v>
      </c>
      <c r="Z16" s="9" t="s">
        <v>179</v>
      </c>
      <c r="AA16" s="9" t="n">
        <v>549.1</v>
      </c>
      <c r="AB16" s="9" t="n">
        <v>33.78</v>
      </c>
      <c r="AC16" s="9" t="n">
        <v>2</v>
      </c>
      <c r="AE16" s="9" t="n">
        <v>14</v>
      </c>
      <c r="AF16" s="9" t="s">
        <v>180</v>
      </c>
      <c r="AG16" s="9" t="n">
        <v>542.883</v>
      </c>
      <c r="AH16" s="9" t="n">
        <v>34.371</v>
      </c>
      <c r="AI16" s="9" t="n">
        <v>0</v>
      </c>
      <c r="AK16" s="9" t="n">
        <v>14</v>
      </c>
      <c r="AL16" s="9" t="s">
        <v>181</v>
      </c>
      <c r="AM16" s="9" t="n">
        <v>511.269</v>
      </c>
      <c r="AN16" s="9" t="n">
        <v>2.141</v>
      </c>
      <c r="AO16" s="9" t="n">
        <v>0</v>
      </c>
      <c r="AQ16" s="5" t="n">
        <v>14</v>
      </c>
      <c r="AR16" s="5" t="s">
        <v>182</v>
      </c>
      <c r="AS16" s="5" t="n">
        <v>1953.719</v>
      </c>
      <c r="AT16" s="5" t="n">
        <v>16.526</v>
      </c>
      <c r="AU16" s="5" t="n">
        <v>2</v>
      </c>
      <c r="AW16" s="5" t="n">
        <v>14</v>
      </c>
      <c r="AX16" s="5" t="s">
        <v>183</v>
      </c>
      <c r="AY16" s="5" t="n">
        <v>527.018</v>
      </c>
      <c r="AZ16" s="5" t="n">
        <v>23.464</v>
      </c>
      <c r="BA16" s="5" t="n">
        <v>1</v>
      </c>
      <c r="BC16" s="9" t="n">
        <v>14</v>
      </c>
      <c r="BD16" s="9" t="s">
        <v>184</v>
      </c>
      <c r="BE16" s="9" t="n">
        <v>1154.14</v>
      </c>
      <c r="BF16" s="9" t="n">
        <v>8.418</v>
      </c>
      <c r="BG16" s="11" t="n">
        <v>1</v>
      </c>
      <c r="BI16" s="9" t="n">
        <v>14</v>
      </c>
      <c r="BJ16" s="9" t="s">
        <v>185</v>
      </c>
      <c r="BK16" s="9" t="n">
        <v>264.981</v>
      </c>
      <c r="BL16" s="9" t="n">
        <v>62.222</v>
      </c>
      <c r="BM16" s="9" t="n">
        <v>1</v>
      </c>
      <c r="BO16" s="5" t="n">
        <v>14</v>
      </c>
      <c r="BP16" s="5" t="s">
        <v>186</v>
      </c>
      <c r="BQ16" s="5" t="n">
        <v>694.838</v>
      </c>
      <c r="BR16" s="5" t="n">
        <v>7.627</v>
      </c>
      <c r="BS16" s="5" t="n">
        <v>0</v>
      </c>
    </row>
    <row r="17" customFormat="false" ht="16" hidden="false" customHeight="false" outlineLevel="0" collapsed="false">
      <c r="A17" s="5" t="n">
        <v>15</v>
      </c>
      <c r="B17" s="9" t="s">
        <v>187</v>
      </c>
      <c r="C17" s="5" t="n">
        <v>2346.699</v>
      </c>
      <c r="D17" s="5" t="n">
        <v>5.881</v>
      </c>
      <c r="E17" s="5" t="n">
        <v>1</v>
      </c>
      <c r="G17" s="9" t="n">
        <v>15</v>
      </c>
      <c r="H17" s="9" t="s">
        <v>188</v>
      </c>
      <c r="I17" s="9" t="n">
        <v>431.33</v>
      </c>
      <c r="J17" s="9" t="n">
        <v>28.669</v>
      </c>
      <c r="K17" s="10" t="n">
        <v>1</v>
      </c>
      <c r="M17" s="9" t="n">
        <v>15</v>
      </c>
      <c r="N17" s="9" t="s">
        <v>189</v>
      </c>
      <c r="O17" s="9" t="n">
        <v>1098.844</v>
      </c>
      <c r="P17" s="9" t="n">
        <v>0.301</v>
      </c>
      <c r="Q17" s="9" t="n">
        <v>0</v>
      </c>
      <c r="S17" s="9" t="n">
        <v>15</v>
      </c>
      <c r="T17" s="9" t="s">
        <v>190</v>
      </c>
      <c r="U17" s="9" t="n">
        <v>731.182</v>
      </c>
      <c r="V17" s="9" t="n">
        <v>15.968</v>
      </c>
      <c r="W17" s="9" t="n">
        <v>0</v>
      </c>
      <c r="Y17" s="9" t="n">
        <v>15</v>
      </c>
      <c r="Z17" s="9" t="s">
        <v>191</v>
      </c>
      <c r="AA17" s="9" t="n">
        <v>613.873</v>
      </c>
      <c r="AB17" s="9" t="n">
        <v>10.072</v>
      </c>
      <c r="AC17" s="9" t="n">
        <v>0</v>
      </c>
      <c r="AE17" s="9" t="n">
        <v>15</v>
      </c>
      <c r="AF17" s="9" t="s">
        <v>192</v>
      </c>
      <c r="AG17" s="9" t="n">
        <v>837.465</v>
      </c>
      <c r="AH17" s="9" t="n">
        <v>42.281</v>
      </c>
      <c r="AI17" s="9" t="n">
        <v>0</v>
      </c>
      <c r="AK17" s="9" t="n">
        <v>15</v>
      </c>
      <c r="AL17" s="9" t="s">
        <v>193</v>
      </c>
      <c r="AM17" s="9" t="n">
        <v>730.592</v>
      </c>
      <c r="AN17" s="9" t="n">
        <v>11.489</v>
      </c>
      <c r="AO17" s="9" t="n">
        <v>1</v>
      </c>
      <c r="AQ17" s="5" t="n">
        <v>15</v>
      </c>
      <c r="AR17" s="5" t="s">
        <v>194</v>
      </c>
      <c r="AS17" s="5" t="n">
        <v>1760.147</v>
      </c>
      <c r="AT17" s="5" t="n">
        <v>4.194</v>
      </c>
      <c r="AU17" s="5" t="n">
        <v>0</v>
      </c>
      <c r="AW17" s="5" t="n">
        <v>15</v>
      </c>
      <c r="AX17" s="5" t="s">
        <v>195</v>
      </c>
      <c r="AY17" s="5" t="n">
        <v>2349.499</v>
      </c>
      <c r="AZ17" s="5" t="n">
        <v>16.165</v>
      </c>
      <c r="BA17" s="5" t="n">
        <v>1</v>
      </c>
      <c r="BC17" s="9" t="n">
        <v>15</v>
      </c>
      <c r="BD17" s="9" t="s">
        <v>196</v>
      </c>
      <c r="BE17" s="9" t="n">
        <v>1079.062</v>
      </c>
      <c r="BF17" s="9" t="n">
        <v>13.37</v>
      </c>
      <c r="BG17" s="11" t="n">
        <v>0</v>
      </c>
      <c r="BI17" s="9" t="n">
        <v>15</v>
      </c>
      <c r="BJ17" s="9" t="s">
        <v>197</v>
      </c>
      <c r="BK17" s="9" t="n">
        <v>273.814</v>
      </c>
      <c r="BL17" s="9" t="n">
        <v>79.032</v>
      </c>
      <c r="BM17" s="9" t="n">
        <v>1</v>
      </c>
      <c r="BO17" s="5" t="n">
        <v>15</v>
      </c>
      <c r="BP17" s="5" t="s">
        <v>198</v>
      </c>
      <c r="BQ17" s="5" t="n">
        <v>434.274</v>
      </c>
      <c r="BR17" s="5" t="n">
        <v>13.22</v>
      </c>
      <c r="BS17" s="5" t="n">
        <v>0</v>
      </c>
    </row>
    <row r="18" customFormat="false" ht="16" hidden="false" customHeight="false" outlineLevel="0" collapsed="false">
      <c r="A18" s="5" t="n">
        <v>16</v>
      </c>
      <c r="B18" s="9" t="s">
        <v>199</v>
      </c>
      <c r="C18" s="5" t="n">
        <v>601.034</v>
      </c>
      <c r="D18" s="5" t="n">
        <v>7.803</v>
      </c>
      <c r="E18" s="5" t="n">
        <v>0</v>
      </c>
      <c r="G18" s="9" t="n">
        <v>16</v>
      </c>
      <c r="H18" s="9" t="s">
        <v>200</v>
      </c>
      <c r="I18" s="9" t="n">
        <v>591.791</v>
      </c>
      <c r="J18" s="9" t="n">
        <v>20.896</v>
      </c>
      <c r="K18" s="10" t="n">
        <v>1</v>
      </c>
      <c r="M18" s="9" t="n">
        <v>16</v>
      </c>
      <c r="N18" s="9" t="s">
        <v>201</v>
      </c>
      <c r="O18" s="9" t="n">
        <v>2247.371</v>
      </c>
      <c r="P18" s="9" t="n">
        <v>7.038</v>
      </c>
      <c r="Q18" s="9" t="n">
        <v>0</v>
      </c>
      <c r="S18" s="9" t="n">
        <v>16</v>
      </c>
      <c r="T18" s="9" t="s">
        <v>202</v>
      </c>
      <c r="U18" s="9" t="n">
        <v>780.866</v>
      </c>
      <c r="V18" s="9" t="n">
        <v>12.195</v>
      </c>
      <c r="W18" s="9" t="n">
        <v>1</v>
      </c>
      <c r="Y18" s="9" t="n">
        <v>16</v>
      </c>
      <c r="Z18" s="9" t="s">
        <v>203</v>
      </c>
      <c r="AA18" s="9" t="n">
        <v>1186.527</v>
      </c>
      <c r="AB18" s="9" t="n">
        <v>11.787</v>
      </c>
      <c r="AC18" s="9" t="n">
        <v>1</v>
      </c>
      <c r="AE18" s="9" t="n">
        <v>16</v>
      </c>
      <c r="AF18" s="9" t="s">
        <v>204</v>
      </c>
      <c r="AG18" s="9" t="n">
        <v>348.209</v>
      </c>
      <c r="AH18" s="9" t="n">
        <v>50</v>
      </c>
      <c r="AI18" s="9" t="n">
        <v>1</v>
      </c>
      <c r="AK18" s="9" t="n">
        <v>16</v>
      </c>
      <c r="AL18" s="9" t="s">
        <v>205</v>
      </c>
      <c r="AM18" s="9" t="n">
        <v>732.417</v>
      </c>
      <c r="AN18" s="9" t="n">
        <v>15.695</v>
      </c>
      <c r="AO18" s="9" t="n">
        <v>1</v>
      </c>
      <c r="AQ18" s="5" t="n">
        <v>16</v>
      </c>
      <c r="AR18" s="5" t="s">
        <v>206</v>
      </c>
      <c r="AS18" s="5" t="n">
        <v>826.079</v>
      </c>
      <c r="AT18" s="5" t="n">
        <v>9.293</v>
      </c>
      <c r="AU18" s="5" t="n">
        <v>1</v>
      </c>
      <c r="AW18" s="5" t="n">
        <v>16</v>
      </c>
      <c r="AX18" s="5" t="s">
        <v>207</v>
      </c>
      <c r="AY18" s="5" t="n">
        <v>1226.274</v>
      </c>
      <c r="AZ18" s="5" t="n">
        <v>12.365</v>
      </c>
      <c r="BA18" s="5" t="n">
        <v>0</v>
      </c>
      <c r="BC18" s="9" t="n">
        <v>16</v>
      </c>
      <c r="BD18" s="9" t="s">
        <v>208</v>
      </c>
      <c r="BE18" s="9" t="n">
        <v>3335.818</v>
      </c>
      <c r="BF18" s="9" t="n">
        <v>17.696</v>
      </c>
      <c r="BG18" s="11" t="n">
        <v>2</v>
      </c>
      <c r="BI18" s="9" t="n">
        <v>16</v>
      </c>
      <c r="BJ18" s="9" t="s">
        <v>209</v>
      </c>
      <c r="BK18" s="9" t="n">
        <v>899.464</v>
      </c>
      <c r="BL18" s="9" t="n">
        <v>51.391</v>
      </c>
      <c r="BM18" s="9" t="n">
        <v>3</v>
      </c>
      <c r="BO18" s="5" t="n">
        <v>16</v>
      </c>
      <c r="BP18" s="5" t="s">
        <v>210</v>
      </c>
      <c r="BQ18" s="5" t="n">
        <v>764.027</v>
      </c>
      <c r="BR18" s="5" t="n">
        <v>0.963</v>
      </c>
      <c r="BS18" s="5" t="n">
        <v>0</v>
      </c>
    </row>
    <row r="19" customFormat="false" ht="16" hidden="false" customHeight="false" outlineLevel="0" collapsed="false">
      <c r="A19" s="5" t="n">
        <v>17</v>
      </c>
      <c r="B19" s="9" t="s">
        <v>211</v>
      </c>
      <c r="C19" s="5" t="n">
        <v>860.539</v>
      </c>
      <c r="D19" s="5" t="n">
        <v>17.863</v>
      </c>
      <c r="E19" s="5" t="n">
        <v>0</v>
      </c>
      <c r="G19" s="9" t="n">
        <v>17</v>
      </c>
      <c r="H19" s="9" t="s">
        <v>212</v>
      </c>
      <c r="I19" s="9" t="n">
        <v>373.918</v>
      </c>
      <c r="J19" s="9" t="n">
        <v>54.724</v>
      </c>
      <c r="K19" s="10" t="n">
        <v>2</v>
      </c>
      <c r="M19" s="9" t="n">
        <v>17</v>
      </c>
      <c r="N19" s="9" t="s">
        <v>213</v>
      </c>
      <c r="O19" s="9" t="n">
        <v>1561.732</v>
      </c>
      <c r="P19" s="9" t="n">
        <v>10.604</v>
      </c>
      <c r="Q19" s="9" t="n">
        <v>1</v>
      </c>
      <c r="S19" s="9" t="n">
        <v>17</v>
      </c>
      <c r="T19" s="9" t="s">
        <v>214</v>
      </c>
      <c r="U19" s="9" t="n">
        <v>2505.728</v>
      </c>
      <c r="V19" s="9" t="n">
        <v>11.467</v>
      </c>
      <c r="W19" s="9" t="n">
        <v>2</v>
      </c>
      <c r="Y19" s="9" t="n">
        <v>17</v>
      </c>
      <c r="Z19" s="9" t="s">
        <v>215</v>
      </c>
      <c r="AA19" s="9" t="n">
        <v>1663.493</v>
      </c>
      <c r="AB19" s="9" t="n">
        <v>11.858</v>
      </c>
      <c r="AC19" s="9" t="n">
        <v>1</v>
      </c>
      <c r="AE19" s="9" t="n">
        <v>17</v>
      </c>
      <c r="AF19" s="9" t="s">
        <v>216</v>
      </c>
      <c r="AG19" s="9" t="n">
        <v>656.014</v>
      </c>
      <c r="AH19" s="9" t="n">
        <v>28.163</v>
      </c>
      <c r="AI19" s="9" t="n">
        <v>0</v>
      </c>
      <c r="AK19" s="9" t="n">
        <v>17</v>
      </c>
      <c r="AL19" s="9" t="s">
        <v>217</v>
      </c>
      <c r="AM19" s="9" t="n">
        <v>642.644</v>
      </c>
      <c r="AN19" s="9" t="n">
        <v>32.141</v>
      </c>
      <c r="AO19" s="9" t="n">
        <v>2</v>
      </c>
      <c r="AQ19" s="5" t="n">
        <v>17</v>
      </c>
      <c r="AR19" s="5" t="s">
        <v>218</v>
      </c>
      <c r="AS19" s="5" t="n">
        <v>563.453</v>
      </c>
      <c r="AT19" s="5" t="n">
        <v>29.14</v>
      </c>
      <c r="AU19" s="5" t="n">
        <v>2</v>
      </c>
      <c r="AW19" s="5" t="n">
        <v>17</v>
      </c>
      <c r="AX19" s="5" t="s">
        <v>219</v>
      </c>
      <c r="AY19" s="5" t="n">
        <v>2991.342</v>
      </c>
      <c r="AZ19" s="5" t="n">
        <v>16.289</v>
      </c>
      <c r="BA19" s="5" t="n">
        <v>3</v>
      </c>
      <c r="BC19" s="9" t="n">
        <v>17</v>
      </c>
      <c r="BD19" s="9" t="s">
        <v>220</v>
      </c>
      <c r="BE19" s="9" t="n">
        <v>693.367</v>
      </c>
      <c r="BF19" s="9" t="n">
        <v>9.13</v>
      </c>
      <c r="BG19" s="11" t="n">
        <v>1</v>
      </c>
      <c r="BI19" s="9" t="n">
        <v>17</v>
      </c>
      <c r="BJ19" s="9" t="s">
        <v>221</v>
      </c>
      <c r="BK19" s="9" t="n">
        <v>656.564</v>
      </c>
      <c r="BL19" s="9" t="n">
        <v>43.722</v>
      </c>
      <c r="BM19" s="9" t="n">
        <v>0</v>
      </c>
      <c r="BO19" s="5" t="n">
        <v>17</v>
      </c>
      <c r="BP19" s="5" t="s">
        <v>222</v>
      </c>
      <c r="BQ19" s="5" t="n">
        <v>6477.303</v>
      </c>
      <c r="BR19" s="5" t="n">
        <v>3.386</v>
      </c>
      <c r="BS19" s="5" t="n">
        <v>5</v>
      </c>
    </row>
    <row r="20" customFormat="false" ht="16" hidden="false" customHeight="false" outlineLevel="0" collapsed="false">
      <c r="A20" s="5" t="n">
        <v>18</v>
      </c>
      <c r="B20" s="9" t="s">
        <v>223</v>
      </c>
      <c r="C20" s="5" t="n">
        <v>843.184</v>
      </c>
      <c r="D20" s="5" t="n">
        <v>3.749</v>
      </c>
      <c r="E20" s="5" t="n">
        <v>0</v>
      </c>
      <c r="G20" s="9" t="n">
        <v>18</v>
      </c>
      <c r="H20" s="9" t="s">
        <v>224</v>
      </c>
      <c r="I20" s="9" t="n">
        <v>362.141</v>
      </c>
      <c r="J20" s="9" t="n">
        <v>18.293</v>
      </c>
      <c r="K20" s="10" t="n">
        <v>0</v>
      </c>
      <c r="M20" s="9" t="n">
        <v>18</v>
      </c>
      <c r="N20" s="9" t="s">
        <v>225</v>
      </c>
      <c r="O20" s="9" t="n">
        <v>1472.301</v>
      </c>
      <c r="P20" s="9" t="n">
        <v>24.634</v>
      </c>
      <c r="Q20" s="9" t="n">
        <v>0</v>
      </c>
      <c r="S20" s="9" t="n">
        <v>18</v>
      </c>
      <c r="T20" s="9" t="s">
        <v>226</v>
      </c>
      <c r="U20" s="9" t="n">
        <v>973.806</v>
      </c>
      <c r="V20" s="9" t="n">
        <v>12.16</v>
      </c>
      <c r="W20" s="9" t="n">
        <v>1</v>
      </c>
      <c r="Y20" s="9" t="n">
        <v>18</v>
      </c>
      <c r="Z20" s="9" t="s">
        <v>227</v>
      </c>
      <c r="AA20" s="9" t="n">
        <v>802.304</v>
      </c>
      <c r="AB20" s="9" t="n">
        <v>35.78</v>
      </c>
      <c r="AC20" s="9" t="n">
        <v>1</v>
      </c>
      <c r="AE20" s="9" t="n">
        <v>18</v>
      </c>
      <c r="AF20" s="9" t="s">
        <v>228</v>
      </c>
      <c r="AG20" s="9" t="n">
        <v>535.17</v>
      </c>
      <c r="AH20" s="9" t="n">
        <v>52.986</v>
      </c>
      <c r="AI20" s="9" t="n">
        <v>1</v>
      </c>
      <c r="AK20" s="9" t="n">
        <v>18</v>
      </c>
      <c r="AL20" s="9" t="s">
        <v>229</v>
      </c>
      <c r="AM20" s="9" t="n">
        <v>346.685</v>
      </c>
      <c r="AN20" s="9" t="n">
        <v>19.474</v>
      </c>
      <c r="AO20" s="9" t="n">
        <v>0</v>
      </c>
      <c r="AQ20" s="5" t="n">
        <v>18</v>
      </c>
      <c r="AR20" s="5" t="s">
        <v>230</v>
      </c>
      <c r="AS20" s="5" t="n">
        <v>591.001</v>
      </c>
      <c r="AT20" s="5" t="n">
        <v>5.469</v>
      </c>
      <c r="AU20" s="5" t="n">
        <v>0</v>
      </c>
      <c r="AW20" s="5" t="n">
        <v>18</v>
      </c>
      <c r="AX20" s="5" t="s">
        <v>231</v>
      </c>
      <c r="AY20" s="5" t="n">
        <v>733.114</v>
      </c>
      <c r="AZ20" s="5" t="n">
        <v>36.546</v>
      </c>
      <c r="BA20" s="5" t="n">
        <v>2</v>
      </c>
      <c r="BC20" s="9" t="n">
        <v>18</v>
      </c>
      <c r="BD20" s="9" t="s">
        <v>232</v>
      </c>
      <c r="BE20" s="9" t="n">
        <v>1293.991</v>
      </c>
      <c r="BF20" s="9" t="n">
        <v>20.592</v>
      </c>
      <c r="BG20" s="11" t="n">
        <v>0</v>
      </c>
      <c r="BI20" s="9" t="n">
        <v>18</v>
      </c>
      <c r="BJ20" s="9" t="s">
        <v>233</v>
      </c>
      <c r="BK20" s="9" t="n">
        <v>718.393</v>
      </c>
      <c r="BL20" s="9" t="n">
        <v>48.975</v>
      </c>
      <c r="BM20" s="9" t="n">
        <v>1</v>
      </c>
      <c r="BO20" s="5" t="n">
        <v>18</v>
      </c>
      <c r="BP20" s="5" t="s">
        <v>234</v>
      </c>
      <c r="BQ20" s="5" t="n">
        <v>11439.801</v>
      </c>
      <c r="BR20" s="5" t="n">
        <v>8.12</v>
      </c>
      <c r="BS20" s="5" t="n">
        <v>4</v>
      </c>
    </row>
    <row r="21" customFormat="false" ht="16" hidden="false" customHeight="false" outlineLevel="0" collapsed="false">
      <c r="A21" s="5" t="n">
        <v>19</v>
      </c>
      <c r="B21" s="9" t="s">
        <v>235</v>
      </c>
      <c r="C21" s="5" t="n">
        <v>3219.222</v>
      </c>
      <c r="D21" s="5" t="n">
        <v>0.578</v>
      </c>
      <c r="E21" s="5" t="n">
        <v>0</v>
      </c>
      <c r="G21" s="9" t="n">
        <v>19</v>
      </c>
      <c r="H21" s="9" t="s">
        <v>236</v>
      </c>
      <c r="I21" s="9" t="n">
        <v>441.635</v>
      </c>
      <c r="J21" s="9" t="n">
        <v>18</v>
      </c>
      <c r="K21" s="10" t="n">
        <v>0</v>
      </c>
      <c r="M21" s="9" t="n">
        <v>19</v>
      </c>
      <c r="N21" s="9" t="s">
        <v>237</v>
      </c>
      <c r="O21" s="9" t="n">
        <v>2820.393</v>
      </c>
      <c r="P21" s="9" t="n">
        <v>7.134</v>
      </c>
      <c r="Q21" s="9" t="n">
        <v>0</v>
      </c>
      <c r="S21" s="9" t="n">
        <v>19</v>
      </c>
      <c r="T21" s="9" t="s">
        <v>238</v>
      </c>
      <c r="U21" s="9" t="n">
        <v>495.183</v>
      </c>
      <c r="V21" s="9" t="n">
        <v>20.569</v>
      </c>
      <c r="W21" s="9" t="n">
        <v>1</v>
      </c>
      <c r="Y21" s="9" t="n">
        <v>19</v>
      </c>
      <c r="Z21" s="9" t="s">
        <v>239</v>
      </c>
      <c r="AA21" s="9" t="n">
        <v>379.806</v>
      </c>
      <c r="AB21" s="9" t="n">
        <v>13.178</v>
      </c>
      <c r="AC21" s="9" t="n">
        <v>0</v>
      </c>
      <c r="AE21" s="9" t="n">
        <v>19</v>
      </c>
      <c r="AF21" s="9" t="s">
        <v>240</v>
      </c>
      <c r="AG21" s="9" t="n">
        <v>620.385</v>
      </c>
      <c r="AH21" s="9" t="n">
        <v>48.313</v>
      </c>
      <c r="AI21" s="9" t="n">
        <v>1</v>
      </c>
      <c r="AK21" s="9" t="n">
        <v>19</v>
      </c>
      <c r="AL21" s="9" t="s">
        <v>241</v>
      </c>
      <c r="AM21" s="9" t="n">
        <v>511.634</v>
      </c>
      <c r="AN21" s="9" t="n">
        <v>7.275</v>
      </c>
      <c r="AO21" s="9" t="n">
        <v>0</v>
      </c>
      <c r="AQ21" s="5" t="n">
        <v>19</v>
      </c>
      <c r="AR21" s="5" t="s">
        <v>242</v>
      </c>
      <c r="AS21" s="5" t="n">
        <v>502.479</v>
      </c>
      <c r="AT21" s="5" t="n">
        <v>16.886</v>
      </c>
      <c r="AU21" s="5" t="n">
        <v>0</v>
      </c>
      <c r="AW21" s="5" t="n">
        <v>19</v>
      </c>
      <c r="AX21" s="5" t="s">
        <v>243</v>
      </c>
      <c r="AY21" s="5" t="n">
        <v>662.453</v>
      </c>
      <c r="AZ21" s="5" t="n">
        <v>31.333</v>
      </c>
      <c r="BA21" s="5" t="n">
        <v>0</v>
      </c>
      <c r="BC21" s="9" t="n">
        <v>19</v>
      </c>
      <c r="BD21" s="9" t="s">
        <v>244</v>
      </c>
      <c r="BE21" s="9" t="n">
        <v>861.189</v>
      </c>
      <c r="BF21" s="9" t="n">
        <v>9.231</v>
      </c>
      <c r="BG21" s="11" t="n">
        <v>0</v>
      </c>
      <c r="BI21" s="9" t="n">
        <v>19</v>
      </c>
      <c r="BJ21" s="9" t="s">
        <v>245</v>
      </c>
      <c r="BK21" s="9" t="n">
        <v>925.962</v>
      </c>
      <c r="BL21" s="9" t="n">
        <v>36.725</v>
      </c>
      <c r="BM21" s="9" t="n">
        <v>2</v>
      </c>
      <c r="BO21" s="5" t="n">
        <v>19</v>
      </c>
      <c r="BP21" s="5" t="s">
        <v>246</v>
      </c>
      <c r="BQ21" s="5" t="n">
        <v>616.816</v>
      </c>
      <c r="BR21" s="5" t="n">
        <v>18.616</v>
      </c>
      <c r="BS21" s="5" t="n">
        <v>0</v>
      </c>
    </row>
    <row r="22" customFormat="false" ht="16" hidden="false" customHeight="false" outlineLevel="0" collapsed="false">
      <c r="A22" s="5" t="n">
        <v>20</v>
      </c>
      <c r="B22" s="9" t="s">
        <v>247</v>
      </c>
      <c r="C22" s="5" t="n">
        <v>975.622</v>
      </c>
      <c r="D22" s="5" t="n">
        <v>1.737</v>
      </c>
      <c r="E22" s="5" t="n">
        <v>0</v>
      </c>
      <c r="G22" s="9" t="n">
        <v>20</v>
      </c>
      <c r="H22" s="9" t="s">
        <v>248</v>
      </c>
      <c r="I22" s="9" t="n">
        <v>725.754</v>
      </c>
      <c r="J22" s="9" t="n">
        <v>30.629</v>
      </c>
      <c r="K22" s="10" t="n">
        <v>1</v>
      </c>
      <c r="M22" s="9" t="n">
        <v>20</v>
      </c>
      <c r="N22" s="9" t="s">
        <v>249</v>
      </c>
      <c r="O22" s="9" t="n">
        <v>2468.465</v>
      </c>
      <c r="P22" s="9" t="n">
        <v>6.843</v>
      </c>
      <c r="Q22" s="9" t="n">
        <v>1</v>
      </c>
      <c r="S22" s="9" t="n">
        <v>20</v>
      </c>
      <c r="T22" s="9" t="s">
        <v>250</v>
      </c>
      <c r="U22" s="9" t="n">
        <v>8708.77</v>
      </c>
      <c r="V22" s="9" t="n">
        <v>7.436</v>
      </c>
      <c r="W22" s="9" t="n">
        <v>2</v>
      </c>
      <c r="Y22" s="9" t="n">
        <v>20</v>
      </c>
      <c r="Z22" s="9" t="s">
        <v>251</v>
      </c>
      <c r="AA22" s="9" t="n">
        <v>503.464</v>
      </c>
      <c r="AB22" s="9" t="n">
        <v>13.45</v>
      </c>
      <c r="AC22" s="9" t="n">
        <v>0</v>
      </c>
      <c r="AE22" s="9" t="n">
        <v>20</v>
      </c>
      <c r="AF22" s="9" t="s">
        <v>252</v>
      </c>
      <c r="AG22" s="9" t="n">
        <v>460.239</v>
      </c>
      <c r="AH22" s="9" t="n">
        <v>73.105</v>
      </c>
      <c r="AI22" s="9" t="n">
        <v>1</v>
      </c>
      <c r="AK22" s="9" t="n">
        <v>20</v>
      </c>
      <c r="AL22" s="9" t="s">
        <v>253</v>
      </c>
      <c r="AM22" s="9" t="n">
        <v>979.111</v>
      </c>
      <c r="AN22" s="9" t="n">
        <v>7.007</v>
      </c>
      <c r="AO22" s="9" t="n">
        <v>0</v>
      </c>
      <c r="AQ22" s="5" t="n">
        <v>20</v>
      </c>
      <c r="AR22" s="5" t="s">
        <v>254</v>
      </c>
      <c r="AS22" s="5" t="n">
        <v>608.264</v>
      </c>
      <c r="AT22" s="5" t="n">
        <v>26.449</v>
      </c>
      <c r="AU22" s="5" t="n">
        <v>0</v>
      </c>
      <c r="AW22" s="5" t="n">
        <v>20</v>
      </c>
      <c r="AX22" s="5" t="s">
        <v>255</v>
      </c>
      <c r="AY22" s="5" t="n">
        <v>638.899</v>
      </c>
      <c r="AZ22" s="5" t="n">
        <v>20.276</v>
      </c>
      <c r="BA22" s="5" t="n">
        <v>0</v>
      </c>
      <c r="BC22" s="9" t="n">
        <v>20</v>
      </c>
      <c r="BD22" s="9" t="s">
        <v>256</v>
      </c>
      <c r="BE22" s="9" t="n">
        <v>981.902</v>
      </c>
      <c r="BF22" s="9" t="n">
        <v>52.624</v>
      </c>
      <c r="BG22" s="11" t="n">
        <v>3</v>
      </c>
      <c r="BI22" s="9" t="n">
        <v>20</v>
      </c>
      <c r="BJ22" s="9" t="s">
        <v>257</v>
      </c>
      <c r="BK22" s="9" t="n">
        <v>1083.478</v>
      </c>
      <c r="BL22" s="9" t="n">
        <v>47.826</v>
      </c>
      <c r="BM22" s="9" t="n">
        <v>3</v>
      </c>
      <c r="BO22" s="5" t="n">
        <v>20</v>
      </c>
      <c r="BP22" s="5" t="s">
        <v>258</v>
      </c>
      <c r="BQ22" s="5" t="n">
        <v>827.328</v>
      </c>
      <c r="BR22" s="5" t="n">
        <v>17.794</v>
      </c>
      <c r="BS22" s="5" t="n">
        <v>0</v>
      </c>
    </row>
    <row r="23" customFormat="false" ht="16" hidden="false" customHeight="false" outlineLevel="0" collapsed="false">
      <c r="A23" s="5" t="n">
        <v>21</v>
      </c>
      <c r="B23" s="9" t="s">
        <v>259</v>
      </c>
      <c r="C23" s="5" t="n">
        <v>2041.12</v>
      </c>
      <c r="D23" s="5" t="n">
        <v>0.111</v>
      </c>
      <c r="E23" s="5" t="n">
        <v>0</v>
      </c>
      <c r="G23" s="9" t="n">
        <v>21</v>
      </c>
      <c r="H23" s="9" t="s">
        <v>260</v>
      </c>
      <c r="I23" s="9" t="n">
        <v>624.178</v>
      </c>
      <c r="J23" s="9" t="n">
        <v>33.491</v>
      </c>
      <c r="K23" s="10" t="n">
        <v>0</v>
      </c>
      <c r="M23" s="9" t="n">
        <v>21</v>
      </c>
      <c r="N23" s="9" t="s">
        <v>261</v>
      </c>
      <c r="O23" s="9" t="n">
        <v>623.534</v>
      </c>
      <c r="P23" s="9" t="n">
        <v>22.444</v>
      </c>
      <c r="Q23" s="9" t="n">
        <v>1</v>
      </c>
      <c r="S23" s="9" t="n">
        <v>21</v>
      </c>
      <c r="T23" s="9" t="s">
        <v>262</v>
      </c>
      <c r="U23" s="9" t="n">
        <v>992.851</v>
      </c>
      <c r="V23" s="9" t="n">
        <v>21.935</v>
      </c>
      <c r="W23" s="9" t="n">
        <v>2</v>
      </c>
      <c r="Y23" s="9" t="n">
        <v>21</v>
      </c>
      <c r="Z23" s="9" t="s">
        <v>263</v>
      </c>
      <c r="AA23" s="9" t="n">
        <v>521.13</v>
      </c>
      <c r="AB23" s="9" t="n">
        <v>47.458</v>
      </c>
      <c r="AC23" s="9" t="n">
        <v>2</v>
      </c>
      <c r="AE23" s="9" t="n">
        <v>21</v>
      </c>
      <c r="AF23" s="9" t="s">
        <v>264</v>
      </c>
      <c r="AG23" s="9" t="n">
        <v>735.721</v>
      </c>
      <c r="AH23" s="9" t="n">
        <v>33.15</v>
      </c>
      <c r="AI23" s="9" t="n">
        <v>1</v>
      </c>
      <c r="AK23" s="9" t="n">
        <v>21</v>
      </c>
      <c r="AL23" s="9" t="s">
        <v>265</v>
      </c>
      <c r="AM23" s="9" t="n">
        <v>852.479</v>
      </c>
      <c r="AN23" s="9" t="n">
        <v>15.668</v>
      </c>
      <c r="AO23" s="9" t="n">
        <v>0</v>
      </c>
      <c r="AQ23" s="5" t="n">
        <v>21</v>
      </c>
      <c r="AR23" s="5" t="s">
        <v>266</v>
      </c>
      <c r="AS23" s="5" t="n">
        <v>1042.424</v>
      </c>
      <c r="AT23" s="5" t="n">
        <v>13.636</v>
      </c>
      <c r="AU23" s="5" t="n">
        <v>1</v>
      </c>
      <c r="AW23" s="5" t="n">
        <v>21</v>
      </c>
      <c r="AX23" s="5" t="s">
        <v>267</v>
      </c>
      <c r="AY23" s="5" t="n">
        <v>1358.764</v>
      </c>
      <c r="AZ23" s="5" t="n">
        <v>17.985</v>
      </c>
      <c r="BA23" s="5" t="n">
        <v>0</v>
      </c>
      <c r="BC23" s="9" t="n">
        <v>21</v>
      </c>
      <c r="BD23" s="9" t="s">
        <v>268</v>
      </c>
      <c r="BE23" s="9" t="n">
        <v>811.137</v>
      </c>
      <c r="BF23" s="9" t="n">
        <v>23.593</v>
      </c>
      <c r="BG23" s="11" t="n">
        <v>1</v>
      </c>
      <c r="BI23" s="9" t="n">
        <v>21</v>
      </c>
      <c r="BJ23" s="9" t="s">
        <v>269</v>
      </c>
      <c r="BK23" s="9" t="n">
        <v>939.211</v>
      </c>
      <c r="BL23" s="9" t="n">
        <v>45.611</v>
      </c>
      <c r="BM23" s="9" t="n">
        <v>4</v>
      </c>
      <c r="BO23" s="5" t="n">
        <v>21</v>
      </c>
      <c r="BP23" s="5" t="s">
        <v>270</v>
      </c>
      <c r="BQ23" s="5" t="n">
        <v>842.049</v>
      </c>
      <c r="BR23" s="5" t="n">
        <v>7.168</v>
      </c>
      <c r="BS23" s="5" t="n">
        <v>1</v>
      </c>
    </row>
    <row r="24" customFormat="false" ht="16" hidden="false" customHeight="false" outlineLevel="0" collapsed="false">
      <c r="A24" s="5" t="n">
        <v>22</v>
      </c>
      <c r="B24" s="9" t="s">
        <v>271</v>
      </c>
      <c r="C24" s="5" t="n">
        <v>622.935</v>
      </c>
      <c r="D24" s="5" t="n">
        <v>8.259</v>
      </c>
      <c r="E24" s="5" t="n">
        <v>1</v>
      </c>
      <c r="G24" s="9" t="n">
        <v>22</v>
      </c>
      <c r="H24" s="9" t="s">
        <v>272</v>
      </c>
      <c r="I24" s="9" t="n">
        <v>896.519</v>
      </c>
      <c r="J24" s="9" t="n">
        <v>36.125</v>
      </c>
      <c r="K24" s="10" t="n">
        <v>1</v>
      </c>
      <c r="M24" s="9" t="n">
        <v>22</v>
      </c>
      <c r="N24" s="9" t="s">
        <v>273</v>
      </c>
      <c r="O24" s="9" t="n">
        <v>909.216</v>
      </c>
      <c r="P24" s="9" t="n">
        <v>14.572</v>
      </c>
      <c r="Q24" s="9" t="n">
        <v>1</v>
      </c>
      <c r="S24" s="9" t="n">
        <v>22</v>
      </c>
      <c r="T24" s="9" t="s">
        <v>274</v>
      </c>
      <c r="U24" s="9" t="n">
        <v>1251.208</v>
      </c>
      <c r="V24" s="9" t="n">
        <v>9.464</v>
      </c>
      <c r="W24" s="9" t="n">
        <v>1</v>
      </c>
      <c r="Y24" s="9" t="n">
        <v>22</v>
      </c>
      <c r="Z24" s="9" t="s">
        <v>275</v>
      </c>
      <c r="AA24" s="9" t="n">
        <v>647.732</v>
      </c>
      <c r="AB24" s="9" t="n">
        <v>21.818</v>
      </c>
      <c r="AC24" s="9" t="n">
        <v>1</v>
      </c>
      <c r="AE24" s="9" t="n">
        <v>22</v>
      </c>
      <c r="AF24" s="9" t="s">
        <v>276</v>
      </c>
      <c r="AG24" s="9" t="n">
        <v>400.367</v>
      </c>
      <c r="AH24" s="9" t="n">
        <v>90.367</v>
      </c>
      <c r="AI24" s="9" t="n">
        <v>2</v>
      </c>
      <c r="AK24" s="9" t="n">
        <v>22</v>
      </c>
      <c r="AL24" s="9" t="s">
        <v>277</v>
      </c>
      <c r="AM24" s="9" t="n">
        <v>897.001</v>
      </c>
      <c r="AN24" s="9" t="n">
        <v>14.036</v>
      </c>
      <c r="AO24" s="9" t="n">
        <v>1</v>
      </c>
      <c r="AQ24" s="5" t="n">
        <v>22</v>
      </c>
      <c r="AR24" s="5" t="s">
        <v>278</v>
      </c>
      <c r="AS24" s="5" t="n">
        <v>575.574</v>
      </c>
      <c r="AT24" s="5" t="n">
        <v>9.764</v>
      </c>
      <c r="AU24" s="5" t="n">
        <v>0</v>
      </c>
      <c r="AW24" s="5" t="n">
        <v>22</v>
      </c>
      <c r="AX24" s="5" t="s">
        <v>279</v>
      </c>
      <c r="AY24" s="5" t="n">
        <v>962.765</v>
      </c>
      <c r="AZ24" s="5" t="n">
        <v>17.89</v>
      </c>
      <c r="BA24" s="5" t="n">
        <v>2</v>
      </c>
      <c r="BC24" s="9" t="n">
        <v>22</v>
      </c>
      <c r="BD24" s="9" t="s">
        <v>280</v>
      </c>
      <c r="BE24" s="9" t="n">
        <v>1040.787</v>
      </c>
      <c r="BF24" s="9" t="n">
        <v>10.608</v>
      </c>
      <c r="BG24" s="11" t="n">
        <v>0</v>
      </c>
      <c r="BI24" s="9" t="n">
        <v>22</v>
      </c>
      <c r="BJ24" s="9" t="s">
        <v>281</v>
      </c>
      <c r="BK24" s="9" t="n">
        <v>650.676</v>
      </c>
      <c r="BL24" s="9" t="n">
        <v>51.357</v>
      </c>
      <c r="BM24" s="9" t="n">
        <v>3</v>
      </c>
      <c r="BO24" s="5" t="n">
        <v>22</v>
      </c>
      <c r="BP24" s="5" t="s">
        <v>282</v>
      </c>
      <c r="BQ24" s="5" t="n">
        <v>660.979</v>
      </c>
      <c r="BR24" s="5" t="n">
        <v>17.817</v>
      </c>
      <c r="BS24" s="5" t="n">
        <v>0</v>
      </c>
    </row>
    <row r="25" customFormat="false" ht="16" hidden="false" customHeight="false" outlineLevel="0" collapsed="false">
      <c r="A25" s="5" t="n">
        <v>23</v>
      </c>
      <c r="B25" s="9" t="s">
        <v>283</v>
      </c>
      <c r="C25" s="5" t="n">
        <v>679.34</v>
      </c>
      <c r="D25" s="5" t="n">
        <v>11.983</v>
      </c>
      <c r="E25" s="5" t="n">
        <v>0</v>
      </c>
      <c r="G25" s="9" t="n">
        <v>23</v>
      </c>
      <c r="H25" s="9" t="s">
        <v>284</v>
      </c>
      <c r="I25" s="9" t="n">
        <v>538.795</v>
      </c>
      <c r="J25" s="9" t="n">
        <v>0.546</v>
      </c>
      <c r="K25" s="10" t="n">
        <v>0</v>
      </c>
      <c r="M25" s="9" t="n">
        <v>23</v>
      </c>
      <c r="N25" s="9" t="s">
        <v>285</v>
      </c>
      <c r="O25" s="9" t="n">
        <v>793.287</v>
      </c>
      <c r="P25" s="9" t="n">
        <v>12.839</v>
      </c>
      <c r="Q25" s="9" t="n">
        <v>1</v>
      </c>
      <c r="S25" s="9" t="n">
        <v>23</v>
      </c>
      <c r="T25" s="9" t="s">
        <v>286</v>
      </c>
      <c r="U25" s="9" t="n">
        <v>1812.636</v>
      </c>
      <c r="V25" s="9" t="n">
        <v>20.283</v>
      </c>
      <c r="W25" s="9" t="n">
        <v>2</v>
      </c>
      <c r="Y25" s="9" t="n">
        <v>23</v>
      </c>
      <c r="Z25" s="9" t="s">
        <v>287</v>
      </c>
      <c r="AA25" s="9" t="n">
        <v>618.289</v>
      </c>
      <c r="AB25" s="9" t="n">
        <v>11.429</v>
      </c>
      <c r="AC25" s="9" t="n">
        <v>0</v>
      </c>
      <c r="AE25" s="9" t="n">
        <v>23</v>
      </c>
      <c r="AF25" s="9" t="s">
        <v>288</v>
      </c>
      <c r="AG25" s="9" t="n">
        <v>358.127</v>
      </c>
      <c r="AH25" s="9" t="n">
        <v>49.436</v>
      </c>
      <c r="AI25" s="9" t="n">
        <v>0</v>
      </c>
      <c r="AK25" s="9" t="n">
        <v>23</v>
      </c>
      <c r="AL25" s="9" t="s">
        <v>289</v>
      </c>
      <c r="AM25" s="9" t="n">
        <v>503.24</v>
      </c>
      <c r="AN25" s="9" t="n">
        <v>15.591</v>
      </c>
      <c r="AO25" s="9" t="n">
        <v>0</v>
      </c>
      <c r="AQ25" s="5" t="n">
        <v>23</v>
      </c>
      <c r="AR25" s="5" t="s">
        <v>290</v>
      </c>
      <c r="AS25" s="5" t="n">
        <v>489.256</v>
      </c>
      <c r="AT25" s="5" t="n">
        <v>6.982</v>
      </c>
      <c r="AU25" s="5" t="n">
        <v>0</v>
      </c>
      <c r="AW25" s="5" t="n">
        <v>23</v>
      </c>
      <c r="AX25" s="5" t="s">
        <v>291</v>
      </c>
      <c r="AY25" s="5" t="n">
        <v>943.627</v>
      </c>
      <c r="AZ25" s="5" t="n">
        <v>13.573</v>
      </c>
      <c r="BA25" s="5" t="n">
        <v>0</v>
      </c>
      <c r="BC25" s="9" t="n">
        <v>23</v>
      </c>
      <c r="BD25" s="9" t="s">
        <v>292</v>
      </c>
      <c r="BE25" s="9" t="n">
        <v>640.371</v>
      </c>
      <c r="BF25" s="9" t="n">
        <v>30.345</v>
      </c>
      <c r="BG25" s="11" t="n">
        <v>1</v>
      </c>
      <c r="BI25" s="9" t="n">
        <v>23</v>
      </c>
      <c r="BJ25" s="9" t="s">
        <v>293</v>
      </c>
      <c r="BK25" s="9" t="n">
        <v>1148.252</v>
      </c>
      <c r="BL25" s="9" t="n">
        <v>20</v>
      </c>
      <c r="BM25" s="9" t="n">
        <v>2</v>
      </c>
      <c r="BO25" s="5" t="n">
        <v>23</v>
      </c>
      <c r="BP25" s="5" t="s">
        <v>294</v>
      </c>
      <c r="BQ25" s="5" t="n">
        <v>1701.764</v>
      </c>
      <c r="BR25" s="5" t="n">
        <v>7.007</v>
      </c>
      <c r="BS25" s="5" t="n">
        <v>1</v>
      </c>
    </row>
    <row r="26" customFormat="false" ht="16" hidden="false" customHeight="false" outlineLevel="0" collapsed="false">
      <c r="A26" s="5" t="n">
        <v>24</v>
      </c>
      <c r="B26" s="9" t="s">
        <v>295</v>
      </c>
      <c r="C26" s="5" t="n">
        <v>905.374</v>
      </c>
      <c r="D26" s="5" t="n">
        <v>2.579</v>
      </c>
      <c r="E26" s="5" t="n">
        <v>0</v>
      </c>
      <c r="G26" s="9" t="n">
        <v>24</v>
      </c>
      <c r="H26" s="9" t="s">
        <v>296</v>
      </c>
      <c r="I26" s="9" t="n">
        <v>730.17</v>
      </c>
      <c r="J26" s="9" t="n">
        <v>32.661</v>
      </c>
      <c r="K26" s="10" t="n">
        <v>1</v>
      </c>
      <c r="M26" s="9" t="n">
        <v>24</v>
      </c>
      <c r="N26" s="9" t="s">
        <v>297</v>
      </c>
      <c r="O26" s="9" t="n">
        <v>3972.233</v>
      </c>
      <c r="P26" s="9" t="n">
        <v>16.99</v>
      </c>
      <c r="Q26" s="9" t="n">
        <v>0</v>
      </c>
      <c r="S26" s="9" t="n">
        <v>24</v>
      </c>
      <c r="T26" s="9" t="s">
        <v>298</v>
      </c>
      <c r="U26" s="9" t="n">
        <v>910.873</v>
      </c>
      <c r="V26" s="9" t="n">
        <v>13.273</v>
      </c>
      <c r="W26" s="9" t="n">
        <v>0</v>
      </c>
      <c r="Y26" s="9" t="n">
        <v>24</v>
      </c>
      <c r="Z26" s="9" t="s">
        <v>299</v>
      </c>
      <c r="AA26" s="9" t="n">
        <v>705.144</v>
      </c>
      <c r="AB26" s="9" t="n">
        <v>24.843</v>
      </c>
      <c r="AC26" s="9" t="n">
        <v>2</v>
      </c>
      <c r="AE26" s="9" t="n">
        <v>24</v>
      </c>
      <c r="AF26" s="9" t="s">
        <v>300</v>
      </c>
      <c r="AG26" s="9" t="n">
        <v>453.627</v>
      </c>
      <c r="AH26" s="9" t="n">
        <v>38.543</v>
      </c>
      <c r="AI26" s="9" t="n">
        <v>1</v>
      </c>
      <c r="AK26" s="9" t="n">
        <v>24</v>
      </c>
      <c r="AL26" s="9" t="s">
        <v>301</v>
      </c>
      <c r="AM26" s="9" t="n">
        <v>1377.251</v>
      </c>
      <c r="AN26" s="9" t="n">
        <v>7.393</v>
      </c>
      <c r="AO26" s="9" t="n">
        <v>0</v>
      </c>
      <c r="AQ26" s="5" t="n">
        <v>24</v>
      </c>
      <c r="AR26" s="5" t="s">
        <v>302</v>
      </c>
      <c r="AS26" s="5" t="n">
        <v>583.655</v>
      </c>
      <c r="AT26" s="5" t="n">
        <v>33.858</v>
      </c>
      <c r="AU26" s="5" t="n">
        <v>2</v>
      </c>
      <c r="AW26" s="5" t="n">
        <v>24</v>
      </c>
      <c r="AX26" s="5" t="s">
        <v>303</v>
      </c>
      <c r="AY26" s="5" t="n">
        <v>2324.473</v>
      </c>
      <c r="AZ26" s="5" t="n">
        <v>4.37</v>
      </c>
      <c r="BA26" s="5" t="n">
        <v>1</v>
      </c>
      <c r="BC26" s="9" t="n">
        <v>24</v>
      </c>
      <c r="BD26" s="9" t="s">
        <v>304</v>
      </c>
      <c r="BE26" s="9" t="n">
        <v>602.096</v>
      </c>
      <c r="BF26" s="9" t="n">
        <v>25.183</v>
      </c>
      <c r="BG26" s="11" t="n">
        <v>0</v>
      </c>
      <c r="BI26" s="9" t="n">
        <v>24</v>
      </c>
      <c r="BJ26" s="9" t="s">
        <v>305</v>
      </c>
      <c r="BK26" s="9" t="n">
        <v>921.545</v>
      </c>
      <c r="BL26" s="9" t="n">
        <v>50.639</v>
      </c>
      <c r="BM26" s="9" t="n">
        <v>1</v>
      </c>
      <c r="BO26" s="5" t="n">
        <v>24</v>
      </c>
      <c r="BP26" s="5" t="s">
        <v>306</v>
      </c>
      <c r="BQ26" s="5" t="n">
        <v>282.646</v>
      </c>
      <c r="BR26" s="5" t="n">
        <v>16.667</v>
      </c>
      <c r="BS26" s="5" t="n">
        <v>0</v>
      </c>
    </row>
    <row r="27" customFormat="false" ht="16" hidden="false" customHeight="false" outlineLevel="0" collapsed="false">
      <c r="A27" s="5" t="n">
        <v>25</v>
      </c>
      <c r="B27" s="9" t="s">
        <v>307</v>
      </c>
      <c r="C27" s="5" t="n">
        <v>1620.871</v>
      </c>
      <c r="D27" s="5" t="n">
        <v>0.752</v>
      </c>
      <c r="E27" s="5" t="n">
        <v>0</v>
      </c>
      <c r="G27" s="9" t="n">
        <v>25</v>
      </c>
      <c r="H27" s="9" t="s">
        <v>308</v>
      </c>
      <c r="I27" s="9" t="n">
        <v>633.01</v>
      </c>
      <c r="J27" s="9" t="n">
        <v>25.581</v>
      </c>
      <c r="K27" s="10" t="n">
        <v>1</v>
      </c>
      <c r="M27" s="9" t="n">
        <v>25</v>
      </c>
      <c r="N27" s="9" t="s">
        <v>309</v>
      </c>
      <c r="O27" s="9" t="n">
        <v>1844.931</v>
      </c>
      <c r="P27" s="9" t="n">
        <v>12.118</v>
      </c>
      <c r="Q27" s="9" t="n">
        <v>1</v>
      </c>
      <c r="S27" s="9" t="n">
        <v>25</v>
      </c>
      <c r="T27" s="9" t="s">
        <v>310</v>
      </c>
      <c r="U27" s="9" t="n">
        <v>5023.048</v>
      </c>
      <c r="V27" s="9" t="n">
        <v>9.644</v>
      </c>
      <c r="W27" s="9" t="n">
        <v>1</v>
      </c>
      <c r="Y27" s="9" t="n">
        <v>25</v>
      </c>
      <c r="Z27" s="9" t="s">
        <v>311</v>
      </c>
      <c r="AA27" s="9" t="n">
        <v>733.114</v>
      </c>
      <c r="AB27" s="9" t="n">
        <v>22.49</v>
      </c>
      <c r="AC27" s="9" t="n">
        <v>2</v>
      </c>
      <c r="AE27" s="9" t="n">
        <v>25</v>
      </c>
      <c r="AF27" s="9" t="s">
        <v>312</v>
      </c>
      <c r="AG27" s="9" t="n">
        <v>2233.975</v>
      </c>
      <c r="AH27" s="9" t="n">
        <v>20.191</v>
      </c>
      <c r="AI27" s="9" t="n">
        <v>2</v>
      </c>
      <c r="AK27" s="9" t="n">
        <v>25</v>
      </c>
      <c r="AL27" s="9" t="s">
        <v>313</v>
      </c>
      <c r="AM27" s="9" t="n">
        <v>1277.989</v>
      </c>
      <c r="AN27" s="9" t="n">
        <v>17.19</v>
      </c>
      <c r="AO27" s="9" t="n">
        <v>1</v>
      </c>
      <c r="AQ27" s="5" t="n">
        <v>25</v>
      </c>
      <c r="AR27" s="5" t="s">
        <v>314</v>
      </c>
      <c r="AS27" s="5" t="n">
        <v>660.79</v>
      </c>
      <c r="AT27" s="5" t="n">
        <v>17.232</v>
      </c>
      <c r="AU27" s="5" t="n">
        <v>1</v>
      </c>
      <c r="AW27" s="5" t="n">
        <v>25</v>
      </c>
      <c r="AX27" s="5" t="s">
        <v>315</v>
      </c>
      <c r="AY27" s="5" t="n">
        <v>668.341</v>
      </c>
      <c r="AZ27" s="5" t="n">
        <v>20.925</v>
      </c>
      <c r="BA27" s="5" t="n">
        <v>1</v>
      </c>
      <c r="BC27" s="9" t="n">
        <v>25</v>
      </c>
      <c r="BD27" s="9" t="s">
        <v>316</v>
      </c>
      <c r="BE27" s="9" t="n">
        <v>736.059</v>
      </c>
      <c r="BF27" s="9" t="n">
        <v>28.2</v>
      </c>
      <c r="BG27" s="11" t="n">
        <v>0</v>
      </c>
      <c r="BI27" s="9" t="n">
        <v>25</v>
      </c>
      <c r="BJ27" s="9" t="s">
        <v>317</v>
      </c>
      <c r="BK27" s="9" t="n">
        <v>805.248</v>
      </c>
      <c r="BL27" s="9" t="n">
        <v>49.909</v>
      </c>
      <c r="BM27" s="9" t="n">
        <v>2</v>
      </c>
      <c r="BO27" s="5" t="n">
        <v>25</v>
      </c>
      <c r="BP27" s="5" t="s">
        <v>318</v>
      </c>
      <c r="BQ27" s="5" t="n">
        <v>500.519</v>
      </c>
      <c r="BR27" s="5" t="n">
        <v>20</v>
      </c>
      <c r="BS27" s="5" t="n">
        <v>1</v>
      </c>
    </row>
    <row r="28" customFormat="false" ht="16" hidden="false" customHeight="false" outlineLevel="0" collapsed="false">
      <c r="A28" s="5" t="n">
        <v>26</v>
      </c>
      <c r="B28" s="9" t="s">
        <v>319</v>
      </c>
      <c r="C28" s="5" t="n">
        <v>542.563</v>
      </c>
      <c r="D28" s="5" t="n">
        <v>0</v>
      </c>
      <c r="E28" s="5" t="n">
        <v>0</v>
      </c>
      <c r="G28" s="9" t="n">
        <v>26</v>
      </c>
      <c r="H28" s="9" t="s">
        <v>320</v>
      </c>
      <c r="I28" s="9" t="n">
        <v>418.081</v>
      </c>
      <c r="J28" s="9" t="n">
        <v>16.197</v>
      </c>
      <c r="K28" s="10" t="n">
        <v>0</v>
      </c>
      <c r="M28" s="9" t="n">
        <v>26</v>
      </c>
      <c r="N28" s="9" t="s">
        <v>321</v>
      </c>
      <c r="O28" s="9" t="n">
        <v>396.644</v>
      </c>
      <c r="P28" s="9" t="n">
        <v>20.251</v>
      </c>
      <c r="Q28" s="9" t="n">
        <v>0</v>
      </c>
      <c r="S28" s="9" t="n">
        <v>26</v>
      </c>
      <c r="T28" s="9" t="s">
        <v>322</v>
      </c>
      <c r="U28" s="9" t="n">
        <v>729.526</v>
      </c>
      <c r="V28" s="9" t="n">
        <v>19.296</v>
      </c>
      <c r="W28" s="9" t="n">
        <v>1</v>
      </c>
      <c r="Y28" s="9" t="n">
        <v>26</v>
      </c>
      <c r="Z28" s="9" t="s">
        <v>323</v>
      </c>
      <c r="AA28" s="9" t="n">
        <v>1395.567</v>
      </c>
      <c r="AB28" s="9" t="n">
        <v>12.975</v>
      </c>
      <c r="AC28" s="9" t="n">
        <v>2</v>
      </c>
      <c r="AE28" s="9" t="n">
        <v>26</v>
      </c>
      <c r="AF28" s="9" t="s">
        <v>324</v>
      </c>
      <c r="AG28" s="9" t="n">
        <v>788.246</v>
      </c>
      <c r="AH28" s="9" t="n">
        <v>11.883</v>
      </c>
      <c r="AI28" s="9" t="n">
        <v>1</v>
      </c>
      <c r="AK28" s="9" t="n">
        <v>26</v>
      </c>
      <c r="AL28" s="9" t="s">
        <v>325</v>
      </c>
      <c r="AM28" s="9" t="n">
        <v>1105.742</v>
      </c>
      <c r="AN28" s="9" t="n">
        <v>11.353</v>
      </c>
      <c r="AO28" s="9" t="n">
        <v>0</v>
      </c>
      <c r="AQ28" s="5" t="n">
        <v>26</v>
      </c>
      <c r="AR28" s="5" t="s">
        <v>326</v>
      </c>
      <c r="AS28" s="5" t="n">
        <v>6316.253</v>
      </c>
      <c r="AT28" s="5" t="n">
        <v>7.223</v>
      </c>
      <c r="AU28" s="5" t="n">
        <v>2</v>
      </c>
      <c r="AW28" s="5" t="n">
        <v>26</v>
      </c>
      <c r="AX28" s="5" t="s">
        <v>327</v>
      </c>
      <c r="AY28" s="5" t="n">
        <v>950.988</v>
      </c>
      <c r="AZ28" s="5" t="n">
        <v>6.192</v>
      </c>
      <c r="BA28" s="5" t="n">
        <v>0</v>
      </c>
      <c r="BC28" s="9" t="n">
        <v>26</v>
      </c>
      <c r="BD28" s="9" t="s">
        <v>328</v>
      </c>
      <c r="BE28" s="9" t="n">
        <v>2150.763</v>
      </c>
      <c r="BF28" s="9" t="n">
        <v>12.731</v>
      </c>
      <c r="BG28" s="11" t="n">
        <v>1</v>
      </c>
      <c r="BI28" s="9" t="n">
        <v>26</v>
      </c>
      <c r="BJ28" s="9" t="s">
        <v>329</v>
      </c>
      <c r="BK28" s="9" t="n">
        <v>706.616</v>
      </c>
      <c r="BL28" s="9" t="n">
        <v>31.875</v>
      </c>
      <c r="BM28" s="9" t="n">
        <v>1</v>
      </c>
      <c r="BO28" s="5" t="n">
        <v>26</v>
      </c>
      <c r="BP28" s="5" t="s">
        <v>330</v>
      </c>
      <c r="BQ28" s="5" t="n">
        <v>1073.171</v>
      </c>
      <c r="BR28" s="5" t="n">
        <v>24.143</v>
      </c>
      <c r="BS28" s="5" t="n">
        <v>2</v>
      </c>
    </row>
    <row r="29" customFormat="false" ht="16" hidden="false" customHeight="false" outlineLevel="0" collapsed="false">
      <c r="A29" s="5" t="n">
        <v>27</v>
      </c>
      <c r="B29" s="9" t="s">
        <v>331</v>
      </c>
      <c r="C29" s="5" t="n">
        <v>1498.35</v>
      </c>
      <c r="D29" s="5" t="n">
        <v>1.765</v>
      </c>
      <c r="E29" s="5" t="n">
        <v>0</v>
      </c>
      <c r="G29" s="9" t="n">
        <v>27</v>
      </c>
      <c r="H29" s="9" t="s">
        <v>332</v>
      </c>
      <c r="I29" s="9" t="n">
        <v>485.799</v>
      </c>
      <c r="J29" s="9" t="n">
        <v>45.152</v>
      </c>
      <c r="K29" s="10" t="n">
        <v>2</v>
      </c>
      <c r="M29" s="9" t="n">
        <v>27</v>
      </c>
      <c r="N29" s="9" t="s">
        <v>333</v>
      </c>
      <c r="O29" s="9" t="n">
        <v>1743.079</v>
      </c>
      <c r="P29" s="9" t="n">
        <v>14.537</v>
      </c>
      <c r="Q29" s="9" t="n">
        <v>1</v>
      </c>
      <c r="S29" s="9" t="n">
        <v>27</v>
      </c>
      <c r="T29" s="9" t="s">
        <v>334</v>
      </c>
      <c r="U29" s="9" t="n">
        <v>597.864</v>
      </c>
      <c r="V29" s="9" t="n">
        <v>26.454</v>
      </c>
      <c r="W29" s="9" t="n">
        <v>0</v>
      </c>
      <c r="Y29" s="9" t="n">
        <v>27</v>
      </c>
      <c r="Z29" s="9" t="s">
        <v>335</v>
      </c>
      <c r="AA29" s="9" t="n">
        <v>766.973</v>
      </c>
      <c r="AB29" s="9" t="n">
        <v>15.355</v>
      </c>
      <c r="AC29" s="9" t="n">
        <v>0</v>
      </c>
      <c r="AE29" s="9" t="n">
        <v>27</v>
      </c>
      <c r="AF29" s="9" t="s">
        <v>336</v>
      </c>
      <c r="AG29" s="9" t="n">
        <v>268.503</v>
      </c>
      <c r="AH29" s="9" t="n">
        <v>20.793</v>
      </c>
      <c r="AI29" s="9" t="n">
        <v>0</v>
      </c>
      <c r="AK29" s="9" t="n">
        <v>27</v>
      </c>
      <c r="AL29" s="9" t="s">
        <v>337</v>
      </c>
      <c r="AM29" s="9" t="n">
        <v>1702.769</v>
      </c>
      <c r="AN29" s="9" t="n">
        <v>13.716</v>
      </c>
      <c r="AO29" s="9" t="n">
        <v>1</v>
      </c>
      <c r="AQ29" s="5" t="n">
        <v>27</v>
      </c>
      <c r="AR29" s="5" t="s">
        <v>338</v>
      </c>
      <c r="AS29" s="5" t="n">
        <v>5235.996</v>
      </c>
      <c r="AT29" s="5" t="n">
        <v>12.262</v>
      </c>
      <c r="AU29" s="5" t="n">
        <v>2</v>
      </c>
      <c r="AW29" s="5" t="n">
        <v>27</v>
      </c>
      <c r="AX29" s="5" t="s">
        <v>339</v>
      </c>
      <c r="AY29" s="5" t="n">
        <v>764.029</v>
      </c>
      <c r="AZ29" s="5" t="n">
        <v>39.114</v>
      </c>
      <c r="BA29" s="5" t="n">
        <v>2</v>
      </c>
      <c r="BC29" s="9" t="n">
        <v>27</v>
      </c>
      <c r="BD29" s="9" t="s">
        <v>340</v>
      </c>
      <c r="BE29" s="9" t="n">
        <v>1476.534</v>
      </c>
      <c r="BF29" s="9" t="n">
        <v>15.852</v>
      </c>
      <c r="BG29" s="11" t="n">
        <v>1</v>
      </c>
      <c r="BI29" s="9" t="n">
        <v>27</v>
      </c>
      <c r="BJ29" s="9" t="s">
        <v>341</v>
      </c>
      <c r="BK29" s="9" t="n">
        <v>768.445</v>
      </c>
      <c r="BL29" s="9" t="n">
        <v>42.912</v>
      </c>
      <c r="BM29" s="9" t="n">
        <v>3</v>
      </c>
      <c r="BO29" s="5" t="n">
        <v>27</v>
      </c>
      <c r="BP29" s="5" t="s">
        <v>342</v>
      </c>
      <c r="BQ29" s="5" t="n">
        <v>565.292</v>
      </c>
      <c r="BR29" s="5" t="n">
        <v>6.51</v>
      </c>
      <c r="BS29" s="5" t="n">
        <v>0</v>
      </c>
    </row>
    <row r="30" customFormat="false" ht="16" hidden="false" customHeight="false" outlineLevel="0" collapsed="false">
      <c r="A30" s="5" t="n">
        <v>28</v>
      </c>
      <c r="B30" s="9" t="s">
        <v>343</v>
      </c>
      <c r="C30" s="5" t="n">
        <v>2112.815</v>
      </c>
      <c r="D30" s="5" t="n">
        <v>0.254</v>
      </c>
      <c r="E30" s="5" t="n">
        <v>0</v>
      </c>
      <c r="G30" s="9" t="n">
        <v>28</v>
      </c>
      <c r="H30" s="9" t="s">
        <v>344</v>
      </c>
      <c r="I30" s="9" t="n">
        <v>494.631</v>
      </c>
      <c r="J30" s="9" t="n">
        <v>25.595</v>
      </c>
      <c r="K30" s="10" t="n">
        <v>0</v>
      </c>
      <c r="M30" s="9" t="n">
        <v>28</v>
      </c>
      <c r="N30" s="9" t="s">
        <v>345</v>
      </c>
      <c r="O30" s="9" t="n">
        <v>1008.584</v>
      </c>
      <c r="P30" s="9" t="n">
        <v>19.704</v>
      </c>
      <c r="Q30" s="9" t="n">
        <v>1</v>
      </c>
      <c r="S30" s="9" t="n">
        <v>28</v>
      </c>
      <c r="T30" s="9" t="s">
        <v>346</v>
      </c>
      <c r="U30" s="9" t="n">
        <v>829.722</v>
      </c>
      <c r="V30" s="9" t="n">
        <v>22.455</v>
      </c>
      <c r="W30" s="9" t="n">
        <v>1</v>
      </c>
      <c r="Y30" s="9" t="n">
        <v>28</v>
      </c>
      <c r="Z30" s="9" t="s">
        <v>347</v>
      </c>
      <c r="AA30" s="9" t="n">
        <v>794.943</v>
      </c>
      <c r="AB30" s="9" t="n">
        <v>13.333</v>
      </c>
      <c r="AC30" s="9" t="n">
        <v>0</v>
      </c>
      <c r="AE30" s="9" t="n">
        <v>28</v>
      </c>
      <c r="AF30" s="9" t="s">
        <v>348</v>
      </c>
      <c r="AG30" s="9" t="n">
        <v>724.334</v>
      </c>
      <c r="AH30" s="9" t="n">
        <v>4.513</v>
      </c>
      <c r="AI30" s="9" t="n">
        <v>0</v>
      </c>
      <c r="AK30" s="9" t="n">
        <v>28</v>
      </c>
      <c r="AL30" s="9" t="s">
        <v>349</v>
      </c>
      <c r="AM30" s="9" t="n">
        <v>1588.181</v>
      </c>
      <c r="AN30" s="9" t="n">
        <v>8.984</v>
      </c>
      <c r="AO30" s="9" t="n">
        <v>0</v>
      </c>
      <c r="AQ30" s="5" t="n">
        <v>28</v>
      </c>
      <c r="AR30" s="5" t="s">
        <v>350</v>
      </c>
      <c r="AS30" s="5" t="n">
        <v>4604.224</v>
      </c>
      <c r="AT30" s="5" t="n">
        <v>6.518</v>
      </c>
      <c r="AU30" s="5" t="n">
        <v>2</v>
      </c>
      <c r="AW30" s="5" t="n">
        <v>28</v>
      </c>
      <c r="AX30" s="5" t="s">
        <v>351</v>
      </c>
      <c r="AY30" s="5" t="n">
        <v>811.137</v>
      </c>
      <c r="AZ30" s="5" t="n">
        <v>23.593</v>
      </c>
      <c r="BA30" s="5" t="n">
        <v>1</v>
      </c>
      <c r="BC30" s="9" t="n">
        <v>28</v>
      </c>
      <c r="BD30" s="9" t="s">
        <v>352</v>
      </c>
      <c r="BE30" s="9" t="n">
        <v>4959.563</v>
      </c>
      <c r="BF30" s="9" t="n">
        <v>8.014</v>
      </c>
      <c r="BG30" s="11" t="n">
        <v>3</v>
      </c>
      <c r="BI30" s="9" t="n">
        <v>28</v>
      </c>
      <c r="BJ30" s="9" t="s">
        <v>353</v>
      </c>
      <c r="BK30" s="9" t="n">
        <v>475.494</v>
      </c>
      <c r="BL30" s="9" t="n">
        <v>53.56</v>
      </c>
      <c r="BM30" s="9" t="n">
        <v>1</v>
      </c>
      <c r="BO30" s="5" t="n">
        <v>28</v>
      </c>
      <c r="BP30" s="5" t="s">
        <v>354</v>
      </c>
      <c r="BQ30" s="5" t="n">
        <v>653.619</v>
      </c>
      <c r="BR30" s="5" t="n">
        <v>16.892</v>
      </c>
      <c r="BS30" s="5" t="n">
        <v>0</v>
      </c>
    </row>
    <row r="31" customFormat="false" ht="16" hidden="false" customHeight="false" outlineLevel="0" collapsed="false">
      <c r="A31" s="5" t="n">
        <v>29</v>
      </c>
      <c r="B31" s="9" t="s">
        <v>355</v>
      </c>
      <c r="C31" s="5" t="n">
        <v>1506.821</v>
      </c>
      <c r="D31" s="5" t="n">
        <v>1.015</v>
      </c>
      <c r="E31" s="5" t="n">
        <v>1</v>
      </c>
      <c r="G31" s="9" t="n">
        <v>29</v>
      </c>
      <c r="H31" s="9" t="s">
        <v>356</v>
      </c>
      <c r="I31" s="9" t="n">
        <v>488.743</v>
      </c>
      <c r="J31" s="9" t="n">
        <v>33.735</v>
      </c>
      <c r="K31" s="10" t="n">
        <v>1</v>
      </c>
      <c r="M31" s="9" t="n">
        <v>29</v>
      </c>
      <c r="N31" s="9" t="s">
        <v>357</v>
      </c>
      <c r="O31" s="9" t="n">
        <v>705.512</v>
      </c>
      <c r="P31" s="9" t="n">
        <v>12.559</v>
      </c>
      <c r="Q31" s="9" t="n">
        <v>1</v>
      </c>
      <c r="S31" s="9" t="n">
        <v>29</v>
      </c>
      <c r="T31" s="9" t="s">
        <v>358</v>
      </c>
      <c r="U31" s="9" t="n">
        <v>647.548</v>
      </c>
      <c r="V31" s="9" t="n">
        <v>23.529</v>
      </c>
      <c r="W31" s="9" t="n">
        <v>2</v>
      </c>
      <c r="Y31" s="9" t="n">
        <v>29</v>
      </c>
      <c r="Z31" s="9" t="s">
        <v>359</v>
      </c>
      <c r="AA31" s="9" t="n">
        <v>562.349</v>
      </c>
      <c r="AB31" s="9" t="n">
        <v>23.298</v>
      </c>
      <c r="AC31" s="9" t="n">
        <v>0</v>
      </c>
      <c r="AE31" s="9" t="n">
        <v>29</v>
      </c>
      <c r="AF31" s="9" t="s">
        <v>360</v>
      </c>
      <c r="AG31" s="9" t="n">
        <v>628.834</v>
      </c>
      <c r="AH31" s="9" t="n">
        <v>45.736</v>
      </c>
      <c r="AI31" s="9" t="n">
        <v>1</v>
      </c>
      <c r="AK31" s="9" t="n">
        <v>29</v>
      </c>
      <c r="AL31" s="9" t="s">
        <v>361</v>
      </c>
      <c r="AM31" s="9" t="n">
        <v>1553.512</v>
      </c>
      <c r="AN31" s="9" t="n">
        <v>7.94</v>
      </c>
      <c r="AO31" s="9" t="n">
        <v>0</v>
      </c>
      <c r="AQ31" s="5" t="n">
        <v>29</v>
      </c>
      <c r="AR31" s="5" t="s">
        <v>362</v>
      </c>
      <c r="AS31" s="5" t="n">
        <v>1557.025</v>
      </c>
      <c r="AT31" s="5" t="n">
        <v>20.311</v>
      </c>
      <c r="AU31" s="5" t="n">
        <v>2</v>
      </c>
      <c r="AW31" s="5" t="n">
        <v>29</v>
      </c>
      <c r="AX31" s="5" t="s">
        <v>363</v>
      </c>
      <c r="AY31" s="5" t="n">
        <v>4852.099</v>
      </c>
      <c r="AZ31" s="5" t="n">
        <v>25.182</v>
      </c>
      <c r="BA31" s="5" t="n">
        <v>2</v>
      </c>
      <c r="BC31" s="9" t="n">
        <v>29</v>
      </c>
      <c r="BD31" s="9" t="s">
        <v>364</v>
      </c>
      <c r="BE31" s="9" t="n">
        <v>17575.609</v>
      </c>
      <c r="BF31" s="9" t="n">
        <v>9.272</v>
      </c>
      <c r="BG31" s="11" t="n">
        <v>10</v>
      </c>
      <c r="BI31" s="9" t="n">
        <v>29</v>
      </c>
      <c r="BJ31" s="9" t="s">
        <v>365</v>
      </c>
      <c r="BK31" s="9" t="n">
        <v>3752.427</v>
      </c>
      <c r="BL31" s="9" t="n">
        <v>32.562</v>
      </c>
      <c r="BM31" s="9" t="n">
        <v>7</v>
      </c>
      <c r="BO31" s="5" t="n">
        <v>29</v>
      </c>
      <c r="BP31" s="5" t="s">
        <v>366</v>
      </c>
      <c r="BQ31" s="5" t="n">
        <v>463.716</v>
      </c>
      <c r="BR31" s="5" t="n">
        <v>11.746</v>
      </c>
      <c r="BS31" s="5" t="n">
        <v>0</v>
      </c>
    </row>
    <row r="32" customFormat="false" ht="16" hidden="false" customHeight="false" outlineLevel="0" collapsed="false">
      <c r="A32" s="5" t="n">
        <v>30</v>
      </c>
      <c r="B32" s="9" t="s">
        <v>367</v>
      </c>
      <c r="C32" s="5" t="n">
        <v>1171.697</v>
      </c>
      <c r="D32" s="5" t="n">
        <v>0.053</v>
      </c>
      <c r="E32" s="5" t="n">
        <v>0</v>
      </c>
      <c r="G32" s="9" t="n">
        <v>30</v>
      </c>
      <c r="H32" s="9" t="s">
        <v>368</v>
      </c>
      <c r="I32" s="9" t="n">
        <v>812.609</v>
      </c>
      <c r="J32" s="9" t="n">
        <v>13.768</v>
      </c>
      <c r="K32" s="10" t="n">
        <v>0</v>
      </c>
      <c r="M32" s="9" t="n">
        <v>30</v>
      </c>
      <c r="N32" s="9" t="s">
        <v>369</v>
      </c>
      <c r="O32" s="9" t="n">
        <v>1109.608</v>
      </c>
      <c r="P32" s="9" t="n">
        <v>16.343</v>
      </c>
      <c r="Q32" s="9" t="n">
        <v>1</v>
      </c>
      <c r="S32" s="9" t="n">
        <v>30</v>
      </c>
      <c r="T32" s="9" t="s">
        <v>370</v>
      </c>
      <c r="U32" s="9" t="n">
        <v>384.223</v>
      </c>
      <c r="V32" s="9" t="n">
        <v>3.233</v>
      </c>
      <c r="W32" s="9" t="n">
        <v>0</v>
      </c>
      <c r="Y32" s="9" t="n">
        <v>30</v>
      </c>
      <c r="Z32" s="9" t="s">
        <v>371</v>
      </c>
      <c r="AA32" s="9" t="n">
        <v>3053.171</v>
      </c>
      <c r="AB32" s="9" t="n">
        <v>19.479</v>
      </c>
      <c r="AC32" s="9" t="n">
        <v>5</v>
      </c>
      <c r="AE32" s="9" t="n">
        <v>30</v>
      </c>
      <c r="AF32" s="9" t="s">
        <v>372</v>
      </c>
      <c r="AG32" s="9" t="n">
        <v>913.131</v>
      </c>
      <c r="AH32" s="9" t="n">
        <v>20.595</v>
      </c>
      <c r="AI32" s="9" t="n">
        <v>0</v>
      </c>
      <c r="AK32" s="9" t="n">
        <v>30</v>
      </c>
      <c r="AL32" s="9" t="s">
        <v>373</v>
      </c>
      <c r="AM32" s="9" t="n">
        <v>1153.913</v>
      </c>
      <c r="AN32" s="9" t="n">
        <v>14.231</v>
      </c>
      <c r="AO32" s="9" t="n">
        <v>1</v>
      </c>
      <c r="AQ32" s="5" t="n">
        <v>30</v>
      </c>
      <c r="AR32" s="5" t="s">
        <v>374</v>
      </c>
      <c r="AS32" s="5" t="n">
        <v>841.506</v>
      </c>
      <c r="AT32" s="5" t="n">
        <v>0.611</v>
      </c>
      <c r="AU32" s="5" t="n">
        <v>1</v>
      </c>
      <c r="AW32" s="5" t="n">
        <v>30</v>
      </c>
      <c r="AX32" s="5" t="s">
        <v>375</v>
      </c>
      <c r="AY32" s="5" t="n">
        <v>584.431</v>
      </c>
      <c r="AZ32" s="5" t="n">
        <v>60.453</v>
      </c>
      <c r="BA32" s="5" t="n">
        <v>2</v>
      </c>
      <c r="BC32" s="9" t="n">
        <v>30</v>
      </c>
      <c r="BD32" s="9" t="s">
        <v>376</v>
      </c>
      <c r="BE32" s="9" t="n">
        <v>1558.972</v>
      </c>
      <c r="BF32" s="9" t="n">
        <v>14.448</v>
      </c>
      <c r="BG32" s="11" t="n">
        <v>0</v>
      </c>
      <c r="BI32" s="9" t="n">
        <v>30</v>
      </c>
      <c r="BJ32" s="9" t="s">
        <v>377</v>
      </c>
      <c r="BK32" s="9" t="n">
        <v>1974.109</v>
      </c>
      <c r="BL32" s="9" t="n">
        <v>37.658</v>
      </c>
      <c r="BM32" s="9" t="n">
        <v>3</v>
      </c>
      <c r="BO32" s="5" t="n">
        <v>30</v>
      </c>
      <c r="BP32" s="5" t="s">
        <v>378</v>
      </c>
      <c r="BQ32" s="5" t="n">
        <v>540.266</v>
      </c>
      <c r="BR32" s="5" t="n">
        <v>2.725</v>
      </c>
      <c r="BS32" s="5" t="n">
        <v>0</v>
      </c>
    </row>
    <row r="33" customFormat="false" ht="16" hidden="false" customHeight="false" outlineLevel="0" collapsed="false">
      <c r="A33" s="5" t="n">
        <v>31</v>
      </c>
      <c r="B33" s="9" t="s">
        <v>379</v>
      </c>
      <c r="C33" s="5" t="n">
        <v>1123.969</v>
      </c>
      <c r="D33" s="5" t="n">
        <v>2.371</v>
      </c>
      <c r="E33" s="5" t="n">
        <v>0</v>
      </c>
      <c r="G33" s="9" t="n">
        <v>31</v>
      </c>
      <c r="H33" s="9" t="s">
        <v>380</v>
      </c>
      <c r="I33" s="9" t="n">
        <v>936.267</v>
      </c>
      <c r="J33" s="9" t="n">
        <v>20.597</v>
      </c>
      <c r="K33" s="11" t="n">
        <v>3</v>
      </c>
      <c r="M33" s="9" t="n">
        <v>31</v>
      </c>
      <c r="N33" s="9" t="s">
        <v>381</v>
      </c>
      <c r="O33" s="9" t="n">
        <v>598.692</v>
      </c>
      <c r="P33" s="9" t="n">
        <v>28.769</v>
      </c>
      <c r="Q33" s="9" t="n">
        <v>1</v>
      </c>
      <c r="S33" s="9" t="n">
        <v>31</v>
      </c>
      <c r="T33" s="9" t="s">
        <v>382</v>
      </c>
      <c r="U33" s="9" t="n">
        <v>1325.734</v>
      </c>
      <c r="V33" s="9" t="n">
        <v>18.613</v>
      </c>
      <c r="W33" s="9" t="n">
        <v>1</v>
      </c>
      <c r="Y33" s="9" t="n">
        <v>31</v>
      </c>
      <c r="Z33" s="9" t="s">
        <v>383</v>
      </c>
      <c r="AA33" s="9" t="n">
        <v>531.434</v>
      </c>
      <c r="AB33" s="9" t="n">
        <v>40.72</v>
      </c>
      <c r="AC33" s="9" t="n">
        <v>2</v>
      </c>
      <c r="AE33" s="9" t="n">
        <v>31</v>
      </c>
      <c r="AF33" s="9" t="s">
        <v>384</v>
      </c>
      <c r="AG33" s="9" t="n">
        <v>752.984</v>
      </c>
      <c r="AH33" s="9" t="n">
        <v>12.439</v>
      </c>
      <c r="AI33" s="9" t="n">
        <v>0</v>
      </c>
      <c r="AK33" s="9" t="n">
        <v>31</v>
      </c>
      <c r="AL33" s="9" t="s">
        <v>385</v>
      </c>
      <c r="AM33" s="9" t="n">
        <v>579.876</v>
      </c>
      <c r="AN33" s="9" t="n">
        <v>20.642</v>
      </c>
      <c r="AO33" s="9" t="n">
        <v>0</v>
      </c>
      <c r="AQ33" s="5" t="n">
        <v>31</v>
      </c>
      <c r="AR33" s="5" t="s">
        <v>386</v>
      </c>
      <c r="AS33" s="5" t="n">
        <v>1038.751</v>
      </c>
      <c r="AT33" s="5" t="n">
        <v>25.707</v>
      </c>
      <c r="AU33" s="5" t="n">
        <v>1</v>
      </c>
      <c r="AW33" s="5" t="n">
        <v>31</v>
      </c>
      <c r="AX33" s="5" t="s">
        <v>387</v>
      </c>
      <c r="AY33" s="5" t="n">
        <v>786.111</v>
      </c>
      <c r="AZ33" s="5" t="n">
        <v>59.551</v>
      </c>
      <c r="BA33" s="5" t="n">
        <v>3</v>
      </c>
      <c r="BC33" s="9" t="n">
        <v>31</v>
      </c>
      <c r="BD33" s="9" t="s">
        <v>388</v>
      </c>
      <c r="BE33" s="9" t="n">
        <v>633.01</v>
      </c>
      <c r="BF33" s="9" t="n">
        <v>26.744</v>
      </c>
      <c r="BG33" s="11" t="n">
        <v>0</v>
      </c>
      <c r="BI33" s="9" t="n">
        <v>31</v>
      </c>
      <c r="BJ33" s="9" t="s">
        <v>389</v>
      </c>
      <c r="BK33" s="9" t="n">
        <v>3603.743</v>
      </c>
      <c r="BL33" s="9" t="n">
        <v>11.438</v>
      </c>
      <c r="BM33" s="9" t="n">
        <v>2</v>
      </c>
      <c r="BO33" s="5" t="n">
        <v>31</v>
      </c>
      <c r="BP33" s="5" t="s">
        <v>390</v>
      </c>
      <c r="BQ33" s="5" t="n">
        <v>1084.948</v>
      </c>
      <c r="BR33" s="5" t="n">
        <v>6.106</v>
      </c>
      <c r="BS33" s="5" t="n">
        <v>1</v>
      </c>
    </row>
    <row r="34" customFormat="false" ht="16" hidden="false" customHeight="false" outlineLevel="0" collapsed="false">
      <c r="A34" s="5" t="n">
        <v>32</v>
      </c>
      <c r="B34" s="9" t="s">
        <v>391</v>
      </c>
      <c r="C34" s="5" t="n">
        <v>1015.911</v>
      </c>
      <c r="D34" s="5" t="n">
        <v>1.932</v>
      </c>
      <c r="E34" s="5" t="n">
        <v>0</v>
      </c>
      <c r="G34" s="9" t="n">
        <v>32</v>
      </c>
      <c r="H34" s="9" t="s">
        <v>392</v>
      </c>
      <c r="I34" s="9" t="n">
        <v>806.72</v>
      </c>
      <c r="J34" s="9" t="n">
        <v>3.285</v>
      </c>
      <c r="K34" s="11" t="n">
        <v>0</v>
      </c>
      <c r="S34" s="9" t="n">
        <v>32</v>
      </c>
      <c r="T34" s="9" t="s">
        <v>393</v>
      </c>
      <c r="U34" s="9" t="n">
        <v>924.95</v>
      </c>
      <c r="V34" s="9" t="n">
        <v>6.714</v>
      </c>
      <c r="W34" s="9" t="n">
        <v>0</v>
      </c>
      <c r="Y34" s="9" t="n">
        <v>32</v>
      </c>
      <c r="Z34" s="9" t="s">
        <v>394</v>
      </c>
      <c r="AA34" s="9" t="n">
        <v>437.219</v>
      </c>
      <c r="AB34" s="9" t="n">
        <v>10.438</v>
      </c>
      <c r="AC34" s="9" t="n">
        <v>0</v>
      </c>
      <c r="AE34" s="9" t="n">
        <v>32</v>
      </c>
      <c r="AF34" s="9" t="s">
        <v>395</v>
      </c>
      <c r="AG34" s="9" t="n">
        <v>509.825</v>
      </c>
      <c r="AH34" s="9" t="n">
        <v>12.536</v>
      </c>
      <c r="AI34" s="9" t="n">
        <v>0</v>
      </c>
      <c r="AK34" s="9" t="n">
        <v>32</v>
      </c>
      <c r="AL34" s="9" t="s">
        <v>396</v>
      </c>
      <c r="AM34" s="9" t="n">
        <v>654.322</v>
      </c>
      <c r="AN34" s="9" t="n">
        <v>5.689</v>
      </c>
      <c r="AO34" s="9" t="n">
        <v>0</v>
      </c>
      <c r="AQ34" s="5" t="n">
        <v>32</v>
      </c>
      <c r="AR34" s="5" t="s">
        <v>397</v>
      </c>
      <c r="AS34" s="5" t="n">
        <v>1110.744</v>
      </c>
      <c r="AT34" s="5" t="n">
        <v>15.212</v>
      </c>
      <c r="AU34" s="5" t="n">
        <v>0</v>
      </c>
      <c r="AW34" s="5" t="n">
        <v>32</v>
      </c>
      <c r="AX34" s="5" t="s">
        <v>398</v>
      </c>
      <c r="AY34" s="5" t="n">
        <v>640.371</v>
      </c>
      <c r="AZ34" s="5" t="n">
        <v>62.529</v>
      </c>
      <c r="BA34" s="5" t="n">
        <v>4</v>
      </c>
      <c r="BC34" s="9" t="n">
        <v>32</v>
      </c>
      <c r="BD34" s="9" t="s">
        <v>399</v>
      </c>
      <c r="BE34" s="9" t="n">
        <v>1848.979</v>
      </c>
      <c r="BF34" s="9" t="n">
        <v>21.417</v>
      </c>
      <c r="BG34" s="11" t="n">
        <v>2</v>
      </c>
      <c r="BI34" s="9" t="n">
        <v>32</v>
      </c>
      <c r="BJ34" s="9" t="s">
        <v>400</v>
      </c>
      <c r="BK34" s="9" t="n">
        <v>597.68</v>
      </c>
      <c r="BL34" s="9" t="n">
        <v>62.315</v>
      </c>
      <c r="BM34" s="9" t="n">
        <v>1</v>
      </c>
      <c r="BO34" s="5" t="n">
        <v>32</v>
      </c>
      <c r="BP34" s="5" t="s">
        <v>401</v>
      </c>
      <c r="BQ34" s="5" t="n">
        <v>575.597</v>
      </c>
      <c r="BR34" s="5" t="n">
        <v>29.668</v>
      </c>
      <c r="BS34" s="5" t="n">
        <v>1</v>
      </c>
    </row>
    <row r="35" customFormat="false" ht="16" hidden="false" customHeight="false" outlineLevel="0" collapsed="false">
      <c r="A35" s="5" t="n">
        <v>33</v>
      </c>
      <c r="B35" s="9" t="s">
        <v>402</v>
      </c>
      <c r="C35" s="5" t="n">
        <v>2339.675</v>
      </c>
      <c r="D35" s="5" t="n">
        <v>0.653</v>
      </c>
      <c r="E35" s="5" t="n">
        <v>0</v>
      </c>
      <c r="G35" s="9" t="n">
        <v>33</v>
      </c>
      <c r="H35" s="9" t="s">
        <v>403</v>
      </c>
      <c r="I35" s="9" t="n">
        <v>515.241</v>
      </c>
      <c r="J35" s="9" t="n">
        <v>18.571</v>
      </c>
      <c r="K35" s="11" t="n">
        <v>1</v>
      </c>
      <c r="S35" s="9" t="n">
        <v>33</v>
      </c>
      <c r="T35" s="9" t="s">
        <v>404</v>
      </c>
      <c r="U35" s="9" t="n">
        <v>708.824</v>
      </c>
      <c r="V35" s="9" t="n">
        <v>19.042</v>
      </c>
      <c r="W35" s="9" t="n">
        <v>1</v>
      </c>
      <c r="Y35" s="9" t="n">
        <v>33</v>
      </c>
      <c r="Z35" s="9" t="s">
        <v>405</v>
      </c>
      <c r="AA35" s="9" t="n">
        <v>967.181</v>
      </c>
      <c r="AB35" s="9" t="n">
        <v>15.373</v>
      </c>
      <c r="AC35" s="9" t="n">
        <v>1</v>
      </c>
      <c r="AE35" s="9" t="n">
        <v>33</v>
      </c>
      <c r="AF35" s="9" t="s">
        <v>406</v>
      </c>
      <c r="AG35" s="9" t="n">
        <v>630.303</v>
      </c>
      <c r="AH35" s="9" t="n">
        <v>21.97</v>
      </c>
      <c r="AI35" s="9" t="n">
        <v>1</v>
      </c>
      <c r="AK35" s="9" t="n">
        <v>33</v>
      </c>
      <c r="AL35" s="9" t="s">
        <v>407</v>
      </c>
      <c r="AM35" s="9" t="n">
        <v>680.962</v>
      </c>
      <c r="AN35" s="9" t="n">
        <v>0</v>
      </c>
      <c r="AO35" s="9" t="n">
        <v>0</v>
      </c>
      <c r="AQ35" s="5" t="n">
        <v>33</v>
      </c>
      <c r="AR35" s="5" t="s">
        <v>408</v>
      </c>
      <c r="AS35" s="5" t="n">
        <v>876.768</v>
      </c>
      <c r="AT35" s="5" t="n">
        <v>20.654</v>
      </c>
      <c r="AU35" s="5" t="n">
        <v>1</v>
      </c>
      <c r="AW35" s="5" t="n">
        <v>33</v>
      </c>
      <c r="AX35" s="5" t="s">
        <v>409</v>
      </c>
      <c r="AY35" s="5" t="n">
        <v>3156.22</v>
      </c>
      <c r="AZ35" s="5" t="n">
        <v>54.524</v>
      </c>
      <c r="BA35" s="5" t="n">
        <v>8</v>
      </c>
      <c r="BC35" s="9" t="n">
        <v>33</v>
      </c>
      <c r="BD35" s="9" t="s">
        <v>410</v>
      </c>
      <c r="BE35" s="9" t="n">
        <v>1894.615</v>
      </c>
      <c r="BF35" s="9" t="n">
        <v>28.904</v>
      </c>
      <c r="BG35" s="11" t="n">
        <v>4</v>
      </c>
      <c r="BI35" s="9" t="n">
        <v>33</v>
      </c>
      <c r="BJ35" s="9" t="s">
        <v>411</v>
      </c>
      <c r="BK35" s="9" t="n">
        <v>6126.952</v>
      </c>
      <c r="BL35" s="9" t="n">
        <v>18.357</v>
      </c>
      <c r="BM35" s="9" t="n">
        <v>4</v>
      </c>
      <c r="BO35" s="5" t="n">
        <v>33</v>
      </c>
      <c r="BP35" s="5" t="s">
        <v>412</v>
      </c>
      <c r="BQ35" s="5" t="n">
        <v>581.485</v>
      </c>
      <c r="BR35" s="5" t="n">
        <v>10.633</v>
      </c>
      <c r="BS35" s="5" t="n">
        <v>0</v>
      </c>
    </row>
    <row r="36" customFormat="false" ht="16" hidden="false" customHeight="false" outlineLevel="0" collapsed="false">
      <c r="A36" s="5" t="n">
        <v>34</v>
      </c>
      <c r="B36" s="9" t="s">
        <v>413</v>
      </c>
      <c r="C36" s="5" t="n">
        <v>2466.741</v>
      </c>
      <c r="D36" s="5" t="n">
        <v>4.975</v>
      </c>
      <c r="E36" s="5" t="n">
        <v>1</v>
      </c>
      <c r="G36" s="9" t="n">
        <v>34</v>
      </c>
      <c r="H36" s="9" t="s">
        <v>414</v>
      </c>
      <c r="I36" s="9" t="n">
        <v>621.234</v>
      </c>
      <c r="J36" s="9" t="n">
        <v>0</v>
      </c>
      <c r="K36" s="11" t="n">
        <v>0</v>
      </c>
      <c r="S36" s="9" t="n">
        <v>34</v>
      </c>
      <c r="T36" s="9" t="s">
        <v>415</v>
      </c>
      <c r="U36" s="9" t="n">
        <v>598.692</v>
      </c>
      <c r="V36" s="9" t="n">
        <v>19.364</v>
      </c>
      <c r="W36" s="9" t="n">
        <v>0</v>
      </c>
      <c r="Y36" s="9" t="n">
        <v>34</v>
      </c>
      <c r="Z36" s="9" t="s">
        <v>416</v>
      </c>
      <c r="AA36" s="9" t="n">
        <v>527.018</v>
      </c>
      <c r="AB36" s="9" t="n">
        <v>6.145</v>
      </c>
      <c r="AC36" s="9" t="n">
        <v>0</v>
      </c>
      <c r="AE36" s="9" t="n">
        <v>34</v>
      </c>
      <c r="AF36" s="9" t="s">
        <v>417</v>
      </c>
      <c r="AG36" s="9" t="n">
        <v>775.39</v>
      </c>
      <c r="AH36" s="9" t="n">
        <v>14.638</v>
      </c>
      <c r="AI36" s="9" t="n">
        <v>1</v>
      </c>
      <c r="AK36" s="9" t="n">
        <v>34</v>
      </c>
      <c r="AL36" s="9" t="s">
        <v>418</v>
      </c>
      <c r="AM36" s="9" t="n">
        <v>807.593</v>
      </c>
      <c r="AN36" s="9" t="n">
        <v>11.93</v>
      </c>
      <c r="AO36" s="9" t="n">
        <v>0</v>
      </c>
      <c r="AQ36" s="5" t="n">
        <v>34</v>
      </c>
      <c r="AR36" s="5" t="s">
        <v>419</v>
      </c>
      <c r="AS36" s="5" t="n">
        <v>821.304</v>
      </c>
      <c r="AT36" s="5" t="n">
        <v>6.261</v>
      </c>
      <c r="AU36" s="5" t="n">
        <v>0</v>
      </c>
      <c r="AW36" s="5" t="n">
        <v>34</v>
      </c>
      <c r="AX36" s="5" t="s">
        <v>420</v>
      </c>
      <c r="AY36" s="5" t="n">
        <v>6150.506</v>
      </c>
      <c r="AZ36" s="5" t="n">
        <v>7.563</v>
      </c>
      <c r="BA36" s="5" t="n">
        <v>1</v>
      </c>
      <c r="BC36" s="9" t="n">
        <v>34</v>
      </c>
      <c r="BD36" s="9" t="s">
        <v>421</v>
      </c>
      <c r="BE36" s="9" t="n">
        <v>1090.839</v>
      </c>
      <c r="BF36" s="9" t="n">
        <v>27.935</v>
      </c>
      <c r="BG36" s="11" t="n">
        <v>1</v>
      </c>
      <c r="BI36" s="9" t="n">
        <v>34</v>
      </c>
      <c r="BJ36" s="9" t="s">
        <v>422</v>
      </c>
      <c r="BK36" s="9" t="n">
        <v>1361.709</v>
      </c>
      <c r="BL36" s="9" t="n">
        <v>36.541</v>
      </c>
      <c r="BM36" s="9" t="n">
        <v>2</v>
      </c>
      <c r="BO36" s="5" t="n">
        <v>34</v>
      </c>
      <c r="BP36" s="5" t="s">
        <v>423</v>
      </c>
      <c r="BQ36" s="5" t="n">
        <v>547.627</v>
      </c>
      <c r="BR36" s="5" t="n">
        <v>19.892</v>
      </c>
      <c r="BS36" s="5" t="n">
        <v>0</v>
      </c>
    </row>
    <row r="37" customFormat="false" ht="16" hidden="false" customHeight="false" outlineLevel="0" collapsed="false">
      <c r="A37" s="5" t="n">
        <v>35</v>
      </c>
      <c r="B37" s="9" t="s">
        <v>424</v>
      </c>
      <c r="C37" s="5" t="n">
        <v>694.216</v>
      </c>
      <c r="D37" s="5" t="n">
        <v>4.405</v>
      </c>
      <c r="E37" s="5" t="n">
        <v>0</v>
      </c>
      <c r="G37" s="9" t="n">
        <v>35</v>
      </c>
      <c r="H37" s="9" t="s">
        <v>425</v>
      </c>
      <c r="I37" s="9" t="n">
        <v>1581.054</v>
      </c>
      <c r="J37" s="9" t="n">
        <v>28.585</v>
      </c>
      <c r="K37" s="11" t="n">
        <v>1</v>
      </c>
      <c r="S37" s="9" t="n">
        <v>35</v>
      </c>
      <c r="T37" s="9" t="s">
        <v>426</v>
      </c>
      <c r="U37" s="9" t="n">
        <v>569.709</v>
      </c>
      <c r="V37" s="9" t="n">
        <v>18.023</v>
      </c>
      <c r="W37" s="9" t="n">
        <v>0</v>
      </c>
      <c r="Y37" s="9" t="n">
        <v>35</v>
      </c>
      <c r="Z37" s="9" t="s">
        <v>427</v>
      </c>
      <c r="AA37" s="9" t="n">
        <v>622.706</v>
      </c>
      <c r="AB37" s="9" t="n">
        <v>18.203</v>
      </c>
      <c r="AC37" s="9" t="n">
        <v>0</v>
      </c>
      <c r="AE37" s="9" t="n">
        <v>35</v>
      </c>
      <c r="AF37" s="9" t="s">
        <v>428</v>
      </c>
      <c r="AG37" s="9" t="n">
        <v>543.985</v>
      </c>
      <c r="AH37" s="9" t="n">
        <v>16.003</v>
      </c>
      <c r="AI37" s="9" t="n">
        <v>0</v>
      </c>
      <c r="AK37" s="9" t="n">
        <v>35</v>
      </c>
      <c r="AL37" s="9" t="s">
        <v>429</v>
      </c>
      <c r="AM37" s="9" t="n">
        <v>3239.13</v>
      </c>
      <c r="AN37" s="9" t="n">
        <v>7.999</v>
      </c>
      <c r="AO37" s="9" t="n">
        <v>1</v>
      </c>
      <c r="AQ37" s="5" t="n">
        <v>35</v>
      </c>
      <c r="AR37" s="5" t="s">
        <v>430</v>
      </c>
      <c r="AS37" s="5" t="n">
        <v>842.608</v>
      </c>
      <c r="AT37" s="5" t="n">
        <v>15.606</v>
      </c>
      <c r="AU37" s="5" t="n">
        <v>1</v>
      </c>
      <c r="AW37" s="5" t="n">
        <v>35</v>
      </c>
      <c r="AX37" s="5" t="s">
        <v>431</v>
      </c>
      <c r="AY37" s="5" t="n">
        <v>700.728</v>
      </c>
      <c r="AZ37" s="5" t="n">
        <v>5.462</v>
      </c>
      <c r="BA37" s="5" t="n">
        <v>0</v>
      </c>
      <c r="BC37" s="9" t="n">
        <v>35</v>
      </c>
      <c r="BD37" s="9" t="s">
        <v>432</v>
      </c>
      <c r="BE37" s="9" t="n">
        <v>3799.535</v>
      </c>
      <c r="BF37" s="9" t="n">
        <v>20.845</v>
      </c>
      <c r="BG37" s="11" t="n">
        <v>3</v>
      </c>
      <c r="BI37" s="9" t="n">
        <v>35</v>
      </c>
      <c r="BJ37" s="9" t="s">
        <v>433</v>
      </c>
      <c r="BK37" s="9" t="n">
        <v>2349.499</v>
      </c>
      <c r="BL37" s="9" t="n">
        <v>33.897</v>
      </c>
      <c r="BM37" s="9" t="n">
        <v>3</v>
      </c>
      <c r="BO37" s="5" t="n">
        <v>35</v>
      </c>
      <c r="BP37" s="5" t="s">
        <v>434</v>
      </c>
      <c r="BQ37" s="5" t="n">
        <v>370.973</v>
      </c>
      <c r="BR37" s="5" t="n">
        <v>37.302</v>
      </c>
      <c r="BS37" s="5" t="n">
        <v>2</v>
      </c>
    </row>
    <row r="38" customFormat="false" ht="16" hidden="false" customHeight="false" outlineLevel="0" collapsed="false">
      <c r="A38" s="5" t="n">
        <v>36</v>
      </c>
      <c r="B38" s="9" t="s">
        <v>435</v>
      </c>
      <c r="C38" s="5" t="n">
        <v>1374.59</v>
      </c>
      <c r="D38" s="5" t="n">
        <v>0.977</v>
      </c>
      <c r="E38" s="5" t="n">
        <v>0</v>
      </c>
      <c r="G38" s="9" t="n">
        <v>36</v>
      </c>
      <c r="H38" s="9" t="s">
        <v>436</v>
      </c>
      <c r="I38" s="9" t="n">
        <v>3589.022</v>
      </c>
      <c r="J38" s="9" t="n">
        <v>3.281</v>
      </c>
      <c r="K38" s="11" t="n">
        <v>1</v>
      </c>
      <c r="S38" s="9" t="n">
        <v>36</v>
      </c>
      <c r="T38" s="9" t="s">
        <v>437</v>
      </c>
      <c r="U38" s="9" t="n">
        <v>813.989</v>
      </c>
      <c r="V38" s="9" t="n">
        <v>9.969</v>
      </c>
      <c r="W38" s="9" t="n">
        <v>0</v>
      </c>
      <c r="Y38" s="9" t="n">
        <v>36</v>
      </c>
      <c r="Z38" s="9" t="s">
        <v>438</v>
      </c>
      <c r="AA38" s="9" t="n">
        <v>419.553</v>
      </c>
      <c r="AB38" s="9" t="n">
        <v>8.772</v>
      </c>
      <c r="AC38" s="9" t="n">
        <v>0</v>
      </c>
      <c r="AE38" s="9" t="n">
        <v>36</v>
      </c>
      <c r="AF38" s="9" t="s">
        <v>439</v>
      </c>
      <c r="AG38" s="9" t="n">
        <v>1901.56</v>
      </c>
      <c r="AH38" s="9" t="n">
        <v>34.634</v>
      </c>
      <c r="AI38" s="9" t="n">
        <v>2</v>
      </c>
      <c r="AK38" s="9" t="n">
        <v>36</v>
      </c>
      <c r="AL38" s="9" t="s">
        <v>440</v>
      </c>
      <c r="AM38" s="9" t="n">
        <v>1706.054</v>
      </c>
      <c r="AN38" s="9" t="n">
        <v>8.342</v>
      </c>
      <c r="AO38" s="9" t="n">
        <v>0</v>
      </c>
      <c r="AQ38" s="5" t="n">
        <v>36</v>
      </c>
      <c r="AR38" s="5" t="s">
        <v>441</v>
      </c>
      <c r="AS38" s="5" t="n">
        <v>736.088</v>
      </c>
      <c r="AT38" s="5" t="n">
        <v>25.699</v>
      </c>
      <c r="AU38" s="5" t="n">
        <v>1</v>
      </c>
      <c r="AW38" s="5" t="n">
        <v>36</v>
      </c>
      <c r="AX38" s="5" t="s">
        <v>442</v>
      </c>
      <c r="AY38" s="5" t="n">
        <v>1399.984</v>
      </c>
      <c r="AZ38" s="5" t="n">
        <v>28.286</v>
      </c>
      <c r="BA38" s="5" t="n">
        <v>2</v>
      </c>
      <c r="BC38" s="9" t="n">
        <v>36</v>
      </c>
      <c r="BD38" s="9" t="s">
        <v>443</v>
      </c>
      <c r="BE38" s="9" t="n">
        <v>2324.473</v>
      </c>
      <c r="BF38" s="9" t="n">
        <v>10.513</v>
      </c>
      <c r="BG38" s="11" t="n">
        <v>1</v>
      </c>
      <c r="BI38" s="9" t="n">
        <v>36</v>
      </c>
      <c r="BJ38" s="9" t="s">
        <v>444</v>
      </c>
      <c r="BK38" s="9" t="n">
        <v>834.691</v>
      </c>
      <c r="BL38" s="9" t="n">
        <v>35.626</v>
      </c>
      <c r="BM38" s="9" t="n">
        <v>1</v>
      </c>
      <c r="BO38" s="5" t="n">
        <v>36</v>
      </c>
      <c r="BP38" s="5" t="s">
        <v>445</v>
      </c>
      <c r="BQ38" s="5" t="n">
        <v>1968.217</v>
      </c>
      <c r="BR38" s="5" t="n">
        <v>10.77</v>
      </c>
      <c r="BS38" s="5" t="n">
        <v>0</v>
      </c>
    </row>
    <row r="39" customFormat="false" ht="16" hidden="false" customHeight="false" outlineLevel="0" collapsed="false">
      <c r="A39" s="5" t="n">
        <v>37</v>
      </c>
      <c r="B39" s="9" t="s">
        <v>446</v>
      </c>
      <c r="C39" s="5" t="n">
        <v>732.646</v>
      </c>
      <c r="D39" s="5" t="n">
        <v>0.367</v>
      </c>
      <c r="E39" s="5" t="n">
        <v>0</v>
      </c>
      <c r="G39" s="9" t="n">
        <v>37</v>
      </c>
      <c r="H39" s="9" t="s">
        <v>447</v>
      </c>
      <c r="I39" s="9" t="n">
        <v>2320.057</v>
      </c>
      <c r="J39" s="9" t="n">
        <v>4.632</v>
      </c>
      <c r="K39" s="11" t="n">
        <v>2</v>
      </c>
      <c r="S39" s="9" t="n">
        <v>37</v>
      </c>
      <c r="T39" s="9" t="s">
        <v>448</v>
      </c>
      <c r="U39" s="9" t="n">
        <v>3607.055</v>
      </c>
      <c r="V39" s="9" t="n">
        <v>6.933</v>
      </c>
      <c r="W39" s="9" t="n">
        <v>2</v>
      </c>
      <c r="Y39" s="9" t="n">
        <v>37</v>
      </c>
      <c r="Z39" s="9" t="s">
        <v>449</v>
      </c>
      <c r="AA39" s="9" t="n">
        <v>1108.504</v>
      </c>
      <c r="AB39" s="9" t="n">
        <v>9.827</v>
      </c>
      <c r="AC39" s="9" t="n">
        <v>0</v>
      </c>
      <c r="AE39" s="9" t="n">
        <v>37</v>
      </c>
      <c r="AF39" s="9" t="s">
        <v>450</v>
      </c>
      <c r="AG39" s="9" t="n">
        <v>571.166</v>
      </c>
      <c r="AH39" s="9" t="n">
        <v>40.193</v>
      </c>
      <c r="AI39" s="9" t="n">
        <v>0</v>
      </c>
      <c r="AK39" s="9" t="n">
        <v>37</v>
      </c>
      <c r="AL39" s="9" t="s">
        <v>451</v>
      </c>
      <c r="AM39" s="9" t="n">
        <v>712.346</v>
      </c>
      <c r="AN39" s="9" t="n">
        <v>5.943</v>
      </c>
      <c r="AO39" s="9" t="n">
        <v>0</v>
      </c>
      <c r="AQ39" s="5" t="n">
        <v>37</v>
      </c>
      <c r="AR39" s="5" t="s">
        <v>452</v>
      </c>
      <c r="AS39" s="5" t="n">
        <v>526.354</v>
      </c>
      <c r="AT39" s="5" t="n">
        <v>23.098</v>
      </c>
      <c r="AU39" s="5" t="n">
        <v>1</v>
      </c>
      <c r="AW39" s="5" t="n">
        <v>37</v>
      </c>
      <c r="AX39" s="5" t="s">
        <v>453</v>
      </c>
      <c r="AY39" s="5" t="n">
        <v>613.873</v>
      </c>
      <c r="AZ39" s="5" t="n">
        <v>34.532</v>
      </c>
      <c r="BA39" s="5" t="n">
        <v>1</v>
      </c>
      <c r="BC39" s="9" t="n">
        <v>37</v>
      </c>
      <c r="BD39" s="9" t="s">
        <v>454</v>
      </c>
      <c r="BE39" s="9" t="n">
        <v>1298.407</v>
      </c>
      <c r="BF39" s="9" t="n">
        <v>22.562</v>
      </c>
      <c r="BG39" s="11" t="n">
        <v>1</v>
      </c>
      <c r="BI39" s="9" t="n">
        <v>37</v>
      </c>
      <c r="BJ39" s="9" t="s">
        <v>455</v>
      </c>
      <c r="BK39" s="9" t="n">
        <v>605.04</v>
      </c>
      <c r="BL39" s="9" t="n">
        <v>28.224</v>
      </c>
      <c r="BM39" s="9" t="n">
        <v>0</v>
      </c>
      <c r="BO39" s="5" t="n">
        <v>37</v>
      </c>
      <c r="BP39" s="5" t="s">
        <v>456</v>
      </c>
      <c r="BQ39" s="5" t="n">
        <v>2219.949</v>
      </c>
      <c r="BR39" s="5" t="n">
        <v>12.069</v>
      </c>
      <c r="BS39" s="5" t="n">
        <v>1</v>
      </c>
    </row>
    <row r="40" customFormat="false" ht="16" hidden="false" customHeight="false" outlineLevel="0" collapsed="false">
      <c r="A40" s="5" t="n">
        <v>38</v>
      </c>
      <c r="B40" s="9" t="s">
        <v>457</v>
      </c>
      <c r="C40" s="5" t="n">
        <v>1142.564</v>
      </c>
      <c r="D40" s="5" t="n">
        <v>19.096</v>
      </c>
      <c r="E40" s="5" t="n">
        <v>2</v>
      </c>
      <c r="G40" s="9" t="n">
        <v>38</v>
      </c>
      <c r="H40" s="9" t="s">
        <v>458</v>
      </c>
      <c r="I40" s="9" t="n">
        <v>4643.058</v>
      </c>
      <c r="J40" s="9" t="n">
        <v>0.824</v>
      </c>
      <c r="K40" s="11" t="n">
        <v>0</v>
      </c>
      <c r="S40" s="9" t="n">
        <v>38</v>
      </c>
      <c r="T40" s="9" t="s">
        <v>459</v>
      </c>
      <c r="U40" s="9" t="n">
        <v>808.192</v>
      </c>
      <c r="V40" s="9" t="n">
        <v>24.283</v>
      </c>
      <c r="W40" s="9" t="n">
        <v>1</v>
      </c>
      <c r="Y40" s="9" t="n">
        <v>38</v>
      </c>
      <c r="Z40" s="9" t="s">
        <v>460</v>
      </c>
      <c r="AA40" s="9" t="n">
        <v>515.241</v>
      </c>
      <c r="AB40" s="9" t="n">
        <v>26.286</v>
      </c>
      <c r="AC40" s="9" t="n">
        <v>1</v>
      </c>
      <c r="AE40" s="9" t="n">
        <v>38</v>
      </c>
      <c r="AF40" s="9" t="s">
        <v>461</v>
      </c>
      <c r="AG40" s="9" t="n">
        <v>665.932</v>
      </c>
      <c r="AH40" s="9" t="n">
        <v>24.049</v>
      </c>
      <c r="AI40" s="9" t="n">
        <v>0</v>
      </c>
      <c r="AK40" s="9" t="n">
        <v>38</v>
      </c>
      <c r="AL40" s="9" t="s">
        <v>462</v>
      </c>
      <c r="AM40" s="9" t="n">
        <v>668.554</v>
      </c>
      <c r="AN40" s="9" t="n">
        <v>23.745</v>
      </c>
      <c r="AO40" s="9" t="n">
        <v>1</v>
      </c>
      <c r="AQ40" s="5" t="n">
        <v>38</v>
      </c>
      <c r="AR40" s="5" t="s">
        <v>463</v>
      </c>
      <c r="AS40" s="5" t="n">
        <v>497.337</v>
      </c>
      <c r="AT40" s="5" t="n">
        <v>21.123</v>
      </c>
      <c r="AU40" s="5" t="n">
        <v>2</v>
      </c>
      <c r="AW40" s="5" t="n">
        <v>38</v>
      </c>
      <c r="AX40" s="5" t="s">
        <v>464</v>
      </c>
      <c r="AY40" s="5" t="n">
        <v>582.958</v>
      </c>
      <c r="AZ40" s="5" t="n">
        <v>32.828</v>
      </c>
      <c r="BA40" s="5" t="n">
        <v>1</v>
      </c>
      <c r="BC40" s="9" t="n">
        <v>38</v>
      </c>
      <c r="BD40" s="9" t="s">
        <v>465</v>
      </c>
      <c r="BE40" s="9" t="n">
        <v>1417.649</v>
      </c>
      <c r="BF40" s="9" t="n">
        <v>22.741</v>
      </c>
      <c r="BG40" s="11" t="n">
        <v>2</v>
      </c>
      <c r="BI40" s="9" t="n">
        <v>38</v>
      </c>
      <c r="BJ40" s="9" t="s">
        <v>466</v>
      </c>
      <c r="BK40" s="9" t="n">
        <v>350.364</v>
      </c>
      <c r="BL40" s="9" t="n">
        <v>54.202</v>
      </c>
      <c r="BM40" s="9" t="n">
        <v>1</v>
      </c>
      <c r="BO40" s="5" t="n">
        <v>38</v>
      </c>
      <c r="BP40" s="5" t="s">
        <v>467</v>
      </c>
      <c r="BQ40" s="5" t="n">
        <v>650.675</v>
      </c>
      <c r="BR40" s="5" t="n">
        <v>34.163</v>
      </c>
      <c r="BS40" s="5" t="n">
        <v>0</v>
      </c>
    </row>
    <row r="41" customFormat="false" ht="16" hidden="false" customHeight="false" outlineLevel="0" collapsed="false">
      <c r="A41" s="5" t="n">
        <v>39</v>
      </c>
      <c r="B41" s="9" t="s">
        <v>468</v>
      </c>
      <c r="C41" s="5" t="n">
        <v>535.538</v>
      </c>
      <c r="D41" s="5" t="n">
        <v>2.855</v>
      </c>
      <c r="E41" s="5" t="n">
        <v>0</v>
      </c>
      <c r="G41" s="9" t="n">
        <v>39</v>
      </c>
      <c r="H41" s="9" t="s">
        <v>469</v>
      </c>
      <c r="I41" s="9" t="n">
        <v>948.044</v>
      </c>
      <c r="J41" s="9" t="n">
        <v>4.348</v>
      </c>
      <c r="K41" s="11" t="n">
        <v>0</v>
      </c>
      <c r="S41" s="9" t="n">
        <v>39</v>
      </c>
      <c r="T41" s="9" t="s">
        <v>470</v>
      </c>
      <c r="U41" s="9" t="n">
        <v>693.919</v>
      </c>
      <c r="V41" s="9" t="n">
        <v>14.32</v>
      </c>
      <c r="W41" s="9" t="n">
        <v>0</v>
      </c>
      <c r="Y41" s="9" t="n">
        <v>39</v>
      </c>
      <c r="Z41" s="9" t="s">
        <v>471</v>
      </c>
      <c r="AA41" s="9" t="n">
        <v>515.241</v>
      </c>
      <c r="AB41" s="9" t="n">
        <v>14.286</v>
      </c>
      <c r="AC41" s="9" t="n">
        <v>0</v>
      </c>
      <c r="AE41" s="9" t="n">
        <v>39</v>
      </c>
      <c r="AF41" s="9" t="s">
        <v>472</v>
      </c>
      <c r="AG41" s="9" t="n">
        <v>623.324</v>
      </c>
      <c r="AH41" s="9" t="n">
        <v>37.301</v>
      </c>
      <c r="AI41" s="9" t="n">
        <v>1</v>
      </c>
      <c r="AK41" s="9" t="n">
        <v>39</v>
      </c>
      <c r="AL41" s="9" t="s">
        <v>473</v>
      </c>
      <c r="AM41" s="9" t="n">
        <v>756.138</v>
      </c>
      <c r="AN41" s="9" t="n">
        <v>18.147</v>
      </c>
      <c r="AO41" s="9" t="n">
        <v>1</v>
      </c>
      <c r="AQ41" s="5" t="n">
        <v>39</v>
      </c>
      <c r="AR41" s="5" t="s">
        <v>474</v>
      </c>
      <c r="AS41" s="5" t="n">
        <v>618.916</v>
      </c>
      <c r="AT41" s="5" t="n">
        <v>7.537</v>
      </c>
      <c r="AU41" s="5" t="n">
        <v>0</v>
      </c>
      <c r="AW41" s="5" t="n">
        <v>39</v>
      </c>
      <c r="AX41" s="5" t="s">
        <v>475</v>
      </c>
      <c r="AY41" s="5" t="n">
        <v>688.951</v>
      </c>
      <c r="AZ41" s="5" t="n">
        <v>69.658</v>
      </c>
      <c r="BA41" s="5" t="n">
        <v>3</v>
      </c>
      <c r="BC41" s="9" t="n">
        <v>39</v>
      </c>
      <c r="BD41" s="9" t="s">
        <v>476</v>
      </c>
      <c r="BE41" s="9" t="n">
        <v>1161.501</v>
      </c>
      <c r="BF41" s="9" t="n">
        <v>19.645</v>
      </c>
      <c r="BG41" s="11" t="n">
        <v>0</v>
      </c>
      <c r="BI41" s="9" t="n">
        <v>39</v>
      </c>
      <c r="BJ41" s="9" t="s">
        <v>477</v>
      </c>
      <c r="BK41" s="9" t="n">
        <v>655.092</v>
      </c>
      <c r="BL41" s="9" t="n">
        <v>66.292</v>
      </c>
      <c r="BM41" s="9" t="n">
        <v>3</v>
      </c>
      <c r="BO41" s="5" t="n">
        <v>39</v>
      </c>
      <c r="BP41" s="5" t="s">
        <v>478</v>
      </c>
      <c r="BQ41" s="5" t="n">
        <v>341.531</v>
      </c>
      <c r="BR41" s="5" t="n">
        <v>31.034</v>
      </c>
      <c r="BS41" s="5" t="n">
        <v>0</v>
      </c>
    </row>
    <row r="42" customFormat="false" ht="16" hidden="false" customHeight="false" outlineLevel="0" collapsed="false">
      <c r="A42" s="5" t="n">
        <v>40</v>
      </c>
      <c r="B42" s="9" t="s">
        <v>479</v>
      </c>
      <c r="C42" s="5" t="n">
        <v>685.125</v>
      </c>
      <c r="D42" s="5" t="n">
        <v>0.694</v>
      </c>
      <c r="E42" s="5" t="n">
        <v>0</v>
      </c>
      <c r="G42" s="9" t="n">
        <v>40</v>
      </c>
      <c r="H42" s="9" t="s">
        <v>480</v>
      </c>
      <c r="I42" s="9" t="n">
        <v>918.601</v>
      </c>
      <c r="J42" s="9" t="n">
        <v>4.808</v>
      </c>
      <c r="K42" s="11" t="n">
        <v>0</v>
      </c>
      <c r="S42" s="9" t="n">
        <v>40</v>
      </c>
      <c r="T42" s="9" t="s">
        <v>481</v>
      </c>
      <c r="U42" s="9" t="n">
        <v>640.923</v>
      </c>
      <c r="V42" s="9" t="n">
        <v>10.207</v>
      </c>
      <c r="W42" s="9" t="n">
        <v>0</v>
      </c>
      <c r="Y42" s="9" t="n">
        <v>40</v>
      </c>
      <c r="Z42" s="9" t="s">
        <v>482</v>
      </c>
      <c r="AA42" s="9" t="n">
        <v>460.773</v>
      </c>
      <c r="AB42" s="9" t="n">
        <v>39.297</v>
      </c>
      <c r="AC42" s="9" t="n">
        <v>1</v>
      </c>
      <c r="AE42" s="9" t="n">
        <v>40</v>
      </c>
      <c r="AF42" s="9" t="s">
        <v>483</v>
      </c>
      <c r="AG42" s="9" t="n">
        <v>575.206</v>
      </c>
      <c r="AH42" s="9" t="n">
        <v>34.163</v>
      </c>
      <c r="AI42" s="9" t="n">
        <v>0</v>
      </c>
      <c r="AK42" s="9" t="n">
        <v>40</v>
      </c>
      <c r="AL42" s="9" t="s">
        <v>484</v>
      </c>
      <c r="AM42" s="9" t="n">
        <v>549.586</v>
      </c>
      <c r="AN42" s="9" t="n">
        <v>4.05</v>
      </c>
      <c r="AO42" s="9" t="n">
        <v>0</v>
      </c>
      <c r="AQ42" s="5" t="n">
        <v>40</v>
      </c>
      <c r="AR42" s="5" t="s">
        <v>485</v>
      </c>
      <c r="AS42" s="5" t="n">
        <v>420.937</v>
      </c>
      <c r="AT42" s="5" t="n">
        <v>0</v>
      </c>
      <c r="AU42" s="5" t="n">
        <v>0</v>
      </c>
      <c r="AW42" s="5" t="n">
        <v>40</v>
      </c>
      <c r="AX42" s="5" t="s">
        <v>486</v>
      </c>
      <c r="AY42" s="5" t="n">
        <v>749.308</v>
      </c>
      <c r="AZ42" s="5" t="n">
        <v>27.701</v>
      </c>
      <c r="BA42" s="5" t="n">
        <v>0</v>
      </c>
      <c r="BC42" s="9" t="n">
        <v>40</v>
      </c>
      <c r="BD42" s="9" t="s">
        <v>487</v>
      </c>
      <c r="BE42" s="9" t="n">
        <v>936.267</v>
      </c>
      <c r="BF42" s="9" t="n">
        <v>11.635</v>
      </c>
      <c r="BG42" s="11" t="n">
        <v>1</v>
      </c>
      <c r="BI42" s="9" t="n">
        <v>40</v>
      </c>
      <c r="BJ42" s="9" t="s">
        <v>488</v>
      </c>
      <c r="BK42" s="9" t="n">
        <v>585.903</v>
      </c>
      <c r="BL42" s="9" t="n">
        <v>71.106</v>
      </c>
      <c r="BM42" s="9" t="n">
        <v>2</v>
      </c>
      <c r="BO42" s="5" t="n">
        <v>40</v>
      </c>
      <c r="BP42" s="5" t="s">
        <v>489</v>
      </c>
      <c r="BQ42" s="5" t="n">
        <v>493.158</v>
      </c>
      <c r="BR42" s="5" t="n">
        <v>3.582</v>
      </c>
      <c r="BS42" s="5" t="n">
        <v>0</v>
      </c>
    </row>
    <row r="43" customFormat="false" ht="16" hidden="false" customHeight="false" outlineLevel="0" collapsed="false">
      <c r="A43" s="5" t="n">
        <v>41</v>
      </c>
      <c r="B43" s="9" t="s">
        <v>490</v>
      </c>
      <c r="C43" s="5" t="n">
        <v>6161.377</v>
      </c>
      <c r="D43" s="5" t="n">
        <v>0.355</v>
      </c>
      <c r="E43" s="5" t="n">
        <v>0</v>
      </c>
      <c r="G43" s="9" t="n">
        <v>41</v>
      </c>
      <c r="H43" s="9" t="s">
        <v>491</v>
      </c>
      <c r="I43" s="9" t="n">
        <v>653.62</v>
      </c>
      <c r="J43" s="9" t="n">
        <v>0.901</v>
      </c>
      <c r="K43" s="11" t="n">
        <v>0</v>
      </c>
      <c r="S43" s="9" t="n">
        <v>41</v>
      </c>
      <c r="T43" s="9" t="s">
        <v>492</v>
      </c>
      <c r="U43" s="9" t="n">
        <v>379.254</v>
      </c>
      <c r="V43" s="9" t="n">
        <v>36.245</v>
      </c>
      <c r="W43" s="9" t="n">
        <v>2</v>
      </c>
      <c r="Y43" s="9" t="n">
        <v>41</v>
      </c>
      <c r="Z43" s="9" t="s">
        <v>493</v>
      </c>
      <c r="AA43" s="9" t="n">
        <v>655.092</v>
      </c>
      <c r="AB43" s="9" t="n">
        <v>43.371</v>
      </c>
      <c r="AC43" s="9" t="n">
        <v>1</v>
      </c>
      <c r="AE43" s="9" t="n">
        <v>41</v>
      </c>
      <c r="AF43" s="9" t="s">
        <v>494</v>
      </c>
      <c r="AG43" s="9" t="n">
        <v>733.149</v>
      </c>
      <c r="AH43" s="9" t="n">
        <v>81.313</v>
      </c>
      <c r="AI43" s="9" t="n">
        <v>6</v>
      </c>
      <c r="AK43" s="9" t="n">
        <v>41</v>
      </c>
      <c r="AL43" s="9" t="s">
        <v>495</v>
      </c>
      <c r="AM43" s="9" t="n">
        <v>1976.833</v>
      </c>
      <c r="AN43" s="9" t="n">
        <v>7.606</v>
      </c>
      <c r="AO43" s="9" t="n">
        <v>1</v>
      </c>
      <c r="AQ43" s="5" t="n">
        <v>41</v>
      </c>
      <c r="AR43" s="5" t="s">
        <v>496</v>
      </c>
      <c r="AS43" s="5" t="n">
        <v>1035.078</v>
      </c>
      <c r="AT43" s="5" t="n">
        <v>8.872</v>
      </c>
      <c r="AU43" s="5" t="n">
        <v>0</v>
      </c>
      <c r="AW43" s="5" t="n">
        <v>41</v>
      </c>
      <c r="AX43" s="5" t="s">
        <v>497</v>
      </c>
      <c r="AY43" s="5" t="n">
        <v>635.955</v>
      </c>
      <c r="AZ43" s="5" t="n">
        <v>86.574</v>
      </c>
      <c r="BA43" s="5" t="n">
        <v>5</v>
      </c>
      <c r="BC43" s="9" t="n">
        <v>41</v>
      </c>
      <c r="BD43" s="9" t="s">
        <v>498</v>
      </c>
      <c r="BE43" s="9" t="n">
        <v>921.545</v>
      </c>
      <c r="BF43" s="9" t="n">
        <v>22.843</v>
      </c>
      <c r="BG43" s="11" t="n">
        <v>0</v>
      </c>
      <c r="BI43" s="9" t="n">
        <v>41</v>
      </c>
      <c r="BJ43" s="9" t="s">
        <v>499</v>
      </c>
      <c r="BK43" s="9" t="n">
        <v>266.453</v>
      </c>
      <c r="BL43" s="9" t="n">
        <v>53.039</v>
      </c>
      <c r="BM43" s="9" t="n">
        <v>1</v>
      </c>
      <c r="BO43" s="5" t="n">
        <v>41</v>
      </c>
      <c r="BP43" s="5" t="s">
        <v>500</v>
      </c>
      <c r="BQ43" s="5" t="n">
        <v>341.531</v>
      </c>
      <c r="BR43" s="5" t="n">
        <v>8.19</v>
      </c>
      <c r="BS43" s="5" t="n">
        <v>0</v>
      </c>
    </row>
    <row r="44" customFormat="false" ht="16" hidden="false" customHeight="false" outlineLevel="0" collapsed="false">
      <c r="A44" s="5" t="n">
        <v>42</v>
      </c>
      <c r="B44" s="9" t="s">
        <v>501</v>
      </c>
      <c r="C44" s="5" t="n">
        <v>1247.937</v>
      </c>
      <c r="D44" s="5" t="n">
        <v>0</v>
      </c>
      <c r="E44" s="5" t="n">
        <v>0</v>
      </c>
      <c r="G44" s="9" t="n">
        <v>42</v>
      </c>
      <c r="H44" s="9" t="s">
        <v>502</v>
      </c>
      <c r="I44" s="9" t="n">
        <v>524.074</v>
      </c>
      <c r="J44" s="9" t="n">
        <v>17.978</v>
      </c>
      <c r="K44" s="11" t="s">
        <v>503</v>
      </c>
      <c r="S44" s="9" t="n">
        <v>42</v>
      </c>
      <c r="T44" s="9" t="s">
        <v>504</v>
      </c>
      <c r="U44" s="9" t="n">
        <v>788.319</v>
      </c>
      <c r="V44" s="9" t="n">
        <v>38.866</v>
      </c>
      <c r="W44" s="9" t="n">
        <v>2</v>
      </c>
      <c r="Y44" s="9" t="n">
        <v>42</v>
      </c>
      <c r="Z44" s="9" t="s">
        <v>505</v>
      </c>
      <c r="AA44" s="9" t="n">
        <v>936.267</v>
      </c>
      <c r="AB44" s="9" t="n">
        <v>24.214</v>
      </c>
      <c r="AC44" s="9" t="n">
        <v>0</v>
      </c>
      <c r="AE44" s="9" t="n">
        <v>42</v>
      </c>
      <c r="AF44" s="9" t="s">
        <v>506</v>
      </c>
      <c r="AG44" s="9" t="n">
        <v>545.454</v>
      </c>
      <c r="AH44" s="9" t="n">
        <v>89.36</v>
      </c>
      <c r="AI44" s="9" t="n">
        <v>6</v>
      </c>
      <c r="AK44" s="9" t="n">
        <v>42</v>
      </c>
      <c r="AL44" s="9" t="s">
        <v>507</v>
      </c>
      <c r="AM44" s="9" t="n">
        <v>1311.928</v>
      </c>
      <c r="AN44" s="9" t="n">
        <v>20.389</v>
      </c>
      <c r="AO44" s="9" t="n">
        <v>2</v>
      </c>
      <c r="AQ44" s="5" t="n">
        <v>42</v>
      </c>
      <c r="AR44" s="5" t="s">
        <v>508</v>
      </c>
      <c r="AS44" s="5" t="n">
        <v>641.322</v>
      </c>
      <c r="AT44" s="5" t="n">
        <v>11.168</v>
      </c>
      <c r="AU44" s="5" t="n">
        <v>0</v>
      </c>
      <c r="AW44" s="5" t="n">
        <v>42</v>
      </c>
      <c r="AX44" s="5" t="s">
        <v>509</v>
      </c>
      <c r="AY44" s="5" t="n">
        <v>727.226</v>
      </c>
      <c r="AZ44" s="5" t="n">
        <v>13.765</v>
      </c>
      <c r="BA44" s="5" t="n">
        <v>1</v>
      </c>
      <c r="BC44" s="9" t="n">
        <v>42</v>
      </c>
      <c r="BD44" s="9" t="s">
        <v>510</v>
      </c>
      <c r="BE44" s="9" t="n">
        <v>4457.571</v>
      </c>
      <c r="BF44" s="9" t="n">
        <v>8.62</v>
      </c>
      <c r="BG44" s="11" t="n">
        <v>5</v>
      </c>
      <c r="BI44" s="9" t="n">
        <v>42</v>
      </c>
      <c r="BJ44" s="9" t="s">
        <v>511</v>
      </c>
      <c r="BK44" s="9" t="n">
        <v>883.27</v>
      </c>
      <c r="BL44" s="9" t="n">
        <v>40</v>
      </c>
      <c r="BM44" s="9" t="n">
        <v>2</v>
      </c>
      <c r="BO44" s="5" t="n">
        <v>42</v>
      </c>
      <c r="BP44" s="5" t="s">
        <v>512</v>
      </c>
      <c r="BQ44" s="5" t="n">
        <v>481.381</v>
      </c>
      <c r="BR44" s="5" t="n">
        <v>30.887</v>
      </c>
      <c r="BS44" s="5" t="n">
        <v>1</v>
      </c>
    </row>
    <row r="45" customFormat="false" ht="16" hidden="false" customHeight="false" outlineLevel="0" collapsed="false">
      <c r="A45" s="5" t="n">
        <v>43</v>
      </c>
      <c r="B45" s="9" t="s">
        <v>513</v>
      </c>
      <c r="C45" s="5" t="n">
        <v>1508.681</v>
      </c>
      <c r="D45" s="5" t="n">
        <v>13.188</v>
      </c>
      <c r="E45" s="5" t="n">
        <v>2</v>
      </c>
      <c r="G45" s="9" t="n">
        <v>43</v>
      </c>
      <c r="H45" s="9" t="s">
        <v>514</v>
      </c>
      <c r="I45" s="9" t="n">
        <v>1221.857</v>
      </c>
      <c r="J45" s="9" t="n">
        <v>0.602</v>
      </c>
      <c r="K45" s="11" t="n">
        <v>0</v>
      </c>
      <c r="S45" s="9" t="n">
        <v>43</v>
      </c>
      <c r="T45" s="9" t="s">
        <v>515</v>
      </c>
      <c r="U45" s="9" t="n">
        <v>6578.156</v>
      </c>
      <c r="V45" s="9" t="n">
        <v>11.43</v>
      </c>
      <c r="W45" s="9" t="n">
        <v>1</v>
      </c>
      <c r="Y45" s="9" t="n">
        <v>43</v>
      </c>
      <c r="Z45" s="9" t="s">
        <v>516</v>
      </c>
      <c r="AA45" s="9" t="n">
        <v>1283.686</v>
      </c>
      <c r="AB45" s="9" t="n">
        <v>19.61</v>
      </c>
      <c r="AC45" s="9" t="n">
        <v>2</v>
      </c>
      <c r="AE45" s="9" t="n">
        <v>43</v>
      </c>
      <c r="AF45" s="9" t="s">
        <v>517</v>
      </c>
      <c r="AG45" s="9" t="n">
        <v>1447.933</v>
      </c>
      <c r="AH45" s="9" t="n">
        <v>13.064</v>
      </c>
      <c r="AI45" s="9" t="n">
        <v>0</v>
      </c>
      <c r="AK45" s="9" t="n">
        <v>43</v>
      </c>
      <c r="AL45" s="9" t="s">
        <v>518</v>
      </c>
      <c r="AM45" s="9" t="n">
        <v>1138.586</v>
      </c>
      <c r="AN45" s="9" t="n">
        <v>8.782</v>
      </c>
      <c r="AO45" s="9" t="n">
        <v>1</v>
      </c>
      <c r="AQ45" s="5" t="n">
        <v>43</v>
      </c>
      <c r="AR45" s="5" t="s">
        <v>519</v>
      </c>
      <c r="AS45" s="5" t="n">
        <v>694.949</v>
      </c>
      <c r="AT45" s="5" t="n">
        <v>9.884</v>
      </c>
      <c r="AU45" s="5" t="n">
        <v>0</v>
      </c>
      <c r="AW45" s="5" t="n">
        <v>43</v>
      </c>
      <c r="AX45" s="5" t="s">
        <v>520</v>
      </c>
      <c r="AY45" s="5" t="n">
        <v>366.557</v>
      </c>
      <c r="AZ45" s="5" t="n">
        <v>40.562</v>
      </c>
      <c r="BA45" s="5" t="n">
        <v>2</v>
      </c>
      <c r="BC45" s="9" t="n">
        <v>43</v>
      </c>
      <c r="BD45" s="9" t="s">
        <v>521</v>
      </c>
      <c r="BE45" s="9" t="n">
        <v>8093.701</v>
      </c>
      <c r="BF45" s="9" t="n">
        <v>7.548</v>
      </c>
      <c r="BG45" s="11" t="n">
        <v>4</v>
      </c>
      <c r="BI45" s="9" t="n">
        <v>43</v>
      </c>
      <c r="BJ45" s="9" t="s">
        <v>522</v>
      </c>
      <c r="BK45" s="9" t="n">
        <v>2134.57</v>
      </c>
      <c r="BL45" s="9" t="n">
        <v>33.931</v>
      </c>
      <c r="BM45" s="9" t="n">
        <v>5</v>
      </c>
      <c r="BO45" s="5" t="n">
        <v>43</v>
      </c>
      <c r="BP45" s="5" t="s">
        <v>523</v>
      </c>
      <c r="BQ45" s="5" t="n">
        <v>943.625</v>
      </c>
      <c r="BR45" s="5" t="n">
        <v>23.245</v>
      </c>
      <c r="BS45" s="5" t="n">
        <v>1</v>
      </c>
    </row>
    <row r="46" customFormat="false" ht="16" hidden="false" customHeight="false" outlineLevel="0" collapsed="false">
      <c r="A46" s="5" t="n">
        <v>44</v>
      </c>
      <c r="B46" s="9" t="s">
        <v>524</v>
      </c>
      <c r="C46" s="5" t="n">
        <v>574.588</v>
      </c>
      <c r="D46" s="5" t="n">
        <v>11.722</v>
      </c>
      <c r="E46" s="5" t="n">
        <v>0</v>
      </c>
      <c r="G46" s="9" t="n">
        <v>44</v>
      </c>
      <c r="H46" s="9" t="s">
        <v>525</v>
      </c>
      <c r="I46" s="9" t="n">
        <v>943.627</v>
      </c>
      <c r="J46" s="9" t="n">
        <v>0.156</v>
      </c>
      <c r="K46" s="11" t="n">
        <v>0</v>
      </c>
      <c r="S46" s="9" t="n">
        <v>44</v>
      </c>
      <c r="T46" s="9" t="s">
        <v>526</v>
      </c>
      <c r="U46" s="9" t="n">
        <v>2274.697</v>
      </c>
      <c r="V46" s="9" t="n">
        <v>9.793</v>
      </c>
      <c r="W46" s="9" t="n">
        <v>2</v>
      </c>
      <c r="Y46" s="9" t="n">
        <v>44</v>
      </c>
      <c r="Z46" s="9" t="s">
        <v>527</v>
      </c>
      <c r="AA46" s="9" t="n">
        <v>983.374</v>
      </c>
      <c r="AB46" s="9" t="n">
        <v>0.898</v>
      </c>
      <c r="AC46" s="9" t="n">
        <v>0</v>
      </c>
      <c r="AE46" s="9" t="n">
        <v>44</v>
      </c>
      <c r="AF46" s="9" t="s">
        <v>528</v>
      </c>
      <c r="AG46" s="9" t="n">
        <v>859.137</v>
      </c>
      <c r="AH46" s="9" t="n">
        <v>23.985</v>
      </c>
      <c r="AI46" s="9" t="n">
        <v>0</v>
      </c>
      <c r="AK46" s="9" t="n">
        <v>44</v>
      </c>
      <c r="AL46" s="9" t="s">
        <v>529</v>
      </c>
      <c r="AM46" s="9" t="n">
        <v>640.454</v>
      </c>
      <c r="AN46" s="9" t="n">
        <v>6.952</v>
      </c>
      <c r="AO46" s="9" t="n">
        <v>0</v>
      </c>
      <c r="AQ46" s="5" t="n">
        <v>44</v>
      </c>
      <c r="AR46" s="5" t="s">
        <v>530</v>
      </c>
      <c r="AS46" s="5" t="n">
        <v>661.892</v>
      </c>
      <c r="AT46" s="5" t="n">
        <v>4.051</v>
      </c>
      <c r="AU46" s="5" t="n">
        <v>0</v>
      </c>
      <c r="AW46" s="5" t="n">
        <v>44</v>
      </c>
      <c r="AX46" s="5" t="s">
        <v>531</v>
      </c>
      <c r="AY46" s="5" t="n">
        <v>1579.582</v>
      </c>
      <c r="AZ46" s="5" t="n">
        <v>6.058</v>
      </c>
      <c r="BA46" s="5" t="n">
        <v>0</v>
      </c>
      <c r="BC46" s="9" t="n">
        <v>44</v>
      </c>
      <c r="BD46" s="9" t="s">
        <v>532</v>
      </c>
      <c r="BE46" s="9" t="n">
        <v>753.724</v>
      </c>
      <c r="BF46" s="9" t="n">
        <v>30.859</v>
      </c>
      <c r="BG46" s="11" t="n">
        <v>0</v>
      </c>
      <c r="BI46" s="9" t="n">
        <v>44</v>
      </c>
      <c r="BJ46" s="9" t="s">
        <v>533</v>
      </c>
      <c r="BK46" s="9" t="n">
        <v>563.821</v>
      </c>
      <c r="BL46" s="9" t="n">
        <v>69.713</v>
      </c>
      <c r="BM46" s="9" t="n">
        <v>1</v>
      </c>
      <c r="BO46" s="5" t="n">
        <v>44</v>
      </c>
      <c r="BP46" s="5" t="s">
        <v>534</v>
      </c>
      <c r="BQ46" s="5" t="n">
        <v>1201.245</v>
      </c>
      <c r="BR46" s="5" t="n">
        <v>9.191</v>
      </c>
      <c r="BS46" s="5" t="n">
        <v>1</v>
      </c>
    </row>
    <row r="47" customFormat="false" ht="16" hidden="false" customHeight="false" outlineLevel="0" collapsed="false">
      <c r="A47" s="5" t="n">
        <v>45</v>
      </c>
      <c r="B47" s="9" t="s">
        <v>535</v>
      </c>
      <c r="C47" s="5" t="n">
        <v>718.597</v>
      </c>
      <c r="D47" s="5" t="n">
        <v>6.671</v>
      </c>
      <c r="E47" s="5" t="n">
        <v>1</v>
      </c>
      <c r="G47" s="9" t="n">
        <v>45</v>
      </c>
      <c r="H47" s="9" t="s">
        <v>536</v>
      </c>
      <c r="I47" s="9" t="n">
        <v>915.657</v>
      </c>
      <c r="J47" s="9" t="n">
        <v>3.055</v>
      </c>
      <c r="K47" s="11" t="n">
        <v>0</v>
      </c>
      <c r="S47" s="9" t="n">
        <v>45</v>
      </c>
      <c r="T47" s="9" t="s">
        <v>537</v>
      </c>
      <c r="U47" s="9" t="n">
        <v>746.916</v>
      </c>
      <c r="V47" s="9" t="n">
        <v>16.519</v>
      </c>
      <c r="W47" s="9" t="n">
        <v>0</v>
      </c>
      <c r="Y47" s="9" t="n">
        <v>45</v>
      </c>
      <c r="Z47" s="9" t="s">
        <v>538</v>
      </c>
      <c r="AA47" s="9" t="n">
        <v>2481.99</v>
      </c>
      <c r="AB47" s="9" t="n">
        <v>10.795</v>
      </c>
      <c r="AC47" s="9" t="n">
        <v>1</v>
      </c>
      <c r="AE47" s="9" t="n">
        <v>45</v>
      </c>
      <c r="AF47" s="9" t="s">
        <v>539</v>
      </c>
      <c r="AG47" s="9" t="n">
        <v>1101.928</v>
      </c>
      <c r="AH47" s="9" t="n">
        <v>66.5</v>
      </c>
      <c r="AI47" s="9" t="n">
        <v>6</v>
      </c>
      <c r="AK47" s="9" t="n">
        <v>45</v>
      </c>
      <c r="AL47" s="9" t="s">
        <v>540</v>
      </c>
      <c r="AM47" s="9" t="n">
        <v>1574.678</v>
      </c>
      <c r="AN47" s="9" t="n">
        <v>15.829</v>
      </c>
      <c r="AO47" s="9" t="n">
        <v>1</v>
      </c>
      <c r="AQ47" s="5" t="n">
        <v>45</v>
      </c>
      <c r="AR47" s="5" t="s">
        <v>541</v>
      </c>
      <c r="AS47" s="5" t="n">
        <v>1323.783</v>
      </c>
      <c r="AT47" s="5" t="n">
        <v>4.523</v>
      </c>
      <c r="AU47" s="5" t="n">
        <v>0</v>
      </c>
      <c r="AW47" s="5" t="n">
        <v>45</v>
      </c>
      <c r="AX47" s="5" t="s">
        <v>542</v>
      </c>
      <c r="AY47" s="5" t="n">
        <v>600.624</v>
      </c>
      <c r="AZ47" s="5" t="n">
        <v>55.392</v>
      </c>
      <c r="BA47" s="5" t="n">
        <v>1</v>
      </c>
      <c r="BC47" s="9" t="n">
        <v>45</v>
      </c>
      <c r="BD47" s="9" t="s">
        <v>543</v>
      </c>
      <c r="BE47" s="9" t="n">
        <v>1968.221</v>
      </c>
      <c r="BF47" s="9" t="n">
        <v>21.84</v>
      </c>
      <c r="BG47" s="11" t="n">
        <v>4</v>
      </c>
      <c r="BI47" s="9" t="n">
        <v>45</v>
      </c>
      <c r="BJ47" s="9" t="s">
        <v>544</v>
      </c>
      <c r="BK47" s="9" t="n">
        <v>381.278</v>
      </c>
      <c r="BL47" s="9" t="n">
        <v>49.035</v>
      </c>
      <c r="BM47" s="9" t="n">
        <v>1</v>
      </c>
      <c r="BO47" s="5" t="n">
        <v>45</v>
      </c>
      <c r="BP47" s="5" t="s">
        <v>545</v>
      </c>
      <c r="BQ47" s="5" t="n">
        <v>513.768</v>
      </c>
      <c r="BR47" s="5" t="n">
        <v>8.596</v>
      </c>
      <c r="BS47" s="5" t="n">
        <v>0</v>
      </c>
    </row>
    <row r="48" customFormat="false" ht="16" hidden="false" customHeight="false" outlineLevel="0" collapsed="false">
      <c r="G48" s="9" t="n">
        <v>46</v>
      </c>
      <c r="H48" s="9" t="s">
        <v>546</v>
      </c>
      <c r="I48" s="9" t="n">
        <v>2256.756</v>
      </c>
      <c r="J48" s="9" t="n">
        <v>0.913</v>
      </c>
      <c r="K48" s="11" t="n">
        <v>0</v>
      </c>
      <c r="S48" s="9" t="n">
        <v>46</v>
      </c>
      <c r="T48" s="9" t="s">
        <v>547</v>
      </c>
      <c r="U48" s="9" t="n">
        <v>824.754</v>
      </c>
      <c r="V48" s="9" t="n">
        <v>11.245</v>
      </c>
      <c r="W48" s="9" t="n">
        <v>0</v>
      </c>
      <c r="Y48" s="9" t="n">
        <v>46</v>
      </c>
      <c r="Z48" s="9" t="s">
        <v>548</v>
      </c>
      <c r="AA48" s="9" t="n">
        <v>694.839</v>
      </c>
      <c r="AB48" s="9" t="n">
        <v>13.136</v>
      </c>
      <c r="AC48" s="9" t="n">
        <v>0</v>
      </c>
      <c r="AE48" s="9" t="n">
        <v>46</v>
      </c>
      <c r="AF48" s="9" t="s">
        <v>549</v>
      </c>
      <c r="AG48" s="9" t="n">
        <v>2815.059</v>
      </c>
      <c r="AH48" s="9" t="n">
        <v>27.858</v>
      </c>
      <c r="AI48" s="9" t="n">
        <v>6</v>
      </c>
      <c r="AK48" s="9" t="n">
        <v>46</v>
      </c>
      <c r="AL48" s="9" t="s">
        <v>550</v>
      </c>
      <c r="AM48" s="9" t="n">
        <v>651.037</v>
      </c>
      <c r="AN48" s="9" t="n">
        <v>10.874</v>
      </c>
      <c r="AO48" s="9" t="n">
        <v>1</v>
      </c>
      <c r="AQ48" s="5" t="n">
        <v>46</v>
      </c>
      <c r="AR48" s="5" t="s">
        <v>551</v>
      </c>
      <c r="AS48" s="5" t="n">
        <v>909.091</v>
      </c>
      <c r="AT48" s="5" t="n">
        <v>14.707</v>
      </c>
      <c r="AU48" s="5" t="n">
        <v>1</v>
      </c>
      <c r="AW48" s="5" t="n">
        <v>46</v>
      </c>
      <c r="AX48" s="5" t="s">
        <v>552</v>
      </c>
      <c r="AY48" s="5" t="n">
        <v>398.944</v>
      </c>
      <c r="AZ48" s="5" t="n">
        <v>71.587</v>
      </c>
      <c r="BA48" s="5" t="n">
        <v>0</v>
      </c>
      <c r="BC48" s="9" t="n">
        <v>46</v>
      </c>
      <c r="BD48" s="9" t="s">
        <v>553</v>
      </c>
      <c r="BE48" s="9" t="n">
        <v>602.096</v>
      </c>
      <c r="BF48" s="9" t="n">
        <v>25.917</v>
      </c>
      <c r="BG48" s="11" t="n">
        <v>0</v>
      </c>
      <c r="BI48" s="9" t="n">
        <v>46</v>
      </c>
      <c r="BJ48" s="9" t="s">
        <v>554</v>
      </c>
      <c r="BK48" s="9" t="n">
        <v>281.174</v>
      </c>
      <c r="BL48" s="9" t="n">
        <v>67.016</v>
      </c>
      <c r="BM48" s="9" t="n">
        <v>1</v>
      </c>
      <c r="BO48" s="5" t="n">
        <v>46</v>
      </c>
      <c r="BP48" s="5" t="s">
        <v>555</v>
      </c>
      <c r="BQ48" s="5" t="n">
        <v>709.559</v>
      </c>
      <c r="BR48" s="5" t="n">
        <v>23.859</v>
      </c>
      <c r="BS48" s="5" t="n">
        <v>2</v>
      </c>
    </row>
    <row r="49" customFormat="false" ht="16" hidden="false" customHeight="false" outlineLevel="0" collapsed="false">
      <c r="G49" s="9" t="n">
        <v>47</v>
      </c>
      <c r="H49" s="9" t="s">
        <v>556</v>
      </c>
      <c r="I49" s="9" t="n">
        <v>1673.797</v>
      </c>
      <c r="J49" s="9" t="n">
        <v>0.792</v>
      </c>
      <c r="K49" s="11" t="n">
        <v>0</v>
      </c>
      <c r="S49" s="9" t="n">
        <v>47</v>
      </c>
      <c r="T49" s="9" t="s">
        <v>557</v>
      </c>
      <c r="U49" s="9" t="n">
        <v>684.811</v>
      </c>
      <c r="V49" s="9" t="n">
        <v>9.674</v>
      </c>
      <c r="W49" s="9" t="n">
        <v>1</v>
      </c>
      <c r="Y49" s="9" t="n">
        <v>47</v>
      </c>
      <c r="Z49" s="9" t="s">
        <v>558</v>
      </c>
      <c r="AA49" s="9" t="n">
        <v>441.635</v>
      </c>
      <c r="AB49" s="9" t="n">
        <v>32.667</v>
      </c>
      <c r="AC49" s="9" t="n">
        <v>1</v>
      </c>
      <c r="AE49" s="9" t="n">
        <v>47</v>
      </c>
      <c r="AF49" s="9" t="s">
        <v>559</v>
      </c>
      <c r="AG49" s="9" t="n">
        <v>1397.979</v>
      </c>
      <c r="AH49" s="9" t="n">
        <v>62.06</v>
      </c>
      <c r="AI49" s="9" t="n">
        <v>5</v>
      </c>
      <c r="AK49" s="9" t="n">
        <v>47</v>
      </c>
      <c r="AL49" s="9" t="s">
        <v>560</v>
      </c>
      <c r="AM49" s="9" t="n">
        <v>656.876</v>
      </c>
      <c r="AN49" s="9" t="n">
        <v>13.667</v>
      </c>
      <c r="AO49" s="9" t="n">
        <v>0</v>
      </c>
      <c r="AQ49" s="5" t="n">
        <v>47</v>
      </c>
      <c r="AR49" s="5" t="s">
        <v>561</v>
      </c>
      <c r="AS49" s="5" t="n">
        <v>391.919</v>
      </c>
      <c r="AT49" s="5" t="n">
        <v>29.335</v>
      </c>
      <c r="AU49" s="5" t="n">
        <v>1</v>
      </c>
      <c r="AW49" s="5" t="n">
        <v>47</v>
      </c>
      <c r="AX49" s="5" t="s">
        <v>562</v>
      </c>
      <c r="AY49" s="5" t="n">
        <v>494.631</v>
      </c>
      <c r="AZ49" s="5" t="n">
        <v>18.155</v>
      </c>
      <c r="BA49" s="5" t="n">
        <v>0</v>
      </c>
      <c r="BC49" s="9" t="n">
        <v>47</v>
      </c>
      <c r="BD49" s="9" t="s">
        <v>563</v>
      </c>
      <c r="BE49" s="9" t="n">
        <v>774.334</v>
      </c>
      <c r="BF49" s="9" t="n">
        <v>21.673</v>
      </c>
      <c r="BG49" s="11" t="n">
        <v>1</v>
      </c>
      <c r="BI49" s="9" t="n">
        <v>47</v>
      </c>
      <c r="BJ49" s="9" t="s">
        <v>564</v>
      </c>
      <c r="BK49" s="9" t="n">
        <v>897.992</v>
      </c>
      <c r="BL49" s="9" t="n">
        <v>23.443</v>
      </c>
      <c r="BM49" s="9" t="n">
        <v>1</v>
      </c>
      <c r="BO49" s="5" t="n">
        <v>47</v>
      </c>
      <c r="BP49" s="5" t="s">
        <v>565</v>
      </c>
      <c r="BQ49" s="5" t="n">
        <v>827.328</v>
      </c>
      <c r="BR49" s="5" t="n">
        <v>22.598</v>
      </c>
      <c r="BS49" s="5" t="n">
        <v>2</v>
      </c>
    </row>
    <row r="50" customFormat="false" ht="16" hidden="false" customHeight="false" outlineLevel="0" collapsed="false">
      <c r="G50" s="9" t="n">
        <v>48</v>
      </c>
      <c r="H50" s="9" t="s">
        <v>566</v>
      </c>
      <c r="I50" s="9" t="n">
        <v>953.932</v>
      </c>
      <c r="J50" s="9" t="n">
        <v>1.698</v>
      </c>
      <c r="K50" s="11" t="n">
        <v>0</v>
      </c>
      <c r="S50" s="9" t="n">
        <v>48</v>
      </c>
      <c r="T50" s="9" t="s">
        <v>567</v>
      </c>
      <c r="U50" s="9" t="n">
        <v>1665.241</v>
      </c>
      <c r="V50" s="9" t="n">
        <v>9.647</v>
      </c>
      <c r="W50" s="9" t="n">
        <v>0</v>
      </c>
      <c r="Y50" s="9" t="n">
        <v>48</v>
      </c>
      <c r="Z50" s="9" t="s">
        <v>568</v>
      </c>
      <c r="AA50" s="9" t="n">
        <v>4322.136</v>
      </c>
      <c r="AB50" s="9" t="n">
        <v>7.936</v>
      </c>
      <c r="AC50" s="9" t="n">
        <v>2</v>
      </c>
      <c r="AE50" s="9" t="n">
        <v>48</v>
      </c>
      <c r="AF50" s="9" t="s">
        <v>569</v>
      </c>
      <c r="AG50" s="9" t="n">
        <v>606.795</v>
      </c>
      <c r="AH50" s="9" t="n">
        <v>55.872</v>
      </c>
      <c r="AI50" s="9" t="n">
        <v>2</v>
      </c>
      <c r="AK50" s="9" t="n">
        <v>48</v>
      </c>
      <c r="AL50" s="9" t="s">
        <v>570</v>
      </c>
      <c r="AM50" s="9" t="n">
        <v>586.445</v>
      </c>
      <c r="AN50" s="9" t="n">
        <v>19.104</v>
      </c>
      <c r="AO50" s="9" t="n">
        <v>1</v>
      </c>
      <c r="AQ50" s="5" t="n">
        <v>48</v>
      </c>
      <c r="AR50" s="5" t="s">
        <v>571</v>
      </c>
      <c r="AS50" s="5" t="n">
        <v>449.587</v>
      </c>
      <c r="AT50" s="5" t="n">
        <v>47.141</v>
      </c>
      <c r="AU50" s="5" t="n">
        <v>2</v>
      </c>
      <c r="AW50" s="5" t="n">
        <v>48</v>
      </c>
      <c r="AX50" s="5" t="s">
        <v>572</v>
      </c>
      <c r="AY50" s="5" t="n">
        <v>818.497</v>
      </c>
      <c r="AZ50" s="5" t="n">
        <v>38.129</v>
      </c>
      <c r="BA50" s="5" t="n">
        <v>1</v>
      </c>
      <c r="BC50" s="9" t="n">
        <v>48</v>
      </c>
      <c r="BD50" s="9" t="s">
        <v>573</v>
      </c>
      <c r="BE50" s="9" t="n">
        <v>1276.326</v>
      </c>
      <c r="BF50" s="9" t="n">
        <v>26.067</v>
      </c>
      <c r="BG50" s="11" t="n">
        <v>2</v>
      </c>
      <c r="BI50" s="9" t="n">
        <v>48</v>
      </c>
      <c r="BJ50" s="9" t="s">
        <v>574</v>
      </c>
      <c r="BK50" s="9" t="n">
        <v>185.487</v>
      </c>
      <c r="BL50" s="9" t="n">
        <v>74.603</v>
      </c>
      <c r="BM50" s="9" t="n">
        <v>1</v>
      </c>
      <c r="BO50" s="5" t="n">
        <v>48</v>
      </c>
      <c r="BP50" s="5" t="s">
        <v>575</v>
      </c>
      <c r="BQ50" s="5" t="n">
        <v>440.162</v>
      </c>
      <c r="BR50" s="5" t="n">
        <v>24.08</v>
      </c>
      <c r="BS50" s="5" t="n">
        <v>1</v>
      </c>
    </row>
    <row r="51" customFormat="false" ht="16" hidden="false" customHeight="false" outlineLevel="0" collapsed="false">
      <c r="G51" s="9" t="n">
        <v>49</v>
      </c>
      <c r="H51" s="9" t="s">
        <v>576</v>
      </c>
      <c r="I51" s="9" t="n">
        <v>1232.162</v>
      </c>
      <c r="J51" s="9" t="n">
        <v>3.465</v>
      </c>
      <c r="K51" s="11" t="n">
        <v>0</v>
      </c>
      <c r="S51" s="9" t="n">
        <v>49</v>
      </c>
      <c r="T51" s="9" t="s">
        <v>577</v>
      </c>
      <c r="U51" s="9" t="n">
        <v>973.806</v>
      </c>
      <c r="V51" s="9" t="n">
        <v>23.98</v>
      </c>
      <c r="W51" s="9" t="n">
        <v>2</v>
      </c>
      <c r="Y51" s="9" t="n">
        <v>49</v>
      </c>
      <c r="Z51" s="9" t="s">
        <v>578</v>
      </c>
      <c r="AA51" s="9" t="n">
        <v>921.545</v>
      </c>
      <c r="AB51" s="9" t="n">
        <v>11.182</v>
      </c>
      <c r="AC51" s="9" t="n">
        <v>0</v>
      </c>
      <c r="AE51" s="9" t="n">
        <v>49</v>
      </c>
      <c r="AF51" s="9" t="s">
        <v>579</v>
      </c>
      <c r="AG51" s="9" t="n">
        <v>697.888</v>
      </c>
      <c r="AH51" s="9" t="n">
        <v>76.368</v>
      </c>
      <c r="AI51" s="9" t="n">
        <v>3</v>
      </c>
      <c r="AK51" s="9" t="n">
        <v>49</v>
      </c>
      <c r="AL51" s="9" t="s">
        <v>580</v>
      </c>
      <c r="AM51" s="9" t="n">
        <v>454.339</v>
      </c>
      <c r="AN51" s="9" t="n">
        <v>17.912</v>
      </c>
      <c r="AO51" s="9" t="n">
        <v>1</v>
      </c>
      <c r="AQ51" s="5" t="n">
        <v>49</v>
      </c>
      <c r="AR51" s="5" t="s">
        <v>581</v>
      </c>
      <c r="AS51" s="5" t="n">
        <v>629.201</v>
      </c>
      <c r="AT51" s="5" t="n">
        <v>7.706</v>
      </c>
      <c r="AU51" s="5" t="n">
        <v>0</v>
      </c>
      <c r="AW51" s="5" t="n">
        <v>49</v>
      </c>
      <c r="AX51" s="5" t="s">
        <v>582</v>
      </c>
      <c r="AY51" s="5" t="n">
        <v>2219.953</v>
      </c>
      <c r="AZ51" s="5" t="n">
        <v>34.151</v>
      </c>
      <c r="BA51" s="5" t="n">
        <v>3</v>
      </c>
      <c r="BC51" s="9" t="n">
        <v>49</v>
      </c>
      <c r="BD51" s="9" t="s">
        <v>583</v>
      </c>
      <c r="BE51" s="9" t="n">
        <v>827.33</v>
      </c>
      <c r="BF51" s="9" t="n">
        <v>32.918</v>
      </c>
      <c r="BG51" s="11" t="n">
        <v>0</v>
      </c>
      <c r="BI51" s="9" t="n">
        <v>49</v>
      </c>
      <c r="BJ51" s="9" t="s">
        <v>584</v>
      </c>
      <c r="BK51" s="9" t="n">
        <v>649.204</v>
      </c>
      <c r="BL51" s="9" t="n">
        <v>17.007</v>
      </c>
      <c r="BM51" s="9" t="n">
        <v>0</v>
      </c>
      <c r="BO51" s="5" t="n">
        <v>49</v>
      </c>
      <c r="BP51" s="5" t="s">
        <v>585</v>
      </c>
      <c r="BQ51" s="5" t="n">
        <v>547.627</v>
      </c>
      <c r="BR51" s="5" t="n">
        <v>19.086</v>
      </c>
      <c r="BS51" s="5" t="n">
        <v>0</v>
      </c>
    </row>
    <row r="52" customFormat="false" ht="16" hidden="false" customHeight="false" outlineLevel="0" collapsed="false">
      <c r="G52" s="9" t="n">
        <v>50</v>
      </c>
      <c r="H52" s="9" t="s">
        <v>586</v>
      </c>
      <c r="I52" s="9" t="n">
        <v>1245.411</v>
      </c>
      <c r="J52" s="9" t="n">
        <v>0.827</v>
      </c>
      <c r="K52" s="11" t="n">
        <v>0</v>
      </c>
      <c r="S52" s="9" t="n">
        <v>50</v>
      </c>
      <c r="T52" s="9" t="s">
        <v>587</v>
      </c>
      <c r="U52" s="9" t="n">
        <v>1029.286</v>
      </c>
      <c r="V52" s="9" t="n">
        <v>25.181</v>
      </c>
      <c r="W52" s="9" t="n">
        <v>2</v>
      </c>
      <c r="Y52" s="9" t="n">
        <v>50</v>
      </c>
      <c r="Z52" s="9" t="s">
        <v>588</v>
      </c>
      <c r="AA52" s="9" t="n">
        <v>554.988</v>
      </c>
      <c r="AB52" s="9" t="n">
        <v>12.732</v>
      </c>
      <c r="AC52" s="9" t="n">
        <v>1</v>
      </c>
      <c r="AE52" s="9" t="n">
        <v>50</v>
      </c>
      <c r="AF52" s="9" t="s">
        <v>589</v>
      </c>
      <c r="AG52" s="9" t="n">
        <v>488.154</v>
      </c>
      <c r="AH52" s="9" t="n">
        <v>77.652</v>
      </c>
      <c r="AI52" s="9" t="n">
        <v>4</v>
      </c>
      <c r="AK52" s="9" t="n">
        <v>50</v>
      </c>
      <c r="AL52" s="9" t="s">
        <v>590</v>
      </c>
      <c r="AM52" s="9" t="n">
        <v>605.786</v>
      </c>
      <c r="AN52" s="9" t="n">
        <v>11.747</v>
      </c>
      <c r="AO52" s="9" t="n">
        <v>0</v>
      </c>
      <c r="AQ52" s="5" t="n">
        <v>50</v>
      </c>
      <c r="AR52" s="5" t="s">
        <v>591</v>
      </c>
      <c r="AS52" s="5" t="n">
        <v>1010.101</v>
      </c>
      <c r="AT52" s="5" t="n">
        <v>8.982</v>
      </c>
      <c r="AU52" s="5" t="n">
        <v>1</v>
      </c>
      <c r="BC52" s="9" t="n">
        <v>50</v>
      </c>
      <c r="BD52" s="9" t="s">
        <v>592</v>
      </c>
      <c r="BE52" s="9" t="n">
        <v>14678.482</v>
      </c>
      <c r="BF52" s="9" t="n">
        <v>4.904</v>
      </c>
      <c r="BG52" s="11" t="n">
        <v>7</v>
      </c>
      <c r="BI52" s="9" t="n">
        <v>50</v>
      </c>
      <c r="BJ52" s="9" t="s">
        <v>593</v>
      </c>
      <c r="BK52" s="9" t="n">
        <v>778.75</v>
      </c>
      <c r="BL52" s="9" t="n">
        <v>66.919</v>
      </c>
      <c r="BM52" s="9" t="n">
        <v>2</v>
      </c>
      <c r="BO52" s="5" t="n">
        <v>50</v>
      </c>
      <c r="BP52" s="5" t="s">
        <v>594</v>
      </c>
      <c r="BQ52" s="5" t="n">
        <v>513.768</v>
      </c>
      <c r="BR52" s="5" t="n">
        <v>21.777</v>
      </c>
      <c r="BS52" s="5" t="n">
        <v>1</v>
      </c>
    </row>
    <row r="53" customFormat="false" ht="16" hidden="false" customHeight="false" outlineLevel="0" collapsed="false">
      <c r="G53" s="9" t="n">
        <v>51</v>
      </c>
      <c r="H53" s="9" t="s">
        <v>595</v>
      </c>
      <c r="I53" s="9" t="n">
        <v>819.969</v>
      </c>
      <c r="J53" s="9" t="n">
        <v>28.007</v>
      </c>
      <c r="K53" s="11" t="n">
        <v>2</v>
      </c>
      <c r="S53" s="9" t="n">
        <v>51</v>
      </c>
      <c r="T53" s="9" t="s">
        <v>596</v>
      </c>
      <c r="U53" s="9" t="n">
        <v>629.33</v>
      </c>
      <c r="V53" s="9" t="n">
        <v>18.289</v>
      </c>
      <c r="W53" s="9" t="n">
        <v>0</v>
      </c>
      <c r="Y53" s="9" t="n">
        <v>51</v>
      </c>
      <c r="Z53" s="9" t="s">
        <v>597</v>
      </c>
      <c r="AA53" s="9" t="n">
        <v>808.192</v>
      </c>
      <c r="AB53" s="9" t="n">
        <v>21.858</v>
      </c>
      <c r="AC53" s="9" t="n">
        <v>1</v>
      </c>
      <c r="AE53" s="9" t="n">
        <v>51</v>
      </c>
      <c r="AF53" s="9" t="s">
        <v>598</v>
      </c>
      <c r="AG53" s="9" t="n">
        <v>844.444</v>
      </c>
      <c r="AH53" s="9" t="n">
        <v>66.942</v>
      </c>
      <c r="AI53" s="9" t="n">
        <v>3</v>
      </c>
      <c r="AK53" s="9" t="n">
        <v>51</v>
      </c>
      <c r="AL53" s="9" t="s">
        <v>599</v>
      </c>
      <c r="AM53" s="9" t="n">
        <v>676.583</v>
      </c>
      <c r="AN53" s="9" t="n">
        <v>14.239</v>
      </c>
      <c r="AO53" s="9" t="n">
        <v>0</v>
      </c>
      <c r="AQ53" s="5" t="n">
        <v>51</v>
      </c>
      <c r="AR53" s="5" t="s">
        <v>600</v>
      </c>
      <c r="AS53" s="5" t="n">
        <v>2093.297</v>
      </c>
      <c r="AT53" s="5" t="n">
        <v>26.005</v>
      </c>
      <c r="AU53" s="5" t="n">
        <v>3</v>
      </c>
      <c r="BC53" s="9" t="n">
        <v>51</v>
      </c>
      <c r="BD53" s="9" t="s">
        <v>601</v>
      </c>
      <c r="BE53" s="9" t="n">
        <v>856.772</v>
      </c>
      <c r="BF53" s="9" t="n">
        <v>24.914</v>
      </c>
      <c r="BG53" s="11" t="n">
        <v>1</v>
      </c>
      <c r="BI53" s="9" t="n">
        <v>51</v>
      </c>
      <c r="BJ53" s="9" t="s">
        <v>602</v>
      </c>
      <c r="BK53" s="9" t="n">
        <v>622.706</v>
      </c>
      <c r="BL53" s="9" t="n">
        <v>31.442</v>
      </c>
      <c r="BM53" s="9" t="n">
        <v>2</v>
      </c>
      <c r="BO53" s="5" t="n">
        <v>51</v>
      </c>
      <c r="BP53" s="5" t="s">
        <v>603</v>
      </c>
      <c r="BQ53" s="5" t="n">
        <v>401.887</v>
      </c>
      <c r="BR53" s="5" t="n">
        <v>2.564</v>
      </c>
      <c r="BS53" s="5" t="n">
        <v>0</v>
      </c>
    </row>
    <row r="54" customFormat="false" ht="16" hidden="false" customHeight="false" outlineLevel="0" collapsed="false">
      <c r="G54" s="9" t="n">
        <v>52</v>
      </c>
      <c r="H54" s="9" t="s">
        <v>604</v>
      </c>
      <c r="I54" s="9" t="n">
        <v>953.932</v>
      </c>
      <c r="J54" s="9" t="n">
        <v>8.179</v>
      </c>
      <c r="K54" s="11" t="n">
        <v>1</v>
      </c>
      <c r="S54" s="9" t="n">
        <v>52</v>
      </c>
      <c r="T54" s="9" t="s">
        <v>605</v>
      </c>
      <c r="U54" s="9" t="n">
        <v>818.129</v>
      </c>
      <c r="V54" s="9" t="n">
        <v>4.15</v>
      </c>
      <c r="W54" s="9" t="n">
        <v>0</v>
      </c>
      <c r="Y54" s="9" t="n">
        <v>52</v>
      </c>
      <c r="Z54" s="9" t="s">
        <v>606</v>
      </c>
      <c r="AA54" s="9" t="n">
        <v>610.929</v>
      </c>
      <c r="AB54" s="9" t="n">
        <v>23.373</v>
      </c>
      <c r="AC54" s="9" t="n">
        <v>1</v>
      </c>
      <c r="AE54" s="9" t="n">
        <v>52</v>
      </c>
      <c r="AF54" s="9" t="s">
        <v>607</v>
      </c>
      <c r="AG54" s="9" t="n">
        <v>618.916</v>
      </c>
      <c r="AH54" s="9" t="n">
        <v>40.415</v>
      </c>
      <c r="AI54" s="9" t="n">
        <v>0</v>
      </c>
      <c r="AK54" s="9" t="n">
        <v>52</v>
      </c>
      <c r="AL54" s="9" t="s">
        <v>608</v>
      </c>
      <c r="AM54" s="9" t="n">
        <v>1043.338</v>
      </c>
      <c r="AN54" s="9" t="n">
        <v>18.398</v>
      </c>
      <c r="AO54" s="9" t="n">
        <v>1</v>
      </c>
      <c r="AQ54" s="5" t="n">
        <v>52</v>
      </c>
      <c r="AR54" s="5" t="s">
        <v>609</v>
      </c>
      <c r="AS54" s="5" t="n">
        <v>733.884</v>
      </c>
      <c r="AT54" s="5" t="n">
        <v>15.766</v>
      </c>
      <c r="AU54" s="5" t="n">
        <v>1</v>
      </c>
      <c r="BC54" s="9" t="n">
        <v>52</v>
      </c>
      <c r="BD54" s="9" t="s">
        <v>610</v>
      </c>
      <c r="BE54" s="9" t="n">
        <v>847.94</v>
      </c>
      <c r="BF54" s="9" t="n">
        <v>26.91</v>
      </c>
      <c r="BG54" s="11" t="n">
        <v>0</v>
      </c>
      <c r="BI54" s="9" t="n">
        <v>52</v>
      </c>
      <c r="BJ54" s="9" t="s">
        <v>611</v>
      </c>
      <c r="BK54" s="9" t="n">
        <v>412.193</v>
      </c>
      <c r="BL54" s="9" t="n">
        <v>16.071</v>
      </c>
      <c r="BM54" s="9" t="n">
        <v>0</v>
      </c>
      <c r="BO54" s="5" t="n">
        <v>52</v>
      </c>
      <c r="BP54" s="5" t="s">
        <v>612</v>
      </c>
      <c r="BQ54" s="5" t="n">
        <v>1115.863</v>
      </c>
      <c r="BR54" s="5" t="n">
        <v>8.179</v>
      </c>
      <c r="BS54" s="5" t="n">
        <v>0</v>
      </c>
    </row>
    <row r="55" customFormat="false" ht="16" hidden="false" customHeight="false" outlineLevel="0" collapsed="false">
      <c r="G55" s="9" t="n">
        <v>53</v>
      </c>
      <c r="H55" s="9" t="s">
        <v>613</v>
      </c>
      <c r="I55" s="9" t="n">
        <v>905.352</v>
      </c>
      <c r="J55" s="9" t="n">
        <v>15.772</v>
      </c>
      <c r="K55" s="11" t="n">
        <v>0</v>
      </c>
      <c r="S55" s="9" t="n">
        <v>53</v>
      </c>
      <c r="T55" s="9" t="s">
        <v>614</v>
      </c>
      <c r="U55" s="9" t="n">
        <v>1211.461</v>
      </c>
      <c r="V55" s="9" t="n">
        <v>31.306</v>
      </c>
      <c r="W55" s="9" t="n">
        <v>3</v>
      </c>
      <c r="Y55" s="9" t="n">
        <v>53</v>
      </c>
      <c r="Z55" s="9" t="s">
        <v>615</v>
      </c>
      <c r="AA55" s="9" t="n">
        <v>460.773</v>
      </c>
      <c r="AB55" s="9" t="n">
        <v>15.016</v>
      </c>
      <c r="AC55" s="9" t="n">
        <v>0</v>
      </c>
      <c r="AE55" s="9" t="n">
        <v>53</v>
      </c>
      <c r="AF55" s="9" t="s">
        <v>616</v>
      </c>
      <c r="AG55" s="9" t="n">
        <v>891.827</v>
      </c>
      <c r="AH55" s="9" t="n">
        <v>61.573</v>
      </c>
      <c r="AI55" s="9" t="n">
        <v>3</v>
      </c>
      <c r="AK55" s="9" t="n">
        <v>53</v>
      </c>
      <c r="AL55" s="9" t="s">
        <v>617</v>
      </c>
      <c r="AM55" s="9" t="n">
        <v>1306.454</v>
      </c>
      <c r="AN55" s="9" t="n">
        <v>5.559</v>
      </c>
      <c r="AO55" s="9" t="n">
        <v>0</v>
      </c>
      <c r="AQ55" s="5" t="n">
        <v>53</v>
      </c>
      <c r="AR55" s="5" t="s">
        <v>618</v>
      </c>
      <c r="AS55" s="5" t="n">
        <v>814.692</v>
      </c>
      <c r="AT55" s="5" t="n">
        <v>17.628</v>
      </c>
      <c r="AU55" s="5" t="n">
        <v>0</v>
      </c>
      <c r="BC55" s="9" t="n">
        <v>53</v>
      </c>
      <c r="BD55" s="9" t="s">
        <v>619</v>
      </c>
      <c r="BE55" s="9" t="n">
        <v>688.951</v>
      </c>
      <c r="BF55" s="9" t="n">
        <v>20.94</v>
      </c>
      <c r="BG55" s="11" t="n">
        <v>0</v>
      </c>
      <c r="BI55" s="9" t="n">
        <v>53</v>
      </c>
      <c r="BJ55" s="9" t="s">
        <v>620</v>
      </c>
      <c r="BK55" s="9" t="n">
        <v>842.051</v>
      </c>
      <c r="BL55" s="9" t="n">
        <v>77.273</v>
      </c>
      <c r="BM55" s="9" t="n">
        <v>4</v>
      </c>
      <c r="BO55" s="5" t="n">
        <v>53</v>
      </c>
      <c r="BP55" s="5" t="s">
        <v>621</v>
      </c>
      <c r="BQ55" s="5" t="n">
        <v>3460.941</v>
      </c>
      <c r="BR55" s="5" t="n">
        <v>11.57</v>
      </c>
      <c r="BS55" s="5" t="n">
        <v>2</v>
      </c>
    </row>
    <row r="56" customFormat="false" ht="16" hidden="false" customHeight="false" outlineLevel="0" collapsed="false">
      <c r="G56" s="9" t="n">
        <v>54</v>
      </c>
      <c r="H56" s="9" t="s">
        <v>622</v>
      </c>
      <c r="I56" s="9" t="n">
        <v>1068.757</v>
      </c>
      <c r="J56" s="9" t="n">
        <v>13.361</v>
      </c>
      <c r="K56" s="11" t="n">
        <v>2</v>
      </c>
      <c r="S56" s="9" t="n">
        <v>54</v>
      </c>
      <c r="T56" s="9" t="s">
        <v>623</v>
      </c>
      <c r="U56" s="9" t="n">
        <v>3342.074</v>
      </c>
      <c r="V56" s="9" t="n">
        <v>17.096</v>
      </c>
      <c r="W56" s="9" t="n">
        <v>2</v>
      </c>
      <c r="Y56" s="9" t="n">
        <v>54</v>
      </c>
      <c r="Z56" s="9" t="s">
        <v>624</v>
      </c>
      <c r="AA56" s="9" t="n">
        <v>4956.619</v>
      </c>
      <c r="AB56" s="9" t="n">
        <v>12.118</v>
      </c>
      <c r="AC56" s="9" t="n">
        <v>2</v>
      </c>
      <c r="AE56" s="9" t="n">
        <v>54</v>
      </c>
      <c r="AF56" s="9" t="s">
        <v>625</v>
      </c>
      <c r="AG56" s="9" t="n">
        <v>507.989</v>
      </c>
      <c r="AH56" s="9" t="n">
        <v>61.027</v>
      </c>
      <c r="AI56" s="9" t="n">
        <v>3</v>
      </c>
      <c r="AK56" s="9" t="n">
        <v>54</v>
      </c>
      <c r="AL56" s="9" t="s">
        <v>626</v>
      </c>
      <c r="AM56" s="9" t="n">
        <v>1517.384</v>
      </c>
      <c r="AN56" s="9" t="n">
        <v>15.945</v>
      </c>
      <c r="AO56" s="9" t="n">
        <v>1</v>
      </c>
      <c r="AQ56" s="5" t="n">
        <v>54</v>
      </c>
      <c r="AR56" s="5" t="s">
        <v>627</v>
      </c>
      <c r="AS56" s="5" t="n">
        <v>1141.598</v>
      </c>
      <c r="AT56" s="5" t="n">
        <v>14.64</v>
      </c>
      <c r="AU56" s="5" t="n">
        <v>0</v>
      </c>
      <c r="BC56" s="9" t="n">
        <v>54</v>
      </c>
      <c r="BD56" s="9" t="s">
        <v>628</v>
      </c>
      <c r="BE56" s="9" t="n">
        <v>787.583</v>
      </c>
      <c r="BF56" s="9" t="n">
        <v>18.879</v>
      </c>
      <c r="BG56" s="11" t="n">
        <v>0</v>
      </c>
      <c r="BI56" s="9" t="n">
        <v>54</v>
      </c>
      <c r="BJ56" s="9" t="s">
        <v>629</v>
      </c>
      <c r="BK56" s="9" t="n">
        <v>397.472</v>
      </c>
      <c r="BL56" s="9" t="n">
        <v>59.63</v>
      </c>
      <c r="BM56" s="9" t="n">
        <v>1</v>
      </c>
      <c r="BO56" s="5" t="n">
        <v>54</v>
      </c>
      <c r="BP56" s="5" t="s">
        <v>630</v>
      </c>
      <c r="BQ56" s="5" t="n">
        <v>828.8</v>
      </c>
      <c r="BR56" s="5" t="n">
        <v>13.144</v>
      </c>
      <c r="BS56" s="5" t="n">
        <v>0</v>
      </c>
    </row>
    <row r="57" customFormat="false" ht="16" hidden="false" customHeight="false" outlineLevel="0" collapsed="false">
      <c r="G57" s="9" t="n">
        <v>55</v>
      </c>
      <c r="H57" s="9" t="s">
        <v>631</v>
      </c>
      <c r="I57" s="9" t="n">
        <v>933.322</v>
      </c>
      <c r="J57" s="9" t="n">
        <v>6.782</v>
      </c>
      <c r="K57" s="11" t="n">
        <v>0</v>
      </c>
      <c r="S57" s="9" t="n">
        <v>55</v>
      </c>
      <c r="T57" s="9" t="s">
        <v>632</v>
      </c>
      <c r="U57" s="9" t="n">
        <v>833.034</v>
      </c>
      <c r="V57" s="9" t="n">
        <v>21.769</v>
      </c>
      <c r="W57" s="9" t="n">
        <v>2</v>
      </c>
      <c r="Y57" s="9" t="n">
        <v>55</v>
      </c>
      <c r="Z57" s="9" t="s">
        <v>633</v>
      </c>
      <c r="AA57" s="9" t="n">
        <v>1399.984</v>
      </c>
      <c r="AB57" s="9" t="n">
        <v>14.511</v>
      </c>
      <c r="AC57" s="9" t="n">
        <v>1</v>
      </c>
      <c r="AE57" s="9" t="n">
        <v>55</v>
      </c>
      <c r="AF57" s="9" t="s">
        <v>634</v>
      </c>
      <c r="AG57" s="9" t="n">
        <v>892.562</v>
      </c>
      <c r="AH57" s="9" t="n">
        <v>70.494</v>
      </c>
      <c r="AI57" s="9" t="n">
        <v>4</v>
      </c>
      <c r="AK57" s="9" t="n">
        <v>55</v>
      </c>
      <c r="AL57" s="9" t="s">
        <v>635</v>
      </c>
      <c r="AM57" s="9" t="n">
        <v>614.909</v>
      </c>
      <c r="AN57" s="9" t="n">
        <v>23.383</v>
      </c>
      <c r="AO57" s="9" t="n">
        <v>1</v>
      </c>
      <c r="AQ57" s="5" t="n">
        <v>55</v>
      </c>
      <c r="AR57" s="5" t="s">
        <v>636</v>
      </c>
      <c r="AS57" s="5" t="n">
        <v>855.831</v>
      </c>
      <c r="AT57" s="5" t="n">
        <v>21.803</v>
      </c>
      <c r="AU57" s="5" t="n">
        <v>2</v>
      </c>
      <c r="BC57" s="9" t="n">
        <v>55</v>
      </c>
      <c r="BD57" s="9" t="s">
        <v>637</v>
      </c>
      <c r="BE57" s="9" t="n">
        <v>794.943</v>
      </c>
      <c r="BF57" s="9" t="n">
        <v>8.704</v>
      </c>
      <c r="BG57" s="11" t="n">
        <v>0</v>
      </c>
      <c r="BI57" s="9" t="n">
        <v>55</v>
      </c>
      <c r="BJ57" s="9" t="s">
        <v>638</v>
      </c>
      <c r="BK57" s="9" t="n">
        <v>3792.174</v>
      </c>
      <c r="BL57" s="9" t="n">
        <v>41.266</v>
      </c>
      <c r="BM57" s="9" t="n">
        <v>11</v>
      </c>
      <c r="BO57" s="5" t="n">
        <v>55</v>
      </c>
      <c r="BP57" s="5" t="s">
        <v>639</v>
      </c>
      <c r="BQ57" s="5" t="n">
        <v>643.314</v>
      </c>
      <c r="BR57" s="5" t="n">
        <v>13.272</v>
      </c>
      <c r="BS57" s="5" t="n">
        <v>1</v>
      </c>
    </row>
    <row r="58" customFormat="false" ht="16" hidden="false" customHeight="false" outlineLevel="0" collapsed="false">
      <c r="G58" s="9" t="n">
        <v>56</v>
      </c>
      <c r="H58" s="9" t="s">
        <v>640</v>
      </c>
      <c r="I58" s="9" t="n">
        <v>778.75</v>
      </c>
      <c r="J58" s="9" t="n">
        <v>6.427</v>
      </c>
      <c r="K58" s="11" t="n">
        <v>1</v>
      </c>
      <c r="S58" s="9" t="n">
        <v>56</v>
      </c>
      <c r="T58" s="9" t="s">
        <v>641</v>
      </c>
      <c r="U58" s="9" t="n">
        <v>585.443</v>
      </c>
      <c r="V58" s="9" t="n">
        <v>48.373</v>
      </c>
      <c r="W58" s="9" t="n">
        <v>0</v>
      </c>
      <c r="Y58" s="9" t="n">
        <v>56</v>
      </c>
      <c r="Z58" s="9" t="s">
        <v>642</v>
      </c>
      <c r="AA58" s="9" t="n">
        <v>721.337</v>
      </c>
      <c r="AB58" s="9" t="n">
        <v>14.898</v>
      </c>
      <c r="AC58" s="9" t="n">
        <v>0</v>
      </c>
      <c r="AE58" s="9" t="n">
        <v>56</v>
      </c>
      <c r="AF58" s="9" t="s">
        <v>643</v>
      </c>
      <c r="AG58" s="9" t="n">
        <v>644.261</v>
      </c>
      <c r="AH58" s="9" t="n">
        <v>35.006</v>
      </c>
      <c r="AI58" s="9" t="n">
        <v>3</v>
      </c>
      <c r="AK58" s="9" t="n">
        <v>56</v>
      </c>
      <c r="AL58" s="9" t="s">
        <v>644</v>
      </c>
      <c r="AM58" s="9" t="n">
        <v>813.432</v>
      </c>
      <c r="AN58" s="9" t="n">
        <v>26.29</v>
      </c>
      <c r="AO58" s="9" t="n">
        <v>1</v>
      </c>
      <c r="AQ58" s="5" t="n">
        <v>56</v>
      </c>
      <c r="AR58" s="5" t="s">
        <v>645</v>
      </c>
      <c r="AS58" s="5" t="n">
        <v>1094.215</v>
      </c>
      <c r="AT58" s="5" t="n">
        <v>15.173</v>
      </c>
      <c r="AU58" s="5" t="n">
        <v>0</v>
      </c>
      <c r="BC58" s="9" t="n">
        <v>56</v>
      </c>
      <c r="BD58" s="9" t="s">
        <v>646</v>
      </c>
      <c r="BE58" s="9" t="n">
        <v>2405.44</v>
      </c>
      <c r="BF58" s="9" t="n">
        <v>14.627</v>
      </c>
      <c r="BG58" s="11" t="n">
        <v>1</v>
      </c>
      <c r="BI58" s="9" t="n">
        <v>56</v>
      </c>
      <c r="BJ58" s="9" t="s">
        <v>647</v>
      </c>
      <c r="BK58" s="9" t="n">
        <v>669.813</v>
      </c>
      <c r="BL58" s="9" t="n">
        <v>67.033</v>
      </c>
      <c r="BM58" s="9" t="n">
        <v>4</v>
      </c>
      <c r="BO58" s="5" t="n">
        <v>56</v>
      </c>
      <c r="BP58" s="5" t="s">
        <v>648</v>
      </c>
      <c r="BQ58" s="5" t="n">
        <v>653.619</v>
      </c>
      <c r="BR58" s="5" t="n">
        <v>3.829</v>
      </c>
      <c r="BS58" s="5" t="n">
        <v>0</v>
      </c>
    </row>
    <row r="59" customFormat="false" ht="16" hidden="false" customHeight="false" outlineLevel="0" collapsed="false">
      <c r="G59" s="9" t="n">
        <v>57</v>
      </c>
      <c r="H59" s="9" t="s">
        <v>649</v>
      </c>
      <c r="I59" s="9" t="n">
        <v>582.958</v>
      </c>
      <c r="J59" s="9" t="n">
        <v>9.091</v>
      </c>
      <c r="K59" s="11" t="n">
        <v>0</v>
      </c>
      <c r="S59" s="9" t="n">
        <v>57</v>
      </c>
      <c r="T59" s="9" t="s">
        <v>650</v>
      </c>
      <c r="U59" s="9" t="n">
        <v>809.02</v>
      </c>
      <c r="V59" s="9" t="n">
        <v>15.967</v>
      </c>
      <c r="W59" s="9" t="n">
        <v>0</v>
      </c>
      <c r="Y59" s="9" t="n">
        <v>57</v>
      </c>
      <c r="Z59" s="9" t="s">
        <v>651</v>
      </c>
      <c r="AA59" s="9" t="n">
        <v>597.68</v>
      </c>
      <c r="AB59" s="9" t="n">
        <v>10.345</v>
      </c>
      <c r="AC59" s="9" t="n">
        <v>0</v>
      </c>
      <c r="AE59" s="9" t="n">
        <v>57</v>
      </c>
      <c r="AF59" s="9" t="s">
        <v>652</v>
      </c>
      <c r="AG59" s="9" t="n">
        <v>780.9</v>
      </c>
      <c r="AH59" s="9" t="n">
        <v>57.15</v>
      </c>
      <c r="AI59" s="9" t="n">
        <v>2</v>
      </c>
      <c r="AK59" s="9" t="n">
        <v>57</v>
      </c>
      <c r="AL59" s="9" t="s">
        <v>653</v>
      </c>
      <c r="AM59" s="9" t="n">
        <v>371.5</v>
      </c>
      <c r="AN59" s="9" t="n">
        <v>13.851</v>
      </c>
      <c r="AO59" s="9" t="n">
        <v>0</v>
      </c>
      <c r="AQ59" s="5" t="n">
        <v>57</v>
      </c>
      <c r="AR59" s="5" t="s">
        <v>654</v>
      </c>
      <c r="AS59" s="5" t="n">
        <v>1139.027</v>
      </c>
      <c r="AT59" s="5" t="n">
        <v>13.738</v>
      </c>
      <c r="AU59" s="5" t="n">
        <v>0</v>
      </c>
      <c r="BC59" s="9" t="n">
        <v>57</v>
      </c>
      <c r="BD59" s="9" t="s">
        <v>655</v>
      </c>
      <c r="BE59" s="9" t="n">
        <v>1648.771</v>
      </c>
      <c r="BF59" s="9" t="n">
        <v>20.982</v>
      </c>
      <c r="BG59" s="11" t="n">
        <v>2</v>
      </c>
      <c r="BI59" s="9" t="n">
        <v>57</v>
      </c>
      <c r="BJ59" s="9" t="s">
        <v>656</v>
      </c>
      <c r="BK59" s="9" t="n">
        <v>264.981</v>
      </c>
      <c r="BL59" s="9" t="n">
        <v>68.333</v>
      </c>
      <c r="BM59" s="9" t="n">
        <v>2</v>
      </c>
      <c r="BO59" s="5" t="n">
        <v>57</v>
      </c>
      <c r="BP59" s="5" t="s">
        <v>657</v>
      </c>
      <c r="BQ59" s="5" t="n">
        <v>1935.83</v>
      </c>
      <c r="BR59" s="5" t="n">
        <v>12.319</v>
      </c>
      <c r="BS59" s="5" t="n">
        <v>1</v>
      </c>
    </row>
    <row r="60" customFormat="false" ht="16" hidden="false" customHeight="false" outlineLevel="0" collapsed="false">
      <c r="G60" s="9" t="n">
        <v>58</v>
      </c>
      <c r="H60" s="9" t="s">
        <v>658</v>
      </c>
      <c r="I60" s="9" t="n">
        <v>700.728</v>
      </c>
      <c r="J60" s="9" t="n">
        <v>15.126</v>
      </c>
      <c r="K60" s="11" t="n">
        <v>0</v>
      </c>
      <c r="S60" s="9" t="n">
        <v>58</v>
      </c>
      <c r="T60" s="9" t="s">
        <v>659</v>
      </c>
      <c r="U60" s="9" t="n">
        <v>436.391</v>
      </c>
      <c r="V60" s="9" t="n">
        <v>28.273</v>
      </c>
      <c r="W60" s="9" t="n">
        <v>0</v>
      </c>
      <c r="Y60" s="9" t="n">
        <v>58</v>
      </c>
      <c r="Z60" s="9" t="s">
        <v>660</v>
      </c>
      <c r="AA60" s="9" t="n">
        <v>419.553</v>
      </c>
      <c r="AB60" s="9" t="n">
        <v>23.509</v>
      </c>
      <c r="AC60" s="9" t="n">
        <v>1</v>
      </c>
      <c r="AE60" s="9" t="n">
        <v>58</v>
      </c>
      <c r="AF60" s="9" t="s">
        <v>661</v>
      </c>
      <c r="AG60" s="9" t="n">
        <v>505.05</v>
      </c>
      <c r="AH60" s="9" t="n">
        <v>52.218</v>
      </c>
      <c r="AI60" s="9" t="n">
        <v>3</v>
      </c>
      <c r="AK60" s="9" t="n">
        <v>58</v>
      </c>
      <c r="AL60" s="9" t="s">
        <v>662</v>
      </c>
      <c r="AM60" s="9" t="n">
        <v>528.056</v>
      </c>
      <c r="AN60" s="9" t="n">
        <v>14.513</v>
      </c>
      <c r="AO60" s="9" t="n">
        <v>1</v>
      </c>
      <c r="AQ60" s="5" t="n">
        <v>58</v>
      </c>
      <c r="AR60" s="5" t="s">
        <v>663</v>
      </c>
      <c r="AS60" s="5" t="n">
        <v>453.627</v>
      </c>
      <c r="AT60" s="5" t="n">
        <v>8.907</v>
      </c>
      <c r="AU60" s="5" t="n">
        <v>0</v>
      </c>
      <c r="BC60" s="9" t="n">
        <v>58</v>
      </c>
      <c r="BD60" s="9" t="s">
        <v>664</v>
      </c>
      <c r="BE60" s="9" t="n">
        <v>1168.861</v>
      </c>
      <c r="BF60" s="9" t="n">
        <v>18.892</v>
      </c>
      <c r="BG60" s="11" t="n">
        <v>3</v>
      </c>
      <c r="BI60" s="9" t="n">
        <v>58</v>
      </c>
      <c r="BJ60" s="9" t="s">
        <v>665</v>
      </c>
      <c r="BK60" s="9" t="n">
        <v>538.795</v>
      </c>
      <c r="BL60" s="9" t="n">
        <v>48.087</v>
      </c>
      <c r="BM60" s="9" t="n">
        <v>3</v>
      </c>
      <c r="BO60" s="5" t="n">
        <v>58</v>
      </c>
      <c r="BP60" s="5" t="s">
        <v>666</v>
      </c>
      <c r="BQ60" s="5" t="n">
        <v>794.942</v>
      </c>
      <c r="BR60" s="5" t="n">
        <v>16.296</v>
      </c>
      <c r="BS60" s="5" t="n">
        <v>0</v>
      </c>
    </row>
    <row r="61" customFormat="false" ht="16" hidden="false" customHeight="false" outlineLevel="0" collapsed="false">
      <c r="G61" s="9" t="n">
        <v>59</v>
      </c>
      <c r="H61" s="9" t="s">
        <v>667</v>
      </c>
      <c r="I61" s="9" t="n">
        <v>497.576</v>
      </c>
      <c r="J61" s="9" t="n">
        <v>20.414</v>
      </c>
      <c r="K61" s="11" t="n">
        <v>0</v>
      </c>
      <c r="S61" s="9" t="n">
        <v>59</v>
      </c>
      <c r="T61" s="9" t="s">
        <v>668</v>
      </c>
      <c r="U61" s="9" t="n">
        <v>1855.696</v>
      </c>
      <c r="V61" s="9" t="n">
        <v>0</v>
      </c>
      <c r="W61" s="9" t="n">
        <v>0</v>
      </c>
      <c r="Y61" s="9" t="n">
        <v>59</v>
      </c>
      <c r="Z61" s="9" t="s">
        <v>669</v>
      </c>
      <c r="AA61" s="9" t="n">
        <v>774.334</v>
      </c>
      <c r="AB61" s="9" t="n">
        <v>8.745</v>
      </c>
      <c r="AC61" s="9" t="n">
        <v>0</v>
      </c>
      <c r="AE61" s="9" t="n">
        <v>59</v>
      </c>
      <c r="AF61" s="9" t="s">
        <v>670</v>
      </c>
      <c r="AG61" s="9" t="n">
        <v>513.131</v>
      </c>
      <c r="AH61" s="9" t="n">
        <v>75.877</v>
      </c>
      <c r="AI61" s="9" t="n">
        <v>2</v>
      </c>
      <c r="AK61" s="9" t="n">
        <v>59</v>
      </c>
      <c r="AL61" s="9" t="s">
        <v>671</v>
      </c>
      <c r="AM61" s="9" t="n">
        <v>1330.904</v>
      </c>
      <c r="AN61" s="9" t="n">
        <v>10.145</v>
      </c>
      <c r="AO61" s="9" t="n">
        <v>1</v>
      </c>
      <c r="AQ61" s="5" t="n">
        <v>59</v>
      </c>
      <c r="AR61" s="5" t="s">
        <v>672</v>
      </c>
      <c r="AS61" s="5" t="n">
        <v>754.086</v>
      </c>
      <c r="AT61" s="5" t="n">
        <v>3.604</v>
      </c>
      <c r="AU61" s="5" t="n">
        <v>0</v>
      </c>
      <c r="BC61" s="9" t="n">
        <v>59</v>
      </c>
      <c r="BD61" s="9" t="s">
        <v>673</v>
      </c>
      <c r="BE61" s="9" t="n">
        <v>1373.485</v>
      </c>
      <c r="BF61" s="9" t="n">
        <v>21.222</v>
      </c>
      <c r="BG61" s="11" t="n">
        <v>2</v>
      </c>
      <c r="BI61" s="9" t="n">
        <v>59</v>
      </c>
      <c r="BJ61" s="9" t="s">
        <v>674</v>
      </c>
      <c r="BK61" s="9" t="n">
        <v>958.348</v>
      </c>
      <c r="BL61" s="9" t="n">
        <v>52.995</v>
      </c>
      <c r="BM61" s="9" t="n">
        <v>2</v>
      </c>
      <c r="BO61" s="5" t="n">
        <v>59</v>
      </c>
      <c r="BP61" s="5" t="s">
        <v>675</v>
      </c>
      <c r="BQ61" s="5" t="n">
        <v>790.525</v>
      </c>
      <c r="BR61" s="5" t="n">
        <v>12.104</v>
      </c>
      <c r="BS61" s="5" t="n">
        <v>0</v>
      </c>
    </row>
    <row r="62" customFormat="false" ht="16" hidden="false" customHeight="false" outlineLevel="0" collapsed="false">
      <c r="G62" s="9" t="n">
        <v>60</v>
      </c>
      <c r="H62" s="9" t="s">
        <v>676</v>
      </c>
      <c r="I62" s="9" t="n">
        <v>582.958</v>
      </c>
      <c r="J62" s="9" t="n">
        <v>15.152</v>
      </c>
      <c r="K62" s="11" t="n">
        <v>1</v>
      </c>
      <c r="S62" s="9" t="n">
        <v>60</v>
      </c>
      <c r="T62" s="9" t="s">
        <v>677</v>
      </c>
      <c r="U62" s="9" t="n">
        <v>795.771</v>
      </c>
      <c r="V62" s="9" t="n">
        <v>5.931</v>
      </c>
      <c r="W62" s="9" t="n">
        <v>0</v>
      </c>
      <c r="Y62" s="9" t="n">
        <v>60</v>
      </c>
      <c r="Z62" s="9" t="s">
        <v>678</v>
      </c>
      <c r="AA62" s="9" t="n">
        <v>680.118</v>
      </c>
      <c r="AB62" s="9" t="n">
        <v>7.576</v>
      </c>
      <c r="AC62" s="9" t="n">
        <v>0</v>
      </c>
      <c r="AE62" s="9" t="n">
        <v>60</v>
      </c>
      <c r="AF62" s="9" t="s">
        <v>679</v>
      </c>
      <c r="AG62" s="9" t="n">
        <v>530.395</v>
      </c>
      <c r="AH62" s="9" t="n">
        <v>83.934</v>
      </c>
      <c r="AI62" s="9" t="n">
        <v>2</v>
      </c>
      <c r="AK62" s="9" t="n">
        <v>60</v>
      </c>
      <c r="AL62" s="9" t="s">
        <v>680</v>
      </c>
      <c r="AM62" s="9" t="n">
        <v>1646.205</v>
      </c>
      <c r="AN62" s="9" t="n">
        <v>18.2</v>
      </c>
      <c r="AO62" s="9" t="n">
        <v>1</v>
      </c>
      <c r="AQ62" s="5" t="n">
        <v>60</v>
      </c>
      <c r="AR62" s="5" t="s">
        <v>681</v>
      </c>
      <c r="AS62" s="5" t="n">
        <v>7390.634</v>
      </c>
      <c r="AT62" s="5" t="n">
        <v>15.432</v>
      </c>
      <c r="AU62" s="5" t="n">
        <v>4</v>
      </c>
      <c r="BC62" s="9" t="n">
        <v>60</v>
      </c>
      <c r="BD62" s="9" t="s">
        <v>682</v>
      </c>
      <c r="BE62" s="9" t="n">
        <v>906.824</v>
      </c>
      <c r="BF62" s="9" t="n">
        <v>35.877</v>
      </c>
      <c r="BG62" s="11" t="n">
        <v>1</v>
      </c>
      <c r="BI62" s="9" t="n">
        <v>60</v>
      </c>
      <c r="BJ62" s="9" t="s">
        <v>683</v>
      </c>
      <c r="BK62" s="9" t="n">
        <v>557.932</v>
      </c>
      <c r="BL62" s="9" t="n">
        <v>20.317</v>
      </c>
      <c r="BM62" s="9" t="n">
        <v>0</v>
      </c>
      <c r="BO62" s="5" t="n">
        <v>60</v>
      </c>
      <c r="BP62" s="5" t="s">
        <v>684</v>
      </c>
      <c r="BQ62" s="5" t="n">
        <v>1448.561</v>
      </c>
      <c r="BR62" s="5" t="n">
        <v>6.606</v>
      </c>
      <c r="BS62" s="5" t="n">
        <v>0</v>
      </c>
    </row>
    <row r="63" customFormat="false" ht="16" hidden="false" customHeight="false" outlineLevel="0" collapsed="false">
      <c r="S63" s="9" t="n">
        <v>61</v>
      </c>
      <c r="T63" s="9" t="s">
        <v>685</v>
      </c>
      <c r="U63" s="9" t="n">
        <v>663.281</v>
      </c>
      <c r="V63" s="9" t="n">
        <v>1.498</v>
      </c>
      <c r="W63" s="9" t="n">
        <v>0</v>
      </c>
      <c r="Y63" s="9" t="n">
        <v>61</v>
      </c>
      <c r="Z63" s="9" t="s">
        <v>686</v>
      </c>
      <c r="AA63" s="9" t="n">
        <v>808.192</v>
      </c>
      <c r="AB63" s="9" t="n">
        <v>10.2</v>
      </c>
      <c r="AC63" s="9" t="n">
        <v>0</v>
      </c>
      <c r="AE63" s="9" t="n">
        <v>61</v>
      </c>
      <c r="AF63" s="9" t="s">
        <v>687</v>
      </c>
      <c r="AG63" s="9" t="n">
        <v>457.667</v>
      </c>
      <c r="AH63" s="9" t="n">
        <v>79.695</v>
      </c>
      <c r="AI63" s="9" t="n">
        <v>2</v>
      </c>
      <c r="AK63" s="9" t="n">
        <v>61</v>
      </c>
      <c r="AL63" s="9" t="s">
        <v>688</v>
      </c>
      <c r="AM63" s="9" t="n">
        <v>546.302</v>
      </c>
      <c r="AN63" s="9" t="n">
        <v>44.89</v>
      </c>
      <c r="AO63" s="9" t="n">
        <v>1</v>
      </c>
      <c r="AQ63" s="5" t="n">
        <v>61</v>
      </c>
      <c r="AR63" s="5" t="s">
        <v>689</v>
      </c>
      <c r="AS63" s="5" t="n">
        <v>18626.263</v>
      </c>
      <c r="AT63" s="5" t="n">
        <v>9.966</v>
      </c>
      <c r="AU63" s="5" t="n">
        <v>5</v>
      </c>
      <c r="BC63" s="9" t="n">
        <v>61</v>
      </c>
      <c r="BD63" s="9" t="s">
        <v>690</v>
      </c>
      <c r="BE63" s="9" t="n">
        <v>946.571</v>
      </c>
      <c r="BF63" s="9" t="n">
        <v>2.955</v>
      </c>
      <c r="BG63" s="11" t="n">
        <v>0</v>
      </c>
      <c r="BI63" s="9" t="n">
        <v>61</v>
      </c>
      <c r="BJ63" s="9" t="s">
        <v>691</v>
      </c>
      <c r="BK63" s="9" t="n">
        <v>5688.261</v>
      </c>
      <c r="BL63" s="9" t="n">
        <v>23.111</v>
      </c>
      <c r="BM63" s="9" t="n">
        <v>10</v>
      </c>
      <c r="BO63" s="5" t="n">
        <v>61</v>
      </c>
      <c r="BP63" s="5" t="s">
        <v>692</v>
      </c>
      <c r="BQ63" s="5" t="n">
        <v>1904.916</v>
      </c>
      <c r="BR63" s="5" t="n">
        <v>15.379</v>
      </c>
      <c r="BS63" s="5" t="n">
        <v>2</v>
      </c>
    </row>
    <row r="64" customFormat="false" ht="16" hidden="false" customHeight="false" outlineLevel="0" collapsed="false">
      <c r="S64" s="9" t="n">
        <v>62</v>
      </c>
      <c r="T64" s="9" t="s">
        <v>693</v>
      </c>
      <c r="U64" s="9" t="n">
        <v>549.008</v>
      </c>
      <c r="V64" s="9" t="n">
        <v>1.961</v>
      </c>
      <c r="W64" s="9" t="n">
        <v>0</v>
      </c>
      <c r="Y64" s="9" t="n">
        <v>62</v>
      </c>
      <c r="Z64" s="9" t="s">
        <v>694</v>
      </c>
      <c r="AA64" s="9" t="n">
        <v>846.467</v>
      </c>
      <c r="AB64" s="9" t="n">
        <v>4.348</v>
      </c>
      <c r="AC64" s="9" t="n">
        <v>1</v>
      </c>
      <c r="AE64" s="9" t="n">
        <v>62</v>
      </c>
      <c r="AF64" s="9" t="s">
        <v>695</v>
      </c>
      <c r="AG64" s="9" t="n">
        <v>571.901</v>
      </c>
      <c r="AH64" s="9" t="n">
        <v>76.236</v>
      </c>
      <c r="AI64" s="9" t="n">
        <v>0</v>
      </c>
      <c r="AK64" s="9" t="n">
        <v>62</v>
      </c>
      <c r="AL64" s="9" t="s">
        <v>696</v>
      </c>
      <c r="AM64" s="9" t="n">
        <v>1773.566</v>
      </c>
      <c r="AN64" s="9" t="n">
        <v>27.428</v>
      </c>
      <c r="AO64" s="9" t="n">
        <v>3</v>
      </c>
      <c r="AQ64" s="5" t="n">
        <v>62</v>
      </c>
      <c r="AR64" s="5" t="s">
        <v>697</v>
      </c>
      <c r="AS64" s="5" t="n">
        <v>634.711</v>
      </c>
      <c r="AT64" s="5" t="n">
        <v>9.606</v>
      </c>
      <c r="AU64" s="5" t="n">
        <v>0</v>
      </c>
      <c r="BC64" s="9" t="n">
        <v>62</v>
      </c>
      <c r="BD64" s="9" t="s">
        <v>698</v>
      </c>
      <c r="BE64" s="9" t="n">
        <v>684.535</v>
      </c>
      <c r="BF64" s="9" t="n">
        <v>10.108</v>
      </c>
      <c r="BG64" s="11" t="n">
        <v>0</v>
      </c>
      <c r="BI64" s="9" t="n">
        <v>62</v>
      </c>
      <c r="BJ64" s="9" t="s">
        <v>699</v>
      </c>
      <c r="BK64" s="9" t="n">
        <v>1773.901</v>
      </c>
      <c r="BL64" s="9" t="n">
        <v>35.851</v>
      </c>
      <c r="BM64" s="9" t="n">
        <v>6</v>
      </c>
      <c r="BO64" s="5" t="n">
        <v>62</v>
      </c>
      <c r="BP64" s="5" t="s">
        <v>700</v>
      </c>
      <c r="BQ64" s="5" t="n">
        <v>1070.227</v>
      </c>
      <c r="BR64" s="5" t="n">
        <v>9.216</v>
      </c>
      <c r="BS64" s="5" t="n">
        <v>0</v>
      </c>
    </row>
    <row r="65" customFormat="false" ht="16" hidden="false" customHeight="false" outlineLevel="0" collapsed="false">
      <c r="S65" s="9" t="n">
        <v>63</v>
      </c>
      <c r="T65" s="9" t="s">
        <v>701</v>
      </c>
      <c r="U65" s="9" t="n">
        <v>4763.864</v>
      </c>
      <c r="V65" s="9" t="n">
        <v>13.576</v>
      </c>
      <c r="W65" s="9" t="n">
        <v>4</v>
      </c>
      <c r="Y65" s="9" t="n">
        <v>63</v>
      </c>
      <c r="Z65" s="9" t="s">
        <v>702</v>
      </c>
      <c r="AA65" s="9" t="n">
        <v>1682.63</v>
      </c>
      <c r="AB65" s="9" t="n">
        <v>12.773</v>
      </c>
      <c r="AC65" s="9" t="n">
        <v>2</v>
      </c>
      <c r="AE65" s="9" t="n">
        <v>63</v>
      </c>
      <c r="AF65" s="9" t="s">
        <v>703</v>
      </c>
      <c r="AG65" s="9" t="n">
        <v>826.446</v>
      </c>
      <c r="AH65" s="9" t="n">
        <v>73.556</v>
      </c>
      <c r="AI65" s="9" t="n">
        <v>4</v>
      </c>
      <c r="AK65" s="9" t="n">
        <v>63</v>
      </c>
      <c r="AL65" s="9" t="s">
        <v>704</v>
      </c>
      <c r="AM65" s="9" t="n">
        <v>629.871</v>
      </c>
      <c r="AN65" s="9" t="n">
        <v>28.331</v>
      </c>
      <c r="AO65" s="9" t="n">
        <v>1</v>
      </c>
      <c r="AQ65" s="5" t="n">
        <v>63</v>
      </c>
      <c r="AR65" s="5" t="s">
        <v>705</v>
      </c>
      <c r="AS65" s="5" t="n">
        <v>522.681</v>
      </c>
      <c r="AT65" s="5" t="n">
        <v>31.131</v>
      </c>
      <c r="AU65" s="5" t="n">
        <v>0</v>
      </c>
      <c r="BC65" s="9" t="n">
        <v>63</v>
      </c>
      <c r="BD65" s="9" t="s">
        <v>706</v>
      </c>
      <c r="BE65" s="9" t="n">
        <v>549.1</v>
      </c>
      <c r="BF65" s="9" t="n">
        <v>41.555</v>
      </c>
      <c r="BG65" s="11" t="n">
        <v>2</v>
      </c>
      <c r="BI65" s="9" t="n">
        <v>63</v>
      </c>
      <c r="BJ65" s="9" t="s">
        <v>707</v>
      </c>
      <c r="BK65" s="9" t="n">
        <v>518.185</v>
      </c>
      <c r="BL65" s="9" t="n">
        <v>42.045</v>
      </c>
      <c r="BM65" s="9" t="n">
        <v>1</v>
      </c>
      <c r="BO65" s="5" t="n">
        <v>63</v>
      </c>
      <c r="BP65" s="5" t="s">
        <v>708</v>
      </c>
      <c r="BQ65" s="5" t="n">
        <v>733.113</v>
      </c>
      <c r="BR65" s="5" t="n">
        <v>12.249</v>
      </c>
      <c r="BS65" s="5" t="n">
        <v>0</v>
      </c>
    </row>
    <row r="66" customFormat="false" ht="16" hidden="false" customHeight="false" outlineLevel="0" collapsed="false">
      <c r="S66" s="9" t="n">
        <v>64</v>
      </c>
      <c r="T66" s="9" t="s">
        <v>709</v>
      </c>
      <c r="U66" s="9" t="n">
        <v>1343.123</v>
      </c>
      <c r="V66" s="9" t="n">
        <v>0.617</v>
      </c>
      <c r="W66" s="9" t="n">
        <v>0</v>
      </c>
      <c r="Y66" s="9" t="n">
        <v>64</v>
      </c>
      <c r="Z66" s="9" t="s">
        <v>710</v>
      </c>
      <c r="AA66" s="9" t="n">
        <v>412.193</v>
      </c>
      <c r="AB66" s="9" t="n">
        <v>16.786</v>
      </c>
      <c r="AC66" s="9" t="n">
        <v>0</v>
      </c>
      <c r="AE66" s="9" t="n">
        <v>64</v>
      </c>
      <c r="AF66" s="9" t="s">
        <v>711</v>
      </c>
      <c r="AG66" s="9" t="n">
        <v>820.202</v>
      </c>
      <c r="AH66" s="9" t="n">
        <v>35.692</v>
      </c>
      <c r="AI66" s="9" t="n">
        <v>4</v>
      </c>
      <c r="AK66" s="9" t="n">
        <v>64</v>
      </c>
      <c r="AL66" s="9" t="s">
        <v>712</v>
      </c>
      <c r="AM66" s="9" t="n">
        <v>810.512</v>
      </c>
      <c r="AN66" s="9" t="n">
        <v>28.231</v>
      </c>
      <c r="AO66" s="9" t="n">
        <v>2</v>
      </c>
      <c r="AQ66" s="5" t="n">
        <v>64</v>
      </c>
      <c r="AR66" s="5" t="s">
        <v>713</v>
      </c>
      <c r="AS66" s="5" t="n">
        <v>504.316</v>
      </c>
      <c r="AT66" s="5" t="n">
        <v>10.779</v>
      </c>
      <c r="AU66" s="5" t="n">
        <v>0</v>
      </c>
      <c r="BC66" s="9" t="n">
        <v>64</v>
      </c>
      <c r="BD66" s="9" t="s">
        <v>714</v>
      </c>
      <c r="BE66" s="9" t="n">
        <v>365.085</v>
      </c>
      <c r="BF66" s="9" t="n">
        <v>30.645</v>
      </c>
      <c r="BG66" s="11" t="n">
        <v>0</v>
      </c>
      <c r="BI66" s="9" t="n">
        <v>64</v>
      </c>
      <c r="BJ66" s="9" t="s">
        <v>715</v>
      </c>
      <c r="BK66" s="9" t="n">
        <v>625.65</v>
      </c>
      <c r="BL66" s="9" t="n">
        <v>52</v>
      </c>
      <c r="BM66" s="9" t="n">
        <v>3</v>
      </c>
      <c r="BO66" s="5" t="n">
        <v>64</v>
      </c>
      <c r="BP66" s="5" t="s">
        <v>716</v>
      </c>
      <c r="BQ66" s="5" t="n">
        <v>1401.453</v>
      </c>
      <c r="BR66" s="5" t="n">
        <v>3.361</v>
      </c>
      <c r="BS66" s="5" t="n">
        <v>0</v>
      </c>
    </row>
    <row r="67" customFormat="false" ht="16" hidden="false" customHeight="false" outlineLevel="0" collapsed="false">
      <c r="S67" s="9" t="n">
        <v>65</v>
      </c>
      <c r="T67" s="9" t="s">
        <v>717</v>
      </c>
      <c r="U67" s="9" t="n">
        <v>1306.688</v>
      </c>
      <c r="V67" s="9" t="n">
        <v>28.834</v>
      </c>
      <c r="W67" s="9" t="n">
        <v>1</v>
      </c>
      <c r="Y67" s="9" t="n">
        <v>65</v>
      </c>
      <c r="Z67" s="9" t="s">
        <v>718</v>
      </c>
      <c r="AA67" s="9" t="n">
        <v>557.932</v>
      </c>
      <c r="AB67" s="9" t="n">
        <v>15.303</v>
      </c>
      <c r="AC67" s="9" t="n">
        <v>1</v>
      </c>
      <c r="AE67" s="9" t="n">
        <v>65</v>
      </c>
      <c r="AF67" s="9" t="s">
        <v>719</v>
      </c>
      <c r="AG67" s="9" t="n">
        <v>1145.27</v>
      </c>
      <c r="AH67" s="9" t="n">
        <v>58.852</v>
      </c>
      <c r="AI67" s="9" t="n">
        <v>2</v>
      </c>
      <c r="AK67" s="9" t="n">
        <v>65</v>
      </c>
      <c r="AL67" s="9" t="s">
        <v>720</v>
      </c>
      <c r="AM67" s="9" t="n">
        <v>783.142</v>
      </c>
      <c r="AN67" s="9" t="n">
        <v>54.24</v>
      </c>
      <c r="AO67" s="9" t="n">
        <v>3</v>
      </c>
      <c r="AQ67" s="5" t="n">
        <v>65</v>
      </c>
      <c r="AR67" s="5" t="s">
        <v>721</v>
      </c>
      <c r="AS67" s="5" t="n">
        <v>819.467</v>
      </c>
      <c r="AT67" s="5" t="n">
        <v>25.101</v>
      </c>
      <c r="AU67" s="5" t="n">
        <v>1</v>
      </c>
      <c r="BC67" s="9" t="n">
        <v>65</v>
      </c>
      <c r="BD67" s="9" t="s">
        <v>722</v>
      </c>
      <c r="BE67" s="9" t="n">
        <v>631.538</v>
      </c>
      <c r="BF67" s="9" t="n">
        <v>24.242</v>
      </c>
      <c r="BG67" s="11" t="n">
        <v>1</v>
      </c>
      <c r="BI67" s="9" t="n">
        <v>65</v>
      </c>
      <c r="BJ67" s="9" t="s">
        <v>723</v>
      </c>
      <c r="BK67" s="9" t="n">
        <v>247.316</v>
      </c>
      <c r="BL67" s="9" t="n">
        <v>77.381</v>
      </c>
      <c r="BM67" s="9" t="n">
        <v>1</v>
      </c>
      <c r="BO67" s="5" t="n">
        <v>65</v>
      </c>
      <c r="BP67" s="5" t="s">
        <v>724</v>
      </c>
      <c r="BQ67" s="5" t="n">
        <v>341.531</v>
      </c>
      <c r="BR67" s="5" t="n">
        <v>36.638</v>
      </c>
      <c r="BS67" s="5" t="n">
        <v>0</v>
      </c>
    </row>
    <row r="68" customFormat="false" ht="16" hidden="false" customHeight="false" outlineLevel="0" collapsed="false">
      <c r="S68" s="9" t="n">
        <v>66</v>
      </c>
      <c r="T68" s="9" t="s">
        <v>725</v>
      </c>
      <c r="U68" s="9" t="n">
        <v>1332.358</v>
      </c>
      <c r="V68" s="9" t="n">
        <v>35.364</v>
      </c>
      <c r="W68" s="9" t="n">
        <v>4</v>
      </c>
      <c r="Y68" s="9" t="n">
        <v>66</v>
      </c>
      <c r="Z68" s="9" t="s">
        <v>726</v>
      </c>
      <c r="AA68" s="9" t="n">
        <v>1056.98</v>
      </c>
      <c r="AB68" s="9" t="n">
        <v>17.549</v>
      </c>
      <c r="AC68" s="9" t="n">
        <v>2</v>
      </c>
      <c r="AE68" s="9" t="n">
        <v>66</v>
      </c>
      <c r="AF68" s="9" t="s">
        <v>727</v>
      </c>
      <c r="AG68" s="9" t="n">
        <v>537.741</v>
      </c>
      <c r="AH68" s="9" t="n">
        <v>79.372</v>
      </c>
      <c r="AI68" s="9" t="n">
        <v>2</v>
      </c>
      <c r="AK68" s="9" t="n">
        <v>66</v>
      </c>
      <c r="AL68" s="9" t="s">
        <v>728</v>
      </c>
      <c r="AM68" s="9" t="n">
        <v>1829.035</v>
      </c>
      <c r="AN68" s="9" t="n">
        <v>22.027</v>
      </c>
      <c r="AO68" s="9" t="n">
        <v>3</v>
      </c>
      <c r="AQ68" s="5" t="n">
        <v>66</v>
      </c>
      <c r="AR68" s="5" t="s">
        <v>729</v>
      </c>
      <c r="AS68" s="5" t="n">
        <v>565.289</v>
      </c>
      <c r="AT68" s="5" t="n">
        <v>13.905</v>
      </c>
      <c r="AU68" s="5" t="n">
        <v>1</v>
      </c>
      <c r="BC68" s="9" t="n">
        <v>66</v>
      </c>
      <c r="BD68" s="9" t="s">
        <v>730</v>
      </c>
      <c r="BE68" s="9" t="n">
        <v>2396.607</v>
      </c>
      <c r="BF68" s="9" t="n">
        <v>36.978</v>
      </c>
      <c r="BG68" s="11" t="n">
        <v>6</v>
      </c>
      <c r="BI68" s="9" t="n">
        <v>66</v>
      </c>
      <c r="BJ68" s="9" t="s">
        <v>731</v>
      </c>
      <c r="BK68" s="9" t="n">
        <v>625.65</v>
      </c>
      <c r="BL68" s="9" t="n">
        <v>44.235</v>
      </c>
      <c r="BM68" s="9" t="n">
        <v>0</v>
      </c>
      <c r="BO68" s="5" t="n">
        <v>66</v>
      </c>
      <c r="BP68" s="5" t="s">
        <v>732</v>
      </c>
      <c r="BQ68" s="5" t="n">
        <v>500.519</v>
      </c>
      <c r="BR68" s="5" t="n">
        <v>28.235</v>
      </c>
      <c r="BS68" s="5" t="n">
        <v>0</v>
      </c>
    </row>
    <row r="69" customFormat="false" ht="16" hidden="false" customHeight="false" outlineLevel="0" collapsed="false">
      <c r="S69" s="9" t="n">
        <v>67</v>
      </c>
      <c r="T69" s="9" t="s">
        <v>733</v>
      </c>
      <c r="U69" s="9" t="n">
        <v>740.291</v>
      </c>
      <c r="V69" s="9" t="n">
        <v>13.982</v>
      </c>
      <c r="W69" s="9" t="n">
        <v>1</v>
      </c>
      <c r="Y69" s="9" t="n">
        <v>67</v>
      </c>
      <c r="Z69" s="9" t="s">
        <v>734</v>
      </c>
      <c r="AA69" s="9" t="n">
        <v>809.665</v>
      </c>
      <c r="AB69" s="9" t="n">
        <v>23.091</v>
      </c>
      <c r="AC69" s="9" t="n">
        <v>1</v>
      </c>
      <c r="AE69" s="9" t="n">
        <v>67</v>
      </c>
      <c r="AF69" s="9" t="s">
        <v>735</v>
      </c>
      <c r="AG69" s="9" t="n">
        <v>1039.118</v>
      </c>
      <c r="AH69" s="9" t="n">
        <v>74.832</v>
      </c>
      <c r="AI69" s="9" t="n">
        <v>5</v>
      </c>
      <c r="AK69" s="9" t="n">
        <v>67</v>
      </c>
      <c r="AL69" s="9" t="s">
        <v>736</v>
      </c>
      <c r="AM69" s="9" t="n">
        <v>1274.34</v>
      </c>
      <c r="AN69" s="9" t="n">
        <v>21.735</v>
      </c>
      <c r="AO69" s="9" t="n">
        <v>2</v>
      </c>
      <c r="AQ69" s="5" t="n">
        <v>67</v>
      </c>
      <c r="AR69" s="5" t="s">
        <v>737</v>
      </c>
      <c r="AS69" s="5" t="n">
        <v>653.811</v>
      </c>
      <c r="AT69" s="5" t="n">
        <v>5.112</v>
      </c>
      <c r="AU69" s="5" t="n">
        <v>0</v>
      </c>
      <c r="BC69" s="9" t="n">
        <v>67</v>
      </c>
      <c r="BD69" s="9" t="s">
        <v>738</v>
      </c>
      <c r="BE69" s="9" t="n">
        <v>2925.097</v>
      </c>
      <c r="BF69" s="9" t="n">
        <v>51.887</v>
      </c>
      <c r="BG69" s="11" t="n">
        <v>12</v>
      </c>
      <c r="BI69" s="9" t="n">
        <v>67</v>
      </c>
      <c r="BJ69" s="9" t="s">
        <v>739</v>
      </c>
      <c r="BK69" s="9" t="n">
        <v>535.851</v>
      </c>
      <c r="BL69" s="9" t="n">
        <v>56.044</v>
      </c>
      <c r="BM69" s="9" t="n">
        <v>2</v>
      </c>
      <c r="BO69" s="5" t="n">
        <v>67</v>
      </c>
      <c r="BP69" s="5" t="s">
        <v>740</v>
      </c>
      <c r="BQ69" s="5" t="n">
        <v>730.169</v>
      </c>
      <c r="BR69" s="5" t="n">
        <v>23.185</v>
      </c>
      <c r="BS69" s="5" t="n">
        <v>1</v>
      </c>
    </row>
    <row r="70" customFormat="false" ht="16" hidden="false" customHeight="false" outlineLevel="0" collapsed="false">
      <c r="S70" s="9" t="n">
        <v>68</v>
      </c>
      <c r="T70" s="9" t="s">
        <v>741</v>
      </c>
      <c r="U70" s="9" t="n">
        <v>796.599</v>
      </c>
      <c r="V70" s="9" t="n">
        <v>1.247</v>
      </c>
      <c r="W70" s="9" t="n">
        <v>0</v>
      </c>
      <c r="Y70" s="9" t="n">
        <v>68</v>
      </c>
      <c r="Z70" s="9" t="s">
        <v>742</v>
      </c>
      <c r="AA70" s="9" t="n">
        <v>2852.963</v>
      </c>
      <c r="AB70" s="9" t="n">
        <v>17.595</v>
      </c>
      <c r="AC70" s="9" t="n">
        <v>2</v>
      </c>
      <c r="AE70" s="9" t="n">
        <v>68</v>
      </c>
      <c r="AF70" s="9" t="s">
        <v>743</v>
      </c>
      <c r="AG70" s="9" t="n">
        <v>1484.664</v>
      </c>
      <c r="AH70" s="9" t="n">
        <v>63.953</v>
      </c>
      <c r="AI70" s="9" t="n">
        <v>4</v>
      </c>
      <c r="AK70" s="9" t="n">
        <v>68</v>
      </c>
      <c r="AL70" s="9" t="s">
        <v>744</v>
      </c>
      <c r="AM70" s="9" t="n">
        <v>961.594</v>
      </c>
      <c r="AN70" s="9" t="n">
        <v>25.844</v>
      </c>
      <c r="AO70" s="9" t="n">
        <v>2</v>
      </c>
      <c r="AQ70" s="5" t="n">
        <v>68</v>
      </c>
      <c r="AR70" s="5" t="s">
        <v>745</v>
      </c>
      <c r="AS70" s="5" t="n">
        <v>465.748</v>
      </c>
      <c r="AT70" s="5" t="n">
        <v>16.325</v>
      </c>
      <c r="AU70" s="5" t="n">
        <v>0</v>
      </c>
      <c r="BC70" s="9" t="n">
        <v>68</v>
      </c>
      <c r="BD70" s="9" t="s">
        <v>746</v>
      </c>
      <c r="BE70" s="9" t="n">
        <v>836.163</v>
      </c>
      <c r="BF70" s="9" t="n">
        <v>47.359</v>
      </c>
      <c r="BG70" s="11" t="n">
        <v>6</v>
      </c>
      <c r="BI70" s="9" t="n">
        <v>68</v>
      </c>
      <c r="BJ70" s="9" t="s">
        <v>747</v>
      </c>
      <c r="BK70" s="9" t="n">
        <v>1816.593</v>
      </c>
      <c r="BL70" s="9" t="n">
        <v>13.695</v>
      </c>
      <c r="BM70" s="9" t="n">
        <v>1</v>
      </c>
      <c r="BO70" s="5" t="n">
        <v>68</v>
      </c>
      <c r="BP70" s="5" t="s">
        <v>748</v>
      </c>
      <c r="BQ70" s="5" t="n">
        <v>675.701</v>
      </c>
      <c r="BR70" s="5" t="n">
        <v>18.519</v>
      </c>
      <c r="BS70" s="5" t="n">
        <v>0</v>
      </c>
    </row>
    <row r="71" customFormat="false" ht="16" hidden="false" customHeight="false" outlineLevel="0" collapsed="false">
      <c r="S71" s="9" t="n">
        <v>69</v>
      </c>
      <c r="T71" s="9" t="s">
        <v>749</v>
      </c>
      <c r="U71" s="9" t="n">
        <v>705.512</v>
      </c>
      <c r="V71" s="9" t="n">
        <v>0</v>
      </c>
      <c r="W71" s="9" t="n">
        <v>0</v>
      </c>
      <c r="Y71" s="9" t="n">
        <v>69</v>
      </c>
      <c r="Z71" s="9" t="s">
        <v>750</v>
      </c>
      <c r="AA71" s="9" t="n">
        <v>2309.752</v>
      </c>
      <c r="AB71" s="9" t="n">
        <v>2.932</v>
      </c>
      <c r="AC71" s="9" t="n">
        <v>2</v>
      </c>
      <c r="AE71" s="9" t="n">
        <v>69</v>
      </c>
      <c r="AF71" s="9" t="s">
        <v>751</v>
      </c>
      <c r="AG71" s="9" t="n">
        <v>1471.808</v>
      </c>
      <c r="AH71" s="9" t="n">
        <v>35.114</v>
      </c>
      <c r="AI71" s="9" t="n">
        <v>3</v>
      </c>
      <c r="AK71" s="9" t="n">
        <v>69</v>
      </c>
      <c r="AL71" s="9" t="s">
        <v>752</v>
      </c>
      <c r="AM71" s="9" t="n">
        <v>669.649</v>
      </c>
      <c r="AN71" s="9" t="n">
        <v>5.668</v>
      </c>
      <c r="AO71" s="9" t="n">
        <v>0</v>
      </c>
      <c r="AQ71" s="5" t="n">
        <v>69</v>
      </c>
      <c r="AR71" s="5" t="s">
        <v>753</v>
      </c>
      <c r="AS71" s="5" t="n">
        <v>682.461</v>
      </c>
      <c r="AT71" s="5" t="n">
        <v>9.849</v>
      </c>
      <c r="AU71" s="5" t="n">
        <v>1</v>
      </c>
      <c r="BC71" s="9" t="n">
        <v>69</v>
      </c>
      <c r="BD71" s="9" t="s">
        <v>754</v>
      </c>
      <c r="BE71" s="9" t="n">
        <v>398.944</v>
      </c>
      <c r="BF71" s="9" t="n">
        <v>66.052</v>
      </c>
      <c r="BG71" s="11" t="n">
        <v>4</v>
      </c>
      <c r="BI71" s="9" t="n">
        <v>69</v>
      </c>
      <c r="BJ71" s="9" t="s">
        <v>755</v>
      </c>
      <c r="BK71" s="9" t="n">
        <v>1751.82</v>
      </c>
      <c r="BL71" s="9" t="n">
        <v>39.664</v>
      </c>
      <c r="BM71" s="9" t="n">
        <v>3</v>
      </c>
      <c r="BO71" s="5" t="n">
        <v>69</v>
      </c>
      <c r="BP71" s="5" t="s">
        <v>756</v>
      </c>
      <c r="BQ71" s="5" t="n">
        <v>287.062</v>
      </c>
      <c r="BR71" s="5" t="n">
        <v>7.179</v>
      </c>
      <c r="BS71" s="5" t="n">
        <v>0</v>
      </c>
    </row>
    <row r="72" customFormat="false" ht="16" hidden="false" customHeight="false" outlineLevel="0" collapsed="false">
      <c r="S72" s="9" t="n">
        <v>70</v>
      </c>
      <c r="T72" s="9" t="s">
        <v>757</v>
      </c>
      <c r="U72" s="9" t="n">
        <v>1037.567</v>
      </c>
      <c r="V72" s="9" t="n">
        <v>0.878</v>
      </c>
      <c r="W72" s="9" t="n">
        <v>0</v>
      </c>
      <c r="Y72" s="9" t="n">
        <v>70</v>
      </c>
      <c r="Z72" s="9" t="s">
        <v>758</v>
      </c>
      <c r="AA72" s="9" t="n">
        <v>1192.415</v>
      </c>
      <c r="AB72" s="9" t="n">
        <v>15.679</v>
      </c>
      <c r="AC72" s="9" t="n">
        <v>1</v>
      </c>
      <c r="AE72" s="9" t="n">
        <v>70</v>
      </c>
      <c r="AF72" s="9" t="s">
        <v>759</v>
      </c>
      <c r="AG72" s="9" t="n">
        <v>838.2</v>
      </c>
      <c r="AH72" s="9" t="n">
        <v>31.814</v>
      </c>
      <c r="AI72" s="9" t="n">
        <v>1</v>
      </c>
      <c r="AK72" s="9" t="n">
        <v>70</v>
      </c>
      <c r="AL72" s="9" t="s">
        <v>760</v>
      </c>
      <c r="AM72" s="9" t="n">
        <v>942.617</v>
      </c>
      <c r="AN72" s="9" t="n">
        <v>4.22</v>
      </c>
      <c r="AO72" s="9" t="n">
        <v>0</v>
      </c>
      <c r="AQ72" s="5" t="n">
        <v>70</v>
      </c>
      <c r="AR72" s="5" t="s">
        <v>761</v>
      </c>
      <c r="AS72" s="5" t="n">
        <v>571.166</v>
      </c>
      <c r="AT72" s="5" t="n">
        <v>4.695</v>
      </c>
      <c r="AU72" s="5" t="n">
        <v>0</v>
      </c>
      <c r="BC72" s="9" t="n">
        <v>70</v>
      </c>
      <c r="BD72" s="9" t="s">
        <v>762</v>
      </c>
      <c r="BE72" s="9" t="n">
        <v>640.371</v>
      </c>
      <c r="BF72" s="9" t="n">
        <v>62.299</v>
      </c>
      <c r="BG72" s="11" t="n">
        <v>0</v>
      </c>
      <c r="BI72" s="9" t="n">
        <v>70</v>
      </c>
      <c r="BJ72" s="9" t="s">
        <v>763</v>
      </c>
      <c r="BK72" s="9" t="n">
        <v>446.052</v>
      </c>
      <c r="BL72" s="9" t="n">
        <v>49.505</v>
      </c>
      <c r="BM72" s="9" t="n">
        <v>1</v>
      </c>
      <c r="BO72" s="5" t="n">
        <v>70</v>
      </c>
      <c r="BP72" s="5" t="s">
        <v>764</v>
      </c>
      <c r="BQ72" s="5" t="n">
        <v>1900.5</v>
      </c>
      <c r="BR72" s="5" t="n">
        <v>13.555</v>
      </c>
      <c r="BS72" s="5" t="n">
        <v>0</v>
      </c>
    </row>
    <row r="73" customFormat="false" ht="16" hidden="false" customHeight="false" outlineLevel="0" collapsed="false">
      <c r="S73" s="9" t="n">
        <v>71</v>
      </c>
      <c r="T73" s="9" t="s">
        <v>765</v>
      </c>
      <c r="U73" s="9" t="n">
        <v>987.883</v>
      </c>
      <c r="V73" s="9" t="n">
        <v>0</v>
      </c>
      <c r="W73" s="9" t="n">
        <v>0</v>
      </c>
      <c r="Y73" s="9" t="n">
        <v>71</v>
      </c>
      <c r="Z73" s="9" t="s">
        <v>766</v>
      </c>
      <c r="AA73" s="9" t="n">
        <v>390.111</v>
      </c>
      <c r="AB73" s="9" t="n">
        <v>30.566</v>
      </c>
      <c r="AC73" s="9" t="n">
        <v>1</v>
      </c>
      <c r="AE73" s="9" t="n">
        <v>71</v>
      </c>
      <c r="AF73" s="9" t="s">
        <v>767</v>
      </c>
      <c r="AG73" s="9" t="n">
        <v>1000.918</v>
      </c>
      <c r="AH73" s="9" t="n">
        <v>70.459</v>
      </c>
      <c r="AI73" s="9" t="n">
        <v>7</v>
      </c>
      <c r="AK73" s="9" t="n">
        <v>71</v>
      </c>
      <c r="AL73" s="9" t="s">
        <v>768</v>
      </c>
      <c r="AM73" s="9" t="n">
        <v>646.658</v>
      </c>
      <c r="AN73" s="9" t="n">
        <v>34.199</v>
      </c>
      <c r="AO73" s="9" t="n">
        <v>2</v>
      </c>
      <c r="AQ73" s="5" t="n">
        <v>71</v>
      </c>
      <c r="AR73" s="5" t="s">
        <v>769</v>
      </c>
      <c r="AS73" s="5" t="n">
        <v>610.468</v>
      </c>
      <c r="AT73" s="5" t="n">
        <v>9.326</v>
      </c>
      <c r="AU73" s="5" t="n">
        <v>0</v>
      </c>
      <c r="BC73" s="9" t="n">
        <v>71</v>
      </c>
      <c r="BD73" s="9" t="s">
        <v>770</v>
      </c>
      <c r="BE73" s="9" t="n">
        <v>850.884</v>
      </c>
      <c r="BF73" s="9" t="n">
        <v>63.841</v>
      </c>
      <c r="BG73" s="11" t="n">
        <v>3</v>
      </c>
      <c r="BI73" s="9" t="n">
        <v>71</v>
      </c>
      <c r="BJ73" s="9" t="s">
        <v>771</v>
      </c>
      <c r="BK73" s="9" t="n">
        <v>694.839</v>
      </c>
      <c r="BL73" s="9" t="n">
        <v>37.712</v>
      </c>
      <c r="BM73" s="9" t="n">
        <v>2</v>
      </c>
      <c r="BO73" s="5" t="n">
        <v>71</v>
      </c>
      <c r="BP73" s="5" t="s">
        <v>772</v>
      </c>
      <c r="BQ73" s="5" t="n">
        <v>602.095</v>
      </c>
      <c r="BR73" s="5" t="n">
        <v>7.335</v>
      </c>
      <c r="BS73" s="5" t="n">
        <v>0</v>
      </c>
    </row>
    <row r="74" customFormat="false" ht="16" hidden="false" customHeight="false" outlineLevel="0" collapsed="false">
      <c r="S74" s="9" t="n">
        <v>72</v>
      </c>
      <c r="T74" s="9" t="s">
        <v>773</v>
      </c>
      <c r="U74" s="9" t="n">
        <v>3111.044</v>
      </c>
      <c r="V74" s="9" t="n">
        <v>2.262</v>
      </c>
      <c r="W74" s="9" t="n">
        <v>1</v>
      </c>
      <c r="Y74" s="9" t="n">
        <v>72</v>
      </c>
      <c r="Z74" s="9" t="s">
        <v>774</v>
      </c>
      <c r="AA74" s="9" t="n">
        <v>663.925</v>
      </c>
      <c r="AB74" s="9" t="n">
        <v>18.404</v>
      </c>
      <c r="AC74" s="9" t="n">
        <v>1</v>
      </c>
      <c r="AE74" s="9" t="n">
        <v>72</v>
      </c>
      <c r="AF74" s="9" t="s">
        <v>775</v>
      </c>
      <c r="AG74" s="9" t="n">
        <v>392.286</v>
      </c>
      <c r="AH74" s="9" t="n">
        <v>42.228</v>
      </c>
      <c r="AI74" s="9" t="n">
        <v>0</v>
      </c>
      <c r="AK74" s="9" t="n">
        <v>72</v>
      </c>
      <c r="AL74" s="9" t="s">
        <v>776</v>
      </c>
      <c r="AM74" s="9" t="n">
        <v>592.648</v>
      </c>
      <c r="AN74" s="9" t="n">
        <v>29.741</v>
      </c>
      <c r="AO74" s="9" t="n">
        <v>2</v>
      </c>
      <c r="AQ74" s="5" t="n">
        <v>72</v>
      </c>
      <c r="AR74" s="5" t="s">
        <v>777</v>
      </c>
      <c r="AS74" s="5" t="n">
        <v>710.744</v>
      </c>
      <c r="AT74" s="5" t="n">
        <v>5.788</v>
      </c>
      <c r="AU74" s="5" t="n">
        <v>0</v>
      </c>
      <c r="BC74" s="9" t="n">
        <v>72</v>
      </c>
      <c r="BD74" s="9" t="s">
        <v>778</v>
      </c>
      <c r="BE74" s="9" t="n">
        <v>460.773</v>
      </c>
      <c r="BF74" s="9" t="n">
        <v>63.578</v>
      </c>
      <c r="BG74" s="11" t="n">
        <v>1</v>
      </c>
      <c r="BI74" s="9" t="n">
        <v>72</v>
      </c>
      <c r="BJ74" s="9" t="s">
        <v>779</v>
      </c>
      <c r="BK74" s="9" t="n">
        <v>809.665</v>
      </c>
      <c r="BL74" s="9" t="n">
        <v>12.727</v>
      </c>
      <c r="BM74" s="9" t="n">
        <v>0</v>
      </c>
      <c r="BO74" s="5" t="n">
        <v>72</v>
      </c>
      <c r="BP74" s="5" t="s">
        <v>780</v>
      </c>
      <c r="BQ74" s="5" t="n">
        <v>674.228</v>
      </c>
      <c r="BR74" s="5" t="n">
        <v>43.886</v>
      </c>
      <c r="BS74" s="5" t="n">
        <v>2</v>
      </c>
    </row>
    <row r="75" customFormat="false" ht="16" hidden="false" customHeight="false" outlineLevel="0" collapsed="false">
      <c r="S75" s="9" t="n">
        <v>73</v>
      </c>
      <c r="T75" s="9" t="s">
        <v>781</v>
      </c>
      <c r="U75" s="9" t="n">
        <v>1470.645</v>
      </c>
      <c r="V75" s="9" t="n">
        <v>13.514</v>
      </c>
      <c r="W75" s="9" t="n">
        <v>2</v>
      </c>
      <c r="Y75" s="9" t="n">
        <v>73</v>
      </c>
      <c r="Z75" s="9" t="s">
        <v>782</v>
      </c>
      <c r="AA75" s="9" t="n">
        <v>456.356</v>
      </c>
      <c r="AB75" s="9" t="n">
        <v>9.355</v>
      </c>
      <c r="AC75" s="9" t="n">
        <v>1</v>
      </c>
      <c r="AE75" s="9" t="n">
        <v>73</v>
      </c>
      <c r="AF75" s="9" t="s">
        <v>783</v>
      </c>
      <c r="AG75" s="9" t="n">
        <v>1029.935</v>
      </c>
      <c r="AH75" s="9" t="n">
        <v>46.933</v>
      </c>
      <c r="AI75" s="9" t="n">
        <v>0</v>
      </c>
      <c r="AK75" s="9" t="n">
        <v>73</v>
      </c>
      <c r="AL75" s="9" t="s">
        <v>784</v>
      </c>
      <c r="AM75" s="9" t="n">
        <v>760.152</v>
      </c>
      <c r="AN75" s="9" t="n">
        <v>36.006</v>
      </c>
      <c r="AO75" s="9" t="n">
        <v>4</v>
      </c>
      <c r="AQ75" s="5" t="n">
        <v>73</v>
      </c>
      <c r="AR75" s="5" t="s">
        <v>785</v>
      </c>
      <c r="AS75" s="5" t="n">
        <v>1445.73</v>
      </c>
      <c r="AT75" s="5" t="n">
        <v>10.772</v>
      </c>
      <c r="AU75" s="5" t="n">
        <v>1</v>
      </c>
      <c r="BC75" s="9" t="n">
        <v>73</v>
      </c>
      <c r="BD75" s="9" t="s">
        <v>786</v>
      </c>
      <c r="BE75" s="9" t="n">
        <v>716.921</v>
      </c>
      <c r="BF75" s="9" t="n">
        <v>54.004</v>
      </c>
      <c r="BG75" s="11" t="n">
        <v>3</v>
      </c>
      <c r="BI75" s="9" t="n">
        <v>73</v>
      </c>
      <c r="BJ75" s="9" t="s">
        <v>787</v>
      </c>
      <c r="BK75" s="9" t="n">
        <v>906.824</v>
      </c>
      <c r="BL75" s="9" t="n">
        <v>18.994</v>
      </c>
      <c r="BM75" s="9" t="n">
        <v>1</v>
      </c>
      <c r="BO75" s="5" t="n">
        <v>73</v>
      </c>
      <c r="BP75" s="5" t="s">
        <v>788</v>
      </c>
      <c r="BQ75" s="5" t="n">
        <v>865.603</v>
      </c>
      <c r="BR75" s="5" t="n">
        <v>26.701</v>
      </c>
      <c r="BS75" s="5" t="n">
        <v>0</v>
      </c>
    </row>
    <row r="76" customFormat="false" ht="16" hidden="false" customHeight="false" outlineLevel="0" collapsed="false">
      <c r="S76" s="9" t="n">
        <v>74</v>
      </c>
      <c r="T76" s="9" t="s">
        <v>789</v>
      </c>
      <c r="U76" s="9" t="n">
        <v>727.87</v>
      </c>
      <c r="V76" s="9" t="n">
        <v>1.251</v>
      </c>
      <c r="W76" s="9" t="n">
        <v>0</v>
      </c>
      <c r="Y76" s="9" t="n">
        <v>74</v>
      </c>
      <c r="Z76" s="9" t="s">
        <v>790</v>
      </c>
      <c r="AA76" s="9" t="n">
        <v>2446.659</v>
      </c>
      <c r="AB76" s="9" t="n">
        <v>8.424</v>
      </c>
      <c r="AC76" s="9" t="n">
        <v>1</v>
      </c>
      <c r="AK76" s="9" t="n">
        <v>74</v>
      </c>
      <c r="AL76" s="9" t="s">
        <v>791</v>
      </c>
      <c r="AM76" s="9" t="n">
        <v>667.094</v>
      </c>
      <c r="AN76" s="9" t="n">
        <v>44.858</v>
      </c>
      <c r="AO76" s="9" t="n">
        <v>4</v>
      </c>
      <c r="AQ76" s="5" t="n">
        <v>74</v>
      </c>
      <c r="AR76" s="5" t="s">
        <v>792</v>
      </c>
      <c r="AS76" s="5" t="n">
        <v>1762.351</v>
      </c>
      <c r="AT76" s="5" t="n">
        <v>28.533</v>
      </c>
      <c r="AU76" s="5" t="n">
        <v>1</v>
      </c>
      <c r="BC76" s="9" t="n">
        <v>74</v>
      </c>
      <c r="BD76" s="9" t="s">
        <v>793</v>
      </c>
      <c r="BE76" s="9" t="n">
        <v>557.932</v>
      </c>
      <c r="BF76" s="9" t="n">
        <v>56.464</v>
      </c>
      <c r="BG76" s="11" t="n">
        <v>3</v>
      </c>
      <c r="BI76" s="9" t="n">
        <v>74</v>
      </c>
      <c r="BJ76" s="9" t="s">
        <v>794</v>
      </c>
      <c r="BK76" s="9" t="n">
        <v>925.962</v>
      </c>
      <c r="BL76" s="9" t="n">
        <v>5.405</v>
      </c>
      <c r="BM76" s="9" t="n">
        <v>0</v>
      </c>
      <c r="BO76" s="5" t="n">
        <v>74</v>
      </c>
      <c r="BP76" s="5" t="s">
        <v>795</v>
      </c>
      <c r="BQ76" s="5" t="n">
        <v>1520.694</v>
      </c>
      <c r="BR76" s="5" t="n">
        <v>15.489</v>
      </c>
      <c r="BS76" s="5" t="n">
        <v>1</v>
      </c>
    </row>
    <row r="77" customFormat="false" ht="16" hidden="false" customHeight="false" outlineLevel="0" collapsed="false">
      <c r="S77" s="9" t="n">
        <v>75</v>
      </c>
      <c r="T77" s="9" t="s">
        <v>796</v>
      </c>
      <c r="U77" s="9" t="n">
        <v>542.383</v>
      </c>
      <c r="V77" s="9" t="n">
        <v>1.679</v>
      </c>
      <c r="W77" s="9" t="n">
        <v>0</v>
      </c>
      <c r="Y77" s="9" t="n">
        <v>75</v>
      </c>
      <c r="Z77" s="9" t="s">
        <v>797</v>
      </c>
      <c r="AA77" s="9" t="n">
        <v>1367.597</v>
      </c>
      <c r="AB77" s="9" t="n">
        <v>2.691</v>
      </c>
      <c r="AC77" s="9" t="n">
        <v>0</v>
      </c>
      <c r="AK77" s="9" t="n">
        <v>75</v>
      </c>
      <c r="AL77" s="9" t="s">
        <v>798</v>
      </c>
      <c r="AM77" s="9" t="n">
        <v>616.734</v>
      </c>
      <c r="AN77" s="9" t="n">
        <v>25.503</v>
      </c>
      <c r="AO77" s="9" t="n">
        <v>1</v>
      </c>
      <c r="AQ77" s="5" t="n">
        <v>75</v>
      </c>
      <c r="AR77" s="5" t="s">
        <v>799</v>
      </c>
      <c r="AS77" s="5" t="n">
        <v>3974.656</v>
      </c>
      <c r="AT77" s="5" t="n">
        <v>6.293</v>
      </c>
      <c r="AU77" s="5" t="n">
        <v>0</v>
      </c>
      <c r="BC77" s="9" t="n">
        <v>75</v>
      </c>
      <c r="BD77" s="9" t="s">
        <v>800</v>
      </c>
      <c r="BE77" s="9" t="n">
        <v>577.07</v>
      </c>
      <c r="BF77" s="9" t="n">
        <v>66.837</v>
      </c>
      <c r="BG77" s="11" t="n">
        <v>3</v>
      </c>
      <c r="BI77" s="9" t="n">
        <v>75</v>
      </c>
      <c r="BJ77" s="9" t="s">
        <v>801</v>
      </c>
      <c r="BK77" s="9" t="n">
        <v>638.899</v>
      </c>
      <c r="BL77" s="9" t="n">
        <v>38.71</v>
      </c>
      <c r="BM77" s="9" t="n">
        <v>2</v>
      </c>
      <c r="BO77" s="5" t="n">
        <v>75</v>
      </c>
      <c r="BP77" s="5" t="s">
        <v>802</v>
      </c>
      <c r="BQ77" s="5" t="n">
        <v>450.467</v>
      </c>
      <c r="BR77" s="5" t="n">
        <v>19.935</v>
      </c>
      <c r="BS77" s="5" t="n">
        <v>0</v>
      </c>
    </row>
    <row r="78" customFormat="false" ht="16" hidden="false" customHeight="false" outlineLevel="0" collapsed="false">
      <c r="S78" s="9" t="n">
        <v>76</v>
      </c>
      <c r="T78" s="9" t="s">
        <v>803</v>
      </c>
      <c r="U78" s="9" t="n">
        <v>573.022</v>
      </c>
      <c r="V78" s="9" t="n">
        <v>0</v>
      </c>
      <c r="W78" s="9" t="n">
        <v>0</v>
      </c>
      <c r="Y78" s="9" t="n">
        <v>76</v>
      </c>
      <c r="Z78" s="9" t="s">
        <v>804</v>
      </c>
      <c r="AA78" s="9" t="n">
        <v>641.843</v>
      </c>
      <c r="AB78" s="9" t="n">
        <v>13.761</v>
      </c>
      <c r="AC78" s="9" t="n">
        <v>0</v>
      </c>
      <c r="AK78" s="9" t="n">
        <v>76</v>
      </c>
      <c r="AL78" s="9" t="s">
        <v>805</v>
      </c>
      <c r="AM78" s="9" t="n">
        <v>1234.562</v>
      </c>
      <c r="AN78" s="9" t="n">
        <v>1.389</v>
      </c>
      <c r="AO78" s="9" t="n">
        <v>0</v>
      </c>
      <c r="AQ78" s="5" t="n">
        <v>76</v>
      </c>
      <c r="AR78" s="5" t="s">
        <v>806</v>
      </c>
      <c r="AS78" s="5" t="n">
        <v>968.228</v>
      </c>
      <c r="AT78" s="5" t="n">
        <v>9.674</v>
      </c>
      <c r="AU78" s="5" t="n">
        <v>1</v>
      </c>
      <c r="BC78" s="9" t="n">
        <v>76</v>
      </c>
      <c r="BD78" s="9" t="s">
        <v>807</v>
      </c>
      <c r="BE78" s="9" t="n">
        <v>549.1</v>
      </c>
      <c r="BF78" s="9" t="n">
        <v>61.394</v>
      </c>
      <c r="BG78" s="11" t="n">
        <v>3</v>
      </c>
      <c r="BI78" s="9" t="n">
        <v>76</v>
      </c>
      <c r="BJ78" s="9" t="s">
        <v>808</v>
      </c>
      <c r="BK78" s="9" t="n">
        <v>550.572</v>
      </c>
      <c r="BL78" s="9" t="n">
        <v>66.578</v>
      </c>
      <c r="BM78" s="9" t="n">
        <v>2</v>
      </c>
      <c r="BO78" s="5" t="n">
        <v>76</v>
      </c>
      <c r="BP78" s="5" t="s">
        <v>809</v>
      </c>
      <c r="BQ78" s="5" t="n">
        <v>2081.57</v>
      </c>
      <c r="BR78" s="5" t="n">
        <v>4.031</v>
      </c>
      <c r="BS78" s="5" t="n">
        <v>1</v>
      </c>
    </row>
    <row r="79" customFormat="false" ht="16" hidden="false" customHeight="false" outlineLevel="0" collapsed="false">
      <c r="S79" s="9" t="n">
        <v>77</v>
      </c>
      <c r="T79" s="9" t="s">
        <v>810</v>
      </c>
      <c r="U79" s="9" t="n">
        <v>683.983</v>
      </c>
      <c r="V79" s="9" t="n">
        <v>1.09</v>
      </c>
      <c r="W79" s="9" t="n">
        <v>0</v>
      </c>
      <c r="Y79" s="9" t="n">
        <v>77</v>
      </c>
      <c r="Z79" s="9" t="s">
        <v>811</v>
      </c>
      <c r="AA79" s="9" t="n">
        <v>669.813</v>
      </c>
      <c r="AB79" s="9" t="n">
        <v>27.912</v>
      </c>
      <c r="AC79" s="9" t="n">
        <v>1</v>
      </c>
      <c r="AK79" s="9" t="n">
        <v>77</v>
      </c>
      <c r="AL79" s="9" t="s">
        <v>812</v>
      </c>
      <c r="AM79" s="9" t="n">
        <v>1103.552</v>
      </c>
      <c r="AN79" s="9" t="n">
        <v>1.786</v>
      </c>
      <c r="AO79" s="9" t="n">
        <v>0</v>
      </c>
      <c r="AQ79" s="5" t="n">
        <v>77</v>
      </c>
      <c r="AR79" s="5" t="s">
        <v>813</v>
      </c>
      <c r="AS79" s="5" t="n">
        <v>426.446</v>
      </c>
      <c r="AT79" s="5" t="n">
        <v>26.443</v>
      </c>
      <c r="AU79" s="5" t="n">
        <v>0</v>
      </c>
      <c r="BC79" s="9" t="n">
        <v>77</v>
      </c>
      <c r="BD79" s="9" t="s">
        <v>814</v>
      </c>
      <c r="BE79" s="9" t="n">
        <v>591.791</v>
      </c>
      <c r="BF79" s="9" t="n">
        <v>65.174</v>
      </c>
      <c r="BG79" s="11" t="n">
        <v>6</v>
      </c>
      <c r="BI79" s="9" t="n">
        <v>77</v>
      </c>
      <c r="BJ79" s="9" t="s">
        <v>815</v>
      </c>
      <c r="BK79" s="9" t="n">
        <v>431.33</v>
      </c>
      <c r="BL79" s="9" t="n">
        <v>38.908</v>
      </c>
      <c r="BM79" s="9" t="n">
        <v>0</v>
      </c>
      <c r="BO79" s="5" t="n">
        <v>77</v>
      </c>
      <c r="BP79" s="5" t="s">
        <v>816</v>
      </c>
      <c r="BQ79" s="5" t="n">
        <v>858.243</v>
      </c>
      <c r="BR79" s="5" t="n">
        <v>5.317</v>
      </c>
      <c r="BS79" s="5" t="n">
        <v>0</v>
      </c>
    </row>
    <row r="80" customFormat="false" ht="16" hidden="false" customHeight="false" outlineLevel="0" collapsed="false">
      <c r="S80" s="9" t="n">
        <v>78</v>
      </c>
      <c r="T80" s="9" t="s">
        <v>817</v>
      </c>
      <c r="U80" s="9" t="n">
        <v>968.009</v>
      </c>
      <c r="V80" s="9" t="n">
        <v>10.009</v>
      </c>
      <c r="W80" s="9" t="n">
        <v>0</v>
      </c>
      <c r="Y80" s="9" t="n">
        <v>78</v>
      </c>
      <c r="Z80" s="9" t="s">
        <v>818</v>
      </c>
      <c r="AA80" s="9" t="n">
        <v>2056.548</v>
      </c>
      <c r="AB80" s="9" t="n">
        <v>22.334</v>
      </c>
      <c r="AC80" s="9" t="n">
        <v>7</v>
      </c>
      <c r="AK80" s="9" t="n">
        <v>78</v>
      </c>
      <c r="AL80" s="9" t="s">
        <v>819</v>
      </c>
      <c r="AM80" s="9" t="n">
        <v>4903.216</v>
      </c>
      <c r="AN80" s="9" t="n">
        <v>5.79</v>
      </c>
      <c r="AO80" s="9" t="n">
        <v>2</v>
      </c>
      <c r="AQ80" s="5" t="n">
        <v>78</v>
      </c>
      <c r="AR80" s="5" t="s">
        <v>820</v>
      </c>
      <c r="AS80" s="5" t="n">
        <v>669.605</v>
      </c>
      <c r="AT80" s="5" t="n">
        <v>41.744</v>
      </c>
      <c r="AU80" s="5" t="n">
        <v>3</v>
      </c>
      <c r="BC80" s="9" t="n">
        <v>78</v>
      </c>
      <c r="BD80" s="9" t="s">
        <v>821</v>
      </c>
      <c r="BE80" s="9" t="n">
        <v>719.865</v>
      </c>
      <c r="BF80" s="9" t="n">
        <v>69.121</v>
      </c>
      <c r="BG80" s="11" t="n">
        <v>6</v>
      </c>
      <c r="BI80" s="9" t="n">
        <v>78</v>
      </c>
      <c r="BJ80" s="9" t="s">
        <v>822</v>
      </c>
      <c r="BK80" s="9" t="n">
        <v>1420.593</v>
      </c>
      <c r="BL80" s="9" t="n">
        <v>39.896</v>
      </c>
      <c r="BM80" s="9" t="n">
        <v>4</v>
      </c>
      <c r="BO80" s="5" t="n">
        <v>78</v>
      </c>
      <c r="BP80" s="5" t="s">
        <v>823</v>
      </c>
      <c r="BQ80" s="5" t="n">
        <v>1790.091</v>
      </c>
      <c r="BR80" s="5" t="n">
        <v>13.98</v>
      </c>
      <c r="BS80" s="5" t="n">
        <v>0</v>
      </c>
    </row>
    <row r="81" customFormat="false" ht="16" hidden="false" customHeight="false" outlineLevel="0" collapsed="false">
      <c r="S81" s="9" t="n">
        <v>79</v>
      </c>
      <c r="T81" s="9" t="s">
        <v>824</v>
      </c>
      <c r="U81" s="9" t="n">
        <v>1194.899</v>
      </c>
      <c r="V81" s="9" t="n">
        <v>3.326</v>
      </c>
      <c r="W81" s="9" t="n">
        <v>0</v>
      </c>
      <c r="Y81" s="9" t="n">
        <v>79</v>
      </c>
      <c r="Z81" s="9" t="s">
        <v>825</v>
      </c>
      <c r="AA81" s="9" t="n">
        <v>999.568</v>
      </c>
      <c r="AB81" s="9" t="n">
        <v>32.695</v>
      </c>
      <c r="AC81" s="9" t="n">
        <v>2</v>
      </c>
      <c r="AK81" s="9" t="n">
        <v>79</v>
      </c>
      <c r="AL81" s="9" t="s">
        <v>826</v>
      </c>
      <c r="AM81" s="9" t="n">
        <v>2016.61</v>
      </c>
      <c r="AN81" s="9" t="n">
        <v>13.97</v>
      </c>
      <c r="AO81" s="9" t="n">
        <v>1</v>
      </c>
      <c r="AQ81" s="5" t="n">
        <v>79</v>
      </c>
      <c r="AR81" s="5" t="s">
        <v>827</v>
      </c>
      <c r="AS81" s="5" t="n">
        <v>658.953</v>
      </c>
      <c r="AT81" s="5" t="n">
        <v>17.168</v>
      </c>
      <c r="AU81" s="5" t="n">
        <v>0</v>
      </c>
      <c r="BC81" s="9" t="n">
        <v>79</v>
      </c>
      <c r="BD81" s="9" t="s">
        <v>828</v>
      </c>
      <c r="BE81" s="9" t="n">
        <v>540.267</v>
      </c>
      <c r="BF81" s="9" t="n">
        <v>70.3</v>
      </c>
      <c r="BG81" s="11" t="n">
        <v>3</v>
      </c>
      <c r="BI81" s="9" t="n">
        <v>79</v>
      </c>
      <c r="BJ81" s="9" t="s">
        <v>829</v>
      </c>
      <c r="BK81" s="9" t="n">
        <v>968.653</v>
      </c>
      <c r="BL81" s="9" t="n">
        <v>41.033</v>
      </c>
      <c r="BM81" s="9" t="n">
        <v>1</v>
      </c>
      <c r="BO81" s="5" t="n">
        <v>79</v>
      </c>
      <c r="BP81" s="5" t="s">
        <v>830</v>
      </c>
      <c r="BQ81" s="5" t="n">
        <v>1151.193</v>
      </c>
      <c r="BR81" s="5" t="n">
        <v>32.481</v>
      </c>
      <c r="BS81" s="5" t="n">
        <v>2</v>
      </c>
    </row>
    <row r="82" customFormat="false" ht="16" hidden="false" customHeight="false" outlineLevel="0" collapsed="false">
      <c r="S82" s="9" t="n">
        <v>80</v>
      </c>
      <c r="T82" s="9" t="s">
        <v>831</v>
      </c>
      <c r="U82" s="9" t="n">
        <v>528.306</v>
      </c>
      <c r="V82" s="9" t="n">
        <v>0</v>
      </c>
      <c r="W82" s="9" t="n">
        <v>0</v>
      </c>
      <c r="Y82" s="9" t="n">
        <v>80</v>
      </c>
      <c r="Z82" s="9" t="s">
        <v>832</v>
      </c>
      <c r="AA82" s="9" t="n">
        <v>1095.255</v>
      </c>
      <c r="AB82" s="9" t="n">
        <v>11.559</v>
      </c>
      <c r="AC82" s="9" t="n">
        <v>1</v>
      </c>
      <c r="AK82" s="9" t="n">
        <v>80</v>
      </c>
      <c r="AL82" s="9" t="s">
        <v>833</v>
      </c>
      <c r="AM82" s="9" t="n">
        <v>910.139</v>
      </c>
      <c r="AN82" s="9" t="n">
        <v>49.318</v>
      </c>
      <c r="AO82" s="9" t="n">
        <v>3</v>
      </c>
      <c r="AQ82" s="5" t="n">
        <v>80</v>
      </c>
      <c r="AR82" s="5" t="s">
        <v>834</v>
      </c>
      <c r="AS82" s="5" t="n">
        <v>573.003</v>
      </c>
      <c r="AT82" s="5" t="n">
        <v>3.59</v>
      </c>
      <c r="AU82" s="5" t="n">
        <v>0</v>
      </c>
      <c r="BC82" s="9" t="n">
        <v>80</v>
      </c>
      <c r="BD82" s="9" t="s">
        <v>835</v>
      </c>
      <c r="BE82" s="9" t="n">
        <v>441.635</v>
      </c>
      <c r="BF82" s="9" t="n">
        <v>66.667</v>
      </c>
      <c r="BG82" s="11" t="n">
        <v>2</v>
      </c>
      <c r="BI82" s="9" t="n">
        <v>80</v>
      </c>
      <c r="BJ82" s="9" t="s">
        <v>836</v>
      </c>
      <c r="BK82" s="9" t="n">
        <v>603.568</v>
      </c>
      <c r="BL82" s="9" t="n">
        <v>24.39</v>
      </c>
      <c r="BM82" s="9" t="n">
        <v>0</v>
      </c>
      <c r="BO82" s="5" t="n">
        <v>80</v>
      </c>
      <c r="BP82" s="5" t="s">
        <v>837</v>
      </c>
      <c r="BQ82" s="5" t="n">
        <v>412.192</v>
      </c>
      <c r="BR82" s="5" t="n">
        <v>0.357</v>
      </c>
      <c r="BS82" s="5" t="n">
        <v>0</v>
      </c>
    </row>
    <row r="83" customFormat="false" ht="16" hidden="false" customHeight="false" outlineLevel="0" collapsed="false">
      <c r="S83" s="9" t="n">
        <v>81</v>
      </c>
      <c r="T83" s="9" t="s">
        <v>838</v>
      </c>
      <c r="U83" s="9" t="n">
        <v>1062.409</v>
      </c>
      <c r="V83" s="9" t="n">
        <v>1.481</v>
      </c>
      <c r="W83" s="9" t="n">
        <v>0</v>
      </c>
      <c r="Y83" s="9" t="n">
        <v>81</v>
      </c>
      <c r="Z83" s="9" t="s">
        <v>839</v>
      </c>
      <c r="AA83" s="9" t="n">
        <v>2281.782</v>
      </c>
      <c r="AB83" s="9" t="n">
        <v>5.742</v>
      </c>
      <c r="AC83" s="9" t="n">
        <v>1</v>
      </c>
      <c r="AK83" s="9" t="n">
        <v>81</v>
      </c>
      <c r="AL83" s="9" t="s">
        <v>840</v>
      </c>
      <c r="AM83" s="9" t="n">
        <v>565.279</v>
      </c>
      <c r="AN83" s="9" t="n">
        <v>14.784</v>
      </c>
      <c r="AO83" s="9" t="n">
        <v>0</v>
      </c>
      <c r="AQ83" s="5" t="n">
        <v>81</v>
      </c>
      <c r="AR83" s="5" t="s">
        <v>841</v>
      </c>
      <c r="AS83" s="5" t="n">
        <v>2510.927</v>
      </c>
      <c r="AT83" s="5" t="n">
        <v>17.335</v>
      </c>
      <c r="AU83" s="5" t="n">
        <v>2</v>
      </c>
      <c r="BC83" s="9" t="n">
        <v>81</v>
      </c>
      <c r="BD83" s="9" t="s">
        <v>842</v>
      </c>
      <c r="BE83" s="9" t="n">
        <v>1636.994</v>
      </c>
      <c r="BF83" s="9" t="n">
        <v>59.712</v>
      </c>
      <c r="BG83" s="11" t="n">
        <v>6</v>
      </c>
      <c r="BI83" s="9" t="n">
        <v>81</v>
      </c>
      <c r="BJ83" s="9" t="s">
        <v>843</v>
      </c>
      <c r="BK83" s="9" t="n">
        <v>3430.033</v>
      </c>
      <c r="BL83" s="9" t="n">
        <v>15.966</v>
      </c>
      <c r="BM83" s="9" t="n">
        <v>3</v>
      </c>
      <c r="BO83" s="5" t="n">
        <v>81</v>
      </c>
      <c r="BP83" s="5" t="s">
        <v>844</v>
      </c>
      <c r="BQ83" s="5" t="n">
        <v>432.802</v>
      </c>
      <c r="BR83" s="5" t="n">
        <v>2.381</v>
      </c>
      <c r="BS83" s="5" t="n">
        <v>0</v>
      </c>
    </row>
    <row r="84" customFormat="false" ht="16" hidden="false" customHeight="false" outlineLevel="0" collapsed="false">
      <c r="S84" s="9" t="n">
        <v>82</v>
      </c>
      <c r="T84" s="9" t="s">
        <v>845</v>
      </c>
      <c r="U84" s="9" t="n">
        <v>380.082</v>
      </c>
      <c r="V84" s="9" t="n">
        <v>0</v>
      </c>
      <c r="W84" s="9" t="n">
        <v>0</v>
      </c>
      <c r="Y84" s="9" t="n">
        <v>82</v>
      </c>
      <c r="Z84" s="9" t="s">
        <v>846</v>
      </c>
      <c r="AA84" s="9" t="n">
        <v>725.754</v>
      </c>
      <c r="AB84" s="9" t="n">
        <v>27.586</v>
      </c>
      <c r="AC84" s="9" t="n">
        <v>2</v>
      </c>
      <c r="AK84" s="9" t="n">
        <v>82</v>
      </c>
      <c r="AL84" s="9" t="s">
        <v>847</v>
      </c>
      <c r="AM84" s="9" t="n">
        <v>898.461</v>
      </c>
      <c r="AN84" s="9" t="n">
        <v>66.328</v>
      </c>
      <c r="AO84" s="9" t="n">
        <v>6</v>
      </c>
      <c r="AQ84" s="5" t="n">
        <v>82</v>
      </c>
      <c r="AR84" s="5" t="s">
        <v>848</v>
      </c>
      <c r="AS84" s="5" t="n">
        <v>1456.382</v>
      </c>
      <c r="AT84" s="5" t="n">
        <v>7.037</v>
      </c>
      <c r="AU84" s="5" t="n">
        <v>0</v>
      </c>
      <c r="BC84" s="9" t="n">
        <v>82</v>
      </c>
      <c r="BD84" s="9" t="s">
        <v>849</v>
      </c>
      <c r="BE84" s="9" t="n">
        <v>1389.679</v>
      </c>
      <c r="BF84" s="9" t="n">
        <v>68.114</v>
      </c>
      <c r="BG84" s="11" t="n">
        <v>6</v>
      </c>
      <c r="BI84" s="9" t="n">
        <v>82</v>
      </c>
      <c r="BJ84" s="9" t="s">
        <v>850</v>
      </c>
      <c r="BK84" s="9" t="n">
        <v>497.576</v>
      </c>
      <c r="BL84" s="9" t="n">
        <v>34.32</v>
      </c>
      <c r="BM84" s="9" t="n">
        <v>1</v>
      </c>
      <c r="BO84" s="5" t="n">
        <v>82</v>
      </c>
      <c r="BP84" s="5" t="s">
        <v>851</v>
      </c>
      <c r="BQ84" s="5" t="n">
        <v>524.073</v>
      </c>
      <c r="BR84" s="5" t="n">
        <v>10.112</v>
      </c>
      <c r="BS84" s="5" t="n">
        <v>0</v>
      </c>
    </row>
    <row r="85" customFormat="false" ht="16" hidden="false" customHeight="false" outlineLevel="0" collapsed="false">
      <c r="S85" s="9" t="n">
        <v>83</v>
      </c>
      <c r="T85" s="9" t="s">
        <v>852</v>
      </c>
      <c r="U85" s="9" t="n">
        <v>674.046</v>
      </c>
      <c r="V85" s="9" t="n">
        <v>8.477</v>
      </c>
      <c r="W85" s="9" t="n">
        <v>1</v>
      </c>
      <c r="Y85" s="9" t="n">
        <v>83</v>
      </c>
      <c r="Z85" s="9" t="s">
        <v>853</v>
      </c>
      <c r="AA85" s="9" t="n">
        <v>641.843</v>
      </c>
      <c r="AB85" s="9" t="n">
        <v>10.78</v>
      </c>
      <c r="AC85" s="9" t="n">
        <v>1</v>
      </c>
      <c r="AK85" s="9" t="n">
        <v>83</v>
      </c>
      <c r="AL85" s="9" t="s">
        <v>854</v>
      </c>
      <c r="AM85" s="9" t="n">
        <v>644.834</v>
      </c>
      <c r="AN85" s="9" t="n">
        <v>33.107</v>
      </c>
      <c r="AO85" s="9" t="n">
        <v>3</v>
      </c>
      <c r="AQ85" s="5" t="n">
        <v>83</v>
      </c>
      <c r="AR85" s="5" t="s">
        <v>855</v>
      </c>
      <c r="AS85" s="5" t="n">
        <v>949.495</v>
      </c>
      <c r="AT85" s="5" t="n">
        <v>29.13</v>
      </c>
      <c r="AU85" s="5" t="n">
        <v>1</v>
      </c>
      <c r="BC85" s="9" t="n">
        <v>83</v>
      </c>
      <c r="BD85" s="9" t="s">
        <v>856</v>
      </c>
      <c r="BE85" s="9" t="n">
        <v>1101.144</v>
      </c>
      <c r="BF85" s="9" t="n">
        <v>60.294</v>
      </c>
      <c r="BG85" s="11" t="n">
        <v>2</v>
      </c>
      <c r="BI85" s="9" t="n">
        <v>83</v>
      </c>
      <c r="BJ85" s="9" t="s">
        <v>857</v>
      </c>
      <c r="BK85" s="9" t="n">
        <v>1046.675</v>
      </c>
      <c r="BL85" s="9" t="n">
        <v>25.035</v>
      </c>
      <c r="BM85" s="9" t="n">
        <v>2</v>
      </c>
      <c r="BO85" s="5" t="n">
        <v>83</v>
      </c>
      <c r="BP85" s="5" t="s">
        <v>858</v>
      </c>
      <c r="BQ85" s="5" t="n">
        <v>1192.413</v>
      </c>
      <c r="BR85" s="5" t="n">
        <v>19.383</v>
      </c>
      <c r="BS85" s="5" t="n">
        <v>0</v>
      </c>
    </row>
    <row r="86" customFormat="false" ht="16" hidden="false" customHeight="false" outlineLevel="0" collapsed="false">
      <c r="S86" s="9" t="n">
        <v>84</v>
      </c>
      <c r="T86" s="9" t="s">
        <v>859</v>
      </c>
      <c r="U86" s="9" t="n">
        <v>4131.221</v>
      </c>
      <c r="V86" s="9" t="n">
        <v>0.02</v>
      </c>
      <c r="W86" s="9" t="n">
        <v>0</v>
      </c>
      <c r="Y86" s="9" t="n">
        <v>84</v>
      </c>
      <c r="Z86" s="9" t="s">
        <v>860</v>
      </c>
      <c r="AA86" s="9" t="n">
        <v>569.709</v>
      </c>
      <c r="AB86" s="9" t="n">
        <v>13.178</v>
      </c>
      <c r="AC86" s="9" t="n">
        <v>0</v>
      </c>
      <c r="AK86" s="9" t="n">
        <v>84</v>
      </c>
      <c r="AL86" s="9" t="s">
        <v>861</v>
      </c>
      <c r="AM86" s="9" t="n">
        <v>678.407</v>
      </c>
      <c r="AN86" s="9" t="n">
        <v>66.272</v>
      </c>
      <c r="AO86" s="9" t="n">
        <v>3</v>
      </c>
      <c r="AQ86" s="5" t="n">
        <v>84</v>
      </c>
      <c r="AR86" s="5" t="s">
        <v>862</v>
      </c>
      <c r="AS86" s="5" t="n">
        <v>632.874</v>
      </c>
      <c r="AT86" s="5" t="n">
        <v>20.952</v>
      </c>
      <c r="AU86" s="5" t="n">
        <v>0</v>
      </c>
      <c r="BC86" s="9" t="n">
        <v>84</v>
      </c>
      <c r="BD86" s="9" t="s">
        <v>863</v>
      </c>
      <c r="BE86" s="9" t="n">
        <v>989.263</v>
      </c>
      <c r="BF86" s="9" t="n">
        <v>21.429</v>
      </c>
      <c r="BG86" s="11" t="n">
        <v>2</v>
      </c>
      <c r="BI86" s="9" t="n">
        <v>84</v>
      </c>
      <c r="BJ86" s="9" t="s">
        <v>864</v>
      </c>
      <c r="BK86" s="9" t="n">
        <v>1126.17</v>
      </c>
      <c r="BL86" s="9" t="n">
        <v>25.359</v>
      </c>
      <c r="BM86" s="9" t="n">
        <v>1</v>
      </c>
      <c r="BO86" s="5" t="n">
        <v>84</v>
      </c>
      <c r="BP86" s="5" t="s">
        <v>865</v>
      </c>
      <c r="BQ86" s="5" t="n">
        <v>933.321</v>
      </c>
      <c r="BR86" s="5" t="n">
        <v>22.713</v>
      </c>
      <c r="BS86" s="5" t="n">
        <v>2</v>
      </c>
    </row>
    <row r="87" customFormat="false" ht="16" hidden="false" customHeight="false" outlineLevel="0" collapsed="false">
      <c r="S87" s="9" t="n">
        <v>85</v>
      </c>
      <c r="T87" s="9" t="s">
        <v>866</v>
      </c>
      <c r="U87" s="9" t="n">
        <v>796.599</v>
      </c>
      <c r="V87" s="9" t="n">
        <v>2.183</v>
      </c>
      <c r="W87" s="9" t="n">
        <v>0</v>
      </c>
      <c r="Y87" s="9" t="n">
        <v>85</v>
      </c>
      <c r="Z87" s="9" t="s">
        <v>867</v>
      </c>
      <c r="AA87" s="9" t="n">
        <v>852.356</v>
      </c>
      <c r="AB87" s="9" t="n">
        <v>26.77</v>
      </c>
      <c r="AC87" s="9" t="n">
        <v>2</v>
      </c>
      <c r="AK87" s="9" t="n">
        <v>85</v>
      </c>
      <c r="AL87" s="9" t="s">
        <v>868</v>
      </c>
      <c r="AM87" s="9" t="n">
        <v>1500.962</v>
      </c>
      <c r="AN87" s="9" t="n">
        <v>0.024</v>
      </c>
      <c r="AO87" s="9" t="n">
        <v>0</v>
      </c>
      <c r="AQ87" s="5" t="n">
        <v>85</v>
      </c>
      <c r="AR87" s="5" t="s">
        <v>869</v>
      </c>
      <c r="AS87" s="5" t="n">
        <v>1523.6</v>
      </c>
      <c r="AT87" s="5" t="n">
        <v>26.181</v>
      </c>
      <c r="AU87" s="5" t="n">
        <v>2</v>
      </c>
      <c r="BC87" s="9" t="n">
        <v>85</v>
      </c>
      <c r="BD87" s="9" t="s">
        <v>870</v>
      </c>
      <c r="BE87" s="9" t="n">
        <v>618.289</v>
      </c>
      <c r="BF87" s="9" t="n">
        <v>65.952</v>
      </c>
      <c r="BG87" s="11" t="n">
        <v>2</v>
      </c>
      <c r="BI87" s="9" t="n">
        <v>85</v>
      </c>
      <c r="BJ87" s="9" t="s">
        <v>871</v>
      </c>
      <c r="BK87" s="9" t="n">
        <v>799.36</v>
      </c>
      <c r="BL87" s="9" t="n">
        <v>75.506</v>
      </c>
      <c r="BM87" s="9" t="n">
        <v>2</v>
      </c>
      <c r="BO87" s="5" t="n">
        <v>85</v>
      </c>
      <c r="BP87" s="5" t="s">
        <v>872</v>
      </c>
      <c r="BQ87" s="5" t="n">
        <v>4557.666</v>
      </c>
      <c r="BR87" s="5" t="n">
        <v>1.97</v>
      </c>
      <c r="BS87" s="5" t="n">
        <v>0</v>
      </c>
    </row>
    <row r="88" customFormat="false" ht="16" hidden="false" customHeight="false" outlineLevel="0" collapsed="false">
      <c r="S88" s="9" t="n">
        <v>86</v>
      </c>
      <c r="T88" s="9" t="s">
        <v>873</v>
      </c>
      <c r="U88" s="9" t="n">
        <v>10773.139</v>
      </c>
      <c r="V88" s="9" t="n">
        <v>0.692</v>
      </c>
      <c r="W88" s="9" t="n">
        <v>1</v>
      </c>
      <c r="Y88" s="9" t="n">
        <v>86</v>
      </c>
      <c r="Z88" s="9" t="s">
        <v>874</v>
      </c>
      <c r="AA88" s="9" t="n">
        <v>660.981</v>
      </c>
      <c r="AB88" s="9" t="n">
        <v>32.071</v>
      </c>
      <c r="AC88" s="9" t="n">
        <v>1</v>
      </c>
      <c r="AK88" s="9" t="n">
        <v>86</v>
      </c>
      <c r="AL88" s="9" t="s">
        <v>875</v>
      </c>
      <c r="AM88" s="9" t="n">
        <v>1158.292</v>
      </c>
      <c r="AN88" s="9" t="n">
        <v>14.524</v>
      </c>
      <c r="AO88" s="9" t="n">
        <v>2</v>
      </c>
      <c r="AQ88" s="5" t="n">
        <v>86</v>
      </c>
      <c r="AR88" s="5" t="s">
        <v>876</v>
      </c>
      <c r="AS88" s="5" t="n">
        <v>1233.792</v>
      </c>
      <c r="AT88" s="5" t="n">
        <v>27.121</v>
      </c>
      <c r="AU88" s="5" t="n">
        <v>2</v>
      </c>
      <c r="BC88" s="9" t="n">
        <v>86</v>
      </c>
      <c r="BD88" s="9" t="s">
        <v>877</v>
      </c>
      <c r="BE88" s="9" t="n">
        <v>712.505</v>
      </c>
      <c r="BF88" s="9" t="n">
        <v>67.562</v>
      </c>
      <c r="BG88" s="11" t="n">
        <v>3</v>
      </c>
      <c r="BI88" s="9" t="n">
        <v>86</v>
      </c>
      <c r="BJ88" s="9" t="s">
        <v>878</v>
      </c>
      <c r="BK88" s="9" t="n">
        <v>2966.316</v>
      </c>
      <c r="BL88" s="9" t="n">
        <v>22.68</v>
      </c>
      <c r="BM88" s="9" t="n">
        <v>4</v>
      </c>
      <c r="BO88" s="5" t="n">
        <v>86</v>
      </c>
      <c r="BP88" s="5" t="s">
        <v>879</v>
      </c>
      <c r="BQ88" s="5" t="n">
        <v>709.559</v>
      </c>
      <c r="BR88" s="5" t="n">
        <v>21.784</v>
      </c>
      <c r="BS88" s="5" t="n">
        <v>1</v>
      </c>
    </row>
    <row r="89" customFormat="false" ht="16" hidden="false" customHeight="false" outlineLevel="0" collapsed="false">
      <c r="S89" s="9" t="n">
        <v>87</v>
      </c>
      <c r="T89" s="9" t="s">
        <v>880</v>
      </c>
      <c r="U89" s="9" t="n">
        <v>1802.7</v>
      </c>
      <c r="V89" s="9" t="n">
        <v>1.883</v>
      </c>
      <c r="W89" s="9" t="n">
        <v>0</v>
      </c>
      <c r="Y89" s="9" t="n">
        <v>87</v>
      </c>
      <c r="Z89" s="9" t="s">
        <v>881</v>
      </c>
      <c r="AA89" s="9" t="n">
        <v>794.943</v>
      </c>
      <c r="AB89" s="9" t="n">
        <v>30.185</v>
      </c>
      <c r="AC89" s="9" t="n">
        <v>2</v>
      </c>
      <c r="AK89" s="9" t="n">
        <v>87</v>
      </c>
      <c r="AL89" s="9" t="s">
        <v>882</v>
      </c>
      <c r="AM89" s="9" t="n">
        <v>545.572</v>
      </c>
      <c r="AN89" s="9" t="n">
        <v>13.378</v>
      </c>
      <c r="AO89" s="9" t="n">
        <v>1</v>
      </c>
      <c r="AQ89" s="5" t="n">
        <v>87</v>
      </c>
      <c r="AR89" s="5" t="s">
        <v>883</v>
      </c>
      <c r="AS89" s="5" t="n">
        <v>1418.549</v>
      </c>
      <c r="AT89" s="5" t="n">
        <v>11.16</v>
      </c>
      <c r="AU89" s="5" t="n">
        <v>0</v>
      </c>
      <c r="BC89" s="9" t="n">
        <v>87</v>
      </c>
      <c r="BD89" s="9" t="s">
        <v>884</v>
      </c>
      <c r="BE89" s="9" t="n">
        <v>1151.196</v>
      </c>
      <c r="BF89" s="9" t="n">
        <v>17.136</v>
      </c>
      <c r="BG89" s="11" t="n">
        <v>1</v>
      </c>
      <c r="BI89" s="9" t="n">
        <v>87</v>
      </c>
      <c r="BJ89" s="9" t="s">
        <v>885</v>
      </c>
      <c r="BK89" s="9" t="n">
        <v>1611.968</v>
      </c>
      <c r="BL89" s="9" t="n">
        <v>44.932</v>
      </c>
      <c r="BM89" s="9" t="n">
        <v>4</v>
      </c>
      <c r="BO89" s="5" t="n">
        <v>87</v>
      </c>
      <c r="BP89" s="5" t="s">
        <v>886</v>
      </c>
      <c r="BQ89" s="5" t="n">
        <v>4981.635</v>
      </c>
      <c r="BR89" s="5" t="n">
        <v>7.092</v>
      </c>
      <c r="BS89" s="5" t="n">
        <v>0</v>
      </c>
    </row>
    <row r="90" customFormat="false" ht="16" hidden="false" customHeight="false" outlineLevel="0" collapsed="false">
      <c r="S90" s="9" t="n">
        <v>88</v>
      </c>
      <c r="T90" s="9" t="s">
        <v>887</v>
      </c>
      <c r="U90" s="9" t="n">
        <v>657.484</v>
      </c>
      <c r="V90" s="9" t="n">
        <v>0</v>
      </c>
      <c r="W90" s="9" t="n">
        <v>0</v>
      </c>
      <c r="Y90" s="9" t="n">
        <v>88</v>
      </c>
      <c r="Z90" s="9" t="s">
        <v>888</v>
      </c>
      <c r="AA90" s="9" t="n">
        <v>1875.477</v>
      </c>
      <c r="AB90" s="9" t="n">
        <v>30.612</v>
      </c>
      <c r="AC90" s="9" t="n">
        <v>3</v>
      </c>
      <c r="AK90" s="9" t="n">
        <v>88</v>
      </c>
      <c r="AL90" s="9" t="s">
        <v>889</v>
      </c>
      <c r="AM90" s="9" t="n">
        <v>433.173</v>
      </c>
      <c r="AN90" s="9" t="n">
        <v>60.573</v>
      </c>
      <c r="AO90" s="9" t="n">
        <v>2</v>
      </c>
      <c r="AQ90" s="5" t="n">
        <v>88</v>
      </c>
      <c r="AR90" s="5" t="s">
        <v>890</v>
      </c>
      <c r="AS90" s="5" t="n">
        <v>1242.241</v>
      </c>
      <c r="AT90" s="5" t="n">
        <v>6.475</v>
      </c>
      <c r="AU90" s="5" t="n">
        <v>0</v>
      </c>
      <c r="BC90" s="9" t="n">
        <v>88</v>
      </c>
      <c r="BD90" s="9" t="s">
        <v>891</v>
      </c>
      <c r="BE90" s="9" t="n">
        <v>1432.37</v>
      </c>
      <c r="BF90" s="9" t="n">
        <v>3.597</v>
      </c>
      <c r="BG90" s="11" t="n">
        <v>0</v>
      </c>
      <c r="BI90" s="9" t="n">
        <v>88</v>
      </c>
      <c r="BJ90" s="9" t="s">
        <v>892</v>
      </c>
      <c r="BK90" s="9" t="n">
        <v>1189.471</v>
      </c>
      <c r="BL90" s="9" t="n">
        <v>73.886</v>
      </c>
      <c r="BM90" s="9" t="n">
        <v>8</v>
      </c>
      <c r="BO90" s="5" t="n">
        <v>88</v>
      </c>
      <c r="BP90" s="5" t="s">
        <v>893</v>
      </c>
      <c r="BQ90" s="5" t="n">
        <v>815.551</v>
      </c>
      <c r="BR90" s="5" t="n">
        <v>4.693</v>
      </c>
      <c r="BS90" s="5" t="n">
        <v>0</v>
      </c>
    </row>
    <row r="91" customFormat="false" ht="16" hidden="false" customHeight="false" outlineLevel="0" collapsed="false">
      <c r="S91" s="9" t="n">
        <v>89</v>
      </c>
      <c r="T91" s="9" t="s">
        <v>894</v>
      </c>
      <c r="U91" s="9" t="n">
        <v>813.989</v>
      </c>
      <c r="V91" s="9" t="n">
        <v>5.188</v>
      </c>
      <c r="W91" s="9" t="n">
        <v>1</v>
      </c>
      <c r="Y91" s="9" t="n">
        <v>89</v>
      </c>
      <c r="Z91" s="9" t="s">
        <v>895</v>
      </c>
      <c r="AA91" s="9" t="n">
        <v>1245.411</v>
      </c>
      <c r="AB91" s="9" t="n">
        <v>15.603</v>
      </c>
      <c r="AC91" s="9" t="n">
        <v>0</v>
      </c>
      <c r="AK91" s="9" t="n">
        <v>89</v>
      </c>
      <c r="AL91" s="9" t="s">
        <v>896</v>
      </c>
      <c r="AM91" s="9" t="n">
        <v>536.084</v>
      </c>
      <c r="AN91" s="9" t="n">
        <v>37.645</v>
      </c>
      <c r="AO91" s="9" t="n">
        <v>2</v>
      </c>
      <c r="AQ91" s="5" t="n">
        <v>89</v>
      </c>
      <c r="AR91" s="5" t="s">
        <v>897</v>
      </c>
      <c r="AS91" s="5" t="n">
        <v>602.755</v>
      </c>
      <c r="AT91" s="5" t="n">
        <v>0.366</v>
      </c>
      <c r="AU91" s="5" t="n">
        <v>0</v>
      </c>
      <c r="BC91" s="9" t="n">
        <v>89</v>
      </c>
      <c r="BD91" s="9" t="s">
        <v>898</v>
      </c>
      <c r="BE91" s="9" t="n">
        <v>693.367</v>
      </c>
      <c r="BF91" s="9" t="n">
        <v>27.176</v>
      </c>
      <c r="BG91" s="11" t="n">
        <v>0</v>
      </c>
      <c r="BI91" s="9" t="n">
        <v>89</v>
      </c>
      <c r="BJ91" s="9" t="s">
        <v>899</v>
      </c>
      <c r="BK91" s="9" t="n">
        <v>1523.641</v>
      </c>
      <c r="BL91" s="9" t="n">
        <v>55.072</v>
      </c>
      <c r="BM91" s="9" t="n">
        <v>6</v>
      </c>
      <c r="BO91" s="5" t="n">
        <v>89</v>
      </c>
      <c r="BP91" s="5" t="s">
        <v>900</v>
      </c>
      <c r="BQ91" s="5" t="n">
        <v>809.663</v>
      </c>
      <c r="BR91" s="5" t="n">
        <v>8.909</v>
      </c>
      <c r="BS91" s="5" t="n">
        <v>0</v>
      </c>
    </row>
    <row r="92" customFormat="false" ht="16" hidden="false" customHeight="false" outlineLevel="0" collapsed="false">
      <c r="S92" s="9" t="n">
        <v>90</v>
      </c>
      <c r="T92" s="9" t="s">
        <v>901</v>
      </c>
      <c r="U92" s="9" t="n">
        <v>1514.533</v>
      </c>
      <c r="V92" s="9" t="n">
        <v>0.765</v>
      </c>
      <c r="W92" s="9" t="n">
        <v>0</v>
      </c>
      <c r="Y92" s="9" t="n">
        <v>90</v>
      </c>
      <c r="Z92" s="9" t="s">
        <v>902</v>
      </c>
      <c r="AA92" s="9" t="n">
        <v>1002.512</v>
      </c>
      <c r="AB92" s="9" t="n">
        <v>18.062</v>
      </c>
      <c r="AC92" s="9" t="n">
        <v>1</v>
      </c>
      <c r="AK92" s="9" t="n">
        <v>90</v>
      </c>
      <c r="AL92" s="9" t="s">
        <v>903</v>
      </c>
      <c r="AM92" s="9" t="n">
        <v>476.965</v>
      </c>
      <c r="AN92" s="9" t="n">
        <v>30.604</v>
      </c>
      <c r="AO92" s="9" t="n">
        <v>1</v>
      </c>
      <c r="AQ92" s="5" t="n">
        <v>90</v>
      </c>
      <c r="AR92" s="5" t="s">
        <v>904</v>
      </c>
      <c r="AS92" s="5" t="n">
        <v>457.668</v>
      </c>
      <c r="AT92" s="5" t="n">
        <v>52.648</v>
      </c>
      <c r="AU92" s="5" t="n">
        <v>2</v>
      </c>
      <c r="BC92" s="9" t="n">
        <v>90</v>
      </c>
      <c r="BD92" s="9" t="s">
        <v>905</v>
      </c>
      <c r="BE92" s="9" t="n">
        <v>528.49</v>
      </c>
      <c r="BF92" s="9" t="n">
        <v>67.409</v>
      </c>
      <c r="BG92" s="11" t="n">
        <v>3</v>
      </c>
      <c r="BI92" s="9" t="n">
        <v>90</v>
      </c>
      <c r="BJ92" s="9" t="s">
        <v>906</v>
      </c>
      <c r="BK92" s="9" t="n">
        <v>1388.207</v>
      </c>
      <c r="BL92" s="9" t="n">
        <v>50.583</v>
      </c>
      <c r="BM92" s="9" t="n">
        <v>6</v>
      </c>
      <c r="BO92" s="5" t="n">
        <v>90</v>
      </c>
      <c r="BP92" s="5" t="s">
        <v>907</v>
      </c>
      <c r="BQ92" s="5" t="n">
        <v>2371.576</v>
      </c>
      <c r="BR92" s="5" t="n">
        <v>9.063</v>
      </c>
      <c r="BS92" s="5" t="n">
        <v>0</v>
      </c>
    </row>
    <row r="93" customFormat="false" ht="16" hidden="false" customHeight="false" outlineLevel="0" collapsed="false">
      <c r="S93" s="9" t="n">
        <v>91</v>
      </c>
      <c r="T93" s="9" t="s">
        <v>908</v>
      </c>
      <c r="U93" s="9" t="n">
        <v>1069.033</v>
      </c>
      <c r="V93" s="9" t="n">
        <v>4.957</v>
      </c>
      <c r="W93" s="9" t="n">
        <v>0</v>
      </c>
      <c r="Y93" s="9" t="n">
        <v>91</v>
      </c>
      <c r="Z93" s="9" t="s">
        <v>909</v>
      </c>
      <c r="AA93" s="9" t="n">
        <v>686.007</v>
      </c>
      <c r="AB93" s="9" t="n">
        <v>2.79</v>
      </c>
      <c r="AC93" s="9" t="n">
        <v>0</v>
      </c>
      <c r="AK93" s="9" t="n">
        <v>91</v>
      </c>
      <c r="AL93" s="9" t="s">
        <v>910</v>
      </c>
      <c r="AM93" s="9" t="n">
        <v>453.974</v>
      </c>
      <c r="AN93" s="9" t="n">
        <v>22.186</v>
      </c>
      <c r="AO93" s="9" t="n">
        <v>0</v>
      </c>
      <c r="AQ93" s="5" t="n">
        <v>91</v>
      </c>
      <c r="AR93" s="5" t="s">
        <v>911</v>
      </c>
      <c r="AS93" s="5" t="n">
        <v>767.677</v>
      </c>
      <c r="AT93" s="5" t="n">
        <v>37.943</v>
      </c>
      <c r="AU93" s="5" t="n">
        <v>1</v>
      </c>
      <c r="BC93" s="9" t="n">
        <v>91</v>
      </c>
      <c r="BD93" s="9" t="s">
        <v>912</v>
      </c>
      <c r="BE93" s="9" t="n">
        <v>846.467</v>
      </c>
      <c r="BF93" s="9" t="n">
        <v>29.739</v>
      </c>
      <c r="BG93" s="11" t="n">
        <v>2</v>
      </c>
      <c r="BI93" s="9" t="n">
        <v>91</v>
      </c>
      <c r="BJ93" s="9" t="s">
        <v>913</v>
      </c>
      <c r="BK93" s="9" t="n">
        <v>778.75</v>
      </c>
      <c r="BL93" s="9" t="n">
        <v>79.584</v>
      </c>
      <c r="BM93" s="9" t="n">
        <v>5</v>
      </c>
      <c r="BO93" s="5" t="n">
        <v>91</v>
      </c>
      <c r="BP93" s="5" t="s">
        <v>914</v>
      </c>
      <c r="BQ93" s="5" t="n">
        <v>3605.208</v>
      </c>
      <c r="BR93" s="5" t="n">
        <v>4.941</v>
      </c>
      <c r="BS93" s="5" t="n">
        <v>1</v>
      </c>
    </row>
    <row r="94" customFormat="false" ht="16" hidden="false" customHeight="false" outlineLevel="0" collapsed="false">
      <c r="S94" s="9" t="n">
        <v>92</v>
      </c>
      <c r="T94" s="9" t="s">
        <v>915</v>
      </c>
      <c r="U94" s="9" t="n">
        <v>1202.352</v>
      </c>
      <c r="V94" s="9" t="n">
        <v>0.551</v>
      </c>
      <c r="W94" s="9" t="n">
        <v>0</v>
      </c>
      <c r="Y94" s="9" t="n">
        <v>92</v>
      </c>
      <c r="Z94" s="9" t="s">
        <v>916</v>
      </c>
      <c r="AA94" s="9" t="n">
        <v>1386.735</v>
      </c>
      <c r="AB94" s="9" t="n">
        <v>21.444</v>
      </c>
      <c r="AC94" s="9" t="n">
        <v>2</v>
      </c>
      <c r="AK94" s="9" t="n">
        <v>92</v>
      </c>
      <c r="AL94" s="9" t="s">
        <v>917</v>
      </c>
      <c r="AM94" s="9" t="n">
        <v>492.292</v>
      </c>
      <c r="AN94" s="9" t="n">
        <v>21.423</v>
      </c>
      <c r="AO94" s="9" t="n">
        <v>0</v>
      </c>
      <c r="AQ94" s="5" t="n">
        <v>92</v>
      </c>
      <c r="AR94" s="5" t="s">
        <v>918</v>
      </c>
      <c r="AS94" s="5" t="n">
        <v>554.27</v>
      </c>
      <c r="AT94" s="5" t="n">
        <v>32.869</v>
      </c>
      <c r="AU94" s="5" t="n">
        <v>1</v>
      </c>
      <c r="BC94" s="9" t="n">
        <v>92</v>
      </c>
      <c r="BD94" s="9" t="s">
        <v>919</v>
      </c>
      <c r="BE94" s="9" t="n">
        <v>3650.851</v>
      </c>
      <c r="BF94" s="9" t="n">
        <v>1.452</v>
      </c>
      <c r="BG94" s="11" t="n">
        <v>0</v>
      </c>
      <c r="BI94" s="9" t="n">
        <v>92</v>
      </c>
      <c r="BJ94" s="9" t="s">
        <v>920</v>
      </c>
      <c r="BK94" s="9" t="n">
        <v>4840.322</v>
      </c>
      <c r="BL94" s="9" t="n">
        <v>11.527</v>
      </c>
      <c r="BM94" s="9" t="n">
        <v>4</v>
      </c>
      <c r="BO94" s="5" t="n">
        <v>92</v>
      </c>
      <c r="BP94" s="5" t="s">
        <v>921</v>
      </c>
      <c r="BQ94" s="5" t="n">
        <v>652.147</v>
      </c>
      <c r="BR94" s="5" t="n">
        <v>3.837</v>
      </c>
      <c r="BS94" s="5" t="n">
        <v>0</v>
      </c>
    </row>
    <row r="95" customFormat="false" ht="16" hidden="false" customHeight="false" outlineLevel="0" collapsed="false">
      <c r="S95" s="9" t="n">
        <v>93</v>
      </c>
      <c r="T95" s="9" t="s">
        <v>922</v>
      </c>
      <c r="U95" s="9" t="n">
        <v>1098.844</v>
      </c>
      <c r="V95" s="9" t="n">
        <v>5.652</v>
      </c>
      <c r="W95" s="9" t="n">
        <v>1</v>
      </c>
      <c r="Y95" s="9" t="n">
        <v>93</v>
      </c>
      <c r="Z95" s="9" t="s">
        <v>923</v>
      </c>
      <c r="AA95" s="9" t="n">
        <v>4635.697</v>
      </c>
      <c r="AB95" s="9" t="n">
        <v>45.665</v>
      </c>
      <c r="AC95" s="9" t="n">
        <v>18</v>
      </c>
      <c r="AK95" s="9" t="n">
        <v>93</v>
      </c>
      <c r="AL95" s="9" t="s">
        <v>924</v>
      </c>
      <c r="AM95" s="9" t="n">
        <v>1033.12</v>
      </c>
      <c r="AN95" s="9" t="n">
        <v>46.026</v>
      </c>
      <c r="AO95" s="9" t="n">
        <v>5</v>
      </c>
      <c r="AQ95" s="5" t="n">
        <v>93</v>
      </c>
      <c r="AR95" s="5" t="s">
        <v>925</v>
      </c>
      <c r="AS95" s="5" t="n">
        <v>2087.052</v>
      </c>
      <c r="AT95" s="5" t="n">
        <v>15.241</v>
      </c>
      <c r="AU95" s="5" t="n">
        <v>4</v>
      </c>
      <c r="BC95" s="9" t="n">
        <v>93</v>
      </c>
      <c r="BD95" s="9" t="s">
        <v>926</v>
      </c>
      <c r="BE95" s="9" t="n">
        <v>739.003</v>
      </c>
      <c r="BF95" s="9" t="n">
        <v>38.645</v>
      </c>
      <c r="BG95" s="11" t="n">
        <v>1</v>
      </c>
      <c r="BI95" s="9" t="n">
        <v>93</v>
      </c>
      <c r="BJ95" s="9" t="s">
        <v>927</v>
      </c>
      <c r="BK95" s="9" t="n">
        <v>980.43</v>
      </c>
      <c r="BL95" s="9" t="n">
        <v>82.883</v>
      </c>
      <c r="BM95" s="9" t="n">
        <v>4</v>
      </c>
      <c r="BO95" s="5" t="n">
        <v>93</v>
      </c>
      <c r="BP95" s="5" t="s">
        <v>928</v>
      </c>
      <c r="BQ95" s="5" t="n">
        <v>1333.736</v>
      </c>
      <c r="BR95" s="5" t="n">
        <v>4.636</v>
      </c>
      <c r="BS95" s="5" t="n">
        <v>0</v>
      </c>
    </row>
    <row r="96" customFormat="false" ht="16" hidden="false" customHeight="false" outlineLevel="0" collapsed="false">
      <c r="S96" s="9" t="n">
        <v>94</v>
      </c>
      <c r="T96" s="9" t="s">
        <v>929</v>
      </c>
      <c r="U96" s="9" t="n">
        <v>682.326</v>
      </c>
      <c r="V96" s="9" t="n">
        <v>12.257</v>
      </c>
      <c r="W96" s="9" t="n">
        <v>0</v>
      </c>
      <c r="Y96" s="9" t="n">
        <v>94</v>
      </c>
      <c r="Z96" s="9" t="s">
        <v>930</v>
      </c>
      <c r="AA96" s="9" t="n">
        <v>575.598</v>
      </c>
      <c r="AB96" s="9" t="n">
        <v>56.01</v>
      </c>
      <c r="AC96" s="9" t="n">
        <v>2</v>
      </c>
      <c r="AK96" s="9" t="n">
        <v>94</v>
      </c>
      <c r="AL96" s="9" t="s">
        <v>931</v>
      </c>
      <c r="AM96" s="9" t="n">
        <v>586.809</v>
      </c>
      <c r="AN96" s="9" t="n">
        <v>52.301</v>
      </c>
      <c r="AO96" s="9" t="n">
        <v>3</v>
      </c>
      <c r="AQ96" s="5" t="n">
        <v>94</v>
      </c>
      <c r="AR96" s="5" t="s">
        <v>932</v>
      </c>
      <c r="AS96" s="5" t="n">
        <v>369.881</v>
      </c>
      <c r="AT96" s="5" t="n">
        <v>21.847</v>
      </c>
      <c r="AU96" s="5" t="n">
        <v>0</v>
      </c>
      <c r="BC96" s="9" t="n">
        <v>94</v>
      </c>
      <c r="BD96" s="9" t="s">
        <v>933</v>
      </c>
      <c r="BE96" s="9" t="n">
        <v>1101.144</v>
      </c>
      <c r="BF96" s="9" t="n">
        <v>0</v>
      </c>
      <c r="BG96" s="11" t="n">
        <v>0</v>
      </c>
      <c r="BI96" s="9" t="n">
        <v>94</v>
      </c>
      <c r="BJ96" s="9" t="s">
        <v>934</v>
      </c>
      <c r="BK96" s="9" t="n">
        <v>691.895</v>
      </c>
      <c r="BL96" s="9" t="n">
        <v>71.277</v>
      </c>
      <c r="BM96" s="9" t="n">
        <v>7</v>
      </c>
      <c r="BO96" s="5" t="n">
        <v>94</v>
      </c>
      <c r="BP96" s="5" t="s">
        <v>935</v>
      </c>
      <c r="BQ96" s="5" t="n">
        <v>591.79</v>
      </c>
      <c r="BR96" s="5" t="n">
        <v>11.194</v>
      </c>
      <c r="BS96" s="5" t="n">
        <v>0</v>
      </c>
    </row>
    <row r="97" customFormat="false" ht="16" hidden="false" customHeight="false" outlineLevel="0" collapsed="false">
      <c r="S97" s="9" t="n">
        <v>95</v>
      </c>
      <c r="T97" s="9" t="s">
        <v>936</v>
      </c>
      <c r="U97" s="9" t="n">
        <v>1498.799</v>
      </c>
      <c r="V97" s="9" t="n">
        <v>8.232</v>
      </c>
      <c r="W97" s="9" t="n">
        <v>0</v>
      </c>
      <c r="Y97" s="9" t="n">
        <v>95</v>
      </c>
      <c r="Z97" s="9" t="s">
        <v>937</v>
      </c>
      <c r="AA97" s="9" t="n">
        <v>2024.161</v>
      </c>
      <c r="AB97" s="9" t="n">
        <v>55.055</v>
      </c>
      <c r="AC97" s="9" t="n">
        <v>16</v>
      </c>
      <c r="AK97" s="9" t="n">
        <v>95</v>
      </c>
      <c r="AL97" s="9" t="s">
        <v>938</v>
      </c>
      <c r="AM97" s="9" t="n">
        <v>864.887</v>
      </c>
      <c r="AN97" s="9" t="n">
        <v>39.578</v>
      </c>
      <c r="AO97" s="9" t="n">
        <v>1</v>
      </c>
      <c r="AQ97" s="5" t="n">
        <v>95</v>
      </c>
      <c r="AR97" s="5" t="s">
        <v>939</v>
      </c>
      <c r="AS97" s="5" t="n">
        <v>894.031</v>
      </c>
      <c r="AT97" s="5" t="n">
        <v>11.915</v>
      </c>
      <c r="AU97" s="5" t="n">
        <v>0</v>
      </c>
      <c r="BC97" s="9" t="n">
        <v>95</v>
      </c>
      <c r="BD97" s="9" t="s">
        <v>940</v>
      </c>
      <c r="BE97" s="9" t="n">
        <v>1837.202</v>
      </c>
      <c r="BF97" s="9" t="n">
        <v>6.49</v>
      </c>
      <c r="BG97" s="11" t="n">
        <v>0</v>
      </c>
      <c r="BI97" s="9" t="n">
        <v>95</v>
      </c>
      <c r="BJ97" s="9" t="s">
        <v>941</v>
      </c>
      <c r="BK97" s="9" t="n">
        <v>552.044</v>
      </c>
      <c r="BL97" s="9" t="n">
        <v>73.6</v>
      </c>
      <c r="BM97" s="9" t="n">
        <v>5</v>
      </c>
      <c r="BO97" s="5" t="n">
        <v>95</v>
      </c>
      <c r="BP97" s="5" t="s">
        <v>942</v>
      </c>
      <c r="BQ97" s="5" t="n">
        <v>527.017</v>
      </c>
      <c r="BR97" s="5" t="n">
        <v>10.335</v>
      </c>
      <c r="BS97" s="5" t="n">
        <v>1</v>
      </c>
    </row>
    <row r="98" customFormat="false" ht="16" hidden="false" customHeight="false" outlineLevel="0" collapsed="false">
      <c r="S98" s="9" t="n">
        <v>96</v>
      </c>
      <c r="T98" s="9" t="s">
        <v>943</v>
      </c>
      <c r="U98" s="9" t="n">
        <v>1931.878</v>
      </c>
      <c r="V98" s="9" t="n">
        <v>3.729</v>
      </c>
      <c r="W98" s="9" t="n">
        <v>1</v>
      </c>
      <c r="Y98" s="9" t="n">
        <v>96</v>
      </c>
      <c r="Z98" s="9" t="s">
        <v>944</v>
      </c>
      <c r="AA98" s="9" t="n">
        <v>719.865</v>
      </c>
      <c r="AB98" s="9" t="n">
        <v>43.763</v>
      </c>
      <c r="AC98" s="9" t="n">
        <v>2</v>
      </c>
      <c r="AK98" s="9" t="n">
        <v>96</v>
      </c>
      <c r="AL98" s="9" t="s">
        <v>938</v>
      </c>
      <c r="AM98" s="9" t="n">
        <v>725.483</v>
      </c>
      <c r="AN98" s="9" t="n">
        <v>14.286</v>
      </c>
      <c r="AO98" s="9" t="n">
        <v>0</v>
      </c>
      <c r="AQ98" s="5" t="n">
        <v>96</v>
      </c>
      <c r="AR98" s="5" t="s">
        <v>945</v>
      </c>
      <c r="AS98" s="5" t="n">
        <v>394.858</v>
      </c>
      <c r="AT98" s="5" t="n">
        <v>41.953</v>
      </c>
      <c r="AU98" s="5" t="n">
        <v>1</v>
      </c>
      <c r="BC98" s="9" t="n">
        <v>96</v>
      </c>
      <c r="BD98" s="9" t="s">
        <v>946</v>
      </c>
      <c r="BE98" s="9" t="n">
        <v>1084.95</v>
      </c>
      <c r="BF98" s="9" t="n">
        <v>29.444</v>
      </c>
      <c r="BG98" s="11" t="n">
        <v>3</v>
      </c>
      <c r="BI98" s="9" t="n">
        <v>96</v>
      </c>
      <c r="BJ98" s="9" t="s">
        <v>947</v>
      </c>
      <c r="BK98" s="9" t="n">
        <v>597.68</v>
      </c>
      <c r="BL98" s="9" t="n">
        <v>83.005</v>
      </c>
      <c r="BM98" s="9" t="n">
        <v>2</v>
      </c>
      <c r="BO98" s="5" t="n">
        <v>96</v>
      </c>
      <c r="BP98" s="5" t="s">
        <v>948</v>
      </c>
      <c r="BQ98" s="5" t="n">
        <v>288.534</v>
      </c>
      <c r="BR98" s="5" t="n">
        <v>6.122</v>
      </c>
      <c r="BS98" s="5" t="n">
        <v>0</v>
      </c>
    </row>
    <row r="99" customFormat="false" ht="16" hidden="false" customHeight="false" outlineLevel="0" collapsed="false">
      <c r="S99" s="9" t="n">
        <v>97</v>
      </c>
      <c r="T99" s="9" t="s">
        <v>949</v>
      </c>
      <c r="U99" s="9" t="n">
        <v>834.691</v>
      </c>
      <c r="V99" s="9" t="n">
        <v>13.988</v>
      </c>
      <c r="W99" s="9" t="n">
        <v>1</v>
      </c>
      <c r="Y99" s="9" t="n">
        <v>97</v>
      </c>
      <c r="Z99" s="9" t="s">
        <v>950</v>
      </c>
      <c r="AA99" s="9" t="n">
        <v>840.579</v>
      </c>
      <c r="AB99" s="9" t="n">
        <v>35.026</v>
      </c>
      <c r="AC99" s="9" t="n">
        <v>2</v>
      </c>
      <c r="AK99" s="9" t="n">
        <v>97</v>
      </c>
      <c r="AL99" s="9" t="s">
        <v>951</v>
      </c>
      <c r="AM99" s="9" t="n">
        <v>1046.258</v>
      </c>
      <c r="AN99" s="9" t="n">
        <v>51.308</v>
      </c>
      <c r="AO99" s="9" t="n">
        <v>4</v>
      </c>
      <c r="AQ99" s="5" t="n">
        <v>97</v>
      </c>
      <c r="AR99" s="5" t="s">
        <v>952</v>
      </c>
      <c r="AS99" s="5" t="n">
        <v>731.68</v>
      </c>
      <c r="AT99" s="5" t="n">
        <v>25.552</v>
      </c>
      <c r="AU99" s="5" t="n">
        <v>2</v>
      </c>
      <c r="BC99" s="9" t="n">
        <v>97</v>
      </c>
      <c r="BD99" s="9" t="s">
        <v>953</v>
      </c>
      <c r="BE99" s="9" t="n">
        <v>3173.885</v>
      </c>
      <c r="BF99" s="9" t="n">
        <v>1.855</v>
      </c>
      <c r="BG99" s="11" t="n">
        <v>0</v>
      </c>
      <c r="BI99" s="9" t="n">
        <v>97</v>
      </c>
      <c r="BJ99" s="9" t="s">
        <v>954</v>
      </c>
      <c r="BK99" s="9" t="n">
        <v>588.847</v>
      </c>
      <c r="BL99" s="9" t="n">
        <v>81</v>
      </c>
      <c r="BM99" s="9" t="n">
        <v>3</v>
      </c>
      <c r="BO99" s="5" t="n">
        <v>97</v>
      </c>
      <c r="BP99" s="5" t="s">
        <v>955</v>
      </c>
      <c r="BQ99" s="5" t="n">
        <v>705.143</v>
      </c>
      <c r="BR99" s="5" t="n">
        <v>7.098</v>
      </c>
      <c r="BS99" s="5" t="n">
        <v>0</v>
      </c>
    </row>
    <row r="100" customFormat="false" ht="16" hidden="false" customHeight="false" outlineLevel="0" collapsed="false">
      <c r="S100" s="9" t="n">
        <v>98</v>
      </c>
      <c r="T100" s="9" t="s">
        <v>956</v>
      </c>
      <c r="U100" s="9" t="n">
        <v>1887.99</v>
      </c>
      <c r="V100" s="9" t="n">
        <v>21.623</v>
      </c>
      <c r="W100" s="9" t="n">
        <v>3</v>
      </c>
      <c r="Y100" s="9" t="n">
        <v>98</v>
      </c>
      <c r="Z100" s="9" t="s">
        <v>957</v>
      </c>
      <c r="AA100" s="9" t="n">
        <v>543.211</v>
      </c>
      <c r="AB100" s="9" t="n">
        <v>25.203</v>
      </c>
      <c r="AC100" s="9" t="n">
        <v>1</v>
      </c>
      <c r="AK100" s="9" t="n">
        <v>98</v>
      </c>
      <c r="AL100" s="9" t="s">
        <v>958</v>
      </c>
      <c r="AM100" s="9" t="n">
        <v>494.482</v>
      </c>
      <c r="AN100" s="9" t="n">
        <v>53.801</v>
      </c>
      <c r="AO100" s="9" t="n">
        <v>3</v>
      </c>
      <c r="AQ100" s="5" t="n">
        <v>98</v>
      </c>
      <c r="AR100" s="5" t="s">
        <v>959</v>
      </c>
      <c r="AS100" s="5" t="n">
        <v>579.982</v>
      </c>
      <c r="AT100" s="5" t="n">
        <v>22.229</v>
      </c>
      <c r="AU100" s="5" t="n">
        <v>0</v>
      </c>
      <c r="BC100" s="9" t="n">
        <v>98</v>
      </c>
      <c r="BD100" s="9" t="s">
        <v>960</v>
      </c>
      <c r="BE100" s="9" t="n">
        <v>7459.219</v>
      </c>
      <c r="BF100" s="9" t="n">
        <v>2.763</v>
      </c>
      <c r="BG100" s="11" t="n">
        <v>3</v>
      </c>
      <c r="BI100" s="9" t="n">
        <v>98</v>
      </c>
      <c r="BJ100" s="9" t="s">
        <v>961</v>
      </c>
      <c r="BK100" s="9" t="n">
        <v>329.754</v>
      </c>
      <c r="BL100" s="9" t="n">
        <v>95.089</v>
      </c>
      <c r="BM100" s="9" t="n">
        <v>2</v>
      </c>
      <c r="BO100" s="5" t="n">
        <v>98</v>
      </c>
      <c r="BP100" s="5" t="s">
        <v>962</v>
      </c>
      <c r="BQ100" s="5" t="n">
        <v>631.537</v>
      </c>
      <c r="BR100" s="5" t="n">
        <v>27.273</v>
      </c>
      <c r="BS100" s="5" t="n">
        <v>2</v>
      </c>
    </row>
    <row r="101" customFormat="false" ht="16" hidden="false" customHeight="false" outlineLevel="0" collapsed="false">
      <c r="S101" s="9" t="n">
        <v>99</v>
      </c>
      <c r="T101" s="9" t="s">
        <v>963</v>
      </c>
      <c r="U101" s="9" t="n">
        <v>515.885</v>
      </c>
      <c r="V101" s="9" t="n">
        <v>6.1</v>
      </c>
      <c r="W101" s="9" t="n">
        <v>0</v>
      </c>
      <c r="Y101" s="9" t="n">
        <v>99</v>
      </c>
      <c r="Z101" s="9" t="s">
        <v>964</v>
      </c>
      <c r="AA101" s="9" t="n">
        <v>3724.457</v>
      </c>
      <c r="AB101" s="9" t="n">
        <v>36.047</v>
      </c>
      <c r="AC101" s="9" t="n">
        <v>14</v>
      </c>
      <c r="AK101" s="9" t="n">
        <v>99</v>
      </c>
      <c r="AL101" s="9" t="s">
        <v>965</v>
      </c>
      <c r="AM101" s="9" t="n">
        <v>651.767</v>
      </c>
      <c r="AN101" s="9" t="n">
        <v>57.951</v>
      </c>
      <c r="AO101" s="9" t="n">
        <v>4</v>
      </c>
      <c r="AQ101" s="5" t="n">
        <v>99</v>
      </c>
      <c r="AR101" s="5" t="s">
        <v>966</v>
      </c>
      <c r="AS101" s="5" t="n">
        <v>655.28</v>
      </c>
      <c r="AT101" s="5" t="n">
        <v>2.242</v>
      </c>
      <c r="AU101" s="5" t="n">
        <v>0</v>
      </c>
      <c r="BC101" s="9" t="n">
        <v>99</v>
      </c>
      <c r="BD101" s="9" t="s">
        <v>967</v>
      </c>
      <c r="BE101" s="9" t="n">
        <v>1707.656</v>
      </c>
      <c r="BF101" s="9" t="n">
        <v>23.276</v>
      </c>
      <c r="BG101" s="11" t="n">
        <v>5</v>
      </c>
      <c r="BI101" s="9" t="n">
        <v>99</v>
      </c>
      <c r="BJ101" s="9" t="s">
        <v>968</v>
      </c>
      <c r="BK101" s="9" t="n">
        <v>1068.757</v>
      </c>
      <c r="BL101" s="9" t="n">
        <v>67.08</v>
      </c>
      <c r="BM101" s="9" t="n">
        <v>5</v>
      </c>
      <c r="BO101" s="5" t="n">
        <v>99</v>
      </c>
      <c r="BP101" s="5" t="s">
        <v>969</v>
      </c>
      <c r="BQ101" s="5" t="n">
        <v>421.025</v>
      </c>
      <c r="BR101" s="5" t="n">
        <v>5.245</v>
      </c>
      <c r="BS101" s="5" t="n">
        <v>0</v>
      </c>
    </row>
    <row r="102" customFormat="false" ht="16" hidden="false" customHeight="false" outlineLevel="0" collapsed="false">
      <c r="S102" s="9" t="n">
        <v>100</v>
      </c>
      <c r="T102" s="9" t="s">
        <v>970</v>
      </c>
      <c r="U102" s="9" t="n">
        <v>473.654</v>
      </c>
      <c r="V102" s="9" t="n">
        <v>6.469</v>
      </c>
      <c r="W102" s="9" t="n">
        <v>0</v>
      </c>
      <c r="Y102" s="9" t="n">
        <v>100</v>
      </c>
      <c r="Z102" s="9" t="s">
        <v>971</v>
      </c>
      <c r="AA102" s="9" t="n">
        <v>1264.549</v>
      </c>
      <c r="AB102" s="9" t="n">
        <v>15.367</v>
      </c>
      <c r="AC102" s="9" t="n">
        <v>4</v>
      </c>
      <c r="AK102" s="9" t="n">
        <v>100</v>
      </c>
      <c r="AL102" s="9" t="s">
        <v>972</v>
      </c>
      <c r="AM102" s="9" t="n">
        <v>830.584</v>
      </c>
      <c r="AN102" s="9" t="n">
        <v>48.155</v>
      </c>
      <c r="AO102" s="9" t="n">
        <v>4</v>
      </c>
      <c r="AQ102" s="5" t="n">
        <v>100</v>
      </c>
      <c r="AR102" s="5" t="s">
        <v>973</v>
      </c>
      <c r="AS102" s="5" t="n">
        <v>1864.463</v>
      </c>
      <c r="AT102" s="5" t="n">
        <v>0.808</v>
      </c>
      <c r="AU102" s="5" t="n">
        <v>0</v>
      </c>
      <c r="BC102" s="9" t="n">
        <v>100</v>
      </c>
      <c r="BD102" s="9" t="s">
        <v>974</v>
      </c>
      <c r="BE102" s="9" t="n">
        <v>7083.829</v>
      </c>
      <c r="BF102" s="9" t="n">
        <v>0.894</v>
      </c>
      <c r="BG102" s="11" t="n">
        <v>0</v>
      </c>
      <c r="BI102" s="9" t="n">
        <v>100</v>
      </c>
      <c r="BJ102" s="9" t="s">
        <v>975</v>
      </c>
      <c r="BK102" s="9" t="n">
        <v>787.583</v>
      </c>
      <c r="BL102" s="9" t="n">
        <v>63.364</v>
      </c>
      <c r="BM102" s="9" t="n">
        <v>3</v>
      </c>
      <c r="BO102" s="5" t="n">
        <v>100</v>
      </c>
      <c r="BP102" s="5" t="s">
        <v>976</v>
      </c>
      <c r="BQ102" s="5" t="n">
        <v>395.999</v>
      </c>
      <c r="BR102" s="5" t="n">
        <v>15.613</v>
      </c>
      <c r="BS102" s="5" t="n">
        <v>0</v>
      </c>
    </row>
    <row r="103" customFormat="false" ht="16" hidden="false" customHeight="false" outlineLevel="0" collapsed="false">
      <c r="S103" s="9" t="n">
        <v>101</v>
      </c>
      <c r="T103" s="9" t="s">
        <v>977</v>
      </c>
      <c r="U103" s="9" t="n">
        <v>482.762</v>
      </c>
      <c r="V103" s="9" t="n">
        <v>9.777</v>
      </c>
      <c r="W103" s="9" t="n">
        <v>1</v>
      </c>
      <c r="Y103" s="9" t="n">
        <v>101</v>
      </c>
      <c r="Z103" s="9" t="s">
        <v>978</v>
      </c>
      <c r="AA103" s="9" t="n">
        <v>787.583</v>
      </c>
      <c r="AB103" s="9" t="n">
        <v>40.374</v>
      </c>
      <c r="AC103" s="9" t="n">
        <v>2</v>
      </c>
      <c r="AK103" s="9" t="n">
        <v>101</v>
      </c>
      <c r="AL103" s="9" t="s">
        <v>979</v>
      </c>
      <c r="AM103" s="9" t="n">
        <v>431.349</v>
      </c>
      <c r="AN103" s="9" t="n">
        <v>24.196</v>
      </c>
      <c r="AO103" s="9" t="n">
        <v>0</v>
      </c>
      <c r="AQ103" s="5" t="n">
        <v>101</v>
      </c>
      <c r="AR103" s="5" t="s">
        <v>980</v>
      </c>
      <c r="AS103" s="5" t="n">
        <v>1139.394</v>
      </c>
      <c r="AT103" s="5" t="n">
        <v>13.121</v>
      </c>
      <c r="AU103" s="5" t="n">
        <v>1</v>
      </c>
      <c r="BC103" s="9" t="n">
        <v>101</v>
      </c>
      <c r="BD103" s="9" t="s">
        <v>981</v>
      </c>
      <c r="BE103" s="9" t="n">
        <v>3565.468</v>
      </c>
      <c r="BF103" s="9" t="n">
        <v>0.908</v>
      </c>
      <c r="BG103" s="11" t="n">
        <v>0</v>
      </c>
      <c r="BI103" s="9" t="n">
        <v>101</v>
      </c>
      <c r="BJ103" s="9" t="s">
        <v>982</v>
      </c>
      <c r="BK103" s="9" t="n">
        <v>1029.01</v>
      </c>
      <c r="BL103" s="9" t="n">
        <v>84.692</v>
      </c>
      <c r="BM103" s="9" t="n">
        <v>9</v>
      </c>
      <c r="BO103" s="5" t="n">
        <v>101</v>
      </c>
      <c r="BP103" s="5" t="s">
        <v>983</v>
      </c>
      <c r="BQ103" s="5" t="n">
        <v>908.295</v>
      </c>
      <c r="BR103" s="5" t="n">
        <v>28.687</v>
      </c>
      <c r="BS103" s="5" t="n">
        <v>1</v>
      </c>
    </row>
    <row r="104" customFormat="false" ht="16" hidden="false" customHeight="false" outlineLevel="0" collapsed="false">
      <c r="S104" s="9" t="n">
        <v>102</v>
      </c>
      <c r="T104" s="9" t="s">
        <v>984</v>
      </c>
      <c r="U104" s="9" t="n">
        <v>533.275</v>
      </c>
      <c r="V104" s="9" t="n">
        <v>0</v>
      </c>
      <c r="W104" s="9" t="n">
        <v>0</v>
      </c>
      <c r="Y104" s="9" t="n">
        <v>102</v>
      </c>
      <c r="Z104" s="9" t="s">
        <v>985</v>
      </c>
      <c r="AA104" s="9" t="n">
        <v>643.315</v>
      </c>
      <c r="AB104" s="9" t="n">
        <v>9.153</v>
      </c>
      <c r="AC104" s="9" t="n">
        <v>0</v>
      </c>
      <c r="AK104" s="9" t="n">
        <v>102</v>
      </c>
      <c r="AL104" s="9" t="s">
        <v>986</v>
      </c>
      <c r="AM104" s="9" t="n">
        <v>806.863</v>
      </c>
      <c r="AN104" s="9" t="n">
        <v>68.431</v>
      </c>
      <c r="AO104" s="9" t="n">
        <v>5</v>
      </c>
      <c r="AQ104" s="5" t="n">
        <v>102</v>
      </c>
      <c r="AR104" s="5" t="s">
        <v>987</v>
      </c>
      <c r="AS104" s="5" t="n">
        <v>1769.33</v>
      </c>
      <c r="AT104" s="5" t="n">
        <v>9.819</v>
      </c>
      <c r="AU104" s="5" t="n">
        <v>1</v>
      </c>
      <c r="BC104" s="9" t="n">
        <v>102</v>
      </c>
      <c r="BD104" s="9" t="s">
        <v>988</v>
      </c>
      <c r="BE104" s="9" t="n">
        <v>942.155</v>
      </c>
      <c r="BF104" s="9" t="n">
        <v>30.469</v>
      </c>
      <c r="BG104" s="11" t="n">
        <v>1</v>
      </c>
      <c r="BI104" s="9" t="n">
        <v>102</v>
      </c>
      <c r="BJ104" s="9" t="s">
        <v>989</v>
      </c>
      <c r="BK104" s="9" t="n">
        <v>1280.742</v>
      </c>
      <c r="BL104" s="9" t="n">
        <v>71.149</v>
      </c>
      <c r="BM104" s="9" t="n">
        <v>4</v>
      </c>
      <c r="BO104" s="5" t="n">
        <v>102</v>
      </c>
      <c r="BP104" s="5" t="s">
        <v>990</v>
      </c>
      <c r="BQ104" s="5" t="n">
        <v>584.429</v>
      </c>
      <c r="BR104" s="5" t="n">
        <v>9.824</v>
      </c>
      <c r="BS104" s="5" t="n">
        <v>0</v>
      </c>
    </row>
    <row r="105" customFormat="false" ht="16" hidden="false" customHeight="false" outlineLevel="0" collapsed="false">
      <c r="S105" s="9" t="n">
        <v>103</v>
      </c>
      <c r="T105" s="9" t="s">
        <v>991</v>
      </c>
      <c r="U105" s="9" t="n">
        <v>1061.581</v>
      </c>
      <c r="V105" s="9" t="n">
        <v>26.209</v>
      </c>
      <c r="W105" s="9" t="n">
        <v>2</v>
      </c>
      <c r="Y105" s="9" t="n">
        <v>103</v>
      </c>
      <c r="Z105" s="9" t="s">
        <v>992</v>
      </c>
      <c r="AA105" s="9" t="n">
        <v>524.074</v>
      </c>
      <c r="AB105" s="9" t="n">
        <v>27.809</v>
      </c>
      <c r="AC105" s="9" t="n">
        <v>3</v>
      </c>
      <c r="AK105" s="9" t="n">
        <v>103</v>
      </c>
      <c r="AL105" s="9" t="s">
        <v>993</v>
      </c>
      <c r="AM105" s="9" t="n">
        <v>513.823</v>
      </c>
      <c r="AN105" s="9" t="n">
        <v>19.744</v>
      </c>
      <c r="AO105" s="9" t="n">
        <v>1</v>
      </c>
      <c r="AQ105" s="5" t="n">
        <v>103</v>
      </c>
      <c r="AR105" s="5" t="s">
        <v>994</v>
      </c>
      <c r="AS105" s="5" t="n">
        <v>678.788</v>
      </c>
      <c r="AT105" s="5" t="n">
        <v>37.825</v>
      </c>
      <c r="AU105" s="5" t="n">
        <v>1</v>
      </c>
      <c r="BC105" s="9" t="n">
        <v>103</v>
      </c>
      <c r="BD105" s="9" t="s">
        <v>995</v>
      </c>
      <c r="BE105" s="9" t="n">
        <v>553.516</v>
      </c>
      <c r="BF105" s="9" t="n">
        <v>53.457</v>
      </c>
      <c r="BG105" s="11" t="n">
        <v>6</v>
      </c>
      <c r="BI105" s="9" t="n">
        <v>103</v>
      </c>
      <c r="BJ105" s="9" t="s">
        <v>996</v>
      </c>
      <c r="BK105" s="9" t="n">
        <v>1470.645</v>
      </c>
      <c r="BL105" s="9" t="n">
        <v>9.109</v>
      </c>
      <c r="BM105" s="9" t="n">
        <v>0</v>
      </c>
      <c r="BO105" s="5" t="n">
        <v>103</v>
      </c>
      <c r="BP105" s="5" t="s">
        <v>997</v>
      </c>
      <c r="BQ105" s="5" t="n">
        <v>1279.267</v>
      </c>
      <c r="BR105" s="5" t="n">
        <v>6.904</v>
      </c>
      <c r="BS105" s="5" t="n">
        <v>0</v>
      </c>
    </row>
    <row r="106" customFormat="false" ht="16" hidden="false" customHeight="false" outlineLevel="0" collapsed="false">
      <c r="S106" s="9" t="n">
        <v>104</v>
      </c>
      <c r="T106" s="9" t="s">
        <v>998</v>
      </c>
      <c r="U106" s="9" t="n">
        <v>417.345</v>
      </c>
      <c r="V106" s="9" t="n">
        <v>5.159</v>
      </c>
      <c r="W106" s="9" t="n">
        <v>0</v>
      </c>
      <c r="Y106" s="9" t="n">
        <v>104</v>
      </c>
      <c r="Z106" s="9" t="s">
        <v>999</v>
      </c>
      <c r="AA106" s="9" t="n">
        <v>652.148</v>
      </c>
      <c r="AB106" s="9" t="n">
        <v>27.088</v>
      </c>
      <c r="AC106" s="9" t="n">
        <v>0</v>
      </c>
      <c r="AQ106" s="5" t="n">
        <v>104</v>
      </c>
      <c r="AR106" s="5" t="s">
        <v>1000</v>
      </c>
      <c r="AS106" s="5" t="n">
        <v>516.804</v>
      </c>
      <c r="AT106" s="5" t="n">
        <v>27.576</v>
      </c>
      <c r="AU106" s="5" t="n">
        <v>1</v>
      </c>
      <c r="BC106" s="9" t="n">
        <v>104</v>
      </c>
      <c r="BD106" s="9" t="s">
        <v>1001</v>
      </c>
      <c r="BE106" s="9" t="n">
        <v>594.735</v>
      </c>
      <c r="BF106" s="9" t="n">
        <v>68.564</v>
      </c>
      <c r="BG106" s="11" t="n">
        <v>4</v>
      </c>
      <c r="BI106" s="9" t="n">
        <v>104</v>
      </c>
      <c r="BJ106" s="9" t="s">
        <v>1002</v>
      </c>
      <c r="BK106" s="9" t="n">
        <v>4697.526</v>
      </c>
      <c r="BL106" s="9" t="n">
        <v>40.802</v>
      </c>
      <c r="BM106" s="9" t="n">
        <v>10</v>
      </c>
      <c r="BO106" s="5" t="n">
        <v>104</v>
      </c>
      <c r="BP106" s="5" t="s">
        <v>1003</v>
      </c>
      <c r="BQ106" s="5" t="n">
        <v>571.18</v>
      </c>
      <c r="BR106" s="5" t="n">
        <v>0.258</v>
      </c>
      <c r="BS106" s="5" t="n">
        <v>0</v>
      </c>
    </row>
    <row r="107" customFormat="false" ht="16" hidden="false" customHeight="false" outlineLevel="0" collapsed="false">
      <c r="S107" s="9" t="n">
        <v>105</v>
      </c>
      <c r="T107" s="9" t="s">
        <v>1004</v>
      </c>
      <c r="U107" s="9" t="n">
        <v>955.588</v>
      </c>
      <c r="V107" s="9" t="n">
        <v>0.347</v>
      </c>
      <c r="W107" s="9" t="n">
        <v>0</v>
      </c>
      <c r="Y107" s="9" t="n">
        <v>105</v>
      </c>
      <c r="Z107" s="9" t="s">
        <v>1005</v>
      </c>
      <c r="AA107" s="9" t="n">
        <v>906.824</v>
      </c>
      <c r="AB107" s="9" t="n">
        <v>66.071</v>
      </c>
      <c r="AC107" s="9" t="n">
        <v>6</v>
      </c>
      <c r="AQ107" s="5" t="n">
        <v>105</v>
      </c>
      <c r="AR107" s="5" t="s">
        <v>1006</v>
      </c>
      <c r="AS107" s="5" t="n">
        <v>805.142</v>
      </c>
      <c r="AT107" s="5" t="n">
        <v>43.385</v>
      </c>
      <c r="AU107" s="5" t="n">
        <v>3</v>
      </c>
      <c r="BC107" s="9" t="n">
        <v>105</v>
      </c>
      <c r="BD107" s="9" t="s">
        <v>1007</v>
      </c>
      <c r="BE107" s="9" t="n">
        <v>1423.537</v>
      </c>
      <c r="BF107" s="9" t="n">
        <v>43.433</v>
      </c>
      <c r="BG107" s="11" t="n">
        <v>5</v>
      </c>
      <c r="BI107" s="9" t="n">
        <v>105</v>
      </c>
      <c r="BJ107" s="9" t="s">
        <v>1008</v>
      </c>
      <c r="BK107" s="9" t="n">
        <v>1023.122</v>
      </c>
      <c r="BL107" s="9" t="n">
        <v>74.82</v>
      </c>
      <c r="BM107" s="9" t="n">
        <v>2</v>
      </c>
      <c r="BO107" s="5" t="n">
        <v>105</v>
      </c>
      <c r="BP107" s="5" t="s">
        <v>1009</v>
      </c>
      <c r="BQ107" s="5" t="n">
        <v>381.278</v>
      </c>
      <c r="BR107" s="5" t="n">
        <v>8.108</v>
      </c>
      <c r="BS107" s="5" t="n">
        <v>0</v>
      </c>
    </row>
    <row r="108" customFormat="false" ht="16" hidden="false" customHeight="false" outlineLevel="0" collapsed="false">
      <c r="S108" s="9" t="n">
        <v>106</v>
      </c>
      <c r="T108" s="9" t="s">
        <v>1010</v>
      </c>
      <c r="U108" s="9" t="n">
        <v>799.912</v>
      </c>
      <c r="V108" s="9" t="n">
        <v>6.418</v>
      </c>
      <c r="W108" s="9" t="n">
        <v>0</v>
      </c>
      <c r="Y108" s="9" t="n">
        <v>106</v>
      </c>
      <c r="Z108" s="9" t="s">
        <v>1011</v>
      </c>
      <c r="AA108" s="9" t="n">
        <v>496.104</v>
      </c>
      <c r="AB108" s="9" t="n">
        <v>55.786</v>
      </c>
      <c r="AC108" s="9" t="n">
        <v>0</v>
      </c>
      <c r="AQ108" s="5" t="n">
        <v>106</v>
      </c>
      <c r="AR108" s="5" t="s">
        <v>1012</v>
      </c>
      <c r="AS108" s="5" t="n">
        <v>710.009</v>
      </c>
      <c r="AT108" s="5" t="n">
        <v>43.663</v>
      </c>
      <c r="AU108" s="5" t="n">
        <v>3</v>
      </c>
      <c r="BC108" s="9" t="n">
        <v>106</v>
      </c>
      <c r="BD108" s="9" t="s">
        <v>1013</v>
      </c>
      <c r="BE108" s="9" t="n">
        <v>568.237</v>
      </c>
      <c r="BF108" s="9" t="n">
        <v>62.176</v>
      </c>
      <c r="BG108" s="11" t="n">
        <v>4</v>
      </c>
      <c r="BI108" s="9" t="n">
        <v>106</v>
      </c>
      <c r="BJ108" s="9" t="s">
        <v>1014</v>
      </c>
      <c r="BK108" s="9" t="n">
        <v>1366.125</v>
      </c>
      <c r="BL108" s="9" t="n">
        <v>3.233</v>
      </c>
      <c r="BM108" s="9" t="n">
        <v>0</v>
      </c>
      <c r="BO108" s="5" t="n">
        <v>106</v>
      </c>
      <c r="BP108" s="5" t="s">
        <v>1015</v>
      </c>
      <c r="BQ108" s="5" t="n">
        <v>438.69</v>
      </c>
      <c r="BR108" s="5" t="n">
        <v>25.168</v>
      </c>
      <c r="BS108" s="5" t="n">
        <v>0</v>
      </c>
    </row>
    <row r="109" customFormat="false" ht="16" hidden="false" customHeight="false" outlineLevel="0" collapsed="false">
      <c r="S109" s="9" t="n">
        <v>107</v>
      </c>
      <c r="T109" s="9" t="s">
        <v>1016</v>
      </c>
      <c r="U109" s="9" t="n">
        <v>2134.754</v>
      </c>
      <c r="V109" s="9" t="n">
        <v>5.392</v>
      </c>
      <c r="W109" s="9" t="n">
        <v>0</v>
      </c>
      <c r="Y109" s="9" t="n">
        <v>107</v>
      </c>
      <c r="Z109" s="9" t="s">
        <v>1017</v>
      </c>
      <c r="AA109" s="9" t="n">
        <v>372.446</v>
      </c>
      <c r="AB109" s="9" t="n">
        <v>89.723</v>
      </c>
      <c r="AC109" s="9" t="n">
        <v>5</v>
      </c>
      <c r="AQ109" s="5" t="n">
        <v>107</v>
      </c>
      <c r="AR109" s="5" t="s">
        <v>1018</v>
      </c>
      <c r="AS109" s="5" t="n">
        <v>440.771</v>
      </c>
      <c r="AT109" s="5" t="n">
        <v>20.583</v>
      </c>
      <c r="AU109" s="5" t="n">
        <v>1</v>
      </c>
      <c r="BC109" s="9" t="n">
        <v>107</v>
      </c>
      <c r="BD109" s="9" t="s">
        <v>1019</v>
      </c>
      <c r="BE109" s="9" t="n">
        <v>581.486</v>
      </c>
      <c r="BF109" s="9" t="n">
        <v>65.316</v>
      </c>
      <c r="BG109" s="11" t="n">
        <v>6</v>
      </c>
      <c r="BI109" s="9" t="n">
        <v>107</v>
      </c>
      <c r="BJ109" s="9" t="s">
        <v>1020</v>
      </c>
      <c r="BK109" s="9" t="n">
        <v>1987.358</v>
      </c>
      <c r="BL109" s="9" t="n">
        <v>70.37</v>
      </c>
      <c r="BM109" s="9" t="n">
        <v>12</v>
      </c>
      <c r="BO109" s="5" t="n">
        <v>107</v>
      </c>
      <c r="BP109" s="5" t="s">
        <v>1021</v>
      </c>
      <c r="BQ109" s="5" t="n">
        <v>1358.762</v>
      </c>
      <c r="BR109" s="5" t="n">
        <v>17.768</v>
      </c>
      <c r="BS109" s="5" t="n">
        <v>0</v>
      </c>
    </row>
    <row r="110" customFormat="false" ht="16" hidden="false" customHeight="false" outlineLevel="0" collapsed="false">
      <c r="S110" s="9" t="n">
        <v>108</v>
      </c>
      <c r="T110" s="9" t="s">
        <v>1022</v>
      </c>
      <c r="U110" s="9" t="n">
        <v>770.929</v>
      </c>
      <c r="V110" s="9" t="n">
        <v>5.8</v>
      </c>
      <c r="W110" s="9" t="n">
        <v>0</v>
      </c>
      <c r="Y110" s="9" t="n">
        <v>108</v>
      </c>
      <c r="Z110" s="9" t="s">
        <v>1023</v>
      </c>
      <c r="AA110" s="9" t="n">
        <v>531.434</v>
      </c>
      <c r="AB110" s="9" t="n">
        <v>35.457</v>
      </c>
      <c r="AC110" s="9" t="n">
        <v>3</v>
      </c>
      <c r="AQ110" s="5" t="n">
        <v>108</v>
      </c>
      <c r="AR110" s="5" t="s">
        <v>1024</v>
      </c>
      <c r="AS110" s="5" t="n">
        <v>868.687</v>
      </c>
      <c r="AT110" s="5" t="n">
        <v>46.131</v>
      </c>
      <c r="AU110" s="5" t="n">
        <v>2</v>
      </c>
      <c r="BC110" s="9" t="n">
        <v>108</v>
      </c>
      <c r="BD110" s="9" t="s">
        <v>1025</v>
      </c>
      <c r="BE110" s="9" t="n">
        <v>6322.744</v>
      </c>
      <c r="BF110" s="9" t="n">
        <v>57.951</v>
      </c>
      <c r="BG110" s="11" t="n">
        <v>33</v>
      </c>
      <c r="BI110" s="9" t="n">
        <v>108</v>
      </c>
      <c r="BJ110" s="9" t="s">
        <v>1026</v>
      </c>
      <c r="BK110" s="9" t="n">
        <v>847.94</v>
      </c>
      <c r="BL110" s="9" t="n">
        <v>88.715</v>
      </c>
      <c r="BM110" s="9" t="n">
        <v>3</v>
      </c>
      <c r="BO110" s="5" t="n">
        <v>108</v>
      </c>
      <c r="BP110" s="5" t="s">
        <v>1027</v>
      </c>
      <c r="BQ110" s="5" t="n">
        <v>694.838</v>
      </c>
      <c r="BR110" s="5" t="n">
        <v>21.61</v>
      </c>
      <c r="BS110" s="5" t="n">
        <v>1</v>
      </c>
    </row>
    <row r="111" customFormat="false" ht="16" hidden="false" customHeight="false" outlineLevel="0" collapsed="false">
      <c r="Y111" s="9" t="n">
        <v>109</v>
      </c>
      <c r="Z111" s="9" t="s">
        <v>1028</v>
      </c>
      <c r="AA111" s="9" t="n">
        <v>3555.163</v>
      </c>
      <c r="AB111" s="9" t="n">
        <v>49.731</v>
      </c>
      <c r="AC111" s="9" t="n">
        <v>13</v>
      </c>
      <c r="AQ111" s="5" t="n">
        <v>109</v>
      </c>
      <c r="AR111" s="5" t="s">
        <v>1029</v>
      </c>
      <c r="AS111" s="5" t="n">
        <v>659.32</v>
      </c>
      <c r="AT111" s="5" t="n">
        <v>33.259</v>
      </c>
      <c r="AU111" s="5" t="n">
        <v>1</v>
      </c>
      <c r="BC111" s="9" t="n">
        <v>109</v>
      </c>
      <c r="BD111" s="9" t="s">
        <v>1030</v>
      </c>
      <c r="BE111" s="9" t="n">
        <v>459.301</v>
      </c>
      <c r="BF111" s="9" t="n">
        <v>63.462</v>
      </c>
      <c r="BG111" s="11" t="n">
        <v>3</v>
      </c>
      <c r="BI111" s="9" t="n">
        <v>109</v>
      </c>
      <c r="BJ111" s="9" t="s">
        <v>1031</v>
      </c>
      <c r="BK111" s="9" t="n">
        <v>507.88</v>
      </c>
      <c r="BL111" s="9" t="n">
        <v>87.246</v>
      </c>
      <c r="BM111" s="9" t="n">
        <v>3</v>
      </c>
      <c r="BO111" s="5" t="n">
        <v>109</v>
      </c>
      <c r="BP111" s="5" t="s">
        <v>1032</v>
      </c>
      <c r="BQ111" s="5" t="n">
        <v>1204.19</v>
      </c>
      <c r="BR111" s="5" t="n">
        <v>5.868</v>
      </c>
      <c r="BS111" s="5" t="n">
        <v>1</v>
      </c>
    </row>
    <row r="112" customFormat="false" ht="16" hidden="false" customHeight="false" outlineLevel="0" collapsed="false">
      <c r="Y112" s="9" t="n">
        <v>110</v>
      </c>
      <c r="Z112" s="9" t="s">
        <v>1033</v>
      </c>
      <c r="AA112" s="9" t="n">
        <v>574.126</v>
      </c>
      <c r="AB112" s="9" t="n">
        <v>28.718</v>
      </c>
      <c r="AC112" s="9" t="n">
        <v>2</v>
      </c>
      <c r="AQ112" s="5" t="n">
        <v>110</v>
      </c>
      <c r="AR112" s="5" t="s">
        <v>1034</v>
      </c>
      <c r="AS112" s="5" t="n">
        <v>485.583</v>
      </c>
      <c r="AT112" s="5" t="n">
        <v>44.251</v>
      </c>
      <c r="AU112" s="5" t="n">
        <v>1</v>
      </c>
      <c r="BC112" s="9" t="n">
        <v>110</v>
      </c>
      <c r="BD112" s="9" t="s">
        <v>1035</v>
      </c>
      <c r="BE112" s="9" t="n">
        <v>423.97</v>
      </c>
      <c r="BF112" s="9" t="n">
        <v>68.75</v>
      </c>
      <c r="BG112" s="11" t="n">
        <v>3</v>
      </c>
      <c r="BI112" s="9" t="n">
        <v>110</v>
      </c>
      <c r="BJ112" s="9" t="s">
        <v>1036</v>
      </c>
      <c r="BK112" s="9" t="n">
        <v>950.988</v>
      </c>
      <c r="BL112" s="9" t="n">
        <v>81.889</v>
      </c>
      <c r="BM112" s="9" t="n">
        <v>1</v>
      </c>
      <c r="BO112" s="5" t="n">
        <v>110</v>
      </c>
      <c r="BP112" s="5" t="s">
        <v>1037</v>
      </c>
      <c r="BQ112" s="5" t="n">
        <v>709.559</v>
      </c>
      <c r="BR112" s="5" t="n">
        <v>8.714</v>
      </c>
      <c r="BS112" s="5" t="n">
        <v>0</v>
      </c>
    </row>
    <row r="113" customFormat="false" ht="16" hidden="false" customHeight="false" outlineLevel="0" collapsed="false">
      <c r="Y113" s="9" t="n">
        <v>111</v>
      </c>
      <c r="Z113" s="9" t="s">
        <v>1038</v>
      </c>
      <c r="AA113" s="9" t="n">
        <v>337.115</v>
      </c>
      <c r="AB113" s="9" t="n">
        <v>80.349</v>
      </c>
      <c r="AC113" s="9" t="n">
        <v>2</v>
      </c>
      <c r="AQ113" s="5" t="n">
        <v>111</v>
      </c>
      <c r="AR113" s="5" t="s">
        <v>1039</v>
      </c>
      <c r="AS113" s="5" t="n">
        <v>1918.09</v>
      </c>
      <c r="AT113" s="5" t="n">
        <v>15.894</v>
      </c>
      <c r="AU113" s="5" t="n">
        <v>1</v>
      </c>
      <c r="BC113" s="9" t="n">
        <v>111</v>
      </c>
      <c r="BD113" s="9" t="s">
        <v>1040</v>
      </c>
      <c r="BE113" s="9" t="n">
        <v>990.735</v>
      </c>
      <c r="BF113" s="9" t="n">
        <v>30.163</v>
      </c>
      <c r="BG113" s="11" t="n">
        <v>2</v>
      </c>
      <c r="BI113" s="9" t="n">
        <v>111</v>
      </c>
      <c r="BJ113" s="9" t="s">
        <v>1041</v>
      </c>
      <c r="BK113" s="9" t="n">
        <v>1143.835</v>
      </c>
      <c r="BL113" s="9" t="n">
        <v>75.161</v>
      </c>
      <c r="BM113" s="9" t="n">
        <v>7</v>
      </c>
      <c r="BO113" s="5" t="n">
        <v>111</v>
      </c>
      <c r="BP113" s="5" t="s">
        <v>1042</v>
      </c>
      <c r="BQ113" s="5" t="n">
        <v>370.973</v>
      </c>
      <c r="BR113" s="5" t="n">
        <v>38.492</v>
      </c>
      <c r="BS113" s="5" t="n">
        <v>1</v>
      </c>
    </row>
    <row r="114" customFormat="false" ht="16" hidden="false" customHeight="false" outlineLevel="0" collapsed="false">
      <c r="Y114" s="9" t="n">
        <v>112</v>
      </c>
      <c r="Z114" s="9" t="s">
        <v>1043</v>
      </c>
      <c r="AA114" s="9" t="n">
        <v>1298.407</v>
      </c>
      <c r="AB114" s="9" t="n">
        <v>1.361</v>
      </c>
      <c r="AC114" s="9" t="n">
        <v>0</v>
      </c>
      <c r="AQ114" s="5" t="n">
        <v>112</v>
      </c>
      <c r="AR114" s="5" t="s">
        <v>1044</v>
      </c>
      <c r="AS114" s="5" t="n">
        <v>778.696</v>
      </c>
      <c r="AT114" s="5" t="n">
        <v>12.5</v>
      </c>
      <c r="AU114" s="5" t="n">
        <v>0</v>
      </c>
      <c r="BC114" s="9" t="n">
        <v>112</v>
      </c>
      <c r="BD114" s="9" t="s">
        <v>1045</v>
      </c>
      <c r="BE114" s="9" t="n">
        <v>571.182</v>
      </c>
      <c r="BF114" s="9" t="n">
        <v>61.856</v>
      </c>
      <c r="BG114" s="11" t="n">
        <v>3</v>
      </c>
      <c r="BI114" s="9" t="n">
        <v>112</v>
      </c>
      <c r="BJ114" s="9" t="s">
        <v>1046</v>
      </c>
      <c r="BK114" s="9" t="n">
        <v>562.349</v>
      </c>
      <c r="BL114" s="9" t="n">
        <v>82.723</v>
      </c>
      <c r="BM114" s="9" t="n">
        <v>3</v>
      </c>
      <c r="BO114" s="5" t="n">
        <v>112</v>
      </c>
      <c r="BP114" s="5" t="s">
        <v>1047</v>
      </c>
      <c r="BQ114" s="5" t="n">
        <v>796.414</v>
      </c>
      <c r="BR114" s="5" t="n">
        <v>34.75</v>
      </c>
      <c r="BS114" s="5" t="n">
        <v>1</v>
      </c>
    </row>
    <row r="115" customFormat="false" ht="16" hidden="false" customHeight="false" outlineLevel="0" collapsed="false">
      <c r="Y115" s="9" t="n">
        <v>113</v>
      </c>
      <c r="Z115" s="9" t="s">
        <v>1048</v>
      </c>
      <c r="AA115" s="9" t="n">
        <v>750.78</v>
      </c>
      <c r="AB115" s="9" t="n">
        <v>1.961</v>
      </c>
      <c r="AC115" s="9" t="n">
        <v>0</v>
      </c>
      <c r="AQ115" s="5" t="n">
        <v>113</v>
      </c>
      <c r="AR115" s="5" t="s">
        <v>1049</v>
      </c>
      <c r="AS115" s="5" t="n">
        <v>812.121</v>
      </c>
      <c r="AT115" s="5" t="n">
        <v>9.317</v>
      </c>
      <c r="AU115" s="5" t="n">
        <v>0</v>
      </c>
      <c r="BC115" s="9" t="n">
        <v>113</v>
      </c>
      <c r="BD115" s="9" t="s">
        <v>1050</v>
      </c>
      <c r="BE115" s="9" t="n">
        <v>881.798</v>
      </c>
      <c r="BF115" s="9" t="n">
        <v>42.237</v>
      </c>
      <c r="BG115" s="11" t="n">
        <v>4</v>
      </c>
      <c r="BI115" s="9" t="n">
        <v>113</v>
      </c>
      <c r="BJ115" s="9" t="s">
        <v>1051</v>
      </c>
      <c r="BK115" s="9" t="n">
        <v>554.988</v>
      </c>
      <c r="BL115" s="9" t="n">
        <v>58.886</v>
      </c>
      <c r="BM115" s="9" t="n">
        <v>2</v>
      </c>
      <c r="BO115" s="5" t="n">
        <v>113</v>
      </c>
      <c r="BP115" s="5" t="s">
        <v>1052</v>
      </c>
      <c r="BQ115" s="5" t="n">
        <v>772.86</v>
      </c>
      <c r="BR115" s="5" t="n">
        <v>14.857</v>
      </c>
      <c r="BS115" s="5" t="n">
        <v>0</v>
      </c>
    </row>
    <row r="116" customFormat="false" ht="16" hidden="false" customHeight="false" outlineLevel="0" collapsed="false">
      <c r="Y116" s="9" t="n">
        <v>114</v>
      </c>
      <c r="Z116" s="9" t="s">
        <v>1053</v>
      </c>
      <c r="AA116" s="9" t="n">
        <v>1891.671</v>
      </c>
      <c r="AB116" s="9" t="n">
        <v>8.016</v>
      </c>
      <c r="AC116" s="9" t="n">
        <v>2</v>
      </c>
      <c r="AQ116" s="5" t="n">
        <v>114</v>
      </c>
      <c r="AR116" s="5" t="s">
        <v>1054</v>
      </c>
      <c r="AS116" s="5" t="n">
        <v>988.43</v>
      </c>
      <c r="AT116" s="5" t="n">
        <v>2.564</v>
      </c>
      <c r="AU116" s="5" t="n">
        <v>0</v>
      </c>
      <c r="BC116" s="9" t="n">
        <v>114</v>
      </c>
      <c r="BD116" s="9" t="s">
        <v>1055</v>
      </c>
      <c r="BE116" s="9" t="n">
        <v>528.49</v>
      </c>
      <c r="BF116" s="9" t="n">
        <v>64.624</v>
      </c>
      <c r="BG116" s="11" t="n">
        <v>3</v>
      </c>
      <c r="BI116" s="9" t="n">
        <v>114</v>
      </c>
      <c r="BJ116" s="9" t="s">
        <v>1056</v>
      </c>
      <c r="BK116" s="9" t="n">
        <v>733.114</v>
      </c>
      <c r="BL116" s="9" t="n">
        <v>2.008</v>
      </c>
      <c r="BM116" s="9" t="n">
        <v>0</v>
      </c>
      <c r="BO116" s="5" t="n">
        <v>114</v>
      </c>
      <c r="BP116" s="5" t="s">
        <v>1057</v>
      </c>
      <c r="BQ116" s="5" t="n">
        <v>1813.645</v>
      </c>
      <c r="BR116" s="5" t="n">
        <v>11.688</v>
      </c>
      <c r="BS116" s="5" t="n">
        <v>0</v>
      </c>
    </row>
    <row r="117" customFormat="false" ht="16" hidden="false" customHeight="false" outlineLevel="0" collapsed="false">
      <c r="Y117" s="9" t="n">
        <v>115</v>
      </c>
      <c r="Z117" s="9" t="s">
        <v>1058</v>
      </c>
      <c r="AA117" s="9" t="n">
        <v>559.405</v>
      </c>
      <c r="AB117" s="9" t="n">
        <v>11.053</v>
      </c>
      <c r="AC117" s="9" t="n">
        <v>1</v>
      </c>
      <c r="AQ117" s="5" t="n">
        <v>115</v>
      </c>
      <c r="AR117" s="5" t="s">
        <v>1059</v>
      </c>
      <c r="AS117" s="5" t="n">
        <v>1136.455</v>
      </c>
      <c r="AT117" s="5" t="n">
        <v>30.026</v>
      </c>
      <c r="AU117" s="5" t="n">
        <v>0</v>
      </c>
      <c r="BC117" s="9" t="n">
        <v>115</v>
      </c>
      <c r="BD117" s="9" t="s">
        <v>1060</v>
      </c>
      <c r="BE117" s="9" t="n">
        <v>2620.369</v>
      </c>
      <c r="BF117" s="9" t="n">
        <v>18.371</v>
      </c>
      <c r="BG117" s="11" t="n">
        <v>2</v>
      </c>
      <c r="BI117" s="9" t="n">
        <v>115</v>
      </c>
      <c r="BJ117" s="9" t="s">
        <v>1061</v>
      </c>
      <c r="BK117" s="9" t="n">
        <v>365.085</v>
      </c>
      <c r="BL117" s="9" t="n">
        <v>72.984</v>
      </c>
      <c r="BM117" s="9" t="n">
        <v>2</v>
      </c>
      <c r="BO117" s="5" t="n">
        <v>115</v>
      </c>
      <c r="BP117" s="5" t="s">
        <v>1062</v>
      </c>
      <c r="BQ117" s="5" t="n">
        <v>1346.985</v>
      </c>
      <c r="BR117" s="5" t="n">
        <v>11.038</v>
      </c>
      <c r="BS117" s="5" t="n">
        <v>0</v>
      </c>
    </row>
    <row r="118" customFormat="false" ht="16" hidden="false" customHeight="false" outlineLevel="0" collapsed="false">
      <c r="Y118" s="9" t="n">
        <v>116</v>
      </c>
      <c r="Z118" s="9" t="s">
        <v>1063</v>
      </c>
      <c r="AA118" s="9" t="n">
        <v>1246.883</v>
      </c>
      <c r="AB118" s="9" t="n">
        <v>26.8</v>
      </c>
      <c r="AC118" s="9" t="n">
        <v>1</v>
      </c>
      <c r="AQ118" s="5" t="n">
        <v>116</v>
      </c>
      <c r="AR118" s="5" t="s">
        <v>1064</v>
      </c>
      <c r="AS118" s="5" t="n">
        <v>932.966</v>
      </c>
      <c r="AT118" s="5" t="n">
        <v>19.606</v>
      </c>
      <c r="AU118" s="5" t="n">
        <v>1</v>
      </c>
      <c r="BI118" s="9" t="n">
        <v>116</v>
      </c>
      <c r="BJ118" s="9" t="s">
        <v>1065</v>
      </c>
      <c r="BK118" s="9" t="n">
        <v>809.665</v>
      </c>
      <c r="BL118" s="9" t="n">
        <v>56.545</v>
      </c>
      <c r="BM118" s="9" t="n">
        <v>1</v>
      </c>
      <c r="BO118" s="5" t="n">
        <v>116</v>
      </c>
      <c r="BP118" s="5" t="s">
        <v>1066</v>
      </c>
      <c r="BQ118" s="5" t="n">
        <v>768.444</v>
      </c>
      <c r="BR118" s="5" t="n">
        <v>7.28</v>
      </c>
      <c r="BS118" s="5" t="n">
        <v>0</v>
      </c>
    </row>
    <row r="119" customFormat="false" ht="16" hidden="false" customHeight="false" outlineLevel="0" collapsed="false">
      <c r="Y119" s="9" t="n">
        <v>117</v>
      </c>
      <c r="Z119" s="9" t="s">
        <v>1067</v>
      </c>
      <c r="AA119" s="9" t="n">
        <v>688.951</v>
      </c>
      <c r="AB119" s="9" t="n">
        <v>21.368</v>
      </c>
      <c r="AC119" s="9" t="n">
        <v>0</v>
      </c>
      <c r="AQ119" s="5" t="n">
        <v>117</v>
      </c>
      <c r="AR119" s="5" t="s">
        <v>1068</v>
      </c>
      <c r="AS119" s="5" t="n">
        <v>823.141</v>
      </c>
      <c r="AT119" s="5" t="n">
        <v>9.906</v>
      </c>
      <c r="AU119" s="5" t="n">
        <v>0</v>
      </c>
      <c r="BI119" s="9" t="n">
        <v>117</v>
      </c>
      <c r="BJ119" s="9" t="s">
        <v>1069</v>
      </c>
      <c r="BK119" s="9" t="n">
        <v>2133.098</v>
      </c>
      <c r="BL119" s="9" t="n">
        <v>47.55</v>
      </c>
      <c r="BM119" s="9" t="n">
        <v>7</v>
      </c>
      <c r="BO119" s="5" t="n">
        <v>117</v>
      </c>
      <c r="BP119" s="5" t="s">
        <v>1070</v>
      </c>
      <c r="BQ119" s="5" t="n">
        <v>978.956</v>
      </c>
      <c r="BR119" s="5" t="n">
        <v>29.474</v>
      </c>
      <c r="BS119" s="5" t="n">
        <v>2</v>
      </c>
    </row>
    <row r="120" customFormat="false" ht="16" hidden="false" customHeight="false" outlineLevel="0" collapsed="false">
      <c r="Y120" s="9" t="n">
        <v>118</v>
      </c>
      <c r="Z120" s="9" t="s">
        <v>1071</v>
      </c>
      <c r="AA120" s="9" t="n">
        <v>590.319</v>
      </c>
      <c r="AB120" s="9" t="n">
        <v>42.394</v>
      </c>
      <c r="AC120" s="9" t="n">
        <v>3</v>
      </c>
      <c r="AQ120" s="5" t="n">
        <v>118</v>
      </c>
      <c r="AR120" s="5" t="s">
        <v>1072</v>
      </c>
      <c r="AS120" s="5" t="n">
        <v>753.719</v>
      </c>
      <c r="AT120" s="5" t="n">
        <v>36.16</v>
      </c>
      <c r="AU120" s="5" t="n">
        <v>2</v>
      </c>
      <c r="BI120" s="9" t="n">
        <v>118</v>
      </c>
      <c r="BJ120" s="9" t="s">
        <v>1073</v>
      </c>
      <c r="BK120" s="9" t="n">
        <v>4460.516</v>
      </c>
      <c r="BL120" s="9" t="n">
        <v>29.34</v>
      </c>
      <c r="BM120" s="9" t="n">
        <v>7</v>
      </c>
      <c r="BO120" s="5" t="n">
        <v>118</v>
      </c>
      <c r="BP120" s="5" t="s">
        <v>1074</v>
      </c>
      <c r="BQ120" s="5" t="n">
        <v>603.567</v>
      </c>
      <c r="BR120" s="5" t="n">
        <v>42.439</v>
      </c>
      <c r="BS120" s="5" t="n">
        <v>3</v>
      </c>
    </row>
    <row r="121" customFormat="false" ht="16" hidden="false" customHeight="false" outlineLevel="0" collapsed="false">
      <c r="Y121" s="9" t="n">
        <v>119</v>
      </c>
      <c r="Z121" s="9" t="s">
        <v>1075</v>
      </c>
      <c r="AA121" s="9" t="n">
        <v>978.958</v>
      </c>
      <c r="AB121" s="9" t="n">
        <v>21.805</v>
      </c>
      <c r="AC121" s="9" t="n">
        <v>2</v>
      </c>
      <c r="AQ121" s="5" t="n">
        <v>119</v>
      </c>
      <c r="AR121" s="5" t="s">
        <v>1076</v>
      </c>
      <c r="AS121" s="5" t="n">
        <v>549.862</v>
      </c>
      <c r="AT121" s="5" t="n">
        <v>47.762</v>
      </c>
      <c r="AU121" s="5" t="n">
        <v>0</v>
      </c>
      <c r="BI121" s="9" t="n">
        <v>119</v>
      </c>
      <c r="BJ121" s="9" t="s">
        <v>1077</v>
      </c>
      <c r="BK121" s="9" t="n">
        <v>1221.857</v>
      </c>
      <c r="BL121" s="9" t="n">
        <v>12.169</v>
      </c>
      <c r="BM121" s="9" t="n">
        <v>1</v>
      </c>
      <c r="BO121" s="5" t="n">
        <v>119</v>
      </c>
      <c r="BP121" s="5" t="s">
        <v>1078</v>
      </c>
      <c r="BQ121" s="5" t="n">
        <v>955.402</v>
      </c>
      <c r="BR121" s="5" t="n">
        <v>22.188</v>
      </c>
      <c r="BS121" s="5" t="n">
        <v>1</v>
      </c>
    </row>
    <row r="122" customFormat="false" ht="16" hidden="false" customHeight="false" outlineLevel="0" collapsed="false">
      <c r="Y122" s="9" t="n">
        <v>120</v>
      </c>
      <c r="Z122" s="9" t="s">
        <v>1079</v>
      </c>
      <c r="AA122" s="9" t="n">
        <v>1639.939</v>
      </c>
      <c r="AB122" s="9" t="n">
        <v>56.463</v>
      </c>
      <c r="AC122" s="9" t="n">
        <v>8</v>
      </c>
      <c r="AQ122" s="5" t="n">
        <v>120</v>
      </c>
      <c r="AR122" s="5" t="s">
        <v>1080</v>
      </c>
      <c r="AS122" s="5" t="n">
        <v>905.051</v>
      </c>
      <c r="AT122" s="5" t="n">
        <v>27.273</v>
      </c>
      <c r="AU122" s="5" t="n">
        <v>1</v>
      </c>
      <c r="BI122" s="9" t="n">
        <v>120</v>
      </c>
      <c r="BJ122" s="9" t="s">
        <v>1081</v>
      </c>
      <c r="BK122" s="9" t="n">
        <v>518.185</v>
      </c>
      <c r="BL122" s="9" t="n">
        <v>47.443</v>
      </c>
      <c r="BM122" s="9" t="n">
        <v>2</v>
      </c>
      <c r="BO122" s="5" t="n">
        <v>120</v>
      </c>
      <c r="BP122" s="5" t="s">
        <v>1082</v>
      </c>
      <c r="BQ122" s="5" t="n">
        <v>538.794</v>
      </c>
      <c r="BR122" s="5" t="n">
        <v>21.585</v>
      </c>
      <c r="BS122" s="5" t="n">
        <v>0</v>
      </c>
    </row>
    <row r="123" customFormat="false" ht="16" hidden="false" customHeight="false" outlineLevel="0" collapsed="false">
      <c r="AQ123" s="5" t="n">
        <v>121</v>
      </c>
      <c r="AR123" s="5" t="s">
        <v>1083</v>
      </c>
      <c r="AS123" s="5" t="n">
        <v>1285.216</v>
      </c>
      <c r="AT123" s="5" t="n">
        <v>7.602</v>
      </c>
      <c r="AU123" s="5" t="n">
        <v>0</v>
      </c>
      <c r="BI123" s="9" t="n">
        <v>121</v>
      </c>
      <c r="BJ123" s="9" t="s">
        <v>1084</v>
      </c>
      <c r="BK123" s="9" t="n">
        <v>4501.735</v>
      </c>
      <c r="BL123" s="9" t="n">
        <v>0.327</v>
      </c>
      <c r="BM123" s="9" t="n">
        <v>0</v>
      </c>
      <c r="BO123" s="5" t="n">
        <v>121</v>
      </c>
      <c r="BP123" s="5" t="s">
        <v>1085</v>
      </c>
      <c r="BQ123" s="5" t="n">
        <v>1425.007</v>
      </c>
      <c r="BR123" s="5" t="n">
        <v>24.38</v>
      </c>
      <c r="BS123" s="5" t="n">
        <v>1</v>
      </c>
    </row>
    <row r="124" customFormat="false" ht="16" hidden="false" customHeight="false" outlineLevel="0" collapsed="false">
      <c r="AQ124" s="5" t="n">
        <v>122</v>
      </c>
      <c r="AR124" s="5" t="s">
        <v>1086</v>
      </c>
      <c r="AS124" s="5" t="n">
        <v>496.97</v>
      </c>
      <c r="AT124" s="5" t="n">
        <v>27.421</v>
      </c>
      <c r="AU124" s="5" t="n">
        <v>1</v>
      </c>
      <c r="BI124" s="9" t="n">
        <v>122</v>
      </c>
      <c r="BJ124" s="9" t="s">
        <v>1087</v>
      </c>
      <c r="BK124" s="9" t="n">
        <v>13200.476</v>
      </c>
      <c r="BL124" s="9" t="n">
        <v>0.691</v>
      </c>
      <c r="BM124" s="9" t="n">
        <v>0</v>
      </c>
      <c r="BO124" s="5" t="n">
        <v>122</v>
      </c>
      <c r="BP124" s="5" t="s">
        <v>1088</v>
      </c>
      <c r="BQ124" s="5" t="n">
        <v>739.001</v>
      </c>
      <c r="BR124" s="5" t="n">
        <v>24.104</v>
      </c>
      <c r="BS124" s="5" t="n">
        <v>2</v>
      </c>
    </row>
    <row r="125" customFormat="false" ht="16" hidden="false" customHeight="false" outlineLevel="0" collapsed="false">
      <c r="AQ125" s="5" t="n">
        <v>123</v>
      </c>
      <c r="AR125" s="5" t="s">
        <v>1089</v>
      </c>
      <c r="AS125" s="5" t="n">
        <v>1151.515</v>
      </c>
      <c r="AT125" s="5" t="n">
        <v>6.699</v>
      </c>
      <c r="AU125" s="5" t="n">
        <v>0</v>
      </c>
      <c r="BI125" s="9" t="n">
        <v>123</v>
      </c>
      <c r="BJ125" s="9" t="s">
        <v>1090</v>
      </c>
      <c r="BK125" s="9" t="n">
        <v>1055.508</v>
      </c>
      <c r="BL125" s="9" t="n">
        <v>12.971</v>
      </c>
      <c r="BM125" s="9" t="n">
        <v>0</v>
      </c>
      <c r="BO125" s="5" t="n">
        <v>123</v>
      </c>
      <c r="BP125" s="5" t="s">
        <v>1091</v>
      </c>
      <c r="BQ125" s="5" t="n">
        <v>485.798</v>
      </c>
      <c r="BR125" s="5" t="n">
        <v>18.182</v>
      </c>
      <c r="BS125" s="5" t="n">
        <v>0</v>
      </c>
    </row>
    <row r="126" customFormat="false" ht="16" hidden="false" customHeight="false" outlineLevel="0" collapsed="false">
      <c r="AQ126" s="5" t="n">
        <v>124</v>
      </c>
      <c r="AR126" s="5" t="s">
        <v>1092</v>
      </c>
      <c r="AS126" s="5" t="n">
        <v>858.402</v>
      </c>
      <c r="AT126" s="5" t="n">
        <v>2.91</v>
      </c>
      <c r="AU126" s="5" t="n">
        <v>0</v>
      </c>
      <c r="BI126" s="9" t="n">
        <v>124</v>
      </c>
      <c r="BJ126" s="9" t="s">
        <v>1093</v>
      </c>
      <c r="BK126" s="9" t="n">
        <v>416.609</v>
      </c>
      <c r="BL126" s="9" t="n">
        <v>55.124</v>
      </c>
      <c r="BM126" s="9" t="n">
        <v>3</v>
      </c>
      <c r="BO126" s="5" t="n">
        <v>124</v>
      </c>
      <c r="BP126" s="5" t="s">
        <v>1094</v>
      </c>
      <c r="BQ126" s="5" t="n">
        <v>594.734</v>
      </c>
      <c r="BR126" s="5" t="n">
        <v>16.337</v>
      </c>
      <c r="BS126" s="5" t="n">
        <v>0</v>
      </c>
    </row>
    <row r="127" customFormat="false" ht="16" hidden="false" customHeight="false" outlineLevel="0" collapsed="false">
      <c r="AQ127" s="5" t="n">
        <v>125</v>
      </c>
      <c r="AR127" s="5" t="s">
        <v>1095</v>
      </c>
      <c r="AS127" s="5" t="n">
        <v>1885.032</v>
      </c>
      <c r="AT127" s="5" t="n">
        <v>3.8</v>
      </c>
      <c r="AU127" s="5" t="n">
        <v>0</v>
      </c>
      <c r="BI127" s="9" t="n">
        <v>125</v>
      </c>
      <c r="BJ127" s="9" t="s">
        <v>1096</v>
      </c>
      <c r="BK127" s="9" t="n">
        <v>1008.4</v>
      </c>
      <c r="BL127" s="9" t="n">
        <v>24.38</v>
      </c>
      <c r="BM127" s="9" t="n">
        <v>0</v>
      </c>
      <c r="BO127" s="5" t="n">
        <v>125</v>
      </c>
      <c r="BP127" s="5" t="s">
        <v>1097</v>
      </c>
      <c r="BQ127" s="5" t="n">
        <v>683.061</v>
      </c>
      <c r="BR127" s="5" t="n">
        <v>6.25</v>
      </c>
      <c r="BS127" s="5" t="n">
        <v>0</v>
      </c>
    </row>
    <row r="128" customFormat="false" ht="16" hidden="false" customHeight="false" outlineLevel="0" collapsed="false">
      <c r="AQ128" s="5" t="n">
        <v>126</v>
      </c>
      <c r="AR128" s="5" t="s">
        <v>1098</v>
      </c>
      <c r="AS128" s="5" t="n">
        <v>1417.447</v>
      </c>
      <c r="AT128" s="5" t="n">
        <v>53.563</v>
      </c>
      <c r="AU128" s="5" t="n">
        <v>4</v>
      </c>
      <c r="BI128" s="9" t="n">
        <v>126</v>
      </c>
      <c r="BJ128" s="9" t="s">
        <v>1099</v>
      </c>
      <c r="BK128" s="9" t="n">
        <v>665.397</v>
      </c>
      <c r="BL128" s="9" t="n">
        <v>56.195</v>
      </c>
      <c r="BM128" s="9" t="n">
        <v>3</v>
      </c>
      <c r="BO128" s="5" t="n">
        <v>126</v>
      </c>
      <c r="BP128" s="5" t="s">
        <v>1100</v>
      </c>
      <c r="BQ128" s="5" t="n">
        <v>16655.503</v>
      </c>
      <c r="BR128" s="5" t="n">
        <v>5.347</v>
      </c>
      <c r="BS128" s="5" t="n">
        <v>6</v>
      </c>
    </row>
    <row r="129" customFormat="false" ht="16" hidden="false" customHeight="false" outlineLevel="0" collapsed="false">
      <c r="AQ129" s="5" t="n">
        <v>127</v>
      </c>
      <c r="AR129" s="5" t="s">
        <v>1101</v>
      </c>
      <c r="AS129" s="5" t="n">
        <v>592.837</v>
      </c>
      <c r="AT129" s="5" t="n">
        <v>66.605</v>
      </c>
      <c r="AU129" s="5" t="n">
        <v>4</v>
      </c>
      <c r="BI129" s="9" t="n">
        <v>127</v>
      </c>
      <c r="BJ129" s="9" t="s">
        <v>1102</v>
      </c>
      <c r="BK129" s="9" t="n">
        <v>753.724</v>
      </c>
      <c r="BL129" s="9" t="n">
        <v>82.227</v>
      </c>
      <c r="BM129" s="9" t="n">
        <v>5</v>
      </c>
      <c r="BO129" s="5" t="n">
        <v>127</v>
      </c>
      <c r="BP129" s="5" t="s">
        <v>1103</v>
      </c>
      <c r="BQ129" s="5" t="n">
        <v>1579.579</v>
      </c>
      <c r="BR129" s="5" t="n">
        <v>19.478</v>
      </c>
      <c r="BS129" s="5" t="n">
        <v>1</v>
      </c>
    </row>
    <row r="130" customFormat="false" ht="16" hidden="false" customHeight="false" outlineLevel="0" collapsed="false">
      <c r="AQ130" s="5" t="n">
        <v>128</v>
      </c>
      <c r="AR130" s="5" t="s">
        <v>1104</v>
      </c>
      <c r="AS130" s="5" t="n">
        <v>1154.086</v>
      </c>
      <c r="AT130" s="5" t="n">
        <v>49.459</v>
      </c>
      <c r="AU130" s="5" t="n">
        <v>1</v>
      </c>
      <c r="BI130" s="9" t="n">
        <v>128</v>
      </c>
      <c r="BJ130" s="9" t="s">
        <v>1105</v>
      </c>
      <c r="BK130" s="9" t="n">
        <v>2551.179</v>
      </c>
      <c r="BL130" s="9" t="n">
        <v>75.534</v>
      </c>
      <c r="BM130" s="9" t="n">
        <v>12</v>
      </c>
      <c r="BO130" s="5" t="n">
        <v>128</v>
      </c>
      <c r="BP130" s="5" t="s">
        <v>1106</v>
      </c>
      <c r="BQ130" s="5" t="n">
        <v>557.931</v>
      </c>
      <c r="BR130" s="5" t="n">
        <v>24.802</v>
      </c>
      <c r="BS130" s="5" t="n">
        <v>2</v>
      </c>
    </row>
    <row r="131" customFormat="false" ht="16" hidden="false" customHeight="false" outlineLevel="0" collapsed="false">
      <c r="AQ131" s="5" t="n">
        <v>129</v>
      </c>
      <c r="AR131" s="5" t="s">
        <v>1107</v>
      </c>
      <c r="AS131" s="5" t="n">
        <v>486.318</v>
      </c>
      <c r="AT131" s="5" t="n">
        <v>50.151</v>
      </c>
      <c r="AU131" s="5" t="n">
        <v>2</v>
      </c>
      <c r="BI131" s="9" t="n">
        <v>129</v>
      </c>
      <c r="BJ131" s="9" t="s">
        <v>1108</v>
      </c>
      <c r="BK131" s="9" t="n">
        <v>753.724</v>
      </c>
      <c r="BL131" s="9" t="n">
        <v>85.156</v>
      </c>
      <c r="BM131" s="9" t="n">
        <v>2</v>
      </c>
      <c r="BO131" s="5" t="n">
        <v>129</v>
      </c>
      <c r="BP131" s="5" t="s">
        <v>1109</v>
      </c>
      <c r="BQ131" s="5" t="n">
        <v>605.039</v>
      </c>
      <c r="BR131" s="5" t="n">
        <v>8.029</v>
      </c>
      <c r="BS131" s="5" t="n">
        <v>0</v>
      </c>
    </row>
    <row r="132" customFormat="false" ht="16" hidden="false" customHeight="false" outlineLevel="0" collapsed="false">
      <c r="AQ132" s="5" t="n">
        <v>130</v>
      </c>
      <c r="AR132" s="5" t="s">
        <v>1110</v>
      </c>
      <c r="AS132" s="5" t="n">
        <v>777.594</v>
      </c>
      <c r="AT132" s="5" t="n">
        <v>47</v>
      </c>
      <c r="AU132" s="5" t="n">
        <v>2</v>
      </c>
      <c r="BI132" s="9" t="n">
        <v>130</v>
      </c>
      <c r="BJ132" s="9" t="s">
        <v>1111</v>
      </c>
      <c r="BK132" s="9" t="n">
        <v>1376.43</v>
      </c>
      <c r="BL132" s="9" t="n">
        <v>77.647</v>
      </c>
      <c r="BM132" s="9" t="n">
        <v>4</v>
      </c>
      <c r="BO132" s="5" t="n">
        <v>130</v>
      </c>
      <c r="BP132" s="5" t="s">
        <v>1112</v>
      </c>
      <c r="BQ132" s="5" t="n">
        <v>515.24</v>
      </c>
      <c r="BR132" s="5" t="n">
        <v>20</v>
      </c>
      <c r="BS132" s="5" t="n">
        <v>0</v>
      </c>
    </row>
    <row r="133" customFormat="false" ht="16" hidden="false" customHeight="false" outlineLevel="0" collapsed="false">
      <c r="AQ133" s="5" t="n">
        <v>131</v>
      </c>
      <c r="AR133" s="5" t="s">
        <v>1113</v>
      </c>
      <c r="AS133" s="5" t="n">
        <v>602.388</v>
      </c>
      <c r="AT133" s="5" t="n">
        <v>52.439</v>
      </c>
      <c r="AU133" s="5" t="n">
        <v>2</v>
      </c>
      <c r="BI133" s="9" t="n">
        <v>131</v>
      </c>
      <c r="BJ133" s="9" t="s">
        <v>1114</v>
      </c>
      <c r="BK133" s="9" t="n">
        <v>549.1</v>
      </c>
      <c r="BL133" s="9" t="n">
        <v>82.306</v>
      </c>
      <c r="BM133" s="9" t="n">
        <v>3</v>
      </c>
      <c r="BO133" s="5" t="n">
        <v>131</v>
      </c>
      <c r="BP133" s="5" t="s">
        <v>1115</v>
      </c>
      <c r="BQ133" s="5" t="n">
        <v>3758.308</v>
      </c>
      <c r="BR133" s="5" t="n">
        <v>13.788</v>
      </c>
      <c r="BS133" s="5" t="n">
        <v>4</v>
      </c>
    </row>
    <row r="134" customFormat="false" ht="16" hidden="false" customHeight="false" outlineLevel="0" collapsed="false">
      <c r="AQ134" s="5" t="n">
        <v>132</v>
      </c>
      <c r="AR134" s="5" t="s">
        <v>1116</v>
      </c>
      <c r="AS134" s="5" t="n">
        <v>838.2</v>
      </c>
      <c r="AT134" s="5" t="n">
        <v>75.46</v>
      </c>
      <c r="AU134" s="5" t="n">
        <v>7</v>
      </c>
      <c r="BI134" s="9" t="n">
        <v>132</v>
      </c>
      <c r="BJ134" s="9" t="s">
        <v>1117</v>
      </c>
      <c r="BK134" s="9" t="n">
        <v>1364.653</v>
      </c>
      <c r="BL134" s="9" t="n">
        <v>77.454</v>
      </c>
      <c r="BM134" s="9" t="n">
        <v>3</v>
      </c>
      <c r="BO134" s="5" t="n">
        <v>132</v>
      </c>
      <c r="BP134" s="5" t="s">
        <v>1118</v>
      </c>
      <c r="BQ134" s="5" t="n">
        <v>481.381</v>
      </c>
      <c r="BR134" s="5" t="n">
        <v>53.211</v>
      </c>
      <c r="BS134" s="5" t="n">
        <v>1</v>
      </c>
    </row>
    <row r="135" customFormat="false" ht="16" hidden="false" customHeight="false" outlineLevel="0" collapsed="false">
      <c r="AQ135" s="5" t="n">
        <v>133</v>
      </c>
      <c r="AR135" s="5" t="s">
        <v>1119</v>
      </c>
      <c r="AS135" s="5" t="n">
        <v>703.765</v>
      </c>
      <c r="AT135" s="5" t="n">
        <v>56.367</v>
      </c>
      <c r="AU135" s="5" t="n">
        <v>2</v>
      </c>
      <c r="BI135" s="9" t="n">
        <v>133</v>
      </c>
      <c r="BJ135" s="9" t="s">
        <v>1120</v>
      </c>
      <c r="BK135" s="9" t="n">
        <v>1167.389</v>
      </c>
      <c r="BL135" s="9" t="n">
        <v>84.868</v>
      </c>
      <c r="BM135" s="9" t="n">
        <v>3</v>
      </c>
      <c r="BO135" s="5" t="n">
        <v>133</v>
      </c>
      <c r="BP135" s="5" t="s">
        <v>1121</v>
      </c>
      <c r="BQ135" s="5" t="n">
        <v>868.548</v>
      </c>
      <c r="BR135" s="5" t="n">
        <v>13.729</v>
      </c>
      <c r="BS135" s="5" t="n">
        <v>0</v>
      </c>
    </row>
    <row r="136" customFormat="false" ht="16" hidden="false" customHeight="false" outlineLevel="0" collapsed="false">
      <c r="AQ136" s="5" t="n">
        <v>134</v>
      </c>
      <c r="AR136" s="5" t="s">
        <v>1122</v>
      </c>
      <c r="AS136" s="5" t="n">
        <v>745.271</v>
      </c>
      <c r="AT136" s="5" t="n">
        <v>11.631</v>
      </c>
      <c r="AU136" s="5" t="n">
        <v>1</v>
      </c>
      <c r="BI136" s="9" t="n">
        <v>134</v>
      </c>
      <c r="BJ136" s="9" t="s">
        <v>1123</v>
      </c>
      <c r="BK136" s="9" t="n">
        <v>297.368</v>
      </c>
      <c r="BL136" s="9" t="n">
        <v>86.139</v>
      </c>
      <c r="BM136" s="9" t="n">
        <v>1</v>
      </c>
      <c r="BO136" s="5" t="n">
        <v>134</v>
      </c>
      <c r="BP136" s="5" t="s">
        <v>1124</v>
      </c>
      <c r="BQ136" s="5" t="n">
        <v>1205.662</v>
      </c>
      <c r="BR136" s="5" t="n">
        <v>18.681</v>
      </c>
      <c r="BS136" s="5" t="n">
        <v>1</v>
      </c>
    </row>
    <row r="137" customFormat="false" ht="16" hidden="false" customHeight="false" outlineLevel="0" collapsed="false">
      <c r="AQ137" s="5" t="n">
        <v>135</v>
      </c>
      <c r="AR137" s="5" t="s">
        <v>1125</v>
      </c>
      <c r="AS137" s="5" t="n">
        <v>642.792</v>
      </c>
      <c r="AT137" s="5" t="n">
        <v>53.2</v>
      </c>
      <c r="AU137" s="5" t="n">
        <v>1</v>
      </c>
      <c r="BI137" s="9" t="n">
        <v>135</v>
      </c>
      <c r="BJ137" s="9" t="s">
        <v>1126</v>
      </c>
      <c r="BK137" s="9" t="n">
        <v>631.538</v>
      </c>
      <c r="BL137" s="9" t="n">
        <v>72.494</v>
      </c>
      <c r="BM137" s="9" t="n">
        <v>0</v>
      </c>
      <c r="BO137" s="5" t="n">
        <v>135</v>
      </c>
      <c r="BP137" s="5" t="s">
        <v>1127</v>
      </c>
      <c r="BQ137" s="5" t="n">
        <v>1588.411</v>
      </c>
      <c r="BR137" s="5" t="n">
        <v>15.941</v>
      </c>
      <c r="BS137" s="5" t="n">
        <v>0</v>
      </c>
    </row>
    <row r="138" customFormat="false" ht="16" hidden="false" customHeight="false" outlineLevel="0" collapsed="false">
      <c r="AQ138" s="5" t="n">
        <v>136</v>
      </c>
      <c r="AR138" s="5" t="s">
        <v>1128</v>
      </c>
      <c r="AS138" s="5" t="n">
        <v>512.029</v>
      </c>
      <c r="AT138" s="5" t="n">
        <v>89.742</v>
      </c>
      <c r="AU138" s="5" t="n">
        <v>2</v>
      </c>
      <c r="BI138" s="9" t="n">
        <v>136</v>
      </c>
      <c r="BJ138" s="9" t="s">
        <v>1129</v>
      </c>
      <c r="BK138" s="9" t="n">
        <v>740.475</v>
      </c>
      <c r="BL138" s="9" t="n">
        <v>82.306</v>
      </c>
      <c r="BM138" s="9" t="n">
        <v>4</v>
      </c>
      <c r="BO138" s="5" t="n">
        <v>136</v>
      </c>
      <c r="BP138" s="5" t="s">
        <v>1130</v>
      </c>
      <c r="BQ138" s="5" t="n">
        <v>4925.695</v>
      </c>
      <c r="BR138" s="5" t="n">
        <v>7.083</v>
      </c>
      <c r="BS138" s="5" t="n">
        <v>1</v>
      </c>
    </row>
    <row r="139" customFormat="false" ht="16" hidden="false" customHeight="false" outlineLevel="0" collapsed="false">
      <c r="AQ139" s="5" t="n">
        <v>137</v>
      </c>
      <c r="AR139" s="5" t="s">
        <v>1131</v>
      </c>
      <c r="AS139" s="5" t="n">
        <v>475.666</v>
      </c>
      <c r="AT139" s="5" t="n">
        <v>65.946</v>
      </c>
      <c r="AU139" s="5" t="n">
        <v>2</v>
      </c>
      <c r="BI139" s="9" t="n">
        <v>137</v>
      </c>
      <c r="BJ139" s="9" t="s">
        <v>1132</v>
      </c>
      <c r="BK139" s="9" t="n">
        <v>790.527</v>
      </c>
      <c r="BL139" s="9" t="n">
        <v>94.6</v>
      </c>
      <c r="BM139" s="9" t="n">
        <v>3</v>
      </c>
      <c r="BO139" s="5" t="n">
        <v>137</v>
      </c>
      <c r="BP139" s="5" t="s">
        <v>1133</v>
      </c>
      <c r="BQ139" s="5" t="n">
        <v>372.445</v>
      </c>
      <c r="BR139" s="5" t="n">
        <v>24.901</v>
      </c>
      <c r="BS139" s="5" t="n">
        <v>1</v>
      </c>
    </row>
    <row r="140" customFormat="false" ht="16" hidden="false" customHeight="false" outlineLevel="0" collapsed="false">
      <c r="AQ140" s="5" t="n">
        <v>138</v>
      </c>
      <c r="AR140" s="5" t="s">
        <v>1134</v>
      </c>
      <c r="AS140" s="5" t="n">
        <v>1735.17</v>
      </c>
      <c r="AT140" s="5" t="n">
        <v>22.671</v>
      </c>
      <c r="AU140" s="5" t="n">
        <v>0</v>
      </c>
      <c r="BI140" s="9" t="n">
        <v>138</v>
      </c>
      <c r="BJ140" s="9" t="s">
        <v>1135</v>
      </c>
      <c r="BK140" s="9" t="n">
        <v>1018.705</v>
      </c>
      <c r="BL140" s="9" t="n">
        <v>77.746</v>
      </c>
      <c r="BM140" s="9" t="n">
        <v>6</v>
      </c>
      <c r="BO140" s="5" t="n">
        <v>138</v>
      </c>
      <c r="BP140" s="5" t="s">
        <v>1136</v>
      </c>
      <c r="BQ140" s="5" t="n">
        <v>837.633</v>
      </c>
      <c r="BR140" s="5" t="n">
        <v>13.005</v>
      </c>
      <c r="BS140" s="5" t="n">
        <v>0</v>
      </c>
    </row>
    <row r="141" customFormat="false" ht="16" hidden="false" customHeight="false" outlineLevel="0" collapsed="false">
      <c r="AQ141" s="5" t="n">
        <v>139</v>
      </c>
      <c r="AR141" s="5" t="s">
        <v>1137</v>
      </c>
      <c r="AS141" s="5" t="n">
        <v>575.574</v>
      </c>
      <c r="AT141" s="5" t="n">
        <v>21.953</v>
      </c>
      <c r="AU141" s="5" t="n">
        <v>1</v>
      </c>
      <c r="BI141" s="9" t="n">
        <v>139</v>
      </c>
      <c r="BJ141" s="9" t="s">
        <v>1138</v>
      </c>
      <c r="BK141" s="9" t="n">
        <v>577.07</v>
      </c>
      <c r="BL141" s="9" t="n">
        <v>55.612</v>
      </c>
      <c r="BM141" s="9" t="n">
        <v>1</v>
      </c>
      <c r="BO141" s="5" t="n">
        <v>139</v>
      </c>
      <c r="BP141" s="5" t="s">
        <v>1139</v>
      </c>
      <c r="BQ141" s="5" t="n">
        <v>375.389</v>
      </c>
      <c r="BR141" s="5" t="n">
        <v>73.333</v>
      </c>
      <c r="BS141" s="5" t="n">
        <v>2</v>
      </c>
    </row>
    <row r="142" customFormat="false" ht="16" hidden="false" customHeight="false" outlineLevel="0" collapsed="false">
      <c r="AQ142" s="5" t="n">
        <v>140</v>
      </c>
      <c r="AR142" s="5" t="s">
        <v>1140</v>
      </c>
      <c r="AS142" s="5" t="n">
        <v>797.062</v>
      </c>
      <c r="AT142" s="5" t="n">
        <v>22.12</v>
      </c>
      <c r="AU142" s="5" t="n">
        <v>0</v>
      </c>
      <c r="BI142" s="9" t="n">
        <v>140</v>
      </c>
      <c r="BJ142" s="9" t="s">
        <v>1141</v>
      </c>
      <c r="BK142" s="9" t="n">
        <v>650.676</v>
      </c>
      <c r="BL142" s="9" t="n">
        <v>87.33</v>
      </c>
      <c r="BM142" s="9" t="n">
        <v>6</v>
      </c>
      <c r="BO142" s="5" t="n">
        <v>140</v>
      </c>
      <c r="BP142" s="5" t="s">
        <v>1142</v>
      </c>
      <c r="BQ142" s="5" t="n">
        <v>933.321</v>
      </c>
      <c r="BR142" s="5" t="n">
        <v>4.574</v>
      </c>
      <c r="BS142" s="5" t="n">
        <v>0</v>
      </c>
    </row>
    <row r="143" customFormat="false" ht="16" hidden="false" customHeight="false" outlineLevel="0" collapsed="false">
      <c r="AQ143" s="5" t="n">
        <v>141</v>
      </c>
      <c r="AR143" s="5" t="s">
        <v>1143</v>
      </c>
      <c r="AS143" s="5" t="n">
        <v>606.428</v>
      </c>
      <c r="AT143" s="5" t="n">
        <v>50.03</v>
      </c>
      <c r="AU143" s="5" t="n">
        <v>2</v>
      </c>
      <c r="BI143" s="9" t="n">
        <v>141</v>
      </c>
      <c r="BJ143" s="9" t="s">
        <v>1144</v>
      </c>
      <c r="BK143" s="9" t="n">
        <v>1725.322</v>
      </c>
      <c r="BL143" s="9" t="n">
        <v>11.945</v>
      </c>
      <c r="BM143" s="9" t="n">
        <v>0</v>
      </c>
      <c r="BO143" s="5" t="n">
        <v>141</v>
      </c>
      <c r="BP143" s="5" t="s">
        <v>1145</v>
      </c>
      <c r="BQ143" s="5" t="n">
        <v>10622.778</v>
      </c>
      <c r="BR143" s="5" t="n">
        <v>8.537</v>
      </c>
      <c r="BS143" s="5" t="n">
        <v>9</v>
      </c>
    </row>
    <row r="144" customFormat="false" ht="16" hidden="false" customHeight="false" outlineLevel="0" collapsed="false">
      <c r="AQ144" s="5" t="n">
        <v>142</v>
      </c>
      <c r="AR144" s="5" t="s">
        <v>1146</v>
      </c>
      <c r="AS144" s="5" t="n">
        <v>2746.006</v>
      </c>
      <c r="AT144" s="5" t="n">
        <v>16.586</v>
      </c>
      <c r="AU144" s="5" t="n">
        <v>1</v>
      </c>
      <c r="BI144" s="9" t="n">
        <v>142</v>
      </c>
      <c r="BJ144" s="9" t="s">
        <v>1147</v>
      </c>
      <c r="BK144" s="9" t="n">
        <v>868.549</v>
      </c>
      <c r="BL144" s="9" t="n">
        <v>4.407</v>
      </c>
      <c r="BM144" s="9" t="n">
        <v>0</v>
      </c>
      <c r="BO144" s="5" t="n">
        <v>142</v>
      </c>
      <c r="BP144" s="5" t="s">
        <v>1148</v>
      </c>
      <c r="BQ144" s="5" t="n">
        <v>1135</v>
      </c>
      <c r="BR144" s="5" t="n">
        <v>59.403</v>
      </c>
      <c r="BS144" s="5" t="n">
        <v>7</v>
      </c>
    </row>
    <row r="145" customFormat="false" ht="16" hidden="false" customHeight="false" outlineLevel="0" collapsed="false">
      <c r="AQ145" s="5" t="n">
        <v>143</v>
      </c>
      <c r="AR145" s="5" t="s">
        <v>1149</v>
      </c>
      <c r="AS145" s="5" t="n">
        <v>893.664</v>
      </c>
      <c r="AT145" s="5" t="n">
        <v>8.59</v>
      </c>
      <c r="AU145" s="5" t="n">
        <v>0</v>
      </c>
      <c r="BI145" s="9" t="n">
        <v>143</v>
      </c>
      <c r="BJ145" s="9" t="s">
        <v>1150</v>
      </c>
      <c r="BK145" s="9" t="n">
        <v>1495.671</v>
      </c>
      <c r="BL145" s="9" t="n">
        <v>3.051</v>
      </c>
      <c r="BM145" s="9" t="n">
        <v>0</v>
      </c>
      <c r="BO145" s="5" t="n">
        <v>143</v>
      </c>
      <c r="BP145" s="5" t="s">
        <v>1151</v>
      </c>
      <c r="BQ145" s="5" t="n">
        <v>1205.662</v>
      </c>
      <c r="BR145" s="5" t="n">
        <v>58.12</v>
      </c>
      <c r="BS145" s="5" t="n">
        <v>5</v>
      </c>
    </row>
    <row r="146" customFormat="false" ht="16" hidden="false" customHeight="false" outlineLevel="0" collapsed="false">
      <c r="AQ146" s="5" t="n">
        <v>144</v>
      </c>
      <c r="AR146" s="5" t="s">
        <v>1152</v>
      </c>
      <c r="AS146" s="5" t="n">
        <v>3319.008</v>
      </c>
      <c r="AT146" s="5" t="n">
        <v>3.796</v>
      </c>
      <c r="AU146" s="5" t="n">
        <v>0</v>
      </c>
      <c r="BI146" s="9" t="n">
        <v>144</v>
      </c>
      <c r="BJ146" s="9" t="s">
        <v>1153</v>
      </c>
      <c r="BK146" s="9" t="n">
        <v>674.23</v>
      </c>
      <c r="BL146" s="9" t="n">
        <v>46.288</v>
      </c>
      <c r="BM146" s="9" t="n">
        <v>2</v>
      </c>
      <c r="BO146" s="5" t="n">
        <v>144</v>
      </c>
      <c r="BP146" s="5" t="s">
        <v>1154</v>
      </c>
      <c r="BQ146" s="5" t="n">
        <v>3034.028</v>
      </c>
      <c r="BR146" s="5" t="n">
        <v>58.903</v>
      </c>
      <c r="BS146" s="5" t="n">
        <v>9</v>
      </c>
    </row>
    <row r="147" customFormat="false" ht="16" hidden="false" customHeight="false" outlineLevel="0" collapsed="false">
      <c r="AQ147" s="5" t="n">
        <v>145</v>
      </c>
      <c r="AR147" s="5" t="s">
        <v>1155</v>
      </c>
      <c r="AS147" s="5" t="n">
        <v>931.864</v>
      </c>
      <c r="AT147" s="5" t="n">
        <v>12.18</v>
      </c>
      <c r="AU147" s="5" t="n">
        <v>1</v>
      </c>
      <c r="BI147" s="9" t="n">
        <v>145</v>
      </c>
      <c r="BJ147" s="9" t="s">
        <v>1156</v>
      </c>
      <c r="BK147" s="9" t="n">
        <v>9088.852</v>
      </c>
      <c r="BL147" s="9" t="n">
        <v>2.316</v>
      </c>
      <c r="BM147" s="9" t="n">
        <v>1</v>
      </c>
      <c r="BO147" s="5" t="n">
        <v>145</v>
      </c>
      <c r="BP147" s="5" t="s">
        <v>1157</v>
      </c>
      <c r="BQ147" s="5" t="n">
        <v>479.909</v>
      </c>
      <c r="BR147" s="5" t="n">
        <v>70.859</v>
      </c>
      <c r="BS147" s="5" t="n">
        <v>3</v>
      </c>
    </row>
    <row r="148" customFormat="false" ht="16" hidden="false" customHeight="false" outlineLevel="0" collapsed="false">
      <c r="AQ148" s="5" t="n">
        <v>146</v>
      </c>
      <c r="AR148" s="5" t="s">
        <v>1158</v>
      </c>
      <c r="AS148" s="5" t="n">
        <v>1373.737</v>
      </c>
      <c r="AT148" s="5" t="n">
        <v>13.957</v>
      </c>
      <c r="AU148" s="5" t="n">
        <v>2</v>
      </c>
      <c r="BI148" s="9" t="n">
        <v>146</v>
      </c>
      <c r="BJ148" s="9" t="s">
        <v>1159</v>
      </c>
      <c r="BK148" s="9" t="n">
        <v>8697.269</v>
      </c>
      <c r="BL148" s="9" t="n">
        <v>0.948</v>
      </c>
      <c r="BM148" s="9" t="n">
        <v>0</v>
      </c>
      <c r="BO148" s="5" t="n">
        <v>146</v>
      </c>
      <c r="BP148" s="5" t="s">
        <v>1160</v>
      </c>
      <c r="BQ148" s="5" t="n">
        <v>426.913</v>
      </c>
      <c r="BR148" s="5" t="n">
        <v>58.621</v>
      </c>
      <c r="BS148" s="5" t="n">
        <v>4</v>
      </c>
    </row>
    <row r="149" customFormat="false" ht="16" hidden="false" customHeight="false" outlineLevel="0" collapsed="false">
      <c r="AQ149" s="5" t="n">
        <v>147</v>
      </c>
      <c r="AR149" s="5" t="s">
        <v>1161</v>
      </c>
      <c r="AS149" s="5" t="n">
        <v>458.402</v>
      </c>
      <c r="AT149" s="5" t="n">
        <v>15.946</v>
      </c>
      <c r="AU149" s="5" t="n">
        <v>0</v>
      </c>
      <c r="BI149" s="9" t="n">
        <v>147</v>
      </c>
      <c r="BJ149" s="9" t="s">
        <v>1162</v>
      </c>
      <c r="BK149" s="9" t="n">
        <v>6683.413</v>
      </c>
      <c r="BL149" s="9" t="n">
        <v>12.93</v>
      </c>
      <c r="BM149" s="9" t="n">
        <v>3</v>
      </c>
      <c r="BO149" s="5" t="n">
        <v>147</v>
      </c>
      <c r="BP149" s="5" t="s">
        <v>1163</v>
      </c>
      <c r="BQ149" s="5" t="n">
        <v>1757.705</v>
      </c>
      <c r="BR149" s="5" t="n">
        <v>6.868</v>
      </c>
      <c r="BS149" s="5" t="n">
        <v>0</v>
      </c>
    </row>
    <row r="150" customFormat="false" ht="16" hidden="false" customHeight="false" outlineLevel="0" collapsed="false">
      <c r="AQ150" s="5" t="n">
        <v>148</v>
      </c>
      <c r="AR150" s="5" t="s">
        <v>1164</v>
      </c>
      <c r="AS150" s="5" t="n">
        <v>1430.303</v>
      </c>
      <c r="AT150" s="5" t="n">
        <v>11.043</v>
      </c>
      <c r="AU150" s="5" t="n">
        <v>0</v>
      </c>
      <c r="BI150" s="9" t="n">
        <v>148</v>
      </c>
      <c r="BJ150" s="9" t="s">
        <v>1165</v>
      </c>
      <c r="BK150" s="9" t="n">
        <v>794.943</v>
      </c>
      <c r="BL150" s="9" t="n">
        <v>92.407</v>
      </c>
      <c r="BM150" s="9" t="n">
        <v>5</v>
      </c>
      <c r="BO150" s="5" t="n">
        <v>148</v>
      </c>
      <c r="BP150" s="5" t="s">
        <v>1166</v>
      </c>
      <c r="BQ150" s="5" t="n">
        <v>2455.487</v>
      </c>
      <c r="BR150" s="5" t="n">
        <v>3.837</v>
      </c>
      <c r="BS150" s="5" t="n">
        <v>1</v>
      </c>
    </row>
    <row r="151" customFormat="false" ht="16" hidden="false" customHeight="false" outlineLevel="0" collapsed="false">
      <c r="AQ151" s="5" t="n">
        <v>149</v>
      </c>
      <c r="AR151" s="5" t="s">
        <v>1167</v>
      </c>
      <c r="AS151" s="5" t="n">
        <v>2000.735</v>
      </c>
      <c r="AT151" s="5" t="n">
        <v>47.861</v>
      </c>
      <c r="AU151" s="5" t="n">
        <v>4</v>
      </c>
      <c r="BI151" s="9" t="n">
        <v>149</v>
      </c>
      <c r="BJ151" s="9" t="s">
        <v>1168</v>
      </c>
      <c r="BK151" s="9" t="n">
        <v>691.895</v>
      </c>
      <c r="BL151" s="9" t="n">
        <v>73.404</v>
      </c>
      <c r="BM151" s="9" t="n">
        <v>2</v>
      </c>
      <c r="BO151" s="5" t="n">
        <v>149</v>
      </c>
      <c r="BP151" s="5" t="s">
        <v>1169</v>
      </c>
      <c r="BQ151" s="5" t="n">
        <v>744.89</v>
      </c>
      <c r="BR151" s="5" t="n">
        <v>25.099</v>
      </c>
      <c r="BS151" s="5" t="n">
        <v>2</v>
      </c>
    </row>
    <row r="152" customFormat="false" ht="16" hidden="false" customHeight="false" outlineLevel="0" collapsed="false">
      <c r="AQ152" s="5" t="n">
        <v>150</v>
      </c>
      <c r="AR152" s="5" t="s">
        <v>1170</v>
      </c>
      <c r="AS152" s="5" t="n">
        <v>448.852</v>
      </c>
      <c r="AT152" s="5" t="n">
        <v>30.196</v>
      </c>
      <c r="AU152" s="5" t="n">
        <v>0</v>
      </c>
      <c r="BI152" s="9" t="n">
        <v>150</v>
      </c>
      <c r="BJ152" s="9" t="s">
        <v>1171</v>
      </c>
      <c r="BK152" s="9" t="n">
        <v>538.795</v>
      </c>
      <c r="BL152" s="9" t="n">
        <v>98.087</v>
      </c>
      <c r="BM152" s="9" t="n">
        <v>1</v>
      </c>
      <c r="BO152" s="5" t="n">
        <v>150</v>
      </c>
      <c r="BP152" s="5" t="s">
        <v>1172</v>
      </c>
      <c r="BQ152" s="5" t="n">
        <v>1772.426</v>
      </c>
      <c r="BR152" s="5" t="n">
        <v>47.425</v>
      </c>
      <c r="BS152" s="5" t="n">
        <v>6</v>
      </c>
    </row>
    <row r="153" customFormat="false" ht="16" hidden="false" customHeight="false" outlineLevel="0" collapsed="false">
      <c r="AQ153" s="5" t="n">
        <v>151</v>
      </c>
      <c r="AR153" s="5" t="s">
        <v>1173</v>
      </c>
      <c r="AS153" s="5" t="n">
        <v>1994.49</v>
      </c>
      <c r="AT153" s="5" t="n">
        <v>47.238</v>
      </c>
      <c r="AU153" s="5" t="n">
        <v>3</v>
      </c>
      <c r="BI153" s="9" t="n">
        <v>151</v>
      </c>
      <c r="BJ153" s="9" t="s">
        <v>1174</v>
      </c>
      <c r="BK153" s="9" t="n">
        <v>768.445</v>
      </c>
      <c r="BL153" s="9" t="n">
        <v>95.977</v>
      </c>
      <c r="BM153" s="9" t="n">
        <v>5</v>
      </c>
      <c r="BO153" s="5" t="n">
        <v>151</v>
      </c>
      <c r="BP153" s="5" t="s">
        <v>1175</v>
      </c>
      <c r="BQ153" s="5" t="n">
        <v>1226.271</v>
      </c>
      <c r="BR153" s="5" t="n">
        <v>46.098</v>
      </c>
      <c r="BS153" s="5" t="n">
        <v>5</v>
      </c>
    </row>
    <row r="154" customFormat="false" ht="16" hidden="false" customHeight="false" outlineLevel="0" collapsed="false">
      <c r="AQ154" s="5" t="n">
        <v>152</v>
      </c>
      <c r="AR154" s="5" t="s">
        <v>1176</v>
      </c>
      <c r="AS154" s="5" t="n">
        <v>572.635</v>
      </c>
      <c r="AT154" s="5" t="n">
        <v>49.198</v>
      </c>
      <c r="AU154" s="5" t="n">
        <v>2</v>
      </c>
      <c r="BI154" s="9" t="n">
        <v>152</v>
      </c>
      <c r="BJ154" s="9" t="s">
        <v>1177</v>
      </c>
      <c r="BK154" s="9" t="n">
        <v>1566.333</v>
      </c>
      <c r="BL154" s="9" t="n">
        <v>85.62</v>
      </c>
      <c r="BM154" s="9" t="n">
        <v>8</v>
      </c>
      <c r="BO154" s="5" t="n">
        <v>152</v>
      </c>
      <c r="BP154" s="5" t="s">
        <v>1178</v>
      </c>
      <c r="BQ154" s="5" t="n">
        <v>903.878</v>
      </c>
      <c r="BR154" s="5" t="n">
        <v>82.085</v>
      </c>
      <c r="BS154" s="5" t="n">
        <v>5</v>
      </c>
    </row>
    <row r="155" customFormat="false" ht="16" hidden="false" customHeight="false" outlineLevel="0" collapsed="false">
      <c r="AQ155" s="5" t="n">
        <v>153</v>
      </c>
      <c r="AR155" s="5" t="s">
        <v>1179</v>
      </c>
      <c r="AS155" s="5" t="n">
        <v>627.732</v>
      </c>
      <c r="AT155" s="5" t="n">
        <v>56.875</v>
      </c>
      <c r="AU155" s="5" t="n">
        <v>4</v>
      </c>
      <c r="BI155" s="9" t="n">
        <v>153</v>
      </c>
      <c r="BJ155" s="9" t="s">
        <v>1180</v>
      </c>
      <c r="BK155" s="9" t="n">
        <v>817.025</v>
      </c>
      <c r="BL155" s="9" t="n">
        <v>86.306</v>
      </c>
      <c r="BM155" s="9" t="n">
        <v>3</v>
      </c>
      <c r="BO155" s="5" t="n">
        <v>153</v>
      </c>
      <c r="BP155" s="5" t="s">
        <v>1181</v>
      </c>
      <c r="BQ155" s="5" t="n">
        <v>429.857</v>
      </c>
      <c r="BR155" s="5" t="n">
        <v>76.712</v>
      </c>
      <c r="BS155" s="5" t="n">
        <v>3</v>
      </c>
    </row>
    <row r="156" customFormat="false" ht="16" hidden="false" customHeight="false" outlineLevel="0" collapsed="false">
      <c r="AQ156" s="5" t="n">
        <v>154</v>
      </c>
      <c r="AR156" s="5" t="s">
        <v>1182</v>
      </c>
      <c r="AS156" s="5" t="n">
        <v>981.451</v>
      </c>
      <c r="AT156" s="5" t="n">
        <v>39.596</v>
      </c>
      <c r="AU156" s="5" t="n">
        <v>3</v>
      </c>
      <c r="BI156" s="9" t="n">
        <v>154</v>
      </c>
      <c r="BJ156" s="9" t="s">
        <v>1183</v>
      </c>
      <c r="BK156" s="9" t="n">
        <v>677.174</v>
      </c>
      <c r="BL156" s="9" t="n">
        <v>93.261</v>
      </c>
      <c r="BM156" s="9" t="n">
        <v>4</v>
      </c>
      <c r="BO156" s="5" t="n">
        <v>154</v>
      </c>
      <c r="BP156" s="5" t="s">
        <v>1184</v>
      </c>
      <c r="BQ156" s="5" t="n">
        <v>1623.742</v>
      </c>
      <c r="BR156" s="5" t="n">
        <v>70.535</v>
      </c>
      <c r="BS156" s="5" t="n">
        <v>8</v>
      </c>
    </row>
    <row r="157" customFormat="false" ht="16" hidden="false" customHeight="false" outlineLevel="0" collapsed="false">
      <c r="AQ157" s="5" t="n">
        <v>155</v>
      </c>
      <c r="AR157" s="5" t="s">
        <v>1185</v>
      </c>
      <c r="AS157" s="5" t="n">
        <v>1784.022</v>
      </c>
      <c r="AT157" s="5" t="n">
        <v>27.198</v>
      </c>
      <c r="AU157" s="5" t="n">
        <v>0</v>
      </c>
      <c r="BI157" s="9" t="n">
        <v>155</v>
      </c>
      <c r="BJ157" s="9" t="s">
        <v>1186</v>
      </c>
      <c r="BK157" s="9" t="n">
        <v>3721.513</v>
      </c>
      <c r="BL157" s="9" t="n">
        <v>30.736</v>
      </c>
      <c r="BM157" s="9" t="n">
        <v>6</v>
      </c>
      <c r="BO157" s="5" t="n">
        <v>155</v>
      </c>
      <c r="BP157" s="5" t="s">
        <v>1187</v>
      </c>
      <c r="BQ157" s="5" t="n">
        <v>868.548</v>
      </c>
      <c r="BR157" s="5" t="n">
        <v>69.153</v>
      </c>
      <c r="BS157" s="5" t="n">
        <v>5</v>
      </c>
    </row>
    <row r="158" customFormat="false" ht="16" hidden="false" customHeight="false" outlineLevel="0" collapsed="false">
      <c r="AQ158" s="5" t="n">
        <v>156</v>
      </c>
      <c r="AR158" s="5" t="s">
        <v>1188</v>
      </c>
      <c r="AS158" s="5" t="n">
        <v>678.788</v>
      </c>
      <c r="AT158" s="5" t="n">
        <v>9.307</v>
      </c>
      <c r="AU158" s="5" t="n">
        <v>0</v>
      </c>
      <c r="BI158" s="9" t="n">
        <v>156</v>
      </c>
      <c r="BJ158" s="9" t="s">
        <v>1189</v>
      </c>
      <c r="BK158" s="9" t="n">
        <v>740.475</v>
      </c>
      <c r="BL158" s="9" t="n">
        <v>57.853</v>
      </c>
      <c r="BM158" s="9" t="n">
        <v>2</v>
      </c>
      <c r="BO158" s="5" t="n">
        <v>156</v>
      </c>
      <c r="BP158" s="5" t="s">
        <v>1190</v>
      </c>
      <c r="BQ158" s="5" t="n">
        <v>1850.448</v>
      </c>
      <c r="BR158" s="5" t="n">
        <v>56.881</v>
      </c>
      <c r="BS158" s="5" t="n">
        <v>12</v>
      </c>
    </row>
    <row r="159" customFormat="false" ht="16" hidden="false" customHeight="false" outlineLevel="0" collapsed="false">
      <c r="AQ159" s="5" t="n">
        <v>157</v>
      </c>
      <c r="AR159" s="5" t="s">
        <v>1191</v>
      </c>
      <c r="AS159" s="5" t="n">
        <v>1044.995</v>
      </c>
      <c r="AT159" s="5" t="n">
        <v>5.975</v>
      </c>
      <c r="AU159" s="5" t="n">
        <v>0</v>
      </c>
      <c r="BI159" s="9" t="n">
        <v>157</v>
      </c>
      <c r="BJ159" s="9" t="s">
        <v>1192</v>
      </c>
      <c r="BK159" s="9" t="n">
        <v>865.605</v>
      </c>
      <c r="BL159" s="9" t="n">
        <v>79.422</v>
      </c>
      <c r="BM159" s="9" t="n">
        <v>4</v>
      </c>
      <c r="BO159" s="5" t="n">
        <v>157</v>
      </c>
      <c r="BP159" s="5" t="s">
        <v>1193</v>
      </c>
      <c r="BQ159" s="5" t="n">
        <v>485.798</v>
      </c>
      <c r="BR159" s="5" t="n">
        <v>85.152</v>
      </c>
      <c r="BS159" s="5" t="n">
        <v>3</v>
      </c>
    </row>
    <row r="160" customFormat="false" ht="16" hidden="false" customHeight="false" outlineLevel="0" collapsed="false">
      <c r="AQ160" s="5" t="n">
        <v>158</v>
      </c>
      <c r="AR160" s="5" t="s">
        <v>1194</v>
      </c>
      <c r="AS160" s="5" t="n">
        <v>636.18</v>
      </c>
      <c r="AT160" s="5" t="n">
        <v>40.531</v>
      </c>
      <c r="AU160" s="5" t="n">
        <v>1</v>
      </c>
      <c r="BI160" s="9" t="n">
        <v>158</v>
      </c>
      <c r="BJ160" s="9" t="s">
        <v>1195</v>
      </c>
      <c r="BK160" s="9" t="n">
        <v>1383.79</v>
      </c>
      <c r="BL160" s="9" t="n">
        <v>80</v>
      </c>
      <c r="BM160" s="9" t="n">
        <v>5</v>
      </c>
      <c r="BO160" s="5" t="n">
        <v>158</v>
      </c>
      <c r="BP160" s="5" t="s">
        <v>1196</v>
      </c>
      <c r="BQ160" s="5" t="n">
        <v>987.789</v>
      </c>
      <c r="BR160" s="5" t="n">
        <v>50.373</v>
      </c>
      <c r="BS160" s="5" t="n">
        <v>4</v>
      </c>
    </row>
    <row r="161" customFormat="false" ht="16" hidden="false" customHeight="false" outlineLevel="0" collapsed="false">
      <c r="AQ161" s="5" t="n">
        <v>159</v>
      </c>
      <c r="AR161" s="5" t="s">
        <v>1197</v>
      </c>
      <c r="AS161" s="5" t="n">
        <v>559.412</v>
      </c>
      <c r="AT161" s="5" t="n">
        <v>46.881</v>
      </c>
      <c r="AU161" s="5" t="n">
        <v>2</v>
      </c>
      <c r="BI161" s="9" t="n">
        <v>159</v>
      </c>
      <c r="BJ161" s="9" t="s">
        <v>1198</v>
      </c>
      <c r="BK161" s="9" t="n">
        <v>400.416</v>
      </c>
      <c r="BL161" s="9" t="n">
        <v>97.059</v>
      </c>
      <c r="BM161" s="9" t="n">
        <v>2</v>
      </c>
      <c r="BO161" s="5" t="n">
        <v>159</v>
      </c>
      <c r="BP161" s="5" t="s">
        <v>1199</v>
      </c>
      <c r="BQ161" s="5" t="n">
        <v>827.328</v>
      </c>
      <c r="BR161" s="5" t="n">
        <v>70.463</v>
      </c>
      <c r="BS161" s="5" t="n">
        <v>6</v>
      </c>
    </row>
    <row r="162" customFormat="false" ht="16" hidden="false" customHeight="false" outlineLevel="0" collapsed="false">
      <c r="AQ162" s="5" t="n">
        <v>160</v>
      </c>
      <c r="AR162" s="5" t="s">
        <v>1200</v>
      </c>
      <c r="AS162" s="5" t="n">
        <v>2306.703</v>
      </c>
      <c r="AT162" s="5" t="n">
        <v>0.366</v>
      </c>
      <c r="AU162" s="5" t="n">
        <v>0</v>
      </c>
      <c r="BI162" s="9" t="n">
        <v>160</v>
      </c>
      <c r="BJ162" s="9" t="s">
        <v>1201</v>
      </c>
      <c r="BK162" s="9" t="n">
        <v>451.94</v>
      </c>
      <c r="BL162" s="9" t="n">
        <v>87.948</v>
      </c>
      <c r="BM162" s="9" t="n">
        <v>3</v>
      </c>
      <c r="BO162" s="5" t="n">
        <v>160</v>
      </c>
      <c r="BP162" s="5" t="s">
        <v>1202</v>
      </c>
      <c r="BQ162" s="5" t="n">
        <v>1844.559</v>
      </c>
      <c r="BR162" s="5" t="n">
        <v>64.246</v>
      </c>
      <c r="BS162" s="5" t="n">
        <v>7</v>
      </c>
    </row>
    <row r="163" customFormat="false" ht="16" hidden="false" customHeight="false" outlineLevel="0" collapsed="false">
      <c r="AQ163" s="5" t="n">
        <v>161</v>
      </c>
      <c r="AR163" s="5" t="s">
        <v>1203</v>
      </c>
      <c r="AS163" s="5" t="n">
        <v>433.425</v>
      </c>
      <c r="AT163" s="5" t="n">
        <v>43.475</v>
      </c>
      <c r="AU163" s="5" t="n">
        <v>2</v>
      </c>
      <c r="BI163" s="9" t="n">
        <v>161</v>
      </c>
      <c r="BJ163" s="9" t="s">
        <v>1204</v>
      </c>
      <c r="BK163" s="9" t="n">
        <v>288.535</v>
      </c>
      <c r="BL163" s="9" t="n">
        <v>91.837</v>
      </c>
      <c r="BM163" s="9" t="n">
        <v>3</v>
      </c>
      <c r="BO163" s="5" t="n">
        <v>161</v>
      </c>
      <c r="BP163" s="5" t="s">
        <v>1205</v>
      </c>
      <c r="BQ163" s="5" t="n">
        <v>390.11</v>
      </c>
      <c r="BR163" s="5" t="n">
        <v>72.453</v>
      </c>
      <c r="BS163" s="5" t="n">
        <v>1</v>
      </c>
    </row>
    <row r="164" customFormat="false" ht="16" hidden="false" customHeight="false" outlineLevel="0" collapsed="false">
      <c r="AQ164" s="5" t="n">
        <v>162</v>
      </c>
      <c r="AR164" s="5" t="s">
        <v>1206</v>
      </c>
      <c r="AS164" s="5" t="n">
        <v>411.754</v>
      </c>
      <c r="AT164" s="5" t="n">
        <v>69.67</v>
      </c>
      <c r="AU164" s="5" t="n">
        <v>2</v>
      </c>
      <c r="BI164" s="9" t="n">
        <v>162</v>
      </c>
      <c r="BJ164" s="9" t="s">
        <v>1207</v>
      </c>
      <c r="BK164" s="9" t="n">
        <v>363.613</v>
      </c>
      <c r="BL164" s="9" t="n">
        <v>86.64</v>
      </c>
      <c r="BM164" s="9" t="n">
        <v>3</v>
      </c>
      <c r="BO164" s="5" t="n">
        <v>162</v>
      </c>
      <c r="BP164" s="5" t="s">
        <v>1208</v>
      </c>
      <c r="BQ164" s="5" t="n">
        <v>276.758</v>
      </c>
      <c r="BR164" s="5" t="n">
        <v>94.681</v>
      </c>
      <c r="BS164" s="5" t="n">
        <v>1</v>
      </c>
    </row>
    <row r="165" customFormat="false" ht="16" hidden="false" customHeight="false" outlineLevel="0" collapsed="false">
      <c r="AQ165" s="5" t="n">
        <v>163</v>
      </c>
      <c r="AR165" s="5" t="s">
        <v>1209</v>
      </c>
      <c r="AS165" s="5" t="n">
        <v>1188.981</v>
      </c>
      <c r="AT165" s="5" t="n">
        <v>45.907</v>
      </c>
      <c r="AU165" s="5" t="n">
        <v>5</v>
      </c>
      <c r="BI165" s="9" t="n">
        <v>163</v>
      </c>
      <c r="BJ165" s="9" t="s">
        <v>1210</v>
      </c>
      <c r="BK165" s="9" t="n">
        <v>1070.229</v>
      </c>
      <c r="BL165" s="9" t="n">
        <v>82.806</v>
      </c>
      <c r="BM165" s="9" t="n">
        <v>6</v>
      </c>
      <c r="BO165" s="5" t="n">
        <v>163</v>
      </c>
      <c r="BP165" s="5" t="s">
        <v>1211</v>
      </c>
      <c r="BQ165" s="5" t="n">
        <v>326.809</v>
      </c>
      <c r="BR165" s="5" t="n">
        <v>89.189</v>
      </c>
      <c r="BS165" s="5" t="n">
        <v>4</v>
      </c>
    </row>
    <row r="166" customFormat="false" ht="16" hidden="false" customHeight="false" outlineLevel="0" collapsed="false">
      <c r="AQ166" s="5" t="n">
        <v>164</v>
      </c>
      <c r="AR166" s="5" t="s">
        <v>1212</v>
      </c>
      <c r="AS166" s="5" t="n">
        <v>388.981</v>
      </c>
      <c r="AT166" s="5" t="n">
        <v>62.134</v>
      </c>
      <c r="AU166" s="5" t="n">
        <v>0</v>
      </c>
      <c r="BI166" s="9" t="n">
        <v>164</v>
      </c>
      <c r="BJ166" s="9" t="s">
        <v>1213</v>
      </c>
      <c r="BK166" s="9" t="n">
        <v>401.888</v>
      </c>
      <c r="BL166" s="9" t="n">
        <v>79.487</v>
      </c>
      <c r="BM166" s="9" t="n">
        <v>1</v>
      </c>
      <c r="BO166" s="5" t="n">
        <v>164</v>
      </c>
      <c r="BP166" s="5" t="s">
        <v>1214</v>
      </c>
      <c r="BQ166" s="5" t="n">
        <v>1170.331</v>
      </c>
      <c r="BR166" s="5" t="n">
        <v>88.679</v>
      </c>
      <c r="BS166" s="5" t="n">
        <v>9</v>
      </c>
    </row>
    <row r="167" customFormat="false" ht="16" hidden="false" customHeight="false" outlineLevel="0" collapsed="false">
      <c r="AQ167" s="5" t="n">
        <v>165</v>
      </c>
      <c r="AR167" s="5" t="s">
        <v>1215</v>
      </c>
      <c r="AS167" s="5" t="n">
        <v>433.425</v>
      </c>
      <c r="AT167" s="5" t="n">
        <v>64.237</v>
      </c>
      <c r="AU167" s="5" t="n">
        <v>2</v>
      </c>
      <c r="BI167" s="9" t="n">
        <v>165</v>
      </c>
      <c r="BJ167" s="9" t="s">
        <v>1216</v>
      </c>
      <c r="BK167" s="9" t="n">
        <v>546.156</v>
      </c>
      <c r="BL167" s="9" t="n">
        <v>77.628</v>
      </c>
      <c r="BM167" s="9" t="n">
        <v>2</v>
      </c>
      <c r="BO167" s="5" t="n">
        <v>165</v>
      </c>
      <c r="BP167" s="5" t="s">
        <v>1217</v>
      </c>
      <c r="BQ167" s="5" t="n">
        <v>1476.531</v>
      </c>
      <c r="BR167" s="5" t="n">
        <v>44.467</v>
      </c>
      <c r="BS167" s="5" t="n">
        <v>6</v>
      </c>
    </row>
    <row r="168" customFormat="false" ht="16" hidden="false" customHeight="false" outlineLevel="0" collapsed="false">
      <c r="AQ168" s="5" t="n">
        <v>166</v>
      </c>
      <c r="AR168" s="5" t="s">
        <v>1218</v>
      </c>
      <c r="AS168" s="5" t="n">
        <v>670.707</v>
      </c>
      <c r="AT168" s="5" t="n">
        <v>34.118</v>
      </c>
      <c r="AU168" s="5" t="n">
        <v>3</v>
      </c>
      <c r="BI168" s="9" t="n">
        <v>166</v>
      </c>
      <c r="BJ168" s="9" t="s">
        <v>1219</v>
      </c>
      <c r="BK168" s="9" t="n">
        <v>1130.586</v>
      </c>
      <c r="BL168" s="9" t="n">
        <v>30.99</v>
      </c>
      <c r="BM168" s="9" t="n">
        <v>2</v>
      </c>
      <c r="BO168" s="5" t="n">
        <v>166</v>
      </c>
      <c r="BP168" s="5" t="s">
        <v>1220</v>
      </c>
      <c r="BQ168" s="5" t="n">
        <v>631.537</v>
      </c>
      <c r="BR168" s="5" t="n">
        <v>32.401</v>
      </c>
      <c r="BS168" s="5" t="n">
        <v>2</v>
      </c>
    </row>
    <row r="169" customFormat="false" ht="16" hidden="false" customHeight="false" outlineLevel="0" collapsed="false">
      <c r="AQ169" s="5" t="n">
        <v>167</v>
      </c>
      <c r="AR169" s="5" t="s">
        <v>1221</v>
      </c>
      <c r="AS169" s="5" t="n">
        <v>977.41</v>
      </c>
      <c r="AT169" s="5" t="n">
        <v>12.176</v>
      </c>
      <c r="AU169" s="5" t="n">
        <v>1</v>
      </c>
      <c r="BO169" s="5" t="n">
        <v>167</v>
      </c>
      <c r="BP169" s="5" t="s">
        <v>1222</v>
      </c>
      <c r="BQ169" s="5" t="n">
        <v>546.154</v>
      </c>
      <c r="BR169" s="5" t="n">
        <v>30.728</v>
      </c>
      <c r="BS169" s="5" t="n">
        <v>1</v>
      </c>
    </row>
    <row r="170" customFormat="false" ht="16" hidden="false" customHeight="false" outlineLevel="0" collapsed="false">
      <c r="AQ170" s="5" t="n">
        <v>168</v>
      </c>
      <c r="AR170" s="5" t="s">
        <v>1223</v>
      </c>
      <c r="AS170" s="5" t="n">
        <v>3527.273</v>
      </c>
      <c r="AT170" s="5" t="n">
        <v>8.851</v>
      </c>
      <c r="AU170" s="5" t="n">
        <v>1</v>
      </c>
      <c r="BO170" s="5" t="n">
        <v>168</v>
      </c>
      <c r="BP170" s="5" t="s">
        <v>1224</v>
      </c>
      <c r="BQ170" s="5" t="n">
        <v>893.573</v>
      </c>
      <c r="BR170" s="5" t="n">
        <v>67.545</v>
      </c>
      <c r="BS170" s="5" t="n">
        <v>6</v>
      </c>
    </row>
    <row r="171" customFormat="false" ht="16" hidden="false" customHeight="false" outlineLevel="0" collapsed="false">
      <c r="AQ171" s="5" t="n">
        <v>169</v>
      </c>
      <c r="AR171" s="5" t="s">
        <v>1225</v>
      </c>
      <c r="AS171" s="5" t="n">
        <v>423.508</v>
      </c>
      <c r="AT171" s="5" t="n">
        <v>70.078</v>
      </c>
      <c r="AU171" s="5" t="n">
        <v>3</v>
      </c>
      <c r="BO171" s="5" t="n">
        <v>169</v>
      </c>
      <c r="BP171" s="5" t="s">
        <v>1226</v>
      </c>
      <c r="BQ171" s="5" t="n">
        <v>432.802</v>
      </c>
      <c r="BR171" s="5" t="n">
        <v>45.918</v>
      </c>
      <c r="BS171" s="5" t="n">
        <v>1</v>
      </c>
    </row>
    <row r="172" customFormat="false" ht="16" hidden="false" customHeight="false" outlineLevel="0" collapsed="false">
      <c r="AQ172" s="5" t="n">
        <v>170</v>
      </c>
      <c r="AR172" s="5" t="s">
        <v>1227</v>
      </c>
      <c r="AS172" s="5" t="n">
        <v>1060.055</v>
      </c>
      <c r="AT172" s="5" t="n">
        <v>44.213</v>
      </c>
      <c r="AU172" s="5" t="n">
        <v>0</v>
      </c>
      <c r="BO172" s="5" t="n">
        <v>170</v>
      </c>
      <c r="BP172" s="5" t="s">
        <v>1228</v>
      </c>
      <c r="BQ172" s="5" t="n">
        <v>1008.398</v>
      </c>
      <c r="BR172" s="5" t="n">
        <v>17.81</v>
      </c>
      <c r="BS172" s="5" t="n">
        <v>2</v>
      </c>
    </row>
    <row r="173" customFormat="false" ht="16" hidden="false" customHeight="false" outlineLevel="0" collapsed="false">
      <c r="AQ173" s="5" t="n">
        <v>171</v>
      </c>
      <c r="AR173" s="5" t="s">
        <v>1229</v>
      </c>
      <c r="AS173" s="5" t="n">
        <v>775.023</v>
      </c>
      <c r="AT173" s="5" t="n">
        <v>34.645</v>
      </c>
      <c r="AU173" s="5" t="n">
        <v>1</v>
      </c>
      <c r="BO173" s="5" t="n">
        <v>171</v>
      </c>
      <c r="BP173" s="5" t="s">
        <v>1230</v>
      </c>
      <c r="BQ173" s="5" t="n">
        <v>559.403</v>
      </c>
      <c r="BR173" s="5" t="n">
        <v>44.474</v>
      </c>
      <c r="BS173" s="5" t="n">
        <v>2</v>
      </c>
    </row>
    <row r="174" customFormat="false" ht="16" hidden="false" customHeight="false" outlineLevel="0" collapsed="false">
      <c r="AQ174" s="5" t="n">
        <v>172</v>
      </c>
      <c r="AR174" s="5" t="s">
        <v>1231</v>
      </c>
      <c r="AS174" s="5" t="n">
        <v>1203.673</v>
      </c>
      <c r="AT174" s="5" t="n">
        <v>60.024</v>
      </c>
      <c r="AU174" s="5" t="n">
        <v>2</v>
      </c>
      <c r="BO174" s="5" t="n">
        <v>172</v>
      </c>
      <c r="BP174" s="5" t="s">
        <v>1232</v>
      </c>
      <c r="BQ174" s="5" t="n">
        <v>4310.351</v>
      </c>
      <c r="BR174" s="5" t="n">
        <v>0.239</v>
      </c>
      <c r="BS174" s="5" t="n">
        <v>0</v>
      </c>
    </row>
    <row r="175" customFormat="false" ht="16" hidden="false" customHeight="false" outlineLevel="0" collapsed="false">
      <c r="AQ175" s="5" t="n">
        <v>173</v>
      </c>
      <c r="AR175" s="5" t="s">
        <v>1233</v>
      </c>
      <c r="AS175" s="5" t="n">
        <v>404.408</v>
      </c>
      <c r="AT175" s="5" t="n">
        <v>17.53</v>
      </c>
      <c r="AU175" s="5" t="n">
        <v>0</v>
      </c>
      <c r="BO175" s="5" t="n">
        <v>173</v>
      </c>
      <c r="BP175" s="5" t="s">
        <v>1234</v>
      </c>
      <c r="BQ175" s="5" t="n">
        <v>764.027</v>
      </c>
      <c r="BR175" s="5" t="n">
        <v>62.235</v>
      </c>
      <c r="BS175" s="5" t="n">
        <v>3</v>
      </c>
    </row>
    <row r="176" customFormat="false" ht="16" hidden="false" customHeight="false" outlineLevel="0" collapsed="false">
      <c r="AQ176" s="5" t="n">
        <v>174</v>
      </c>
      <c r="AR176" s="5" t="s">
        <v>1235</v>
      </c>
      <c r="AS176" s="5" t="n">
        <v>606.061</v>
      </c>
      <c r="AT176" s="5" t="n">
        <v>14.485</v>
      </c>
      <c r="AU176" s="5" t="n">
        <v>0</v>
      </c>
      <c r="BO176" s="5" t="n">
        <v>174</v>
      </c>
      <c r="BP176" s="5" t="s">
        <v>1236</v>
      </c>
      <c r="BQ176" s="5" t="n">
        <v>418.08</v>
      </c>
      <c r="BR176" s="5" t="n">
        <v>29.577</v>
      </c>
      <c r="BS176" s="5" t="n">
        <v>2</v>
      </c>
    </row>
    <row r="177" customFormat="false" ht="16" hidden="false" customHeight="false" outlineLevel="0" collapsed="false">
      <c r="AQ177" s="5" t="n">
        <v>175</v>
      </c>
      <c r="AR177" s="5" t="s">
        <v>1237</v>
      </c>
      <c r="AS177" s="5" t="n">
        <v>577.778</v>
      </c>
      <c r="AT177" s="5" t="n">
        <v>56.516</v>
      </c>
      <c r="AU177" s="5" t="n">
        <v>5</v>
      </c>
      <c r="BO177" s="5" t="n">
        <v>175</v>
      </c>
      <c r="BP177" s="5" t="s">
        <v>1238</v>
      </c>
      <c r="BQ177" s="5" t="n">
        <v>395.999</v>
      </c>
      <c r="BR177" s="5" t="n">
        <v>60.967</v>
      </c>
      <c r="BS177" s="5" t="n">
        <v>0</v>
      </c>
    </row>
    <row r="178" customFormat="false" ht="16" hidden="false" customHeight="false" outlineLevel="0" collapsed="false">
      <c r="BO178" s="5" t="n">
        <v>176</v>
      </c>
      <c r="BP178" s="5" t="s">
        <v>1239</v>
      </c>
      <c r="BQ178" s="5" t="n">
        <v>499.047</v>
      </c>
      <c r="BR178" s="5" t="n">
        <v>73.746</v>
      </c>
      <c r="BS178" s="5" t="n">
        <v>2</v>
      </c>
    </row>
    <row r="179" customFormat="false" ht="16" hidden="false" customHeight="false" outlineLevel="0" collapsed="false">
      <c r="BO179" s="5" t="n">
        <v>177</v>
      </c>
      <c r="BP179" s="5" t="s">
        <v>1240</v>
      </c>
      <c r="BQ179" s="5" t="n">
        <v>395.999</v>
      </c>
      <c r="BR179" s="5" t="n">
        <v>75.093</v>
      </c>
      <c r="BS179" s="5" t="n">
        <v>3</v>
      </c>
    </row>
    <row r="180" customFormat="false" ht="16" hidden="false" customHeight="false" outlineLevel="0" collapsed="false">
      <c r="BO180" s="5" t="n">
        <v>178</v>
      </c>
      <c r="BP180" s="5" t="s">
        <v>1241</v>
      </c>
      <c r="BQ180" s="5" t="n">
        <v>394.527</v>
      </c>
      <c r="BR180" s="5" t="n">
        <v>25.373</v>
      </c>
      <c r="BS180" s="5" t="n">
        <v>1</v>
      </c>
    </row>
    <row r="181" customFormat="false" ht="16" hidden="false" customHeight="false" outlineLevel="0" collapsed="false">
      <c r="BO181" s="5" t="n">
        <v>179</v>
      </c>
      <c r="BP181" s="5" t="s">
        <v>1242</v>
      </c>
      <c r="BQ181" s="5" t="n">
        <v>733.113</v>
      </c>
      <c r="BR181" s="5" t="n">
        <v>12.249</v>
      </c>
      <c r="BS181" s="5" t="n">
        <v>0</v>
      </c>
    </row>
    <row r="182" customFormat="false" ht="16" hidden="false" customHeight="false" outlineLevel="0" collapsed="false">
      <c r="BO182" s="5" t="n">
        <v>180</v>
      </c>
      <c r="BP182" s="5" t="s">
        <v>1243</v>
      </c>
      <c r="BQ182" s="5" t="n">
        <v>232.594</v>
      </c>
      <c r="BR182" s="5" t="n">
        <v>96.835</v>
      </c>
      <c r="BS182" s="5" t="n">
        <v>1</v>
      </c>
    </row>
    <row r="183" customFormat="false" ht="16" hidden="false" customHeight="false" outlineLevel="0" collapsed="false">
      <c r="BO183" s="5" t="n">
        <v>181</v>
      </c>
      <c r="BP183" s="5" t="s">
        <v>1244</v>
      </c>
      <c r="BQ183" s="5" t="n">
        <v>706.615</v>
      </c>
      <c r="BR183" s="5" t="n">
        <v>30.625</v>
      </c>
      <c r="BS183" s="5" t="n">
        <v>2</v>
      </c>
    </row>
    <row r="184" customFormat="false" ht="16" hidden="false" customHeight="false" outlineLevel="0" collapsed="false">
      <c r="BO184" s="5" t="n">
        <v>182</v>
      </c>
      <c r="BP184" s="5" t="s">
        <v>1245</v>
      </c>
      <c r="BQ184" s="5" t="n">
        <v>674.228</v>
      </c>
      <c r="BR184" s="5" t="n">
        <v>13.537</v>
      </c>
      <c r="BS184" s="5" t="n">
        <v>1</v>
      </c>
    </row>
    <row r="185" customFormat="false" ht="16" hidden="false" customHeight="false" outlineLevel="0" collapsed="false">
      <c r="BO185" s="5" t="n">
        <v>183</v>
      </c>
      <c r="BP185" s="5" t="s">
        <v>1246</v>
      </c>
      <c r="BQ185" s="5" t="n">
        <v>529.961</v>
      </c>
      <c r="BR185" s="5" t="n">
        <v>56.667</v>
      </c>
      <c r="BS185" s="5" t="n">
        <v>1</v>
      </c>
    </row>
    <row r="186" customFormat="false" ht="16" hidden="false" customHeight="false" outlineLevel="0" collapsed="false">
      <c r="BO186" s="5" t="n">
        <v>184</v>
      </c>
      <c r="BP186" s="5" t="s">
        <v>1247</v>
      </c>
      <c r="BQ186" s="5" t="n">
        <v>927.432</v>
      </c>
      <c r="BR186" s="5" t="n">
        <v>22.222</v>
      </c>
      <c r="BS186" s="5" t="n">
        <v>1</v>
      </c>
    </row>
    <row r="187" customFormat="false" ht="16" hidden="false" customHeight="false" outlineLevel="0" collapsed="false">
      <c r="BO187" s="5" t="n">
        <v>185</v>
      </c>
      <c r="BP187" s="5" t="s">
        <v>1248</v>
      </c>
      <c r="BQ187" s="5" t="n">
        <v>918.599</v>
      </c>
      <c r="BR187" s="5" t="n">
        <v>64.904</v>
      </c>
      <c r="BS187" s="5" t="n">
        <v>4</v>
      </c>
    </row>
    <row r="188" customFormat="false" ht="16" hidden="false" customHeight="false" outlineLevel="0" collapsed="false">
      <c r="BO188" s="5" t="n">
        <v>186</v>
      </c>
      <c r="BP188" s="5" t="s">
        <v>1249</v>
      </c>
      <c r="BQ188" s="5" t="n">
        <v>590.318</v>
      </c>
      <c r="BR188" s="5" t="n">
        <v>63.342</v>
      </c>
      <c r="BS188" s="5" t="n">
        <v>4</v>
      </c>
    </row>
    <row r="189" customFormat="false" ht="16" hidden="false" customHeight="false" outlineLevel="0" collapsed="false">
      <c r="BO189" s="5" t="n">
        <v>187</v>
      </c>
      <c r="BP189" s="5" t="s">
        <v>1250</v>
      </c>
      <c r="BQ189" s="5" t="n">
        <v>356.252</v>
      </c>
      <c r="BR189" s="5" t="n">
        <v>86.777</v>
      </c>
      <c r="BS189" s="5" t="n">
        <v>6</v>
      </c>
    </row>
    <row r="190" customFormat="false" ht="16" hidden="false" customHeight="false" outlineLevel="0" collapsed="false">
      <c r="BO190" s="5" t="n">
        <v>188</v>
      </c>
      <c r="BP190" s="5" t="s">
        <v>1251</v>
      </c>
      <c r="BQ190" s="5" t="n">
        <v>1408.814</v>
      </c>
      <c r="BR190" s="5" t="n">
        <v>77.638</v>
      </c>
      <c r="BS190" s="5" t="n">
        <v>9</v>
      </c>
    </row>
    <row r="191" customFormat="false" ht="16" hidden="false" customHeight="false" outlineLevel="0" collapsed="false">
      <c r="BO191" s="5" t="n">
        <v>189</v>
      </c>
      <c r="BP191" s="5" t="s">
        <v>1252</v>
      </c>
      <c r="BQ191" s="5" t="n">
        <v>359.196</v>
      </c>
      <c r="BR191" s="5" t="n">
        <v>14.754</v>
      </c>
      <c r="BS191" s="5" t="n">
        <v>0</v>
      </c>
    </row>
    <row r="192" customFormat="false" ht="16" hidden="false" customHeight="false" outlineLevel="0" collapsed="false">
      <c r="BO192" s="5" t="n">
        <v>190</v>
      </c>
      <c r="BP192" s="5" t="s">
        <v>1253</v>
      </c>
      <c r="BQ192" s="5" t="n">
        <v>368.029</v>
      </c>
      <c r="BR192" s="5" t="n">
        <v>30</v>
      </c>
      <c r="BS192" s="5" t="n">
        <v>2</v>
      </c>
    </row>
    <row r="193" customFormat="false" ht="16" hidden="false" customHeight="false" outlineLevel="0" collapsed="false">
      <c r="BO193" s="5" t="n">
        <v>191</v>
      </c>
      <c r="BP193" s="5" t="s">
        <v>1254</v>
      </c>
      <c r="BQ193" s="5" t="n">
        <v>566.764</v>
      </c>
      <c r="BR193" s="5" t="n">
        <v>66.753</v>
      </c>
      <c r="BS193" s="5" t="n">
        <v>4</v>
      </c>
    </row>
    <row r="194" customFormat="false" ht="16" hidden="false" customHeight="false" outlineLevel="0" collapsed="false">
      <c r="BO194" s="5" t="n">
        <v>192</v>
      </c>
      <c r="BP194" s="5" t="s">
        <v>1255</v>
      </c>
      <c r="BQ194" s="5" t="n">
        <v>400.415</v>
      </c>
      <c r="BR194" s="5" t="n">
        <v>59.926</v>
      </c>
      <c r="BS194" s="5" t="n">
        <v>0</v>
      </c>
    </row>
    <row r="195" customFormat="false" ht="16" hidden="false" customHeight="false" outlineLevel="0" collapsed="false">
      <c r="BO195" s="5" t="n">
        <v>193</v>
      </c>
      <c r="BP195" s="5" t="s">
        <v>1256</v>
      </c>
      <c r="BQ195" s="5" t="n">
        <v>976.012</v>
      </c>
      <c r="BR195" s="5" t="n">
        <v>55.656</v>
      </c>
      <c r="BS195" s="5" t="n">
        <v>2</v>
      </c>
    </row>
    <row r="196" customFormat="false" ht="16" hidden="false" customHeight="false" outlineLevel="0" collapsed="false">
      <c r="BO196" s="5" t="n">
        <v>194</v>
      </c>
      <c r="BP196" s="5" t="s">
        <v>1257</v>
      </c>
      <c r="BQ196" s="5" t="n">
        <v>653.619</v>
      </c>
      <c r="BR196" s="5" t="n">
        <v>0</v>
      </c>
      <c r="BS196" s="5" t="n">
        <v>0</v>
      </c>
    </row>
    <row r="197" customFormat="false" ht="16" hidden="false" customHeight="false" outlineLevel="0" collapsed="false">
      <c r="BO197" s="5" t="n">
        <v>195</v>
      </c>
      <c r="BP197" s="5" t="s">
        <v>1258</v>
      </c>
      <c r="BQ197" s="5" t="n">
        <v>588.846</v>
      </c>
      <c r="BR197" s="5" t="n">
        <v>63.75</v>
      </c>
      <c r="BS197" s="5" t="n">
        <v>4</v>
      </c>
    </row>
    <row r="198" customFormat="false" ht="16" hidden="false" customHeight="false" outlineLevel="0" collapsed="false">
      <c r="BO198" s="5" t="n">
        <v>196</v>
      </c>
      <c r="BP198" s="5" t="s">
        <v>1259</v>
      </c>
      <c r="BQ198" s="5" t="n">
        <v>556.459</v>
      </c>
      <c r="BR198" s="5" t="n">
        <v>82.011</v>
      </c>
      <c r="BS198" s="5" t="n">
        <v>1</v>
      </c>
    </row>
    <row r="199" customFormat="false" ht="16" hidden="false" customHeight="false" outlineLevel="0" collapsed="false">
      <c r="BO199" s="5" t="n">
        <v>197</v>
      </c>
      <c r="BP199" s="5" t="s">
        <v>1260</v>
      </c>
      <c r="BQ199" s="5" t="n">
        <v>309.144</v>
      </c>
      <c r="BR199" s="5" t="n">
        <v>84.286</v>
      </c>
      <c r="BS199" s="5" t="n">
        <v>1</v>
      </c>
    </row>
    <row r="200" customFormat="false" ht="16" hidden="false" customHeight="false" outlineLevel="0" collapsed="false">
      <c r="BO200" s="5" t="n">
        <v>198</v>
      </c>
      <c r="BP200" s="5" t="s">
        <v>1261</v>
      </c>
      <c r="BQ200" s="5" t="n">
        <v>638.898</v>
      </c>
      <c r="BR200" s="5" t="n">
        <v>91.244</v>
      </c>
      <c r="BS200" s="5" t="n">
        <v>4</v>
      </c>
    </row>
    <row r="201" customFormat="false" ht="16" hidden="false" customHeight="false" outlineLevel="0" collapsed="false">
      <c r="BO201" s="5" t="n">
        <v>199</v>
      </c>
      <c r="BP201" s="5" t="s">
        <v>1262</v>
      </c>
      <c r="BQ201" s="5" t="n">
        <v>1068.755</v>
      </c>
      <c r="BR201" s="5" t="n">
        <v>78.512</v>
      </c>
      <c r="BS201" s="5" t="n">
        <v>6</v>
      </c>
    </row>
    <row r="202" customFormat="false" ht="16" hidden="false" customHeight="false" outlineLevel="0" collapsed="false">
      <c r="BO202" s="5" t="n">
        <v>200</v>
      </c>
      <c r="BP202" s="5" t="s">
        <v>1263</v>
      </c>
      <c r="BQ202" s="5" t="n">
        <v>441.634</v>
      </c>
      <c r="BR202" s="5" t="n">
        <v>68.333</v>
      </c>
      <c r="BS202" s="5" t="n">
        <v>2</v>
      </c>
    </row>
    <row r="203" customFormat="false" ht="16" hidden="false" customHeight="false" outlineLevel="0" collapsed="false">
      <c r="BO203" s="5" t="n">
        <v>201</v>
      </c>
      <c r="BP203" s="5" t="s">
        <v>1264</v>
      </c>
      <c r="BQ203" s="5" t="n">
        <v>1182.108</v>
      </c>
      <c r="BR203" s="5" t="n">
        <v>58.406</v>
      </c>
      <c r="BS203" s="5" t="n">
        <v>5</v>
      </c>
    </row>
    <row r="204" customFormat="false" ht="16" hidden="false" customHeight="false" outlineLevel="0" collapsed="false">
      <c r="BO204" s="5" t="n">
        <v>202</v>
      </c>
      <c r="BP204" s="5" t="s">
        <v>1265</v>
      </c>
      <c r="BQ204" s="5" t="n">
        <v>1504.501</v>
      </c>
      <c r="BR204" s="5" t="n">
        <v>53.62</v>
      </c>
      <c r="BS204" s="5" t="n">
        <v>4</v>
      </c>
    </row>
    <row r="205" customFormat="false" ht="16" hidden="false" customHeight="false" outlineLevel="0" collapsed="false">
      <c r="BO205" s="5" t="n">
        <v>203</v>
      </c>
      <c r="BP205" s="5" t="s">
        <v>1266</v>
      </c>
      <c r="BQ205" s="5" t="n">
        <v>253.204</v>
      </c>
      <c r="BR205" s="5" t="n">
        <v>96.512</v>
      </c>
      <c r="BS205" s="5" t="n">
        <v>2</v>
      </c>
    </row>
    <row r="206" customFormat="false" ht="16" hidden="false" customHeight="false" outlineLevel="0" collapsed="false">
      <c r="BO206" s="5" t="n">
        <v>204</v>
      </c>
      <c r="BP206" s="5" t="s">
        <v>1267</v>
      </c>
      <c r="BQ206" s="5" t="n">
        <v>703.671</v>
      </c>
      <c r="BR206" s="5" t="n">
        <v>60.879</v>
      </c>
      <c r="BS206" s="5" t="n">
        <v>4</v>
      </c>
    </row>
    <row r="207" customFormat="false" ht="16" hidden="false" customHeight="false" outlineLevel="0" collapsed="false">
      <c r="BO207" s="5" t="n">
        <v>205</v>
      </c>
      <c r="BP207" s="5" t="s">
        <v>1268</v>
      </c>
      <c r="BQ207" s="5" t="n">
        <v>1560.441</v>
      </c>
      <c r="BR207" s="5" t="n">
        <v>47.075</v>
      </c>
      <c r="BS207" s="5" t="n">
        <v>2</v>
      </c>
    </row>
    <row r="208" customFormat="false" ht="16" hidden="false" customHeight="false" outlineLevel="0" collapsed="false">
      <c r="BO208" s="5" t="n">
        <v>206</v>
      </c>
      <c r="BP208" s="5" t="s">
        <v>1269</v>
      </c>
      <c r="BQ208" s="5" t="n">
        <v>1904.916</v>
      </c>
      <c r="BR208" s="5" t="n">
        <v>62.287</v>
      </c>
      <c r="BS208" s="5" t="n">
        <v>10</v>
      </c>
    </row>
    <row r="209" customFormat="false" ht="16" hidden="false" customHeight="false" outlineLevel="0" collapsed="false">
      <c r="BO209" s="5" t="n">
        <v>207</v>
      </c>
      <c r="BP209" s="5" t="s">
        <v>1270</v>
      </c>
      <c r="BQ209" s="5" t="n">
        <v>627.121</v>
      </c>
      <c r="BR209" s="5" t="n">
        <v>56.103</v>
      </c>
      <c r="BS209" s="5" t="n">
        <v>4</v>
      </c>
    </row>
    <row r="210" customFormat="false" ht="16" hidden="false" customHeight="false" outlineLevel="0" collapsed="false">
      <c r="BO210" s="5" t="n">
        <v>208</v>
      </c>
      <c r="BP210" s="5" t="s">
        <v>1271</v>
      </c>
      <c r="BQ210" s="5" t="n">
        <v>594.734</v>
      </c>
      <c r="BR210" s="5" t="n">
        <v>57.178</v>
      </c>
      <c r="BS210" s="5" t="n">
        <v>4</v>
      </c>
    </row>
    <row r="211" customFormat="false" ht="16" hidden="false" customHeight="false" outlineLevel="0" collapsed="false">
      <c r="BO211" s="5" t="n">
        <v>209</v>
      </c>
      <c r="BP211" s="5" t="s">
        <v>1272</v>
      </c>
      <c r="BQ211" s="5" t="n">
        <v>501.991</v>
      </c>
      <c r="BR211" s="5" t="n">
        <v>41.349</v>
      </c>
      <c r="BS211" s="5" t="n">
        <v>2</v>
      </c>
    </row>
    <row r="212" customFormat="false" ht="16" hidden="false" customHeight="false" outlineLevel="0" collapsed="false">
      <c r="BO212" s="5" t="n">
        <v>210</v>
      </c>
      <c r="BP212" s="5" t="s">
        <v>1273</v>
      </c>
      <c r="BQ212" s="5" t="n">
        <v>524.073</v>
      </c>
      <c r="BR212" s="5" t="n">
        <v>31.461</v>
      </c>
      <c r="BS212" s="5" t="n">
        <v>3</v>
      </c>
    </row>
    <row r="213" customFormat="false" ht="16" hidden="false" customHeight="false" outlineLevel="0" collapsed="false">
      <c r="BO213" s="5" t="n">
        <v>211</v>
      </c>
      <c r="BP213" s="5" t="s">
        <v>1274</v>
      </c>
      <c r="BQ213" s="5" t="n">
        <v>2308.275</v>
      </c>
      <c r="BR213" s="5" t="n">
        <v>45.026</v>
      </c>
      <c r="BS213" s="5" t="n">
        <v>8</v>
      </c>
    </row>
    <row r="214" customFormat="false" ht="16" hidden="false" customHeight="false" outlineLevel="0" collapsed="false">
      <c r="BO214" s="5" t="n">
        <v>212</v>
      </c>
      <c r="BP214" s="5" t="s">
        <v>1275</v>
      </c>
      <c r="BQ214" s="5" t="n">
        <v>868.548</v>
      </c>
      <c r="BR214" s="5" t="n">
        <v>32.203</v>
      </c>
      <c r="BS214" s="5" t="n">
        <v>4</v>
      </c>
    </row>
    <row r="215" customFormat="false" ht="16" hidden="false" customHeight="false" outlineLevel="0" collapsed="false">
      <c r="BO215" s="5" t="n">
        <v>213</v>
      </c>
      <c r="BP215" s="5" t="s">
        <v>1276</v>
      </c>
      <c r="BQ215" s="5" t="n">
        <v>479.909</v>
      </c>
      <c r="BR215" s="5" t="n">
        <v>79.448</v>
      </c>
      <c r="BS215" s="5" t="n">
        <v>2</v>
      </c>
    </row>
    <row r="216" customFormat="false" ht="16" hidden="false" customHeight="false" outlineLevel="0" collapsed="false">
      <c r="BO216" s="5" t="n">
        <v>214</v>
      </c>
      <c r="BP216" s="5" t="s">
        <v>1277</v>
      </c>
      <c r="BQ216" s="5" t="n">
        <v>775.804</v>
      </c>
      <c r="BR216" s="5" t="n">
        <v>94.687</v>
      </c>
      <c r="BS216" s="5" t="n">
        <v>4</v>
      </c>
    </row>
    <row r="217" customFormat="false" ht="16" hidden="false" customHeight="false" outlineLevel="0" collapsed="false">
      <c r="BO217" s="5" t="n">
        <v>215</v>
      </c>
      <c r="BP217" s="5" t="s">
        <v>1278</v>
      </c>
      <c r="BQ217" s="5" t="n">
        <v>1058.45</v>
      </c>
      <c r="BR217" s="5" t="n">
        <v>44.924</v>
      </c>
      <c r="BS217" s="5" t="n">
        <v>4</v>
      </c>
    </row>
    <row r="218" customFormat="false" ht="16" hidden="false" customHeight="false" outlineLevel="0" collapsed="false">
      <c r="BO218" s="5" t="n">
        <v>216</v>
      </c>
      <c r="BP218" s="5" t="s">
        <v>1279</v>
      </c>
      <c r="BQ218" s="5" t="n">
        <v>319.449</v>
      </c>
      <c r="BR218" s="5" t="n">
        <v>76.498</v>
      </c>
      <c r="BS218" s="5" t="n">
        <v>2</v>
      </c>
    </row>
    <row r="219" customFormat="false" ht="16" hidden="false" customHeight="false" outlineLevel="0" collapsed="false">
      <c r="BO219" s="5" t="n">
        <v>217</v>
      </c>
      <c r="BP219" s="5" t="s">
        <v>1280</v>
      </c>
      <c r="BQ219" s="5" t="n">
        <v>2814.683</v>
      </c>
      <c r="BR219" s="5" t="n">
        <v>8.891</v>
      </c>
      <c r="BS219" s="5" t="n">
        <v>1</v>
      </c>
    </row>
    <row r="220" customFormat="false" ht="16" hidden="false" customHeight="false" outlineLevel="0" collapsed="false">
      <c r="BO220" s="5" t="n">
        <v>218</v>
      </c>
      <c r="BP220" s="5" t="s">
        <v>1281</v>
      </c>
      <c r="BQ220" s="5" t="n">
        <v>808.191</v>
      </c>
      <c r="BR220" s="5" t="n">
        <v>27.505</v>
      </c>
      <c r="BS220" s="5" t="n">
        <v>2</v>
      </c>
    </row>
    <row r="221" customFormat="false" ht="16" hidden="false" customHeight="false" outlineLevel="0" collapsed="false">
      <c r="BO221" s="5" t="n">
        <v>219</v>
      </c>
      <c r="BP221" s="5" t="s">
        <v>1282</v>
      </c>
      <c r="BQ221" s="5" t="n">
        <v>772.86</v>
      </c>
      <c r="BR221" s="5" t="n">
        <v>46.095</v>
      </c>
      <c r="BS221" s="5" t="n">
        <v>2</v>
      </c>
    </row>
    <row r="222" customFormat="false" ht="16" hidden="false" customHeight="false" outlineLevel="0" collapsed="false">
      <c r="BO222" s="5" t="n">
        <v>220</v>
      </c>
      <c r="BP222" s="5" t="s">
        <v>1283</v>
      </c>
      <c r="BQ222" s="5" t="n">
        <v>3715.617</v>
      </c>
      <c r="BR222" s="5" t="n">
        <v>0.079</v>
      </c>
      <c r="BS222" s="5" t="n">
        <v>0</v>
      </c>
    </row>
    <row r="223" customFormat="false" ht="16" hidden="false" customHeight="false" outlineLevel="0" collapsed="false">
      <c r="BO223" s="5" t="n">
        <v>221</v>
      </c>
      <c r="BP223" s="5" t="s">
        <v>1284</v>
      </c>
      <c r="BQ223" s="5" t="n">
        <v>870.02</v>
      </c>
      <c r="BR223" s="5" t="n">
        <v>4.061</v>
      </c>
      <c r="BS223" s="5" t="n">
        <v>0</v>
      </c>
    </row>
    <row r="224" customFormat="false" ht="16" hidden="false" customHeight="false" outlineLevel="0" collapsed="false">
      <c r="BO224" s="5" t="n">
        <v>222</v>
      </c>
      <c r="BP224" s="5" t="s">
        <v>1285</v>
      </c>
      <c r="BQ224" s="5" t="n">
        <v>482.854</v>
      </c>
      <c r="BR224" s="5" t="n">
        <v>63.415</v>
      </c>
      <c r="BS224" s="5" t="n">
        <v>4</v>
      </c>
    </row>
    <row r="225" customFormat="false" ht="16" hidden="false" customHeight="false" outlineLevel="0" collapsed="false">
      <c r="BO225" s="5" t="n">
        <v>223</v>
      </c>
      <c r="BP225" s="5" t="s">
        <v>1286</v>
      </c>
      <c r="BQ225" s="5" t="n">
        <v>653.619</v>
      </c>
      <c r="BR225" s="5" t="n">
        <v>70.721</v>
      </c>
      <c r="BS225" s="5" t="n">
        <v>1</v>
      </c>
    </row>
    <row r="226" customFormat="false" ht="16" hidden="false" customHeight="false" outlineLevel="0" collapsed="false">
      <c r="BO226" s="5" t="n">
        <v>224</v>
      </c>
      <c r="BP226" s="5" t="s">
        <v>1287</v>
      </c>
      <c r="BQ226" s="5" t="n">
        <v>844.994</v>
      </c>
      <c r="BR226" s="5" t="n">
        <v>65.679</v>
      </c>
      <c r="BS226" s="5" t="n">
        <v>6</v>
      </c>
    </row>
    <row r="227" customFormat="false" ht="16" hidden="false" customHeight="false" outlineLevel="0" collapsed="false">
      <c r="BO227" s="5" t="n">
        <v>225</v>
      </c>
      <c r="BP227" s="5" t="s">
        <v>1288</v>
      </c>
      <c r="BQ227" s="5" t="n">
        <v>365.084</v>
      </c>
      <c r="BR227" s="5" t="n">
        <v>52.016</v>
      </c>
      <c r="BS227" s="5" t="n">
        <v>1</v>
      </c>
    </row>
    <row r="228" customFormat="false" ht="16" hidden="false" customHeight="false" outlineLevel="0" collapsed="false">
      <c r="BO228" s="5" t="n">
        <v>226</v>
      </c>
      <c r="BP228" s="5" t="s">
        <v>1289</v>
      </c>
      <c r="BQ228" s="5" t="n">
        <v>463.716</v>
      </c>
      <c r="BR228" s="5" t="n">
        <v>13.968</v>
      </c>
      <c r="BS228" s="5" t="n">
        <v>0</v>
      </c>
    </row>
    <row r="229" customFormat="false" ht="16" hidden="false" customHeight="false" outlineLevel="0" collapsed="false">
      <c r="BO229" s="5" t="n">
        <v>227</v>
      </c>
      <c r="BP229" s="5" t="s">
        <v>1290</v>
      </c>
      <c r="BQ229" s="5" t="n">
        <v>332.698</v>
      </c>
      <c r="BR229" s="5" t="n">
        <v>0</v>
      </c>
      <c r="BS229" s="5" t="n">
        <v>0</v>
      </c>
    </row>
    <row r="230" customFormat="false" ht="16" hidden="false" customHeight="false" outlineLevel="0" collapsed="false">
      <c r="BO230" s="5" t="n">
        <v>228</v>
      </c>
      <c r="BP230" s="5" t="s">
        <v>1291</v>
      </c>
      <c r="BQ230" s="5" t="n">
        <v>362.14</v>
      </c>
      <c r="BR230" s="5" t="n">
        <v>36.179</v>
      </c>
      <c r="BS230" s="5" t="n">
        <v>0</v>
      </c>
    </row>
    <row r="231" customFormat="false" ht="16" hidden="false" customHeight="false" outlineLevel="0" collapsed="false">
      <c r="BO231" s="5" t="n">
        <v>229</v>
      </c>
      <c r="BP231" s="5" t="s">
        <v>1292</v>
      </c>
      <c r="BQ231" s="5" t="n">
        <v>1245.409</v>
      </c>
      <c r="BR231" s="5" t="n">
        <v>1.064</v>
      </c>
      <c r="BS231" s="5" t="n">
        <v>0</v>
      </c>
    </row>
    <row r="232" customFormat="false" ht="16" hidden="false" customHeight="false" outlineLevel="0" collapsed="false">
      <c r="BO232" s="5" t="n">
        <v>230</v>
      </c>
      <c r="BP232" s="5" t="s">
        <v>1293</v>
      </c>
      <c r="BQ232" s="5" t="n">
        <v>571.18</v>
      </c>
      <c r="BR232" s="5" t="n">
        <v>13.402</v>
      </c>
      <c r="BS232" s="5" t="n">
        <v>1</v>
      </c>
    </row>
    <row r="233" customFormat="false" ht="16" hidden="false" customHeight="false" outlineLevel="0" collapsed="false">
      <c r="BO233" s="5" t="n">
        <v>231</v>
      </c>
      <c r="BP233" s="5" t="s">
        <v>1294</v>
      </c>
      <c r="BQ233" s="5" t="n">
        <v>1104.086</v>
      </c>
      <c r="BR233" s="5" t="n">
        <v>42</v>
      </c>
      <c r="BS233" s="5" t="n">
        <v>2</v>
      </c>
    </row>
    <row r="234" customFormat="false" ht="16" hidden="false" customHeight="false" outlineLevel="0" collapsed="false">
      <c r="BO234" s="5" t="n">
        <v>232</v>
      </c>
      <c r="BP234" s="5" t="s">
        <v>1295</v>
      </c>
      <c r="BQ234" s="5" t="n">
        <v>1017.231</v>
      </c>
      <c r="BR234" s="5" t="n">
        <v>18.09</v>
      </c>
      <c r="BS234" s="5" t="n">
        <v>1</v>
      </c>
    </row>
    <row r="235" customFormat="false" ht="16" hidden="false" customHeight="false" outlineLevel="0" collapsed="false">
      <c r="BO235" s="5" t="n">
        <v>233</v>
      </c>
      <c r="BP235" s="5" t="s">
        <v>1296</v>
      </c>
      <c r="BQ235" s="5" t="n">
        <v>3365.254</v>
      </c>
      <c r="BR235" s="5" t="n">
        <v>4.287</v>
      </c>
      <c r="BS235" s="5" t="n">
        <v>1</v>
      </c>
    </row>
    <row r="236" customFormat="false" ht="16" hidden="false" customHeight="false" outlineLevel="0" collapsed="false">
      <c r="BO236" s="5" t="n">
        <v>234</v>
      </c>
      <c r="BP236" s="5" t="s">
        <v>1297</v>
      </c>
      <c r="BQ236" s="5" t="n">
        <v>2560.007</v>
      </c>
      <c r="BR236" s="5" t="n">
        <v>0.345</v>
      </c>
      <c r="BS236" s="5" t="n">
        <v>0</v>
      </c>
    </row>
    <row r="237" customFormat="false" ht="16" hidden="false" customHeight="false" outlineLevel="0" collapsed="false">
      <c r="BO237" s="5" t="n">
        <v>235</v>
      </c>
      <c r="BP237" s="5" t="s">
        <v>1298</v>
      </c>
      <c r="BQ237" s="5" t="n">
        <v>481.381</v>
      </c>
      <c r="BR237" s="5" t="n">
        <v>70.336</v>
      </c>
      <c r="BS237" s="5" t="n">
        <v>5</v>
      </c>
    </row>
    <row r="238" customFormat="false" ht="16" hidden="false" customHeight="false" outlineLevel="0" collapsed="false">
      <c r="BO238" s="5" t="n">
        <v>236</v>
      </c>
      <c r="BP238" s="5" t="s">
        <v>1299</v>
      </c>
      <c r="BQ238" s="5" t="n">
        <v>282.646</v>
      </c>
      <c r="BR238" s="5" t="n">
        <v>94.271</v>
      </c>
      <c r="BS238" s="5" t="n">
        <v>0</v>
      </c>
    </row>
    <row r="239" customFormat="false" ht="16" hidden="false" customHeight="false" outlineLevel="0" collapsed="false">
      <c r="BO239" s="5" t="n">
        <v>237</v>
      </c>
      <c r="BP239" s="5" t="s">
        <v>1300</v>
      </c>
      <c r="BQ239" s="5" t="n">
        <v>669.812</v>
      </c>
      <c r="BR239" s="5" t="n">
        <v>50.11</v>
      </c>
      <c r="BS239" s="5" t="n">
        <v>4</v>
      </c>
    </row>
    <row r="240" customFormat="false" ht="16" hidden="false" customHeight="false" outlineLevel="0" collapsed="false">
      <c r="BO240" s="5" t="n">
        <v>238</v>
      </c>
      <c r="BP240" s="5" t="s">
        <v>1301</v>
      </c>
      <c r="BQ240" s="5" t="n">
        <v>376.861</v>
      </c>
      <c r="BR240" s="5" t="n">
        <v>87.5</v>
      </c>
      <c r="BS240" s="5" t="n">
        <v>0</v>
      </c>
    </row>
    <row r="241" customFormat="false" ht="16" hidden="false" customHeight="false" outlineLevel="0" collapsed="false">
      <c r="BO241" s="5" t="n">
        <v>239</v>
      </c>
      <c r="BP241" s="5" t="s">
        <v>1302</v>
      </c>
      <c r="BQ241" s="5" t="n">
        <v>950.986</v>
      </c>
      <c r="BR241" s="5" t="n">
        <v>48.762</v>
      </c>
      <c r="BS241" s="5" t="n">
        <v>2</v>
      </c>
    </row>
    <row r="242" customFormat="false" ht="16" hidden="false" customHeight="false" outlineLevel="0" collapsed="false">
      <c r="BO242" s="5" t="n">
        <v>240</v>
      </c>
      <c r="BP242" s="5" t="s">
        <v>1303</v>
      </c>
      <c r="BQ242" s="5" t="n">
        <v>1463.282</v>
      </c>
      <c r="BR242" s="5" t="n">
        <v>35.614</v>
      </c>
      <c r="BS242" s="5" t="n">
        <v>3</v>
      </c>
    </row>
    <row r="243" customFormat="false" ht="16" hidden="false" customHeight="false" outlineLevel="0" collapsed="false">
      <c r="BO243" s="5" t="n">
        <v>241</v>
      </c>
      <c r="BP243" s="5" t="s">
        <v>1304</v>
      </c>
      <c r="BQ243" s="5" t="n">
        <v>686.005</v>
      </c>
      <c r="BR243" s="5" t="n">
        <v>91.845</v>
      </c>
      <c r="BS243" s="5" t="n">
        <v>4</v>
      </c>
    </row>
    <row r="244" customFormat="false" ht="16" hidden="false" customHeight="false" outlineLevel="0" collapsed="false">
      <c r="BO244" s="5" t="n">
        <v>242</v>
      </c>
      <c r="BP244" s="5" t="s">
        <v>1305</v>
      </c>
      <c r="BQ244" s="5" t="n">
        <v>1501.557</v>
      </c>
      <c r="BR244" s="5" t="n">
        <v>75.098</v>
      </c>
      <c r="BS244" s="5" t="n">
        <v>12</v>
      </c>
    </row>
    <row r="245" customFormat="false" ht="16" hidden="false" customHeight="false" outlineLevel="0" collapsed="false">
      <c r="BO245" s="5" t="n">
        <v>243</v>
      </c>
      <c r="BP245" s="5" t="s">
        <v>1306</v>
      </c>
      <c r="BQ245" s="5" t="n">
        <v>363.612</v>
      </c>
      <c r="BR245" s="5" t="n">
        <v>82.186</v>
      </c>
      <c r="BS245" s="5" t="n">
        <v>1</v>
      </c>
    </row>
    <row r="246" customFormat="false" ht="16" hidden="false" customHeight="false" outlineLevel="0" collapsed="false">
      <c r="BO246" s="5" t="n">
        <v>244</v>
      </c>
      <c r="BP246" s="5" t="s">
        <v>1307</v>
      </c>
      <c r="BQ246" s="5" t="n">
        <v>325.337</v>
      </c>
      <c r="BR246" s="5" t="n">
        <v>48.416</v>
      </c>
      <c r="BS246" s="5" t="n">
        <v>1</v>
      </c>
    </row>
    <row r="247" customFormat="false" ht="16" hidden="false" customHeight="false" outlineLevel="0" collapsed="false">
      <c r="BO247" s="5" t="n">
        <v>245</v>
      </c>
      <c r="BP247" s="5" t="s">
        <v>1308</v>
      </c>
      <c r="BQ247" s="5" t="n">
        <v>372.445</v>
      </c>
      <c r="BR247" s="5" t="n">
        <v>64.822</v>
      </c>
      <c r="BS247" s="5" t="n">
        <v>1</v>
      </c>
    </row>
    <row r="248" customFormat="false" ht="16" hidden="false" customHeight="false" outlineLevel="0" collapsed="false">
      <c r="BO248" s="5" t="n">
        <v>246</v>
      </c>
      <c r="BP248" s="5" t="s">
        <v>1309</v>
      </c>
      <c r="BQ248" s="5" t="n">
        <v>525.545</v>
      </c>
      <c r="BR248" s="5" t="n">
        <v>95.798</v>
      </c>
      <c r="BS248" s="5" t="n">
        <v>5</v>
      </c>
    </row>
    <row r="249" customFormat="false" ht="16" hidden="false" customHeight="false" outlineLevel="0" collapsed="false">
      <c r="BO249" s="5" t="n">
        <v>247</v>
      </c>
      <c r="BP249" s="5" t="s">
        <v>1310</v>
      </c>
      <c r="BQ249" s="5" t="n">
        <v>3494.8</v>
      </c>
      <c r="BR249" s="5" t="n">
        <v>5.307</v>
      </c>
      <c r="BS249" s="5" t="n">
        <v>2</v>
      </c>
    </row>
    <row r="250" customFormat="false" ht="16" hidden="false" customHeight="false" outlineLevel="0" collapsed="false">
      <c r="BO250" s="5" t="n">
        <v>248</v>
      </c>
      <c r="BP250" s="5" t="s">
        <v>1311</v>
      </c>
      <c r="BQ250" s="5" t="n">
        <v>1065.811</v>
      </c>
      <c r="BR250" s="5" t="n">
        <v>22.928</v>
      </c>
      <c r="BS250" s="5" t="n">
        <v>1</v>
      </c>
    </row>
    <row r="251" customFormat="false" ht="16" hidden="false" customHeight="false" outlineLevel="0" collapsed="false">
      <c r="BO251" s="5" t="n">
        <v>249</v>
      </c>
      <c r="BP251" s="5" t="s">
        <v>1312</v>
      </c>
      <c r="BQ251" s="5" t="n">
        <v>509.352</v>
      </c>
      <c r="BR251" s="5" t="n">
        <v>75.145</v>
      </c>
      <c r="BS251" s="5" t="n">
        <v>6</v>
      </c>
    </row>
    <row r="252" customFormat="false" ht="16" hidden="false" customHeight="false" outlineLevel="0" collapsed="false">
      <c r="BO252" s="5" t="n">
        <v>250</v>
      </c>
      <c r="BP252" s="5" t="s">
        <v>1313</v>
      </c>
      <c r="BQ252" s="5" t="n">
        <v>585.902</v>
      </c>
      <c r="BR252" s="5" t="n">
        <v>74.623</v>
      </c>
      <c r="BS252" s="5" t="n">
        <v>8</v>
      </c>
    </row>
    <row r="253" customFormat="false" ht="16" hidden="false" customHeight="false" outlineLevel="0" collapsed="false">
      <c r="BO253" s="5" t="n">
        <v>251</v>
      </c>
      <c r="BP253" s="5" t="s">
        <v>1314</v>
      </c>
      <c r="BQ253" s="5" t="n">
        <v>535.85</v>
      </c>
      <c r="BR253" s="5" t="n">
        <v>88.187</v>
      </c>
      <c r="BS253" s="5" t="n">
        <v>4</v>
      </c>
    </row>
    <row r="254" customFormat="false" ht="16" hidden="false" customHeight="false" outlineLevel="0" collapsed="false">
      <c r="BO254" s="5" t="n">
        <v>252</v>
      </c>
      <c r="BP254" s="5" t="s">
        <v>1315</v>
      </c>
      <c r="BQ254" s="5" t="n">
        <v>1101.142</v>
      </c>
      <c r="BR254" s="5" t="n">
        <v>47.727</v>
      </c>
      <c r="BS254" s="5" t="n">
        <v>5</v>
      </c>
    </row>
    <row r="255" customFormat="false" ht="16" hidden="false" customHeight="false" outlineLevel="0" collapsed="false">
      <c r="BO255" s="5" t="n">
        <v>253</v>
      </c>
      <c r="BP255" s="5" t="s">
        <v>1316</v>
      </c>
      <c r="BQ255" s="5" t="n">
        <v>884.741</v>
      </c>
      <c r="BR255" s="5" t="n">
        <v>47.255</v>
      </c>
      <c r="BS255" s="5" t="n">
        <v>3</v>
      </c>
    </row>
    <row r="256" customFormat="false" ht="16" hidden="false" customHeight="false" outlineLevel="0" collapsed="false">
      <c r="BO256" s="5" t="n">
        <v>254</v>
      </c>
      <c r="BP256" s="5" t="s">
        <v>1317</v>
      </c>
      <c r="BQ256" s="5" t="n">
        <v>425.441</v>
      </c>
      <c r="BR256" s="5" t="n">
        <v>88.927</v>
      </c>
      <c r="BS256" s="5" t="n">
        <v>4</v>
      </c>
    </row>
    <row r="257" customFormat="false" ht="16" hidden="false" customHeight="false" outlineLevel="0" collapsed="false">
      <c r="BO257" s="5" t="n">
        <v>255</v>
      </c>
      <c r="BP257" s="5" t="s">
        <v>1318</v>
      </c>
      <c r="BQ257" s="5" t="n">
        <v>446.051</v>
      </c>
      <c r="BR257" s="5" t="n">
        <v>87.459</v>
      </c>
      <c r="BS257" s="5" t="n">
        <v>2</v>
      </c>
    </row>
    <row r="258" customFormat="false" ht="16" hidden="false" customHeight="false" outlineLevel="0" collapsed="false">
      <c r="BO258" s="5" t="n">
        <v>256</v>
      </c>
      <c r="BP258" s="5" t="s">
        <v>1319</v>
      </c>
      <c r="BQ258" s="5" t="n">
        <v>247.315</v>
      </c>
      <c r="BR258" s="5" t="n">
        <v>98.81</v>
      </c>
      <c r="BS258" s="5" t="n">
        <v>2</v>
      </c>
    </row>
    <row r="259" customFormat="false" ht="16" hidden="false" customHeight="false" outlineLevel="0" collapsed="false">
      <c r="BO259" s="5" t="n">
        <v>257</v>
      </c>
      <c r="BP259" s="5" t="s">
        <v>1320</v>
      </c>
      <c r="BQ259" s="5" t="n">
        <v>350.363</v>
      </c>
      <c r="BR259" s="5" t="n">
        <v>76.471</v>
      </c>
      <c r="BS259" s="5" t="n">
        <v>3</v>
      </c>
    </row>
    <row r="260" customFormat="false" ht="16" hidden="false" customHeight="false" outlineLevel="0" collapsed="false">
      <c r="BO260" s="5" t="n">
        <v>258</v>
      </c>
      <c r="BP260" s="5" t="s">
        <v>1321</v>
      </c>
      <c r="BQ260" s="5" t="n">
        <v>4931.583</v>
      </c>
      <c r="BR260" s="5" t="n">
        <v>1.224</v>
      </c>
      <c r="BS260" s="5" t="n">
        <v>0</v>
      </c>
    </row>
    <row r="261" customFormat="false" ht="16" hidden="false" customHeight="false" outlineLevel="0" collapsed="false">
      <c r="BO261" s="5" t="n">
        <v>259</v>
      </c>
      <c r="BP261" s="5" t="s">
        <v>1322</v>
      </c>
      <c r="BQ261" s="5" t="n">
        <v>1928.47</v>
      </c>
      <c r="BR261" s="5" t="n">
        <v>47.405</v>
      </c>
      <c r="BS261" s="5" t="n">
        <v>6</v>
      </c>
    </row>
    <row r="262" customFormat="false" ht="16" hidden="false" customHeight="false" outlineLevel="0" collapsed="false">
      <c r="BO262" s="5" t="n">
        <v>260</v>
      </c>
      <c r="BP262" s="5" t="s">
        <v>1323</v>
      </c>
      <c r="BQ262" s="5" t="n">
        <v>313.56</v>
      </c>
      <c r="BR262" s="5" t="n">
        <v>50.235</v>
      </c>
      <c r="BS262" s="5" t="n">
        <v>2</v>
      </c>
    </row>
    <row r="263" customFormat="false" ht="16" hidden="false" customHeight="false" outlineLevel="0" collapsed="false">
      <c r="BO263" s="5" t="n">
        <v>261</v>
      </c>
      <c r="BP263" s="5" t="s">
        <v>1324</v>
      </c>
      <c r="BQ263" s="5" t="n">
        <v>422.497</v>
      </c>
      <c r="BR263" s="5" t="n">
        <v>61.672</v>
      </c>
      <c r="BS263" s="5" t="n">
        <v>2</v>
      </c>
    </row>
    <row r="264" customFormat="false" ht="16" hidden="false" customHeight="false" outlineLevel="0" collapsed="false">
      <c r="BO264" s="5" t="n">
        <v>262</v>
      </c>
      <c r="BP264" s="5" t="s">
        <v>1325</v>
      </c>
      <c r="BQ264" s="5" t="n">
        <v>906.822</v>
      </c>
      <c r="BR264" s="5" t="n">
        <v>63.474</v>
      </c>
      <c r="BS264" s="5" t="n">
        <v>5</v>
      </c>
    </row>
    <row r="265" customFormat="false" ht="16" hidden="false" customHeight="false" outlineLevel="0" collapsed="false">
      <c r="BO265" s="5" t="n">
        <v>263</v>
      </c>
      <c r="BP265" s="5" t="s">
        <v>1326</v>
      </c>
      <c r="BQ265" s="5" t="n">
        <v>753.723</v>
      </c>
      <c r="BR265" s="5" t="n">
        <v>6.445</v>
      </c>
      <c r="BS265" s="5" t="n">
        <v>0</v>
      </c>
    </row>
    <row r="266" customFormat="false" ht="16" hidden="false" customHeight="false" outlineLevel="0" collapsed="false">
      <c r="BO266" s="5" t="n">
        <v>264</v>
      </c>
      <c r="BP266" s="5" t="s">
        <v>1327</v>
      </c>
      <c r="BQ266" s="5" t="n">
        <v>1539.832</v>
      </c>
      <c r="BR266" s="5" t="n">
        <v>43.595</v>
      </c>
      <c r="BS266" s="5" t="n">
        <v>3</v>
      </c>
    </row>
    <row r="267" customFormat="false" ht="16" hidden="false" customHeight="false" outlineLevel="0" collapsed="false">
      <c r="BO267" s="5" t="n">
        <v>265</v>
      </c>
      <c r="BP267" s="5" t="s">
        <v>1328</v>
      </c>
      <c r="BQ267" s="5" t="n">
        <v>3293.12</v>
      </c>
      <c r="BR267" s="5" t="n">
        <v>68.842</v>
      </c>
      <c r="BS267" s="5" t="n">
        <v>13</v>
      </c>
    </row>
    <row r="268" customFormat="false" ht="16" hidden="false" customHeight="false" outlineLevel="0" collapsed="false">
      <c r="BO268" s="5" t="n">
        <v>266</v>
      </c>
      <c r="BP268" s="5" t="s">
        <v>1329</v>
      </c>
      <c r="BQ268" s="5" t="n">
        <v>665.396</v>
      </c>
      <c r="BR268" s="5" t="n">
        <v>31.637</v>
      </c>
      <c r="BS268" s="5" t="n">
        <v>1</v>
      </c>
    </row>
    <row r="269" customFormat="false" ht="16" hidden="false" customHeight="false" outlineLevel="0" collapsed="false">
      <c r="BO269" s="5" t="n">
        <v>267</v>
      </c>
      <c r="BP269" s="5" t="s">
        <v>1330</v>
      </c>
      <c r="BQ269" s="5" t="n">
        <v>1245.409</v>
      </c>
      <c r="BR269" s="5" t="n">
        <v>65.012</v>
      </c>
      <c r="BS269" s="5" t="n">
        <v>10</v>
      </c>
    </row>
    <row r="270" customFormat="false" ht="16" hidden="false" customHeight="false" outlineLevel="0" collapsed="false">
      <c r="BO270" s="5" t="n">
        <v>268</v>
      </c>
      <c r="BP270" s="5" t="s">
        <v>1331</v>
      </c>
      <c r="BQ270" s="5" t="n">
        <v>344.475</v>
      </c>
      <c r="BR270" s="5" t="n">
        <v>94.444</v>
      </c>
      <c r="BS270" s="5" t="n">
        <v>3</v>
      </c>
    </row>
    <row r="271" customFormat="false" ht="16" hidden="false" customHeight="false" outlineLevel="0" collapsed="false">
      <c r="BO271" s="5" t="n">
        <v>269</v>
      </c>
      <c r="BP271" s="5" t="s">
        <v>1332</v>
      </c>
      <c r="BQ271" s="5" t="n">
        <v>322.393</v>
      </c>
      <c r="BR271" s="5" t="n">
        <v>84.018</v>
      </c>
      <c r="BS271" s="5" t="n">
        <v>3</v>
      </c>
    </row>
    <row r="272" customFormat="false" ht="16" hidden="false" customHeight="false" outlineLevel="0" collapsed="false">
      <c r="BO272" s="5" t="n">
        <v>270</v>
      </c>
      <c r="BP272" s="5" t="s">
        <v>1333</v>
      </c>
      <c r="BQ272" s="5" t="n">
        <v>431.33</v>
      </c>
      <c r="BR272" s="5" t="n">
        <v>73.038</v>
      </c>
      <c r="BS272" s="5" t="n">
        <v>4</v>
      </c>
    </row>
    <row r="273" customFormat="false" ht="16" hidden="false" customHeight="false" outlineLevel="0" collapsed="false">
      <c r="BO273" s="5" t="n">
        <v>271</v>
      </c>
      <c r="BP273" s="5" t="s">
        <v>1334</v>
      </c>
      <c r="BQ273" s="5" t="n">
        <v>506.407</v>
      </c>
      <c r="BR273" s="5" t="n">
        <v>77.616</v>
      </c>
      <c r="BS273" s="5" t="n">
        <v>2</v>
      </c>
    </row>
    <row r="274" customFormat="false" ht="16" hidden="false" customHeight="false" outlineLevel="0" collapsed="false">
      <c r="BO274" s="5" t="n">
        <v>272</v>
      </c>
      <c r="BP274" s="5" t="s">
        <v>1335</v>
      </c>
      <c r="BQ274" s="5" t="n">
        <v>422.497</v>
      </c>
      <c r="BR274" s="5" t="n">
        <v>57.84</v>
      </c>
      <c r="BS274" s="5" t="n">
        <v>3</v>
      </c>
    </row>
    <row r="275" customFormat="false" ht="16" hidden="false" customHeight="false" outlineLevel="0" collapsed="false">
      <c r="BO275" s="5" t="n">
        <v>273</v>
      </c>
      <c r="BP275" s="5" t="s">
        <v>1336</v>
      </c>
      <c r="BQ275" s="5" t="n">
        <v>437.218</v>
      </c>
      <c r="BR275" s="5" t="n">
        <v>86.532</v>
      </c>
      <c r="BS275" s="5" t="n">
        <v>7</v>
      </c>
    </row>
    <row r="276" customFormat="false" ht="16" hidden="false" customHeight="false" outlineLevel="0" collapsed="false">
      <c r="BO276" s="5" t="n">
        <v>274</v>
      </c>
      <c r="BP276" s="5" t="s">
        <v>1337</v>
      </c>
      <c r="BQ276" s="5" t="n">
        <v>1096.725</v>
      </c>
      <c r="BR276" s="5" t="n">
        <v>74.497</v>
      </c>
      <c r="BS276" s="5" t="n">
        <v>5</v>
      </c>
    </row>
    <row r="277" customFormat="false" ht="16" hidden="false" customHeight="false" outlineLevel="0" collapsed="false">
      <c r="BO277" s="5" t="n">
        <v>275</v>
      </c>
      <c r="BP277" s="5" t="s">
        <v>1338</v>
      </c>
      <c r="BQ277" s="5" t="n">
        <v>488.742</v>
      </c>
      <c r="BR277" s="5" t="n">
        <v>69.88</v>
      </c>
      <c r="BS277" s="5" t="n">
        <v>2</v>
      </c>
    </row>
    <row r="278" customFormat="false" ht="16" hidden="false" customHeight="false" outlineLevel="0" collapsed="false">
      <c r="BO278" s="5" t="n">
        <v>276</v>
      </c>
      <c r="BP278" s="5" t="s">
        <v>1339</v>
      </c>
      <c r="BQ278" s="5" t="n">
        <v>656.563</v>
      </c>
      <c r="BR278" s="5" t="n">
        <v>45.516</v>
      </c>
      <c r="BS278" s="5" t="n">
        <v>3</v>
      </c>
    </row>
    <row r="279" customFormat="false" ht="16" hidden="false" customHeight="false" outlineLevel="0" collapsed="false">
      <c r="BO279" s="5" t="n">
        <v>277</v>
      </c>
      <c r="BP279" s="5" t="s">
        <v>1340</v>
      </c>
      <c r="BQ279" s="5" t="n">
        <v>1887.251</v>
      </c>
      <c r="BR279" s="5" t="n">
        <v>33.697</v>
      </c>
      <c r="BS279" s="5" t="n">
        <v>4</v>
      </c>
    </row>
    <row r="280" customFormat="false" ht="16" hidden="false" customHeight="false" outlineLevel="0" collapsed="false">
      <c r="BO280" s="5" t="n">
        <v>278</v>
      </c>
      <c r="BP280" s="5" t="s">
        <v>1341</v>
      </c>
      <c r="BQ280" s="5" t="n">
        <v>8775.274</v>
      </c>
      <c r="BR280" s="5" t="n">
        <v>14.578</v>
      </c>
      <c r="BS280" s="5" t="n">
        <v>8</v>
      </c>
    </row>
    <row r="281" customFormat="false" ht="16" hidden="false" customHeight="false" outlineLevel="0" collapsed="false">
      <c r="BO281" s="5" t="n">
        <v>279</v>
      </c>
      <c r="BP281" s="5" t="s">
        <v>1342</v>
      </c>
      <c r="BQ281" s="5" t="n">
        <v>1885.779</v>
      </c>
      <c r="BR281" s="5" t="n">
        <v>22.795</v>
      </c>
      <c r="BS281" s="5" t="n">
        <v>4</v>
      </c>
    </row>
  </sheetData>
  <mergeCells count="12">
    <mergeCell ref="A1:B1"/>
    <mergeCell ref="G1:H1"/>
    <mergeCell ref="M1:N1"/>
    <mergeCell ref="S1:T1"/>
    <mergeCell ref="Y1:Z1"/>
    <mergeCell ref="AE1:AF1"/>
    <mergeCell ref="AK1:AL1"/>
    <mergeCell ref="AQ1:AR1"/>
    <mergeCell ref="AW1:AX1"/>
    <mergeCell ref="BC1:BD1"/>
    <mergeCell ref="BI1:BJ1"/>
    <mergeCell ref="BO1:B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28125" defaultRowHeight="14" zeroHeight="false" outlineLevelRow="0" outlineLevelCol="0"/>
  <cols>
    <col collapsed="false" customWidth="true" hidden="false" outlineLevel="0" max="1" min="1" style="13" width="14.15"/>
    <col collapsed="false" customWidth="true" hidden="false" outlineLevel="0" max="2" min="2" style="13" width="24.82"/>
    <col collapsed="false" customWidth="true" hidden="false" outlineLevel="0" max="3" min="3" style="13" width="11.15"/>
    <col collapsed="false" customWidth="true" hidden="false" outlineLevel="0" max="4" min="4" style="13" width="15.32"/>
    <col collapsed="false" customWidth="false" hidden="false" outlineLevel="0" max="6" min="5" style="13" width="10.83"/>
    <col collapsed="false" customWidth="true" hidden="false" outlineLevel="0" max="7" min="7" style="13" width="8.66"/>
    <col collapsed="false" customWidth="true" hidden="false" outlineLevel="0" max="8" min="8" style="13" width="7.15"/>
    <col collapsed="false" customWidth="true" hidden="false" outlineLevel="0" max="9" min="9" style="13" width="12.15"/>
    <col collapsed="false" customWidth="true" hidden="false" outlineLevel="0" max="10" min="10" style="13" width="7.15"/>
    <col collapsed="false" customWidth="false" hidden="false" outlineLevel="0" max="14" min="11" style="13" width="10.83"/>
    <col collapsed="false" customWidth="true" hidden="false" outlineLevel="0" max="15" min="15" style="13" width="12.32"/>
    <col collapsed="false" customWidth="false" hidden="false" outlineLevel="0" max="257" min="16" style="13" width="10.83"/>
  </cols>
  <sheetData>
    <row r="1" s="15" customFormat="true" ht="14" hidden="false" customHeight="false" outlineLevel="0" collapsed="false">
      <c r="A1" s="14" t="s">
        <v>1343</v>
      </c>
      <c r="B1" s="14"/>
    </row>
    <row r="2" customFormat="false" ht="14" hidden="false" customHeight="false" outlineLevel="0" collapsed="false">
      <c r="A2" s="16" t="s">
        <v>1344</v>
      </c>
      <c r="B2" s="17" t="n">
        <v>572.1</v>
      </c>
    </row>
    <row r="3" customFormat="false" ht="14" hidden="false" customHeight="false" outlineLevel="0" collapsed="false">
      <c r="A3" s="16" t="s">
        <v>1345</v>
      </c>
      <c r="B3" s="17" t="n">
        <v>807.5</v>
      </c>
    </row>
    <row r="4" customFormat="false" ht="14" hidden="false" customHeight="false" outlineLevel="0" collapsed="false">
      <c r="A4" s="16" t="s">
        <v>1346</v>
      </c>
      <c r="B4" s="17" t="n">
        <v>1248</v>
      </c>
    </row>
    <row r="6" customFormat="false" ht="14" hidden="false" customHeight="false" outlineLevel="0" collapsed="false">
      <c r="G6" s="18"/>
      <c r="H6" s="19" t="s">
        <v>1347</v>
      </c>
      <c r="I6" s="19"/>
      <c r="J6" s="19"/>
    </row>
    <row r="7" customFormat="false" ht="14" hidden="false" customHeight="false" outlineLevel="0" collapsed="false">
      <c r="A7" s="19" t="s">
        <v>1348</v>
      </c>
      <c r="B7" s="20" t="s">
        <v>1349</v>
      </c>
      <c r="C7" s="19" t="s">
        <v>1343</v>
      </c>
      <c r="D7" s="20" t="s">
        <v>1347</v>
      </c>
      <c r="E7" s="21"/>
      <c r="F7" s="21"/>
      <c r="G7" s="19" t="s">
        <v>1348</v>
      </c>
      <c r="H7" s="19" t="s">
        <v>1350</v>
      </c>
      <c r="I7" s="19" t="s">
        <v>1351</v>
      </c>
      <c r="J7" s="19" t="s">
        <v>1352</v>
      </c>
    </row>
    <row r="8" customFormat="false" ht="14" hidden="false" customHeight="false" outlineLevel="0" collapsed="false">
      <c r="A8" s="18" t="s">
        <v>1353</v>
      </c>
      <c r="B8" s="17" t="n">
        <v>3219.222</v>
      </c>
      <c r="C8" s="18" t="str">
        <f aca="false">IF(B8&lt;572.1,"Small",IF(B8&lt;=1248,"Intermediate","Large"))</f>
        <v>Large</v>
      </c>
      <c r="D8" s="17" t="n">
        <v>0.578</v>
      </c>
      <c r="G8" s="18" t="s">
        <v>1353</v>
      </c>
      <c r="H8" s="17" t="n">
        <v>0</v>
      </c>
      <c r="I8" s="17" t="n">
        <v>1.737</v>
      </c>
      <c r="J8" s="17" t="n">
        <v>0.578</v>
      </c>
    </row>
    <row r="9" customFormat="false" ht="14" hidden="false" customHeight="false" outlineLevel="0" collapsed="false">
      <c r="A9" s="18" t="s">
        <v>1353</v>
      </c>
      <c r="B9" s="17" t="n">
        <v>975.622</v>
      </c>
      <c r="C9" s="18" t="str">
        <f aca="false">IF(B9&lt;572.1,"Small",IF(B9&lt;=1248,"Intermediate","Large"))</f>
        <v>Intermediate</v>
      </c>
      <c r="D9" s="17" t="n">
        <v>1.737</v>
      </c>
      <c r="G9" s="18" t="s">
        <v>1353</v>
      </c>
      <c r="H9" s="17" t="n">
        <v>2.855</v>
      </c>
      <c r="I9" s="17" t="n">
        <v>8.259</v>
      </c>
      <c r="J9" s="17" t="n">
        <v>0.111</v>
      </c>
      <c r="O9" s="22"/>
      <c r="P9" s="22"/>
    </row>
    <row r="10" customFormat="false" ht="14" hidden="false" customHeight="false" outlineLevel="0" collapsed="false">
      <c r="A10" s="18" t="s">
        <v>1353</v>
      </c>
      <c r="B10" s="17" t="n">
        <v>2041.12</v>
      </c>
      <c r="C10" s="18" t="str">
        <f aca="false">IF(B10&lt;572.1,"Small",IF(B10&lt;=1248,"Intermediate","Large"))</f>
        <v>Large</v>
      </c>
      <c r="D10" s="17" t="n">
        <v>0.111</v>
      </c>
      <c r="G10" s="18" t="s">
        <v>1353</v>
      </c>
      <c r="H10" s="17" t="n">
        <v>18.571</v>
      </c>
      <c r="I10" s="17" t="n">
        <v>11.983</v>
      </c>
      <c r="J10" s="17" t="n">
        <v>0.752</v>
      </c>
      <c r="O10" s="22"/>
      <c r="P10" s="22"/>
    </row>
    <row r="11" customFormat="false" ht="14" hidden="false" customHeight="false" outlineLevel="0" collapsed="false">
      <c r="A11" s="18" t="s">
        <v>1353</v>
      </c>
      <c r="B11" s="17" t="n">
        <v>622.935</v>
      </c>
      <c r="C11" s="18" t="str">
        <f aca="false">IF(B11&lt;572.1,"Small",IF(B11&lt;=1248,"Intermediate","Large"))</f>
        <v>Intermediate</v>
      </c>
      <c r="D11" s="17" t="n">
        <v>8.259</v>
      </c>
      <c r="G11" s="18" t="s">
        <v>1353</v>
      </c>
      <c r="H11" s="17" t="n">
        <v>17.978</v>
      </c>
      <c r="I11" s="17" t="n">
        <v>2.579</v>
      </c>
      <c r="J11" s="17" t="n">
        <v>1.765</v>
      </c>
      <c r="O11" s="22"/>
      <c r="P11" s="22"/>
    </row>
    <row r="12" customFormat="false" ht="14" hidden="false" customHeight="false" outlineLevel="0" collapsed="false">
      <c r="A12" s="18" t="s">
        <v>1353</v>
      </c>
      <c r="B12" s="17" t="n">
        <v>679.34</v>
      </c>
      <c r="C12" s="18" t="str">
        <f aca="false">IF(B12&lt;572.1,"Small",IF(B12&lt;=1248,"Intermediate","Large"))</f>
        <v>Intermediate</v>
      </c>
      <c r="D12" s="17" t="n">
        <v>11.983</v>
      </c>
      <c r="G12" s="18" t="s">
        <v>1353</v>
      </c>
      <c r="H12" s="17" t="n">
        <v>20.414</v>
      </c>
      <c r="I12" s="17" t="n">
        <v>0.053</v>
      </c>
      <c r="J12" s="17" t="n">
        <v>0.254</v>
      </c>
    </row>
    <row r="13" customFormat="false" ht="14" hidden="false" customHeight="false" outlineLevel="0" collapsed="false">
      <c r="A13" s="18" t="s">
        <v>1353</v>
      </c>
      <c r="B13" s="17" t="n">
        <v>905.374</v>
      </c>
      <c r="C13" s="18" t="str">
        <f aca="false">IF(B13&lt;572.1,"Small",IF(B13&lt;=1248,"Intermediate","Large"))</f>
        <v>Intermediate</v>
      </c>
      <c r="D13" s="17" t="n">
        <v>2.579</v>
      </c>
      <c r="G13" s="18" t="s">
        <v>1353</v>
      </c>
      <c r="H13" s="17" t="n">
        <v>1.961</v>
      </c>
      <c r="I13" s="17" t="n">
        <v>2.371</v>
      </c>
      <c r="J13" s="17" t="n">
        <v>1.015</v>
      </c>
    </row>
    <row r="14" customFormat="false" ht="14" hidden="false" customHeight="false" outlineLevel="0" collapsed="false">
      <c r="A14" s="18" t="s">
        <v>1353</v>
      </c>
      <c r="B14" s="17" t="n">
        <v>1620.871</v>
      </c>
      <c r="C14" s="18" t="str">
        <f aca="false">IF(B14&lt;572.1,"Small",IF(B14&lt;=1248,"Intermediate","Large"))</f>
        <v>Large</v>
      </c>
      <c r="D14" s="17" t="n">
        <v>0.752</v>
      </c>
      <c r="G14" s="18" t="s">
        <v>1353</v>
      </c>
      <c r="H14" s="17" t="n">
        <v>1.679</v>
      </c>
      <c r="I14" s="17" t="n">
        <v>1.932</v>
      </c>
      <c r="J14" s="17" t="n">
        <v>0.653</v>
      </c>
    </row>
    <row r="15" customFormat="false" ht="14" hidden="false" customHeight="false" outlineLevel="0" collapsed="false">
      <c r="A15" s="18" t="s">
        <v>1353</v>
      </c>
      <c r="B15" s="17" t="n">
        <v>542.563</v>
      </c>
      <c r="C15" s="18" t="str">
        <f aca="false">IF(B15&lt;572.1,"Small",IF(B15&lt;=1248,"Intermediate","Large"))</f>
        <v>Small</v>
      </c>
      <c r="D15" s="17" t="n">
        <v>0</v>
      </c>
      <c r="G15" s="18" t="s">
        <v>1353</v>
      </c>
      <c r="H15" s="17" t="n">
        <v>0</v>
      </c>
      <c r="I15" s="17" t="n">
        <v>4.405</v>
      </c>
      <c r="J15" s="17" t="n">
        <v>4.975</v>
      </c>
    </row>
    <row r="16" customFormat="false" ht="14" hidden="false" customHeight="false" outlineLevel="0" collapsed="false">
      <c r="A16" s="18" t="s">
        <v>1353</v>
      </c>
      <c r="B16" s="17" t="n">
        <v>1498.35</v>
      </c>
      <c r="C16" s="18" t="str">
        <f aca="false">IF(B16&lt;572.1,"Small",IF(B16&lt;=1248,"Intermediate","Large"))</f>
        <v>Large</v>
      </c>
      <c r="D16" s="17" t="n">
        <v>1.765</v>
      </c>
      <c r="G16" s="18" t="s">
        <v>1353</v>
      </c>
      <c r="H16" s="17" t="n">
        <v>0</v>
      </c>
      <c r="I16" s="17" t="n">
        <v>0.367</v>
      </c>
      <c r="J16" s="17" t="n">
        <v>0.977</v>
      </c>
    </row>
    <row r="17" customFormat="false" ht="14" hidden="false" customHeight="false" outlineLevel="0" collapsed="false">
      <c r="A17" s="18" t="s">
        <v>1353</v>
      </c>
      <c r="B17" s="17" t="n">
        <v>2112.815</v>
      </c>
      <c r="C17" s="18" t="str">
        <f aca="false">IF(B17&lt;572.1,"Small",IF(B17&lt;=1248,"Intermediate","Large"))</f>
        <v>Large</v>
      </c>
      <c r="D17" s="17" t="n">
        <v>0.254</v>
      </c>
      <c r="G17" s="18" t="s">
        <v>1353</v>
      </c>
      <c r="H17" s="17" t="n">
        <v>6.1</v>
      </c>
      <c r="I17" s="17" t="n">
        <v>19.096</v>
      </c>
      <c r="J17" s="17" t="n">
        <v>0.355</v>
      </c>
    </row>
    <row r="18" customFormat="false" ht="14" hidden="false" customHeight="false" outlineLevel="0" collapsed="false">
      <c r="A18" s="18" t="s">
        <v>1353</v>
      </c>
      <c r="B18" s="17" t="n">
        <v>1506.821</v>
      </c>
      <c r="C18" s="18" t="str">
        <f aca="false">IF(B18&lt;572.1,"Small",IF(B18&lt;=1248,"Intermediate","Large"))</f>
        <v>Large</v>
      </c>
      <c r="D18" s="17" t="n">
        <v>1.015</v>
      </c>
      <c r="G18" s="18" t="s">
        <v>1353</v>
      </c>
      <c r="H18" s="17" t="n">
        <v>6.469</v>
      </c>
      <c r="I18" s="17" t="n">
        <v>0.694</v>
      </c>
      <c r="J18" s="17" t="n">
        <v>13.188</v>
      </c>
    </row>
    <row r="19" customFormat="false" ht="14" hidden="false" customHeight="false" outlineLevel="0" collapsed="false">
      <c r="A19" s="18" t="s">
        <v>1353</v>
      </c>
      <c r="B19" s="17" t="n">
        <v>1171.697</v>
      </c>
      <c r="C19" s="18" t="str">
        <f aca="false">IF(B19&lt;572.1,"Small",IF(B19&lt;=1248,"Intermediate","Large"))</f>
        <v>Intermediate</v>
      </c>
      <c r="D19" s="17" t="n">
        <v>0.053</v>
      </c>
      <c r="G19" s="18" t="s">
        <v>1353</v>
      </c>
      <c r="H19" s="17" t="n">
        <v>9.777</v>
      </c>
      <c r="I19" s="17" t="n">
        <v>0</v>
      </c>
      <c r="J19" s="17" t="n">
        <v>28.585</v>
      </c>
    </row>
    <row r="20" customFormat="false" ht="14" hidden="false" customHeight="false" outlineLevel="0" collapsed="false">
      <c r="A20" s="18" t="s">
        <v>1353</v>
      </c>
      <c r="B20" s="17" t="n">
        <v>1123.969</v>
      </c>
      <c r="C20" s="18" t="str">
        <f aca="false">IF(B20&lt;572.1,"Small",IF(B20&lt;=1248,"Intermediate","Large"))</f>
        <v>Intermediate</v>
      </c>
      <c r="D20" s="17" t="n">
        <v>2.371</v>
      </c>
      <c r="G20" s="18" t="s">
        <v>1353</v>
      </c>
      <c r="H20" s="17" t="n">
        <v>0</v>
      </c>
      <c r="I20" s="17" t="n">
        <v>6.671</v>
      </c>
      <c r="J20" s="17" t="n">
        <v>3.281</v>
      </c>
    </row>
    <row r="21" customFormat="false" ht="14" hidden="false" customHeight="false" outlineLevel="0" collapsed="false">
      <c r="A21" s="18" t="s">
        <v>1353</v>
      </c>
      <c r="B21" s="17" t="n">
        <v>1015.911</v>
      </c>
      <c r="C21" s="18" t="str">
        <f aca="false">IF(B21&lt;572.1,"Small",IF(B21&lt;=1248,"Intermediate","Large"))</f>
        <v>Intermediate</v>
      </c>
      <c r="D21" s="17" t="n">
        <v>1.932</v>
      </c>
      <c r="G21" s="18" t="s">
        <v>1353</v>
      </c>
      <c r="H21" s="17" t="n">
        <v>5.159</v>
      </c>
      <c r="I21" s="17" t="n">
        <v>20.597</v>
      </c>
      <c r="J21" s="17" t="n">
        <v>4.632</v>
      </c>
    </row>
    <row r="22" customFormat="false" ht="14" hidden="false" customHeight="false" outlineLevel="0" collapsed="false">
      <c r="A22" s="18" t="s">
        <v>1353</v>
      </c>
      <c r="B22" s="17" t="n">
        <v>2339.675</v>
      </c>
      <c r="C22" s="18" t="str">
        <f aca="false">IF(B22&lt;572.1,"Small",IF(B22&lt;=1248,"Intermediate","Large"))</f>
        <v>Large</v>
      </c>
      <c r="D22" s="17" t="n">
        <v>0.653</v>
      </c>
      <c r="G22" s="18" t="s">
        <v>1353</v>
      </c>
      <c r="H22" s="18"/>
      <c r="I22" s="17" t="n">
        <v>3.285</v>
      </c>
      <c r="J22" s="17" t="n">
        <v>0.824</v>
      </c>
    </row>
    <row r="23" customFormat="false" ht="14" hidden="false" customHeight="false" outlineLevel="0" collapsed="false">
      <c r="A23" s="18" t="s">
        <v>1353</v>
      </c>
      <c r="B23" s="17" t="n">
        <v>2466.741</v>
      </c>
      <c r="C23" s="18" t="str">
        <f aca="false">IF(B23&lt;572.1,"Small",IF(B23&lt;=1248,"Intermediate","Large"))</f>
        <v>Large</v>
      </c>
      <c r="D23" s="17" t="n">
        <v>4.975</v>
      </c>
      <c r="G23" s="18" t="s">
        <v>1353</v>
      </c>
      <c r="H23" s="18"/>
      <c r="I23" s="17" t="n">
        <v>0</v>
      </c>
      <c r="J23" s="17" t="n">
        <v>0.913</v>
      </c>
    </row>
    <row r="24" customFormat="false" ht="14" hidden="false" customHeight="false" outlineLevel="0" collapsed="false">
      <c r="A24" s="18" t="s">
        <v>1353</v>
      </c>
      <c r="B24" s="17" t="n">
        <v>694.216</v>
      </c>
      <c r="C24" s="18" t="str">
        <f aca="false">IF(B24&lt;572.1,"Small",IF(B24&lt;=1248,"Intermediate","Large"))</f>
        <v>Intermediate</v>
      </c>
      <c r="D24" s="17" t="n">
        <v>4.405</v>
      </c>
      <c r="G24" s="18" t="s">
        <v>1353</v>
      </c>
      <c r="H24" s="18"/>
      <c r="I24" s="17" t="n">
        <v>4.348</v>
      </c>
      <c r="J24" s="17" t="n">
        <v>0.792</v>
      </c>
    </row>
    <row r="25" customFormat="false" ht="14" hidden="false" customHeight="false" outlineLevel="0" collapsed="false">
      <c r="A25" s="18" t="s">
        <v>1353</v>
      </c>
      <c r="B25" s="17" t="n">
        <v>1374.59</v>
      </c>
      <c r="C25" s="18" t="str">
        <f aca="false">IF(B25&lt;572.1,"Small",IF(B25&lt;=1248,"Intermediate","Large"))</f>
        <v>Large</v>
      </c>
      <c r="D25" s="17" t="n">
        <v>0.977</v>
      </c>
      <c r="G25" s="18" t="s">
        <v>1353</v>
      </c>
      <c r="H25" s="18"/>
      <c r="I25" s="17" t="n">
        <v>4.808</v>
      </c>
      <c r="J25" s="17" t="n">
        <v>0.441</v>
      </c>
    </row>
    <row r="26" customFormat="false" ht="14" hidden="false" customHeight="false" outlineLevel="0" collapsed="false">
      <c r="A26" s="18" t="s">
        <v>1353</v>
      </c>
      <c r="B26" s="17" t="n">
        <v>732.646</v>
      </c>
      <c r="C26" s="18" t="str">
        <f aca="false">IF(B26&lt;572.1,"Small",IF(B26&lt;=1248,"Intermediate","Large"))</f>
        <v>Intermediate</v>
      </c>
      <c r="D26" s="17" t="n">
        <v>0.367</v>
      </c>
      <c r="G26" s="18" t="s">
        <v>1353</v>
      </c>
      <c r="H26" s="18"/>
      <c r="I26" s="17" t="n">
        <v>0.901</v>
      </c>
      <c r="J26" s="17" t="n">
        <v>7.662</v>
      </c>
    </row>
    <row r="27" customFormat="false" ht="14" hidden="false" customHeight="false" outlineLevel="0" collapsed="false">
      <c r="A27" s="18" t="s">
        <v>1353</v>
      </c>
      <c r="B27" s="17" t="n">
        <v>1142.564</v>
      </c>
      <c r="C27" s="18" t="str">
        <f aca="false">IF(B27&lt;572.1,"Small",IF(B27&lt;=1248,"Intermediate","Large"))</f>
        <v>Intermediate</v>
      </c>
      <c r="D27" s="17" t="n">
        <v>19.096</v>
      </c>
      <c r="G27" s="18" t="s">
        <v>1353</v>
      </c>
      <c r="H27" s="18"/>
      <c r="I27" s="17" t="n">
        <v>0.602</v>
      </c>
      <c r="J27" s="17" t="n">
        <v>3.823</v>
      </c>
    </row>
    <row r="28" customFormat="false" ht="14" hidden="false" customHeight="false" outlineLevel="0" collapsed="false">
      <c r="A28" s="18" t="s">
        <v>1353</v>
      </c>
      <c r="B28" s="17" t="n">
        <v>535.538</v>
      </c>
      <c r="C28" s="18" t="str">
        <f aca="false">IF(B28&lt;572.1,"Small",IF(B28&lt;=1248,"Intermediate","Large"))</f>
        <v>Small</v>
      </c>
      <c r="D28" s="17" t="n">
        <v>2.855</v>
      </c>
      <c r="G28" s="18" t="s">
        <v>1353</v>
      </c>
      <c r="H28" s="18"/>
      <c r="I28" s="17" t="n">
        <v>0.156</v>
      </c>
      <c r="J28" s="17" t="n">
        <v>8.116</v>
      </c>
    </row>
    <row r="29" customFormat="false" ht="14" hidden="false" customHeight="false" outlineLevel="0" collapsed="false">
      <c r="A29" s="18" t="s">
        <v>1353</v>
      </c>
      <c r="B29" s="17" t="n">
        <v>685.125</v>
      </c>
      <c r="C29" s="18" t="str">
        <f aca="false">IF(B29&lt;572.1,"Small",IF(B29&lt;=1248,"Intermediate","Large"))</f>
        <v>Intermediate</v>
      </c>
      <c r="D29" s="17" t="n">
        <v>0.694</v>
      </c>
      <c r="G29" s="18" t="s">
        <v>1353</v>
      </c>
      <c r="H29" s="18"/>
      <c r="I29" s="17" t="n">
        <v>3.055</v>
      </c>
      <c r="J29" s="17" t="n">
        <v>17.644</v>
      </c>
    </row>
    <row r="30" customFormat="false" ht="14" hidden="false" customHeight="false" outlineLevel="0" collapsed="false">
      <c r="A30" s="18" t="s">
        <v>1353</v>
      </c>
      <c r="B30" s="17" t="n">
        <v>6161.377</v>
      </c>
      <c r="C30" s="18" t="str">
        <f aca="false">IF(B30&lt;572.1,"Small",IF(B30&lt;=1248,"Intermediate","Large"))</f>
        <v>Large</v>
      </c>
      <c r="D30" s="17" t="n">
        <v>0.355</v>
      </c>
      <c r="G30" s="18" t="s">
        <v>1353</v>
      </c>
      <c r="H30" s="18"/>
      <c r="I30" s="17" t="n">
        <v>1.698</v>
      </c>
      <c r="J30" s="17" t="n">
        <v>4.998</v>
      </c>
    </row>
    <row r="31" customFormat="false" ht="14" hidden="false" customHeight="false" outlineLevel="0" collapsed="false">
      <c r="A31" s="18" t="s">
        <v>1353</v>
      </c>
      <c r="B31" s="17" t="n">
        <v>1247.937</v>
      </c>
      <c r="C31" s="18" t="str">
        <f aca="false">IF(B31&lt;572.1,"Small",IF(B31&lt;=1248,"Intermediate","Large"))</f>
        <v>Intermediate</v>
      </c>
      <c r="D31" s="17" t="n">
        <v>0</v>
      </c>
      <c r="G31" s="18" t="s">
        <v>1353</v>
      </c>
      <c r="H31" s="18"/>
      <c r="I31" s="17" t="n">
        <v>3.465</v>
      </c>
      <c r="J31" s="17" t="n">
        <v>1.079</v>
      </c>
    </row>
    <row r="32" customFormat="false" ht="14" hidden="false" customHeight="false" outlineLevel="0" collapsed="false">
      <c r="A32" s="18" t="s">
        <v>1353</v>
      </c>
      <c r="B32" s="17" t="n">
        <v>1508.681</v>
      </c>
      <c r="C32" s="18" t="str">
        <f aca="false">IF(B32&lt;572.1,"Small",IF(B32&lt;=1248,"Intermediate","Large"))</f>
        <v>Large</v>
      </c>
      <c r="D32" s="17" t="n">
        <v>13.188</v>
      </c>
      <c r="G32" s="18" t="s">
        <v>1353</v>
      </c>
      <c r="H32" s="18"/>
      <c r="I32" s="17" t="n">
        <v>0.827</v>
      </c>
      <c r="J32" s="17" t="n">
        <v>0</v>
      </c>
    </row>
    <row r="33" customFormat="false" ht="14" hidden="false" customHeight="false" outlineLevel="0" collapsed="false">
      <c r="A33" s="18" t="s">
        <v>1353</v>
      </c>
      <c r="B33" s="17" t="n">
        <v>574.588</v>
      </c>
      <c r="C33" s="18" t="str">
        <f aca="false">IF(B33&lt;572.1,"Small",IF(B33&lt;=1248,"Intermediate","Large"))</f>
        <v>Intermediate</v>
      </c>
      <c r="D33" s="17" t="n">
        <v>11.722</v>
      </c>
      <c r="G33" s="18" t="s">
        <v>1353</v>
      </c>
      <c r="H33" s="18"/>
      <c r="I33" s="17" t="n">
        <v>28.007</v>
      </c>
      <c r="J33" s="17" t="n">
        <v>13.576</v>
      </c>
    </row>
    <row r="34" customFormat="false" ht="14" hidden="false" customHeight="false" outlineLevel="0" collapsed="false">
      <c r="A34" s="18" t="s">
        <v>1353</v>
      </c>
      <c r="B34" s="17" t="n">
        <v>718.597</v>
      </c>
      <c r="C34" s="18" t="str">
        <f aca="false">IF(B34&lt;572.1,"Small",IF(B34&lt;=1248,"Intermediate","Large"))</f>
        <v>Intermediate</v>
      </c>
      <c r="D34" s="17" t="n">
        <v>6.671</v>
      </c>
      <c r="G34" s="18" t="s">
        <v>1353</v>
      </c>
      <c r="H34" s="18"/>
      <c r="I34" s="17" t="n">
        <v>8.179</v>
      </c>
      <c r="J34" s="17" t="n">
        <v>2.262</v>
      </c>
    </row>
    <row r="35" customFormat="false" ht="14" hidden="false" customHeight="false" outlineLevel="0" collapsed="false">
      <c r="A35" s="18" t="s">
        <v>1353</v>
      </c>
      <c r="B35" s="17" t="n">
        <v>936.267</v>
      </c>
      <c r="C35" s="18" t="str">
        <f aca="false">IF(B35&lt;572.1,"Small",IF(B35&lt;=1248,"Intermediate","Large"))</f>
        <v>Intermediate</v>
      </c>
      <c r="D35" s="17" t="n">
        <v>20.597</v>
      </c>
      <c r="G35" s="18" t="s">
        <v>1353</v>
      </c>
      <c r="H35" s="18"/>
      <c r="I35" s="17" t="n">
        <v>15.772</v>
      </c>
      <c r="J35" s="17" t="n">
        <v>13.514</v>
      </c>
    </row>
    <row r="36" customFormat="false" ht="14" hidden="false" customHeight="false" outlineLevel="0" collapsed="false">
      <c r="A36" s="18" t="s">
        <v>1353</v>
      </c>
      <c r="B36" s="17" t="n">
        <v>806.72</v>
      </c>
      <c r="C36" s="18" t="str">
        <f aca="false">IF(B36&lt;572.1,"Small",IF(B36&lt;=1248,"Intermediate","Large"))</f>
        <v>Intermediate</v>
      </c>
      <c r="D36" s="17" t="n">
        <v>3.285</v>
      </c>
      <c r="G36" s="18" t="s">
        <v>1353</v>
      </c>
      <c r="H36" s="18"/>
      <c r="I36" s="17" t="n">
        <v>13.361</v>
      </c>
      <c r="J36" s="17" t="n">
        <v>0.02</v>
      </c>
    </row>
    <row r="37" customFormat="false" ht="14" hidden="false" customHeight="false" outlineLevel="0" collapsed="false">
      <c r="A37" s="18" t="s">
        <v>1353</v>
      </c>
      <c r="B37" s="17" t="n">
        <v>515.241</v>
      </c>
      <c r="C37" s="18" t="str">
        <f aca="false">IF(B37&lt;572.1,"Small",IF(B37&lt;=1248,"Intermediate","Large"))</f>
        <v>Small</v>
      </c>
      <c r="D37" s="17" t="n">
        <v>18.571</v>
      </c>
      <c r="G37" s="18" t="s">
        <v>1353</v>
      </c>
      <c r="H37" s="18"/>
      <c r="I37" s="17" t="n">
        <v>6.782</v>
      </c>
      <c r="J37" s="17" t="n">
        <v>0.692</v>
      </c>
    </row>
    <row r="38" customFormat="false" ht="14" hidden="false" customHeight="false" outlineLevel="0" collapsed="false">
      <c r="A38" s="18" t="s">
        <v>1353</v>
      </c>
      <c r="B38" s="17" t="n">
        <v>621.234</v>
      </c>
      <c r="C38" s="18" t="str">
        <f aca="false">IF(B38&lt;572.1,"Small",IF(B38&lt;=1248,"Intermediate","Large"))</f>
        <v>Intermediate</v>
      </c>
      <c r="D38" s="17" t="n">
        <v>0</v>
      </c>
      <c r="G38" s="18" t="s">
        <v>1353</v>
      </c>
      <c r="H38" s="18"/>
      <c r="I38" s="17" t="n">
        <v>6.427</v>
      </c>
      <c r="J38" s="17" t="n">
        <v>1.883</v>
      </c>
    </row>
    <row r="39" customFormat="false" ht="14" hidden="false" customHeight="false" outlineLevel="0" collapsed="false">
      <c r="A39" s="18" t="s">
        <v>1353</v>
      </c>
      <c r="B39" s="17" t="n">
        <v>1581.054</v>
      </c>
      <c r="C39" s="18" t="str">
        <f aca="false">IF(B39&lt;572.1,"Small",IF(B39&lt;=1248,"Intermediate","Large"))</f>
        <v>Large</v>
      </c>
      <c r="D39" s="17" t="n">
        <v>28.585</v>
      </c>
      <c r="G39" s="18" t="s">
        <v>1353</v>
      </c>
      <c r="H39" s="18"/>
      <c r="I39" s="17" t="n">
        <v>15.126</v>
      </c>
      <c r="J39" s="17" t="n">
        <v>0.765</v>
      </c>
    </row>
    <row r="40" customFormat="false" ht="14" hidden="false" customHeight="false" outlineLevel="0" collapsed="false">
      <c r="A40" s="18" t="s">
        <v>1353</v>
      </c>
      <c r="B40" s="17" t="n">
        <v>3589.022</v>
      </c>
      <c r="C40" s="18" t="str">
        <f aca="false">IF(B40&lt;572.1,"Small",IF(B40&lt;=1248,"Intermediate","Large"))</f>
        <v>Large</v>
      </c>
      <c r="D40" s="17" t="n">
        <v>3.281</v>
      </c>
      <c r="G40" s="18" t="s">
        <v>1353</v>
      </c>
      <c r="H40" s="18"/>
      <c r="I40" s="17" t="n">
        <v>33.523</v>
      </c>
      <c r="J40" s="17" t="n">
        <v>8.232</v>
      </c>
    </row>
    <row r="41" customFormat="false" ht="14" hidden="false" customHeight="false" outlineLevel="0" collapsed="false">
      <c r="A41" s="18" t="s">
        <v>1353</v>
      </c>
      <c r="B41" s="17" t="n">
        <v>2320.057</v>
      </c>
      <c r="C41" s="18" t="str">
        <f aca="false">IF(B41&lt;572.1,"Small",IF(B41&lt;=1248,"Intermediate","Large"))</f>
        <v>Large</v>
      </c>
      <c r="D41" s="17" t="n">
        <v>4.632</v>
      </c>
      <c r="G41" s="18" t="s">
        <v>1353</v>
      </c>
      <c r="H41" s="18"/>
      <c r="I41" s="17" t="n">
        <v>30.666</v>
      </c>
      <c r="J41" s="17" t="n">
        <v>3.729</v>
      </c>
    </row>
    <row r="42" customFormat="false" ht="14" hidden="false" customHeight="false" outlineLevel="0" collapsed="false">
      <c r="A42" s="18" t="s">
        <v>1353</v>
      </c>
      <c r="B42" s="17" t="n">
        <v>4643.058</v>
      </c>
      <c r="C42" s="18" t="str">
        <f aca="false">IF(B42&lt;572.1,"Small",IF(B42&lt;=1248,"Intermediate","Large"))</f>
        <v>Large</v>
      </c>
      <c r="D42" s="17" t="n">
        <v>0.824</v>
      </c>
      <c r="G42" s="18" t="s">
        <v>1353</v>
      </c>
      <c r="H42" s="18"/>
      <c r="I42" s="17" t="n">
        <v>0.647</v>
      </c>
      <c r="J42" s="17" t="n">
        <v>21.623</v>
      </c>
    </row>
    <row r="43" customFormat="false" ht="14" hidden="false" customHeight="false" outlineLevel="0" collapsed="false">
      <c r="A43" s="18" t="s">
        <v>1353</v>
      </c>
      <c r="B43" s="17" t="n">
        <v>948.044</v>
      </c>
      <c r="C43" s="18" t="str">
        <f aca="false">IF(B43&lt;572.1,"Small",IF(B43&lt;=1248,"Intermediate","Large"))</f>
        <v>Intermediate</v>
      </c>
      <c r="D43" s="17" t="n">
        <v>4.348</v>
      </c>
      <c r="G43" s="18" t="s">
        <v>1353</v>
      </c>
      <c r="H43" s="18"/>
      <c r="I43" s="17" t="n">
        <v>0</v>
      </c>
      <c r="J43" s="17" t="n">
        <v>5.392</v>
      </c>
    </row>
    <row r="44" customFormat="false" ht="14" hidden="false" customHeight="false" outlineLevel="0" collapsed="false">
      <c r="A44" s="18" t="s">
        <v>1353</v>
      </c>
      <c r="B44" s="17" t="n">
        <v>918.601</v>
      </c>
      <c r="C44" s="18" t="str">
        <f aca="false">IF(B44&lt;572.1,"Small",IF(B44&lt;=1248,"Intermediate","Large"))</f>
        <v>Intermediate</v>
      </c>
      <c r="D44" s="17" t="n">
        <v>4.808</v>
      </c>
      <c r="G44" s="18" t="s">
        <v>1353</v>
      </c>
      <c r="H44" s="18"/>
      <c r="I44" s="17" t="n">
        <v>14.24</v>
      </c>
      <c r="J44" s="17" t="n">
        <v>0.617</v>
      </c>
    </row>
    <row r="45" customFormat="false" ht="14" hidden="false" customHeight="false" outlineLevel="0" collapsed="false">
      <c r="A45" s="18" t="s">
        <v>1353</v>
      </c>
      <c r="B45" s="17" t="n">
        <v>653.62</v>
      </c>
      <c r="C45" s="18" t="str">
        <f aca="false">IF(B45&lt;572.1,"Small",IF(B45&lt;=1248,"Intermediate","Large"))</f>
        <v>Intermediate</v>
      </c>
      <c r="D45" s="17" t="n">
        <v>0.901</v>
      </c>
      <c r="G45" s="18" t="s">
        <v>1353</v>
      </c>
      <c r="H45" s="18"/>
      <c r="I45" s="17" t="n">
        <v>2.513</v>
      </c>
      <c r="J45" s="17" t="n">
        <v>28.834</v>
      </c>
    </row>
    <row r="46" customFormat="false" ht="14" hidden="false" customHeight="false" outlineLevel="0" collapsed="false">
      <c r="A46" s="18" t="s">
        <v>1353</v>
      </c>
      <c r="B46" s="17" t="n">
        <v>524.074</v>
      </c>
      <c r="C46" s="18" t="str">
        <f aca="false">IF(B46&lt;572.1,"Small",IF(B46&lt;=1248,"Intermediate","Large"))</f>
        <v>Small</v>
      </c>
      <c r="D46" s="17" t="n">
        <v>17.978</v>
      </c>
      <c r="G46" s="18" t="s">
        <v>1353</v>
      </c>
      <c r="H46" s="18"/>
      <c r="I46" s="17" t="n">
        <v>12.537</v>
      </c>
      <c r="J46" s="17" t="n">
        <v>35.364</v>
      </c>
    </row>
    <row r="47" customFormat="false" ht="14" hidden="false" customHeight="false" outlineLevel="0" collapsed="false">
      <c r="A47" s="18" t="s">
        <v>1353</v>
      </c>
      <c r="B47" s="17" t="n">
        <v>1221.857</v>
      </c>
      <c r="C47" s="18" t="str">
        <f aca="false">IF(B47&lt;572.1,"Small",IF(B47&lt;=1248,"Intermediate","Large"))</f>
        <v>Intermediate</v>
      </c>
      <c r="D47" s="17" t="n">
        <v>0.602</v>
      </c>
      <c r="G47" s="18" t="s">
        <v>1353</v>
      </c>
      <c r="H47" s="18"/>
      <c r="I47" s="17" t="n">
        <v>0.301</v>
      </c>
      <c r="J47" s="18"/>
    </row>
    <row r="48" customFormat="false" ht="14" hidden="false" customHeight="false" outlineLevel="0" collapsed="false">
      <c r="A48" s="18" t="s">
        <v>1353</v>
      </c>
      <c r="B48" s="17" t="n">
        <v>943.627</v>
      </c>
      <c r="C48" s="18" t="str">
        <f aca="false">IF(B48&lt;572.1,"Small",IF(B48&lt;=1248,"Intermediate","Large"))</f>
        <v>Intermediate</v>
      </c>
      <c r="D48" s="17" t="n">
        <v>0.156</v>
      </c>
      <c r="G48" s="18" t="s">
        <v>1353</v>
      </c>
      <c r="H48" s="18"/>
      <c r="I48" s="17" t="n">
        <v>5.931</v>
      </c>
      <c r="J48" s="18"/>
    </row>
    <row r="49" customFormat="false" ht="14" hidden="false" customHeight="false" outlineLevel="0" collapsed="false">
      <c r="A49" s="18" t="s">
        <v>1353</v>
      </c>
      <c r="B49" s="17" t="n">
        <v>915.657</v>
      </c>
      <c r="C49" s="18" t="str">
        <f aca="false">IF(B49&lt;572.1,"Small",IF(B49&lt;=1248,"Intermediate","Large"))</f>
        <v>Intermediate</v>
      </c>
      <c r="D49" s="17" t="n">
        <v>3.055</v>
      </c>
      <c r="G49" s="18" t="s">
        <v>1353</v>
      </c>
      <c r="H49" s="18"/>
      <c r="I49" s="17" t="n">
        <v>1.498</v>
      </c>
      <c r="J49" s="18"/>
    </row>
    <row r="50" customFormat="false" ht="14" hidden="false" customHeight="false" outlineLevel="0" collapsed="false">
      <c r="A50" s="18" t="s">
        <v>1353</v>
      </c>
      <c r="B50" s="17" t="n">
        <v>2256.756</v>
      </c>
      <c r="C50" s="18" t="str">
        <f aca="false">IF(B50&lt;572.1,"Small",IF(B50&lt;=1248,"Intermediate","Large"))</f>
        <v>Large</v>
      </c>
      <c r="D50" s="17" t="n">
        <v>0.913</v>
      </c>
      <c r="G50" s="18" t="s">
        <v>1353</v>
      </c>
      <c r="H50" s="18"/>
      <c r="I50" s="17" t="n">
        <v>13.982</v>
      </c>
      <c r="J50" s="18"/>
    </row>
    <row r="51" customFormat="false" ht="14" hidden="false" customHeight="false" outlineLevel="0" collapsed="false">
      <c r="A51" s="18" t="s">
        <v>1353</v>
      </c>
      <c r="B51" s="17" t="n">
        <v>1673.797</v>
      </c>
      <c r="C51" s="18" t="str">
        <f aca="false">IF(B51&lt;572.1,"Small",IF(B51&lt;=1248,"Intermediate","Large"))</f>
        <v>Large</v>
      </c>
      <c r="D51" s="17" t="n">
        <v>0.792</v>
      </c>
      <c r="G51" s="18" t="s">
        <v>1353</v>
      </c>
      <c r="H51" s="18"/>
      <c r="I51" s="17" t="n">
        <v>1.247</v>
      </c>
      <c r="J51" s="18"/>
    </row>
    <row r="52" customFormat="false" ht="14" hidden="false" customHeight="false" outlineLevel="0" collapsed="false">
      <c r="A52" s="18" t="s">
        <v>1353</v>
      </c>
      <c r="B52" s="17" t="n">
        <v>953.932</v>
      </c>
      <c r="C52" s="18" t="str">
        <f aca="false">IF(B52&lt;572.1,"Small",IF(B52&lt;=1248,"Intermediate","Large"))</f>
        <v>Intermediate</v>
      </c>
      <c r="D52" s="17" t="n">
        <v>1.698</v>
      </c>
      <c r="G52" s="18" t="s">
        <v>1353</v>
      </c>
      <c r="H52" s="18"/>
      <c r="I52" s="17" t="n">
        <v>0</v>
      </c>
      <c r="J52" s="18"/>
    </row>
    <row r="53" customFormat="false" ht="14" hidden="false" customHeight="false" outlineLevel="0" collapsed="false">
      <c r="A53" s="18" t="s">
        <v>1353</v>
      </c>
      <c r="B53" s="17" t="n">
        <v>1232.162</v>
      </c>
      <c r="C53" s="18" t="str">
        <f aca="false">IF(B53&lt;572.1,"Small",IF(B53&lt;=1248,"Intermediate","Large"))</f>
        <v>Intermediate</v>
      </c>
      <c r="D53" s="17" t="n">
        <v>3.465</v>
      </c>
      <c r="G53" s="18" t="s">
        <v>1353</v>
      </c>
      <c r="H53" s="18"/>
      <c r="I53" s="17" t="n">
        <v>0.878</v>
      </c>
      <c r="J53" s="18"/>
    </row>
    <row r="54" customFormat="false" ht="14" hidden="false" customHeight="false" outlineLevel="0" collapsed="false">
      <c r="A54" s="18" t="s">
        <v>1353</v>
      </c>
      <c r="B54" s="17" t="n">
        <v>1245.411</v>
      </c>
      <c r="C54" s="18" t="str">
        <f aca="false">IF(B54&lt;572.1,"Small",IF(B54&lt;=1248,"Intermediate","Large"))</f>
        <v>Intermediate</v>
      </c>
      <c r="D54" s="17" t="n">
        <v>0.827</v>
      </c>
      <c r="G54" s="18" t="s">
        <v>1353</v>
      </c>
      <c r="H54" s="18"/>
      <c r="I54" s="17" t="n">
        <v>0</v>
      </c>
      <c r="J54" s="18"/>
    </row>
    <row r="55" customFormat="false" ht="14" hidden="false" customHeight="false" outlineLevel="0" collapsed="false">
      <c r="A55" s="18" t="s">
        <v>1353</v>
      </c>
      <c r="B55" s="17" t="n">
        <v>819.969</v>
      </c>
      <c r="C55" s="18" t="str">
        <f aca="false">IF(B55&lt;572.1,"Small",IF(B55&lt;=1248,"Intermediate","Large"))</f>
        <v>Intermediate</v>
      </c>
      <c r="D55" s="17" t="n">
        <v>28.007</v>
      </c>
      <c r="G55" s="18" t="s">
        <v>1353</v>
      </c>
      <c r="H55" s="18"/>
      <c r="I55" s="17" t="n">
        <v>1.251</v>
      </c>
      <c r="J55" s="18"/>
    </row>
    <row r="56" customFormat="false" ht="14" hidden="false" customHeight="false" outlineLevel="0" collapsed="false">
      <c r="A56" s="18" t="s">
        <v>1353</v>
      </c>
      <c r="B56" s="17" t="n">
        <v>953.932</v>
      </c>
      <c r="C56" s="18" t="str">
        <f aca="false">IF(B56&lt;572.1,"Small",IF(B56&lt;=1248,"Intermediate","Large"))</f>
        <v>Intermediate</v>
      </c>
      <c r="D56" s="17" t="n">
        <v>8.179</v>
      </c>
      <c r="G56" s="18" t="s">
        <v>1353</v>
      </c>
      <c r="H56" s="18"/>
      <c r="I56" s="17" t="n">
        <v>1.09</v>
      </c>
      <c r="J56" s="18"/>
    </row>
    <row r="57" customFormat="false" ht="14" hidden="false" customHeight="false" outlineLevel="0" collapsed="false">
      <c r="A57" s="18" t="s">
        <v>1353</v>
      </c>
      <c r="B57" s="17" t="n">
        <v>905.352</v>
      </c>
      <c r="C57" s="18" t="str">
        <f aca="false">IF(B57&lt;572.1,"Small",IF(B57&lt;=1248,"Intermediate","Large"))</f>
        <v>Intermediate</v>
      </c>
      <c r="D57" s="17" t="n">
        <v>15.772</v>
      </c>
      <c r="G57" s="18" t="s">
        <v>1353</v>
      </c>
      <c r="H57" s="18"/>
      <c r="I57" s="17" t="n">
        <v>10.009</v>
      </c>
      <c r="J57" s="18"/>
    </row>
    <row r="58" customFormat="false" ht="14" hidden="false" customHeight="false" outlineLevel="0" collapsed="false">
      <c r="A58" s="18" t="s">
        <v>1353</v>
      </c>
      <c r="B58" s="17" t="n">
        <v>1068.757</v>
      </c>
      <c r="C58" s="18" t="str">
        <f aca="false">IF(B58&lt;572.1,"Small",IF(B58&lt;=1248,"Intermediate","Large"))</f>
        <v>Intermediate</v>
      </c>
      <c r="D58" s="17" t="n">
        <v>13.361</v>
      </c>
      <c r="G58" s="18" t="s">
        <v>1353</v>
      </c>
      <c r="H58" s="18"/>
      <c r="I58" s="17" t="n">
        <v>3.326</v>
      </c>
      <c r="J58" s="18"/>
    </row>
    <row r="59" customFormat="false" ht="14" hidden="false" customHeight="false" outlineLevel="0" collapsed="false">
      <c r="A59" s="18" t="s">
        <v>1353</v>
      </c>
      <c r="B59" s="17" t="n">
        <v>933.322</v>
      </c>
      <c r="C59" s="18" t="str">
        <f aca="false">IF(B59&lt;572.1,"Small",IF(B59&lt;=1248,"Intermediate","Large"))</f>
        <v>Intermediate</v>
      </c>
      <c r="D59" s="17" t="n">
        <v>6.782</v>
      </c>
      <c r="G59" s="18" t="s">
        <v>1353</v>
      </c>
      <c r="H59" s="18"/>
      <c r="I59" s="17" t="n">
        <v>1.481</v>
      </c>
      <c r="J59" s="18"/>
    </row>
    <row r="60" customFormat="false" ht="14" hidden="false" customHeight="false" outlineLevel="0" collapsed="false">
      <c r="A60" s="18" t="s">
        <v>1353</v>
      </c>
      <c r="B60" s="17" t="n">
        <v>778.75</v>
      </c>
      <c r="C60" s="18" t="str">
        <f aca="false">IF(B60&lt;572.1,"Small",IF(B60&lt;=1248,"Intermediate","Large"))</f>
        <v>Intermediate</v>
      </c>
      <c r="D60" s="17" t="n">
        <v>6.427</v>
      </c>
      <c r="G60" s="18" t="s">
        <v>1353</v>
      </c>
      <c r="H60" s="18"/>
      <c r="I60" s="17" t="n">
        <v>8.477</v>
      </c>
      <c r="J60" s="18"/>
    </row>
    <row r="61" customFormat="false" ht="14" hidden="false" customHeight="false" outlineLevel="0" collapsed="false">
      <c r="A61" s="18" t="s">
        <v>1353</v>
      </c>
      <c r="B61" s="17" t="n">
        <v>582.958</v>
      </c>
      <c r="C61" s="18" t="str">
        <f aca="false">IF(B61&lt;572.1,"Small",IF(B61&lt;=1248,"Intermediate","Large"))</f>
        <v>Intermediate</v>
      </c>
      <c r="D61" s="17" t="n">
        <v>9.091</v>
      </c>
      <c r="G61" s="18" t="s">
        <v>1353</v>
      </c>
      <c r="H61" s="18"/>
      <c r="I61" s="17" t="n">
        <v>2.183</v>
      </c>
      <c r="J61" s="18"/>
    </row>
    <row r="62" customFormat="false" ht="14" hidden="false" customHeight="false" outlineLevel="0" collapsed="false">
      <c r="A62" s="18" t="s">
        <v>1353</v>
      </c>
      <c r="B62" s="17" t="n">
        <v>700.728</v>
      </c>
      <c r="C62" s="18" t="str">
        <f aca="false">IF(B62&lt;572.1,"Small",IF(B62&lt;=1248,"Intermediate","Large"))</f>
        <v>Intermediate</v>
      </c>
      <c r="D62" s="17" t="n">
        <v>15.126</v>
      </c>
      <c r="G62" s="18" t="s">
        <v>1353</v>
      </c>
      <c r="H62" s="18"/>
      <c r="I62" s="17" t="n">
        <v>0</v>
      </c>
      <c r="J62" s="18"/>
    </row>
    <row r="63" customFormat="false" ht="14" hidden="false" customHeight="false" outlineLevel="0" collapsed="false">
      <c r="A63" s="18" t="s">
        <v>1353</v>
      </c>
      <c r="B63" s="17" t="n">
        <v>497.576</v>
      </c>
      <c r="C63" s="18" t="str">
        <f aca="false">IF(B63&lt;572.1,"Small",IF(B63&lt;=1248,"Intermediate","Large"))</f>
        <v>Small</v>
      </c>
      <c r="D63" s="17" t="n">
        <v>20.414</v>
      </c>
      <c r="G63" s="18" t="s">
        <v>1353</v>
      </c>
      <c r="H63" s="18"/>
      <c r="I63" s="17" t="n">
        <v>5.188</v>
      </c>
      <c r="J63" s="18"/>
    </row>
    <row r="64" customFormat="false" ht="14" hidden="false" customHeight="false" outlineLevel="0" collapsed="false">
      <c r="A64" s="18" t="s">
        <v>1353</v>
      </c>
      <c r="B64" s="17" t="n">
        <v>582.958</v>
      </c>
      <c r="C64" s="18" t="str">
        <f aca="false">IF(B64&lt;572.1,"Small",IF(B64&lt;=1248,"Intermediate","Large"))</f>
        <v>Intermediate</v>
      </c>
      <c r="D64" s="17" t="n">
        <v>15.152</v>
      </c>
      <c r="G64" s="18" t="s">
        <v>1353</v>
      </c>
      <c r="H64" s="18"/>
      <c r="I64" s="17" t="n">
        <v>4.957</v>
      </c>
      <c r="J64" s="18"/>
    </row>
    <row r="65" customFormat="false" ht="14" hidden="false" customHeight="false" outlineLevel="0" collapsed="false">
      <c r="A65" s="18" t="s">
        <v>1353</v>
      </c>
      <c r="B65" s="17" t="n">
        <v>1876.398</v>
      </c>
      <c r="C65" s="18" t="str">
        <f aca="false">IF(B65&lt;572.1,"Small",IF(B65&lt;=1248,"Intermediate","Large"))</f>
        <v>Large</v>
      </c>
      <c r="D65" s="17" t="n">
        <v>0.441</v>
      </c>
      <c r="G65" s="18" t="s">
        <v>1353</v>
      </c>
      <c r="H65" s="18"/>
      <c r="I65" s="17" t="n">
        <v>0.551</v>
      </c>
      <c r="J65" s="18"/>
    </row>
    <row r="66" customFormat="false" ht="14" hidden="false" customHeight="false" outlineLevel="0" collapsed="false">
      <c r="A66" s="18" t="s">
        <v>1353</v>
      </c>
      <c r="B66" s="17" t="n">
        <v>4247.151</v>
      </c>
      <c r="C66" s="18" t="str">
        <f aca="false">IF(B66&lt;572.1,"Small",IF(B66&lt;=1248,"Intermediate","Large"))</f>
        <v>Large</v>
      </c>
      <c r="D66" s="17" t="n">
        <v>7.662</v>
      </c>
      <c r="G66" s="18" t="s">
        <v>1353</v>
      </c>
      <c r="H66" s="18"/>
      <c r="I66" s="17" t="n">
        <v>5.652</v>
      </c>
      <c r="J66" s="18"/>
    </row>
    <row r="67" customFormat="false" ht="14" hidden="false" customHeight="false" outlineLevel="0" collapsed="false">
      <c r="A67" s="18" t="s">
        <v>1353</v>
      </c>
      <c r="B67" s="17" t="n">
        <v>3920.064</v>
      </c>
      <c r="C67" s="18" t="str">
        <f aca="false">IF(B67&lt;572.1,"Small",IF(B67&lt;=1248,"Intermediate","Large"))</f>
        <v>Large</v>
      </c>
      <c r="D67" s="17" t="n">
        <v>3.823</v>
      </c>
      <c r="G67" s="18" t="s">
        <v>1353</v>
      </c>
      <c r="H67" s="18"/>
      <c r="I67" s="17" t="n">
        <v>12.257</v>
      </c>
      <c r="J67" s="18"/>
    </row>
    <row r="68" customFormat="false" ht="14" hidden="false" customHeight="false" outlineLevel="0" collapsed="false">
      <c r="A68" s="18" t="s">
        <v>1353</v>
      </c>
      <c r="B68" s="17" t="n">
        <v>2285.462</v>
      </c>
      <c r="C68" s="18" t="str">
        <f aca="false">IF(B68&lt;572.1,"Small",IF(B68&lt;=1248,"Intermediate","Large"))</f>
        <v>Large</v>
      </c>
      <c r="D68" s="17" t="n">
        <v>8.116</v>
      </c>
      <c r="G68" s="18" t="s">
        <v>1353</v>
      </c>
      <c r="H68" s="18"/>
      <c r="I68" s="17" t="n">
        <v>13.988</v>
      </c>
      <c r="J68" s="18"/>
    </row>
    <row r="69" customFormat="false" ht="14" hidden="false" customHeight="false" outlineLevel="0" collapsed="false">
      <c r="A69" s="18" t="s">
        <v>1353</v>
      </c>
      <c r="B69" s="17" t="n">
        <v>1165.917</v>
      </c>
      <c r="C69" s="18" t="str">
        <f aca="false">IF(B69&lt;572.1,"Small",IF(B69&lt;=1248,"Intermediate","Large"))</f>
        <v>Intermediate</v>
      </c>
      <c r="D69" s="17" t="n">
        <v>33.523</v>
      </c>
      <c r="G69" s="18" t="s">
        <v>1353</v>
      </c>
      <c r="H69" s="18"/>
      <c r="I69" s="17" t="n">
        <v>26.209</v>
      </c>
      <c r="J69" s="18"/>
    </row>
    <row r="70" customFormat="false" ht="14" hidden="false" customHeight="false" outlineLevel="0" collapsed="false">
      <c r="A70" s="18" t="s">
        <v>1353</v>
      </c>
      <c r="B70" s="17" t="n">
        <v>1426.758</v>
      </c>
      <c r="C70" s="18" t="str">
        <f aca="false">IF(B70&lt;572.1,"Small",IF(B70&lt;=1248,"Intermediate","Large"))</f>
        <v>Large</v>
      </c>
      <c r="D70" s="17" t="n">
        <v>17.644</v>
      </c>
      <c r="G70" s="18" t="s">
        <v>1353</v>
      </c>
      <c r="H70" s="18"/>
      <c r="I70" s="17" t="n">
        <v>0.347</v>
      </c>
      <c r="J70" s="18"/>
    </row>
    <row r="71" customFormat="false" ht="14" hidden="false" customHeight="false" outlineLevel="0" collapsed="false">
      <c r="A71" s="18" t="s">
        <v>1353</v>
      </c>
      <c r="B71" s="17" t="n">
        <v>1045.019</v>
      </c>
      <c r="C71" s="18" t="str">
        <f aca="false">IF(B71&lt;572.1,"Small",IF(B71&lt;=1248,"Intermediate","Large"))</f>
        <v>Intermediate</v>
      </c>
      <c r="D71" s="17" t="n">
        <v>30.666</v>
      </c>
      <c r="G71" s="18" t="s">
        <v>1353</v>
      </c>
      <c r="H71" s="18"/>
      <c r="I71" s="17" t="n">
        <v>6.418</v>
      </c>
      <c r="J71" s="18"/>
    </row>
    <row r="72" customFormat="false" ht="14" hidden="false" customHeight="false" outlineLevel="0" collapsed="false">
      <c r="A72" s="18" t="s">
        <v>1353</v>
      </c>
      <c r="B72" s="17" t="n">
        <v>3413.288</v>
      </c>
      <c r="C72" s="18" t="str">
        <f aca="false">IF(B72&lt;572.1,"Small",IF(B72&lt;=1248,"Intermediate","Large"))</f>
        <v>Large</v>
      </c>
      <c r="D72" s="17" t="n">
        <v>4.998</v>
      </c>
      <c r="G72" s="18" t="s">
        <v>1353</v>
      </c>
      <c r="H72" s="18"/>
      <c r="I72" s="17" t="n">
        <v>5.8</v>
      </c>
      <c r="J72" s="18"/>
    </row>
    <row r="73" customFormat="false" ht="14" hidden="false" customHeight="false" outlineLevel="0" collapsed="false">
      <c r="A73" s="18" t="s">
        <v>1353</v>
      </c>
      <c r="B73" s="17" t="n">
        <v>895.967</v>
      </c>
      <c r="C73" s="18" t="str">
        <f aca="false">IF(B73&lt;572.1,"Small",IF(B73&lt;=1248,"Intermediate","Large"))</f>
        <v>Intermediate</v>
      </c>
      <c r="D73" s="17" t="n">
        <v>0.647</v>
      </c>
      <c r="G73" s="18" t="s">
        <v>1353</v>
      </c>
      <c r="H73" s="18"/>
      <c r="I73" s="17" t="n">
        <v>11.722</v>
      </c>
      <c r="J73" s="18"/>
    </row>
    <row r="74" customFormat="false" ht="14" hidden="false" customHeight="false" outlineLevel="0" collapsed="false">
      <c r="A74" s="18" t="s">
        <v>1353</v>
      </c>
      <c r="B74" s="17" t="n">
        <v>2994.287</v>
      </c>
      <c r="C74" s="18" t="str">
        <f aca="false">IF(B74&lt;572.1,"Small",IF(B74&lt;=1248,"Intermediate","Large"))</f>
        <v>Large</v>
      </c>
      <c r="D74" s="17" t="n">
        <v>1.079</v>
      </c>
      <c r="G74" s="18" t="s">
        <v>1353</v>
      </c>
      <c r="H74" s="18"/>
      <c r="I74" s="17" t="n">
        <v>9.091</v>
      </c>
      <c r="J74" s="18"/>
    </row>
    <row r="75" customFormat="false" ht="14" hidden="false" customHeight="false" outlineLevel="0" collapsed="false">
      <c r="A75" s="18" t="s">
        <v>1353</v>
      </c>
      <c r="B75" s="17" t="n">
        <v>1000.304</v>
      </c>
      <c r="C75" s="18" t="str">
        <f aca="false">IF(B75&lt;572.1,"Small",IF(B75&lt;=1248,"Intermediate","Large"))</f>
        <v>Intermediate</v>
      </c>
      <c r="D75" s="17" t="n">
        <v>0</v>
      </c>
      <c r="G75" s="18" t="s">
        <v>1353</v>
      </c>
      <c r="H75" s="18"/>
      <c r="I75" s="17" t="n">
        <v>15.152</v>
      </c>
      <c r="J75" s="18"/>
    </row>
    <row r="76" customFormat="false" ht="14" hidden="false" customHeight="false" outlineLevel="0" collapsed="false">
      <c r="A76" s="18" t="s">
        <v>1353</v>
      </c>
      <c r="B76" s="17" t="n">
        <v>779.21</v>
      </c>
      <c r="C76" s="18" t="str">
        <f aca="false">IF(B76&lt;572.1,"Small",IF(B76&lt;=1248,"Intermediate","Large"))</f>
        <v>Intermediate</v>
      </c>
      <c r="D76" s="17" t="n">
        <v>14.24</v>
      </c>
      <c r="G76" s="18" t="s">
        <v>1353</v>
      </c>
      <c r="H76" s="18"/>
      <c r="I76" s="17" t="n">
        <v>0</v>
      </c>
      <c r="J76" s="18"/>
    </row>
    <row r="77" customFormat="false" ht="14" hidden="false" customHeight="false" outlineLevel="0" collapsed="false">
      <c r="A77" s="18" t="s">
        <v>1353</v>
      </c>
      <c r="B77" s="17" t="n">
        <v>922.466</v>
      </c>
      <c r="C77" s="18" t="str">
        <f aca="false">IF(B77&lt;572.1,"Small",IF(B77&lt;=1248,"Intermediate","Large"))</f>
        <v>Intermediate</v>
      </c>
      <c r="D77" s="17" t="n">
        <v>2.513</v>
      </c>
    </row>
    <row r="78" customFormat="false" ht="14" hidden="false" customHeight="false" outlineLevel="0" collapsed="false">
      <c r="A78" s="18" t="s">
        <v>1353</v>
      </c>
      <c r="B78" s="17" t="n">
        <v>832.206</v>
      </c>
      <c r="C78" s="18" t="str">
        <f aca="false">IF(B78&lt;572.1,"Small",IF(B78&lt;=1248,"Intermediate","Large"))</f>
        <v>Intermediate</v>
      </c>
      <c r="D78" s="17" t="n">
        <v>12.537</v>
      </c>
    </row>
    <row r="79" customFormat="false" ht="14" hidden="false" customHeight="false" outlineLevel="0" collapsed="false">
      <c r="A79" s="18" t="s">
        <v>1353</v>
      </c>
      <c r="B79" s="17" t="n">
        <v>1098.844</v>
      </c>
      <c r="C79" s="18" t="str">
        <f aca="false">IF(B79&lt;572.1,"Small",IF(B79&lt;=1248,"Intermediate","Large"))</f>
        <v>Intermediate</v>
      </c>
      <c r="D79" s="17" t="n">
        <v>0.301</v>
      </c>
    </row>
    <row r="80" customFormat="false" ht="14" hidden="false" customHeight="false" outlineLevel="0" collapsed="false">
      <c r="A80" s="18" t="s">
        <v>1353</v>
      </c>
      <c r="B80" s="17" t="n">
        <v>1855.696</v>
      </c>
      <c r="C80" s="18" t="str">
        <f aca="false">IF(B80&lt;572.1,"Small",IF(B80&lt;=1248,"Intermediate","Large"))</f>
        <v>Large</v>
      </c>
      <c r="D80" s="17" t="n">
        <v>0</v>
      </c>
    </row>
    <row r="81" customFormat="false" ht="14" hidden="false" customHeight="false" outlineLevel="0" collapsed="false">
      <c r="A81" s="18" t="s">
        <v>1353</v>
      </c>
      <c r="B81" s="17" t="n">
        <v>795.771</v>
      </c>
      <c r="C81" s="18" t="str">
        <f aca="false">IF(B81&lt;572.1,"Small",IF(B81&lt;=1248,"Intermediate","Large"))</f>
        <v>Intermediate</v>
      </c>
      <c r="D81" s="17" t="n">
        <v>5.931</v>
      </c>
    </row>
    <row r="82" customFormat="false" ht="14" hidden="false" customHeight="false" outlineLevel="0" collapsed="false">
      <c r="A82" s="18" t="s">
        <v>1353</v>
      </c>
      <c r="B82" s="17" t="n">
        <v>663.281</v>
      </c>
      <c r="C82" s="18" t="str">
        <f aca="false">IF(B82&lt;572.1,"Small",IF(B82&lt;=1248,"Intermediate","Large"))</f>
        <v>Intermediate</v>
      </c>
      <c r="D82" s="17" t="n">
        <v>1.498</v>
      </c>
    </row>
    <row r="83" customFormat="false" ht="14" hidden="false" customHeight="false" outlineLevel="0" collapsed="false">
      <c r="A83" s="18" t="s">
        <v>1353</v>
      </c>
      <c r="B83" s="17" t="n">
        <v>549.008</v>
      </c>
      <c r="C83" s="18" t="str">
        <f aca="false">IF(B83&lt;572.1,"Small",IF(B83&lt;=1248,"Intermediate","Large"))</f>
        <v>Small</v>
      </c>
      <c r="D83" s="17" t="n">
        <v>1.961</v>
      </c>
    </row>
    <row r="84" customFormat="false" ht="14" hidden="false" customHeight="false" outlineLevel="0" collapsed="false">
      <c r="A84" s="18" t="s">
        <v>1353</v>
      </c>
      <c r="B84" s="17" t="n">
        <v>4763.864</v>
      </c>
      <c r="C84" s="18" t="str">
        <f aca="false">IF(B84&lt;572.1,"Small",IF(B84&lt;=1248,"Intermediate","Large"))</f>
        <v>Large</v>
      </c>
      <c r="D84" s="17" t="n">
        <v>13.576</v>
      </c>
    </row>
    <row r="85" customFormat="false" ht="14" hidden="false" customHeight="false" outlineLevel="0" collapsed="false">
      <c r="A85" s="18" t="s">
        <v>1353</v>
      </c>
      <c r="B85" s="17" t="n">
        <v>1343.123</v>
      </c>
      <c r="C85" s="18" t="str">
        <f aca="false">IF(B85&lt;572.1,"Small",IF(B85&lt;=1248,"Intermediate","Large"))</f>
        <v>Large</v>
      </c>
      <c r="D85" s="17" t="n">
        <v>0.617</v>
      </c>
    </row>
    <row r="86" customFormat="false" ht="14" hidden="false" customHeight="false" outlineLevel="0" collapsed="false">
      <c r="A86" s="18" t="s">
        <v>1353</v>
      </c>
      <c r="B86" s="17" t="n">
        <v>1306.688</v>
      </c>
      <c r="C86" s="18" t="str">
        <f aca="false">IF(B86&lt;572.1,"Small",IF(B86&lt;=1248,"Intermediate","Large"))</f>
        <v>Large</v>
      </c>
      <c r="D86" s="17" t="n">
        <v>28.834</v>
      </c>
    </row>
    <row r="87" customFormat="false" ht="14" hidden="false" customHeight="false" outlineLevel="0" collapsed="false">
      <c r="A87" s="18" t="s">
        <v>1353</v>
      </c>
      <c r="B87" s="17" t="n">
        <v>1332.358</v>
      </c>
      <c r="C87" s="18" t="str">
        <f aca="false">IF(B87&lt;572.1,"Small",IF(B87&lt;=1248,"Intermediate","Large"))</f>
        <v>Large</v>
      </c>
      <c r="D87" s="17" t="n">
        <v>35.364</v>
      </c>
    </row>
    <row r="88" customFormat="false" ht="14" hidden="false" customHeight="false" outlineLevel="0" collapsed="false">
      <c r="A88" s="18" t="s">
        <v>1353</v>
      </c>
      <c r="B88" s="17" t="n">
        <v>740.291</v>
      </c>
      <c r="C88" s="18" t="str">
        <f aca="false">IF(B88&lt;572.1,"Small",IF(B88&lt;=1248,"Intermediate","Large"))</f>
        <v>Intermediate</v>
      </c>
      <c r="D88" s="17" t="n">
        <v>13.982</v>
      </c>
    </row>
    <row r="89" customFormat="false" ht="14" hidden="false" customHeight="false" outlineLevel="0" collapsed="false">
      <c r="A89" s="18" t="s">
        <v>1353</v>
      </c>
      <c r="B89" s="17" t="n">
        <v>796.599</v>
      </c>
      <c r="C89" s="18" t="str">
        <f aca="false">IF(B89&lt;572.1,"Small",IF(B89&lt;=1248,"Intermediate","Large"))</f>
        <v>Intermediate</v>
      </c>
      <c r="D89" s="17" t="n">
        <v>1.247</v>
      </c>
    </row>
    <row r="90" customFormat="false" ht="14" hidden="false" customHeight="false" outlineLevel="0" collapsed="false">
      <c r="A90" s="18" t="s">
        <v>1353</v>
      </c>
      <c r="B90" s="17" t="n">
        <v>705.512</v>
      </c>
      <c r="C90" s="18" t="str">
        <f aca="false">IF(B90&lt;572.1,"Small",IF(B90&lt;=1248,"Intermediate","Large"))</f>
        <v>Intermediate</v>
      </c>
      <c r="D90" s="17" t="n">
        <v>0</v>
      </c>
    </row>
    <row r="91" customFormat="false" ht="14" hidden="false" customHeight="false" outlineLevel="0" collapsed="false">
      <c r="A91" s="18" t="s">
        <v>1353</v>
      </c>
      <c r="B91" s="17" t="n">
        <v>1037.567</v>
      </c>
      <c r="C91" s="18" t="str">
        <f aca="false">IF(B91&lt;572.1,"Small",IF(B91&lt;=1248,"Intermediate","Large"))</f>
        <v>Intermediate</v>
      </c>
      <c r="D91" s="17" t="n">
        <v>0.878</v>
      </c>
    </row>
    <row r="92" customFormat="false" ht="14" hidden="false" customHeight="false" outlineLevel="0" collapsed="false">
      <c r="A92" s="18" t="s">
        <v>1353</v>
      </c>
      <c r="B92" s="17" t="n">
        <v>987.883</v>
      </c>
      <c r="C92" s="18" t="str">
        <f aca="false">IF(B92&lt;572.1,"Small",IF(B92&lt;=1248,"Intermediate","Large"))</f>
        <v>Intermediate</v>
      </c>
      <c r="D92" s="17" t="n">
        <v>0</v>
      </c>
    </row>
    <row r="93" customFormat="false" ht="14" hidden="false" customHeight="false" outlineLevel="0" collapsed="false">
      <c r="A93" s="18" t="s">
        <v>1353</v>
      </c>
      <c r="B93" s="17" t="n">
        <v>3111.044</v>
      </c>
      <c r="C93" s="18" t="str">
        <f aca="false">IF(B93&lt;572.1,"Small",IF(B93&lt;=1248,"Intermediate","Large"))</f>
        <v>Large</v>
      </c>
      <c r="D93" s="17" t="n">
        <v>2.262</v>
      </c>
    </row>
    <row r="94" customFormat="false" ht="14" hidden="false" customHeight="false" outlineLevel="0" collapsed="false">
      <c r="A94" s="18" t="s">
        <v>1353</v>
      </c>
      <c r="B94" s="17" t="n">
        <v>1470.645</v>
      </c>
      <c r="C94" s="18" t="str">
        <f aca="false">IF(B94&lt;572.1,"Small",IF(B94&lt;=1248,"Intermediate","Large"))</f>
        <v>Large</v>
      </c>
      <c r="D94" s="17" t="n">
        <v>13.514</v>
      </c>
    </row>
    <row r="95" customFormat="false" ht="14" hidden="false" customHeight="false" outlineLevel="0" collapsed="false">
      <c r="A95" s="18" t="s">
        <v>1353</v>
      </c>
      <c r="B95" s="17" t="n">
        <v>727.87</v>
      </c>
      <c r="C95" s="18" t="str">
        <f aca="false">IF(B95&lt;572.1,"Small",IF(B95&lt;=1248,"Intermediate","Large"))</f>
        <v>Intermediate</v>
      </c>
      <c r="D95" s="17" t="n">
        <v>1.251</v>
      </c>
    </row>
    <row r="96" customFormat="false" ht="14" hidden="false" customHeight="false" outlineLevel="0" collapsed="false">
      <c r="A96" s="18" t="s">
        <v>1353</v>
      </c>
      <c r="B96" s="17" t="n">
        <v>542.383</v>
      </c>
      <c r="C96" s="18" t="str">
        <f aca="false">IF(B96&lt;572.1,"Small",IF(B96&lt;=1248,"Intermediate","Large"))</f>
        <v>Small</v>
      </c>
      <c r="D96" s="17" t="n">
        <v>1.679</v>
      </c>
    </row>
    <row r="97" customFormat="false" ht="14" hidden="false" customHeight="false" outlineLevel="0" collapsed="false">
      <c r="A97" s="18" t="s">
        <v>1353</v>
      </c>
      <c r="B97" s="17" t="n">
        <v>573.022</v>
      </c>
      <c r="C97" s="18" t="str">
        <f aca="false">IF(B97&lt;572.1,"Small",IF(B97&lt;=1248,"Intermediate","Large"))</f>
        <v>Intermediate</v>
      </c>
      <c r="D97" s="17" t="n">
        <v>0</v>
      </c>
    </row>
    <row r="98" customFormat="false" ht="14" hidden="false" customHeight="false" outlineLevel="0" collapsed="false">
      <c r="A98" s="18" t="s">
        <v>1353</v>
      </c>
      <c r="B98" s="17" t="n">
        <v>683.983</v>
      </c>
      <c r="C98" s="18" t="str">
        <f aca="false">IF(B98&lt;572.1,"Small",IF(B98&lt;=1248,"Intermediate","Large"))</f>
        <v>Intermediate</v>
      </c>
      <c r="D98" s="17" t="n">
        <v>1.09</v>
      </c>
    </row>
    <row r="99" customFormat="false" ht="14" hidden="false" customHeight="false" outlineLevel="0" collapsed="false">
      <c r="A99" s="18" t="s">
        <v>1353</v>
      </c>
      <c r="B99" s="17" t="n">
        <v>968.009</v>
      </c>
      <c r="C99" s="18" t="str">
        <f aca="false">IF(B99&lt;572.1,"Small",IF(B99&lt;=1248,"Intermediate","Large"))</f>
        <v>Intermediate</v>
      </c>
      <c r="D99" s="17" t="n">
        <v>10.009</v>
      </c>
    </row>
    <row r="100" customFormat="false" ht="14" hidden="false" customHeight="false" outlineLevel="0" collapsed="false">
      <c r="A100" s="18" t="s">
        <v>1353</v>
      </c>
      <c r="B100" s="17" t="n">
        <v>1194.899</v>
      </c>
      <c r="C100" s="18" t="str">
        <f aca="false">IF(B100&lt;572.1,"Small",IF(B100&lt;=1248,"Intermediate","Large"))</f>
        <v>Intermediate</v>
      </c>
      <c r="D100" s="17" t="n">
        <v>3.326</v>
      </c>
    </row>
    <row r="101" customFormat="false" ht="14" hidden="false" customHeight="false" outlineLevel="0" collapsed="false">
      <c r="A101" s="18" t="s">
        <v>1353</v>
      </c>
      <c r="B101" s="17" t="n">
        <v>528.306</v>
      </c>
      <c r="C101" s="18" t="str">
        <f aca="false">IF(B101&lt;572.1,"Small",IF(B101&lt;=1248,"Intermediate","Large"))</f>
        <v>Small</v>
      </c>
      <c r="D101" s="17" t="n">
        <v>0</v>
      </c>
    </row>
    <row r="102" customFormat="false" ht="14" hidden="false" customHeight="false" outlineLevel="0" collapsed="false">
      <c r="A102" s="18" t="s">
        <v>1353</v>
      </c>
      <c r="B102" s="17" t="n">
        <v>1062.409</v>
      </c>
      <c r="C102" s="18" t="str">
        <f aca="false">IF(B102&lt;572.1,"Small",IF(B102&lt;=1248,"Intermediate","Large"))</f>
        <v>Intermediate</v>
      </c>
      <c r="D102" s="17" t="n">
        <v>1.481</v>
      </c>
    </row>
    <row r="103" customFormat="false" ht="14" hidden="false" customHeight="false" outlineLevel="0" collapsed="false">
      <c r="A103" s="18" t="s">
        <v>1353</v>
      </c>
      <c r="B103" s="17" t="n">
        <v>380.082</v>
      </c>
      <c r="C103" s="18" t="str">
        <f aca="false">IF(B103&lt;572.1,"Small",IF(B103&lt;=1248,"Intermediate","Large"))</f>
        <v>Small</v>
      </c>
      <c r="D103" s="17" t="n">
        <v>0</v>
      </c>
    </row>
    <row r="104" customFormat="false" ht="14" hidden="false" customHeight="false" outlineLevel="0" collapsed="false">
      <c r="A104" s="18" t="s">
        <v>1353</v>
      </c>
      <c r="B104" s="17" t="n">
        <v>674.046</v>
      </c>
      <c r="C104" s="18" t="str">
        <f aca="false">IF(B104&lt;572.1,"Small",IF(B104&lt;=1248,"Intermediate","Large"))</f>
        <v>Intermediate</v>
      </c>
      <c r="D104" s="17" t="n">
        <v>8.477</v>
      </c>
    </row>
    <row r="105" customFormat="false" ht="14" hidden="false" customHeight="false" outlineLevel="0" collapsed="false">
      <c r="A105" s="18" t="s">
        <v>1353</v>
      </c>
      <c r="B105" s="17" t="n">
        <v>4131.221</v>
      </c>
      <c r="C105" s="18" t="str">
        <f aca="false">IF(B105&lt;572.1,"Small",IF(B105&lt;=1248,"Intermediate","Large"))</f>
        <v>Large</v>
      </c>
      <c r="D105" s="17" t="n">
        <v>0.02</v>
      </c>
    </row>
    <row r="106" customFormat="false" ht="14" hidden="false" customHeight="false" outlineLevel="0" collapsed="false">
      <c r="A106" s="18" t="s">
        <v>1353</v>
      </c>
      <c r="B106" s="17" t="n">
        <v>796.599</v>
      </c>
      <c r="C106" s="18" t="str">
        <f aca="false">IF(B106&lt;572.1,"Small",IF(B106&lt;=1248,"Intermediate","Large"))</f>
        <v>Intermediate</v>
      </c>
      <c r="D106" s="17" t="n">
        <v>2.183</v>
      </c>
    </row>
    <row r="107" customFormat="false" ht="14" hidden="false" customHeight="false" outlineLevel="0" collapsed="false">
      <c r="A107" s="18" t="s">
        <v>1353</v>
      </c>
      <c r="B107" s="17" t="n">
        <v>10773.139</v>
      </c>
      <c r="C107" s="18" t="str">
        <f aca="false">IF(B107&lt;572.1,"Small",IF(B107&lt;=1248,"Intermediate","Large"))</f>
        <v>Large</v>
      </c>
      <c r="D107" s="17" t="n">
        <v>0.692</v>
      </c>
    </row>
    <row r="108" customFormat="false" ht="14" hidden="false" customHeight="false" outlineLevel="0" collapsed="false">
      <c r="A108" s="18" t="s">
        <v>1353</v>
      </c>
      <c r="B108" s="17" t="n">
        <v>1802.7</v>
      </c>
      <c r="C108" s="18" t="str">
        <f aca="false">IF(B108&lt;572.1,"Small",IF(B108&lt;=1248,"Intermediate","Large"))</f>
        <v>Large</v>
      </c>
      <c r="D108" s="17" t="n">
        <v>1.883</v>
      </c>
    </row>
    <row r="109" customFormat="false" ht="14" hidden="false" customHeight="false" outlineLevel="0" collapsed="false">
      <c r="A109" s="18" t="s">
        <v>1353</v>
      </c>
      <c r="B109" s="17" t="n">
        <v>657.484</v>
      </c>
      <c r="C109" s="18" t="str">
        <f aca="false">IF(B109&lt;572.1,"Small",IF(B109&lt;=1248,"Intermediate","Large"))</f>
        <v>Intermediate</v>
      </c>
      <c r="D109" s="17" t="n">
        <v>0</v>
      </c>
    </row>
    <row r="110" customFormat="false" ht="14" hidden="false" customHeight="false" outlineLevel="0" collapsed="false">
      <c r="A110" s="18" t="s">
        <v>1353</v>
      </c>
      <c r="B110" s="17" t="n">
        <v>813.989</v>
      </c>
      <c r="C110" s="18" t="str">
        <f aca="false">IF(B110&lt;572.1,"Small",IF(B110&lt;=1248,"Intermediate","Large"))</f>
        <v>Intermediate</v>
      </c>
      <c r="D110" s="17" t="n">
        <v>5.188</v>
      </c>
    </row>
    <row r="111" customFormat="false" ht="14" hidden="false" customHeight="false" outlineLevel="0" collapsed="false">
      <c r="A111" s="18" t="s">
        <v>1353</v>
      </c>
      <c r="B111" s="17" t="n">
        <v>1514.533</v>
      </c>
      <c r="C111" s="18" t="str">
        <f aca="false">IF(B111&lt;572.1,"Small",IF(B111&lt;=1248,"Intermediate","Large"))</f>
        <v>Large</v>
      </c>
      <c r="D111" s="17" t="n">
        <v>0.765</v>
      </c>
    </row>
    <row r="112" customFormat="false" ht="14" hidden="false" customHeight="false" outlineLevel="0" collapsed="false">
      <c r="A112" s="18" t="s">
        <v>1353</v>
      </c>
      <c r="B112" s="17" t="n">
        <v>1069.033</v>
      </c>
      <c r="C112" s="18" t="str">
        <f aca="false">IF(B112&lt;572.1,"Small",IF(B112&lt;=1248,"Intermediate","Large"))</f>
        <v>Intermediate</v>
      </c>
      <c r="D112" s="17" t="n">
        <v>4.957</v>
      </c>
    </row>
    <row r="113" customFormat="false" ht="14" hidden="false" customHeight="false" outlineLevel="0" collapsed="false">
      <c r="A113" s="18" t="s">
        <v>1353</v>
      </c>
      <c r="B113" s="17" t="n">
        <v>1202.352</v>
      </c>
      <c r="C113" s="18" t="str">
        <f aca="false">IF(B113&lt;572.1,"Small",IF(B113&lt;=1248,"Intermediate","Large"))</f>
        <v>Intermediate</v>
      </c>
      <c r="D113" s="17" t="n">
        <v>0.551</v>
      </c>
    </row>
    <row r="114" customFormat="false" ht="14" hidden="false" customHeight="false" outlineLevel="0" collapsed="false">
      <c r="A114" s="18" t="s">
        <v>1353</v>
      </c>
      <c r="B114" s="17" t="n">
        <v>1098.844</v>
      </c>
      <c r="C114" s="18" t="str">
        <f aca="false">IF(B114&lt;572.1,"Small",IF(B114&lt;=1248,"Intermediate","Large"))</f>
        <v>Intermediate</v>
      </c>
      <c r="D114" s="17" t="n">
        <v>5.652</v>
      </c>
    </row>
    <row r="115" customFormat="false" ht="14" hidden="false" customHeight="false" outlineLevel="0" collapsed="false">
      <c r="A115" s="18" t="s">
        <v>1353</v>
      </c>
      <c r="B115" s="17" t="n">
        <v>682.326</v>
      </c>
      <c r="C115" s="18" t="str">
        <f aca="false">IF(B115&lt;572.1,"Small",IF(B115&lt;=1248,"Intermediate","Large"))</f>
        <v>Intermediate</v>
      </c>
      <c r="D115" s="17" t="n">
        <v>12.257</v>
      </c>
    </row>
    <row r="116" customFormat="false" ht="14" hidden="false" customHeight="false" outlineLevel="0" collapsed="false">
      <c r="A116" s="18" t="s">
        <v>1353</v>
      </c>
      <c r="B116" s="17" t="n">
        <v>1498.799</v>
      </c>
      <c r="C116" s="18" t="str">
        <f aca="false">IF(B116&lt;572.1,"Small",IF(B116&lt;=1248,"Intermediate","Large"))</f>
        <v>Large</v>
      </c>
      <c r="D116" s="17" t="n">
        <v>8.232</v>
      </c>
    </row>
    <row r="117" customFormat="false" ht="14" hidden="false" customHeight="false" outlineLevel="0" collapsed="false">
      <c r="A117" s="18" t="s">
        <v>1353</v>
      </c>
      <c r="B117" s="17" t="n">
        <v>1931.878</v>
      </c>
      <c r="C117" s="18" t="str">
        <f aca="false">IF(B117&lt;572.1,"Small",IF(B117&lt;=1248,"Intermediate","Large"))</f>
        <v>Large</v>
      </c>
      <c r="D117" s="17" t="n">
        <v>3.729</v>
      </c>
    </row>
    <row r="118" customFormat="false" ht="14" hidden="false" customHeight="false" outlineLevel="0" collapsed="false">
      <c r="A118" s="18" t="s">
        <v>1353</v>
      </c>
      <c r="B118" s="17" t="n">
        <v>834.691</v>
      </c>
      <c r="C118" s="18" t="str">
        <f aca="false">IF(B118&lt;572.1,"Small",IF(B118&lt;=1248,"Intermediate","Large"))</f>
        <v>Intermediate</v>
      </c>
      <c r="D118" s="17" t="n">
        <v>13.988</v>
      </c>
    </row>
    <row r="119" customFormat="false" ht="14" hidden="false" customHeight="false" outlineLevel="0" collapsed="false">
      <c r="A119" s="18" t="s">
        <v>1353</v>
      </c>
      <c r="B119" s="17" t="n">
        <v>1887.99</v>
      </c>
      <c r="C119" s="18" t="str">
        <f aca="false">IF(B119&lt;572.1,"Small",IF(B119&lt;=1248,"Intermediate","Large"))</f>
        <v>Large</v>
      </c>
      <c r="D119" s="17" t="n">
        <v>21.623</v>
      </c>
    </row>
    <row r="120" customFormat="false" ht="14" hidden="false" customHeight="false" outlineLevel="0" collapsed="false">
      <c r="A120" s="18" t="s">
        <v>1353</v>
      </c>
      <c r="B120" s="17" t="n">
        <v>515.885</v>
      </c>
      <c r="C120" s="18" t="str">
        <f aca="false">IF(B120&lt;572.1,"Small",IF(B120&lt;=1248,"Intermediate","Large"))</f>
        <v>Small</v>
      </c>
      <c r="D120" s="17" t="n">
        <v>6.1</v>
      </c>
    </row>
    <row r="121" customFormat="false" ht="14" hidden="false" customHeight="false" outlineLevel="0" collapsed="false">
      <c r="A121" s="18" t="s">
        <v>1353</v>
      </c>
      <c r="B121" s="17" t="n">
        <v>473.654</v>
      </c>
      <c r="C121" s="18" t="str">
        <f aca="false">IF(B121&lt;572.1,"Small",IF(B121&lt;=1248,"Intermediate","Large"))</f>
        <v>Small</v>
      </c>
      <c r="D121" s="17" t="n">
        <v>6.469</v>
      </c>
    </row>
    <row r="122" customFormat="false" ht="14" hidden="false" customHeight="false" outlineLevel="0" collapsed="false">
      <c r="A122" s="18" t="s">
        <v>1353</v>
      </c>
      <c r="B122" s="17" t="n">
        <v>482.762</v>
      </c>
      <c r="C122" s="18" t="str">
        <f aca="false">IF(B122&lt;572.1,"Small",IF(B122&lt;=1248,"Intermediate","Large"))</f>
        <v>Small</v>
      </c>
      <c r="D122" s="17" t="n">
        <v>9.777</v>
      </c>
    </row>
    <row r="123" customFormat="false" ht="14" hidden="false" customHeight="false" outlineLevel="0" collapsed="false">
      <c r="A123" s="18" t="s">
        <v>1353</v>
      </c>
      <c r="B123" s="17" t="n">
        <v>533.275</v>
      </c>
      <c r="C123" s="18" t="str">
        <f aca="false">IF(B123&lt;572.1,"Small",IF(B123&lt;=1248,"Intermediate","Large"))</f>
        <v>Small</v>
      </c>
      <c r="D123" s="17" t="n">
        <v>0</v>
      </c>
    </row>
    <row r="124" customFormat="false" ht="14" hidden="false" customHeight="false" outlineLevel="0" collapsed="false">
      <c r="A124" s="18" t="s">
        <v>1353</v>
      </c>
      <c r="B124" s="17" t="n">
        <v>1061.581</v>
      </c>
      <c r="C124" s="18" t="str">
        <f aca="false">IF(B124&lt;572.1,"Small",IF(B124&lt;=1248,"Intermediate","Large"))</f>
        <v>Intermediate</v>
      </c>
      <c r="D124" s="17" t="n">
        <v>26.209</v>
      </c>
    </row>
    <row r="125" customFormat="false" ht="14" hidden="false" customHeight="false" outlineLevel="0" collapsed="false">
      <c r="A125" s="18" t="s">
        <v>1353</v>
      </c>
      <c r="B125" s="17" t="n">
        <v>417.345</v>
      </c>
      <c r="C125" s="18" t="str">
        <f aca="false">IF(B125&lt;572.1,"Small",IF(B125&lt;=1248,"Intermediate","Large"))</f>
        <v>Small</v>
      </c>
      <c r="D125" s="17" t="n">
        <v>5.159</v>
      </c>
    </row>
    <row r="126" customFormat="false" ht="14" hidden="false" customHeight="false" outlineLevel="0" collapsed="false">
      <c r="A126" s="18" t="s">
        <v>1353</v>
      </c>
      <c r="B126" s="17" t="n">
        <v>955.588</v>
      </c>
      <c r="C126" s="18" t="str">
        <f aca="false">IF(B126&lt;572.1,"Small",IF(B126&lt;=1248,"Intermediate","Large"))</f>
        <v>Intermediate</v>
      </c>
      <c r="D126" s="17" t="n">
        <v>0.347</v>
      </c>
    </row>
    <row r="127" customFormat="false" ht="14" hidden="false" customHeight="false" outlineLevel="0" collapsed="false">
      <c r="A127" s="18" t="s">
        <v>1353</v>
      </c>
      <c r="B127" s="17" t="n">
        <v>799.912</v>
      </c>
      <c r="C127" s="18" t="str">
        <f aca="false">IF(B127&lt;572.1,"Small",IF(B127&lt;=1248,"Intermediate","Large"))</f>
        <v>Intermediate</v>
      </c>
      <c r="D127" s="17" t="n">
        <v>6.418</v>
      </c>
    </row>
    <row r="128" customFormat="false" ht="14" hidden="false" customHeight="false" outlineLevel="0" collapsed="false">
      <c r="A128" s="18" t="s">
        <v>1353</v>
      </c>
      <c r="B128" s="17" t="n">
        <v>2134.754</v>
      </c>
      <c r="C128" s="18" t="str">
        <f aca="false">IF(B128&lt;572.1,"Small",IF(B128&lt;=1248,"Intermediate","Large"))</f>
        <v>Large</v>
      </c>
      <c r="D128" s="17" t="n">
        <v>5.392</v>
      </c>
    </row>
    <row r="129" customFormat="false" ht="14" hidden="false" customHeight="false" outlineLevel="0" collapsed="false">
      <c r="A129" s="18" t="s">
        <v>1353</v>
      </c>
      <c r="B129" s="17" t="n">
        <v>770.929</v>
      </c>
      <c r="C129" s="18" t="str">
        <f aca="false">IF(B129&lt;572.1,"Small",IF(B129&lt;=1248,"Intermediate","Large"))</f>
        <v>Intermediate</v>
      </c>
      <c r="D129" s="17" t="n">
        <v>5.8</v>
      </c>
    </row>
    <row r="130" customFormat="false" ht="14" hidden="false" customHeight="false" outlineLevel="0" collapsed="false">
      <c r="B130" s="22"/>
      <c r="D130" s="22"/>
      <c r="G130" s="19"/>
      <c r="H130" s="19" t="s">
        <v>1347</v>
      </c>
      <c r="I130" s="19"/>
      <c r="J130" s="19"/>
    </row>
    <row r="131" customFormat="false" ht="14" hidden="false" customHeight="false" outlineLevel="0" collapsed="false">
      <c r="A131" s="19" t="s">
        <v>1348</v>
      </c>
      <c r="B131" s="20" t="s">
        <v>1349</v>
      </c>
      <c r="C131" s="19" t="s">
        <v>1343</v>
      </c>
      <c r="D131" s="20" t="s">
        <v>1347</v>
      </c>
      <c r="G131" s="19" t="s">
        <v>1348</v>
      </c>
      <c r="H131" s="19" t="s">
        <v>1350</v>
      </c>
      <c r="I131" s="19" t="s">
        <v>1351</v>
      </c>
      <c r="J131" s="19" t="s">
        <v>1352</v>
      </c>
    </row>
    <row r="132" customFormat="false" ht="14" hidden="false" customHeight="false" outlineLevel="0" collapsed="false">
      <c r="A132" s="18" t="s">
        <v>1354</v>
      </c>
      <c r="B132" s="17" t="n">
        <v>2446.659</v>
      </c>
      <c r="C132" s="18" t="str">
        <f aca="false">IF(B132&lt;572.1,"Small",IF(B132&lt;=1248,"Intermediate","Large"))</f>
        <v>Large</v>
      </c>
      <c r="D132" s="17" t="n">
        <v>8.424</v>
      </c>
      <c r="G132" s="18" t="s">
        <v>1354</v>
      </c>
      <c r="H132" s="17" t="n">
        <v>13.178</v>
      </c>
      <c r="I132" s="17" t="n">
        <v>13.761</v>
      </c>
      <c r="J132" s="17" t="n">
        <v>8.424</v>
      </c>
    </row>
    <row r="133" customFormat="false" ht="14" hidden="false" customHeight="false" outlineLevel="0" collapsed="false">
      <c r="A133" s="18" t="s">
        <v>1354</v>
      </c>
      <c r="B133" s="17" t="n">
        <v>1367.597</v>
      </c>
      <c r="C133" s="18" t="str">
        <f aca="false">IF(B133&lt;572.1,"Small",IF(B133&lt;=1248,"Intermediate","Large"))</f>
        <v>Large</v>
      </c>
      <c r="D133" s="17" t="n">
        <v>2.691</v>
      </c>
      <c r="G133" s="18" t="s">
        <v>1354</v>
      </c>
      <c r="H133" s="17" t="n">
        <v>25.203</v>
      </c>
      <c r="I133" s="17" t="n">
        <v>27.912</v>
      </c>
      <c r="J133" s="17" t="n">
        <v>2.691</v>
      </c>
    </row>
    <row r="134" customFormat="false" ht="14" hidden="false" customHeight="false" outlineLevel="0" collapsed="false">
      <c r="A134" s="18" t="s">
        <v>1354</v>
      </c>
      <c r="B134" s="17" t="n">
        <v>641.843</v>
      </c>
      <c r="C134" s="18" t="str">
        <f aca="false">IF(B134&lt;572.1,"Small",IF(B134&lt;=1248,"Intermediate","Large"))</f>
        <v>Intermediate</v>
      </c>
      <c r="D134" s="17" t="n">
        <v>13.761</v>
      </c>
      <c r="G134" s="18" t="s">
        <v>1354</v>
      </c>
      <c r="H134" s="17" t="n">
        <v>27.809</v>
      </c>
      <c r="I134" s="17" t="n">
        <v>32.695</v>
      </c>
      <c r="J134" s="17" t="n">
        <v>22.334</v>
      </c>
    </row>
    <row r="135" customFormat="false" ht="14" hidden="false" customHeight="false" outlineLevel="0" collapsed="false">
      <c r="A135" s="18" t="s">
        <v>1354</v>
      </c>
      <c r="B135" s="17" t="n">
        <v>669.813</v>
      </c>
      <c r="C135" s="18" t="str">
        <f aca="false">IF(B135&lt;572.1,"Small",IF(B135&lt;=1248,"Intermediate","Large"))</f>
        <v>Intermediate</v>
      </c>
      <c r="D135" s="17" t="n">
        <v>27.912</v>
      </c>
      <c r="G135" s="18" t="s">
        <v>1354</v>
      </c>
      <c r="H135" s="17" t="n">
        <v>55.786</v>
      </c>
      <c r="I135" s="17" t="n">
        <v>11.559</v>
      </c>
      <c r="J135" s="17" t="n">
        <v>5.742</v>
      </c>
    </row>
    <row r="136" customFormat="false" ht="14" hidden="false" customHeight="false" outlineLevel="0" collapsed="false">
      <c r="A136" s="18" t="s">
        <v>1354</v>
      </c>
      <c r="B136" s="17" t="n">
        <v>2056.548</v>
      </c>
      <c r="C136" s="18" t="str">
        <f aca="false">IF(B136&lt;572.1,"Small",IF(B136&lt;=1248,"Intermediate","Large"))</f>
        <v>Large</v>
      </c>
      <c r="D136" s="17" t="n">
        <v>22.334</v>
      </c>
      <c r="G136" s="18" t="s">
        <v>1354</v>
      </c>
      <c r="H136" s="17" t="n">
        <v>89.723</v>
      </c>
      <c r="I136" s="17" t="n">
        <v>27.586</v>
      </c>
      <c r="J136" s="17" t="n">
        <v>30.612</v>
      </c>
    </row>
    <row r="137" customFormat="false" ht="14" hidden="false" customHeight="false" outlineLevel="0" collapsed="false">
      <c r="A137" s="18" t="s">
        <v>1354</v>
      </c>
      <c r="B137" s="17" t="n">
        <v>999.568</v>
      </c>
      <c r="C137" s="18" t="str">
        <f aca="false">IF(B137&lt;572.1,"Small",IF(B137&lt;=1248,"Intermediate","Large"))</f>
        <v>Intermediate</v>
      </c>
      <c r="D137" s="17" t="n">
        <v>32.695</v>
      </c>
      <c r="G137" s="18" t="s">
        <v>1354</v>
      </c>
      <c r="H137" s="17" t="n">
        <v>35.457</v>
      </c>
      <c r="I137" s="17" t="n">
        <v>10.78</v>
      </c>
      <c r="J137" s="17" t="n">
        <v>21.444</v>
      </c>
    </row>
    <row r="138" customFormat="false" ht="14" hidden="false" customHeight="false" outlineLevel="0" collapsed="false">
      <c r="A138" s="18" t="s">
        <v>1354</v>
      </c>
      <c r="B138" s="17" t="n">
        <v>1095.255</v>
      </c>
      <c r="C138" s="18" t="str">
        <f aca="false">IF(B138&lt;572.1,"Small",IF(B138&lt;=1248,"Intermediate","Large"))</f>
        <v>Intermediate</v>
      </c>
      <c r="D138" s="17" t="n">
        <v>11.559</v>
      </c>
      <c r="G138" s="18" t="s">
        <v>1354</v>
      </c>
      <c r="H138" s="17" t="n">
        <v>80.349</v>
      </c>
      <c r="I138" s="17" t="n">
        <v>26.77</v>
      </c>
      <c r="J138" s="17" t="n">
        <v>45.665</v>
      </c>
    </row>
    <row r="139" customFormat="false" ht="14" hidden="false" customHeight="false" outlineLevel="0" collapsed="false">
      <c r="A139" s="18" t="s">
        <v>1354</v>
      </c>
      <c r="B139" s="17" t="n">
        <v>2281.782</v>
      </c>
      <c r="C139" s="18" t="str">
        <f aca="false">IF(B139&lt;572.1,"Small",IF(B139&lt;=1248,"Intermediate","Large"))</f>
        <v>Large</v>
      </c>
      <c r="D139" s="17" t="n">
        <v>5.742</v>
      </c>
      <c r="G139" s="18" t="s">
        <v>1354</v>
      </c>
      <c r="H139" s="17" t="n">
        <v>11.053</v>
      </c>
      <c r="I139" s="17" t="n">
        <v>32.071</v>
      </c>
      <c r="J139" s="17" t="n">
        <v>55.055</v>
      </c>
    </row>
    <row r="140" customFormat="false" ht="14" hidden="false" customHeight="false" outlineLevel="0" collapsed="false">
      <c r="A140" s="18" t="s">
        <v>1354</v>
      </c>
      <c r="B140" s="17" t="n">
        <v>725.754</v>
      </c>
      <c r="C140" s="18" t="str">
        <f aca="false">IF(B140&lt;572.1,"Small",IF(B140&lt;=1248,"Intermediate","Large"))</f>
        <v>Intermediate</v>
      </c>
      <c r="D140" s="17" t="n">
        <v>27.586</v>
      </c>
      <c r="G140" s="18" t="s">
        <v>1354</v>
      </c>
      <c r="H140" s="17" t="n">
        <v>89.36</v>
      </c>
      <c r="I140" s="17" t="n">
        <v>30.185</v>
      </c>
      <c r="J140" s="17" t="n">
        <v>36.047</v>
      </c>
    </row>
    <row r="141" customFormat="false" ht="14" hidden="false" customHeight="false" outlineLevel="0" collapsed="false">
      <c r="A141" s="18" t="s">
        <v>1354</v>
      </c>
      <c r="B141" s="17" t="n">
        <v>641.843</v>
      </c>
      <c r="C141" s="18" t="str">
        <f aca="false">IF(B141&lt;572.1,"Small",IF(B141&lt;=1248,"Intermediate","Large"))</f>
        <v>Intermediate</v>
      </c>
      <c r="D141" s="17" t="n">
        <v>10.78</v>
      </c>
      <c r="G141" s="18" t="s">
        <v>1354</v>
      </c>
      <c r="H141" s="17" t="n">
        <v>77.652</v>
      </c>
      <c r="I141" s="17" t="n">
        <v>15.603</v>
      </c>
      <c r="J141" s="17" t="n">
        <v>49.731</v>
      </c>
    </row>
    <row r="142" customFormat="false" ht="14" hidden="false" customHeight="false" outlineLevel="0" collapsed="false">
      <c r="A142" s="18" t="s">
        <v>1354</v>
      </c>
      <c r="B142" s="17" t="n">
        <v>569.709</v>
      </c>
      <c r="C142" s="18" t="str">
        <f aca="false">IF(B142&lt;572.1,"Small",IF(B142&lt;=1248,"Intermediate","Large"))</f>
        <v>Small</v>
      </c>
      <c r="D142" s="17" t="n">
        <v>13.178</v>
      </c>
      <c r="G142" s="18" t="s">
        <v>1354</v>
      </c>
      <c r="H142" s="17" t="n">
        <v>61.027</v>
      </c>
      <c r="I142" s="17" t="n">
        <v>18.062</v>
      </c>
      <c r="J142" s="17" t="n">
        <v>8.016</v>
      </c>
    </row>
    <row r="143" customFormat="false" ht="14" hidden="false" customHeight="false" outlineLevel="0" collapsed="false">
      <c r="A143" s="18" t="s">
        <v>1354</v>
      </c>
      <c r="B143" s="17" t="n">
        <v>852.356</v>
      </c>
      <c r="C143" s="18" t="str">
        <f aca="false">IF(B143&lt;572.1,"Small",IF(B143&lt;=1248,"Intermediate","Large"))</f>
        <v>Intermediate</v>
      </c>
      <c r="D143" s="17" t="n">
        <v>26.77</v>
      </c>
      <c r="G143" s="18" t="s">
        <v>1354</v>
      </c>
      <c r="H143" s="17" t="n">
        <v>52.218</v>
      </c>
      <c r="I143" s="17" t="n">
        <v>2.79</v>
      </c>
      <c r="J143" s="17" t="n">
        <v>56.463</v>
      </c>
    </row>
    <row r="144" customFormat="false" ht="14" hidden="false" customHeight="false" outlineLevel="0" collapsed="false">
      <c r="A144" s="18" t="s">
        <v>1354</v>
      </c>
      <c r="B144" s="17" t="n">
        <v>660.981</v>
      </c>
      <c r="C144" s="18" t="str">
        <f aca="false">IF(B144&lt;572.1,"Small",IF(B144&lt;=1248,"Intermediate","Large"))</f>
        <v>Intermediate</v>
      </c>
      <c r="D144" s="17" t="n">
        <v>32.071</v>
      </c>
      <c r="G144" s="18" t="s">
        <v>1354</v>
      </c>
      <c r="H144" s="17" t="n">
        <v>75.877</v>
      </c>
      <c r="I144" s="17" t="n">
        <v>43.763</v>
      </c>
      <c r="J144" s="17" t="n">
        <v>13.064</v>
      </c>
    </row>
    <row r="145" customFormat="false" ht="14" hidden="false" customHeight="false" outlineLevel="0" collapsed="false">
      <c r="A145" s="18" t="s">
        <v>1354</v>
      </c>
      <c r="B145" s="17" t="n">
        <v>794.943</v>
      </c>
      <c r="C145" s="18" t="str">
        <f aca="false">IF(B145&lt;572.1,"Small",IF(B145&lt;=1248,"Intermediate","Large"))</f>
        <v>Intermediate</v>
      </c>
      <c r="D145" s="17" t="n">
        <v>30.185</v>
      </c>
      <c r="G145" s="18" t="s">
        <v>1354</v>
      </c>
      <c r="H145" s="17" t="n">
        <v>83.934</v>
      </c>
      <c r="I145" s="17" t="n">
        <v>35.026</v>
      </c>
      <c r="J145" s="17" t="n">
        <v>27.858</v>
      </c>
    </row>
    <row r="146" customFormat="false" ht="14" hidden="false" customHeight="false" outlineLevel="0" collapsed="false">
      <c r="A146" s="18" t="s">
        <v>1354</v>
      </c>
      <c r="B146" s="17" t="n">
        <v>1875.477</v>
      </c>
      <c r="C146" s="18" t="str">
        <f aca="false">IF(B146&lt;572.1,"Small",IF(B146&lt;=1248,"Intermediate","Large"))</f>
        <v>Large</v>
      </c>
      <c r="D146" s="17" t="n">
        <v>30.612</v>
      </c>
      <c r="G146" s="18" t="s">
        <v>1354</v>
      </c>
      <c r="H146" s="17" t="n">
        <v>79.695</v>
      </c>
      <c r="I146" s="17" t="n">
        <v>40.374</v>
      </c>
      <c r="J146" s="17" t="n">
        <v>62.06</v>
      </c>
    </row>
    <row r="147" customFormat="false" ht="14" hidden="false" customHeight="false" outlineLevel="0" collapsed="false">
      <c r="A147" s="18" t="s">
        <v>1354</v>
      </c>
      <c r="B147" s="17" t="n">
        <v>1245.411</v>
      </c>
      <c r="C147" s="18" t="str">
        <f aca="false">IF(B147&lt;572.1,"Small",IF(B147&lt;=1248,"Intermediate","Large"))</f>
        <v>Intermediate</v>
      </c>
      <c r="D147" s="17" t="n">
        <v>15.603</v>
      </c>
      <c r="G147" s="18" t="s">
        <v>1354</v>
      </c>
      <c r="H147" s="17" t="n">
        <v>79.372</v>
      </c>
      <c r="I147" s="17" t="n">
        <v>9.153</v>
      </c>
      <c r="J147" s="17" t="n">
        <v>63.953</v>
      </c>
    </row>
    <row r="148" customFormat="false" ht="14" hidden="false" customHeight="false" outlineLevel="0" collapsed="false">
      <c r="A148" s="18" t="s">
        <v>1354</v>
      </c>
      <c r="B148" s="17" t="n">
        <v>1002.512</v>
      </c>
      <c r="C148" s="18" t="str">
        <f aca="false">IF(B148&lt;572.1,"Small",IF(B148&lt;=1248,"Intermediate","Large"))</f>
        <v>Intermediate</v>
      </c>
      <c r="D148" s="17" t="n">
        <v>18.062</v>
      </c>
      <c r="G148" s="18" t="s">
        <v>1354</v>
      </c>
      <c r="H148" s="17" t="n">
        <v>42.228</v>
      </c>
      <c r="I148" s="17" t="n">
        <v>27.088</v>
      </c>
      <c r="J148" s="17" t="n">
        <v>35.114</v>
      </c>
    </row>
    <row r="149" customFormat="false" ht="14" hidden="false" customHeight="false" outlineLevel="0" collapsed="false">
      <c r="A149" s="18" t="s">
        <v>1354</v>
      </c>
      <c r="B149" s="17" t="n">
        <v>686.007</v>
      </c>
      <c r="C149" s="18" t="str">
        <f aca="false">IF(B149&lt;572.1,"Small",IF(B149&lt;=1248,"Intermediate","Large"))</f>
        <v>Intermediate</v>
      </c>
      <c r="D149" s="17" t="n">
        <v>2.79</v>
      </c>
      <c r="G149" s="18" t="s">
        <v>1354</v>
      </c>
      <c r="H149" s="17" t="n">
        <v>44.89</v>
      </c>
      <c r="I149" s="17" t="n">
        <v>27.428</v>
      </c>
      <c r="J149" s="17" t="n">
        <v>18.2</v>
      </c>
    </row>
    <row r="150" customFormat="false" ht="14" hidden="false" customHeight="false" outlineLevel="0" collapsed="false">
      <c r="A150" s="18" t="s">
        <v>1354</v>
      </c>
      <c r="B150" s="17" t="n">
        <v>1386.735</v>
      </c>
      <c r="C150" s="18" t="str">
        <f aca="false">IF(B150&lt;572.1,"Small",IF(B150&lt;=1248,"Intermediate","Large"))</f>
        <v>Large</v>
      </c>
      <c r="D150" s="17" t="n">
        <v>21.444</v>
      </c>
      <c r="G150" s="18" t="s">
        <v>1354</v>
      </c>
      <c r="H150" s="17" t="n">
        <v>66.071</v>
      </c>
      <c r="I150" s="17" t="n">
        <v>22.027</v>
      </c>
      <c r="J150" s="17" t="n">
        <v>5.79</v>
      </c>
    </row>
    <row r="151" customFormat="false" ht="14" hidden="false" customHeight="false" outlineLevel="0" collapsed="false">
      <c r="A151" s="18" t="s">
        <v>1354</v>
      </c>
      <c r="B151" s="17" t="n">
        <v>4635.697</v>
      </c>
      <c r="C151" s="18" t="str">
        <f aca="false">IF(B151&lt;572.1,"Small",IF(B151&lt;=1248,"Intermediate","Large"))</f>
        <v>Large</v>
      </c>
      <c r="D151" s="17" t="n">
        <v>45.665</v>
      </c>
      <c r="G151" s="18" t="s">
        <v>1354</v>
      </c>
      <c r="H151" s="17" t="n">
        <v>14.784</v>
      </c>
      <c r="I151" s="17" t="n">
        <v>1.961</v>
      </c>
      <c r="J151" s="17" t="n">
        <v>13.97</v>
      </c>
    </row>
    <row r="152" customFormat="false" ht="14" hidden="false" customHeight="false" outlineLevel="0" collapsed="false">
      <c r="A152" s="18" t="s">
        <v>1354</v>
      </c>
      <c r="B152" s="17" t="n">
        <v>575.598</v>
      </c>
      <c r="C152" s="18" t="str">
        <f aca="false">IF(B152&lt;572.1,"Small",IF(B152&lt;=1248,"Intermediate","Large"))</f>
        <v>Intermediate</v>
      </c>
      <c r="D152" s="17" t="n">
        <v>56.01</v>
      </c>
      <c r="G152" s="18" t="s">
        <v>1354</v>
      </c>
      <c r="H152" s="17" t="n">
        <v>13.378</v>
      </c>
      <c r="I152" s="17" t="n">
        <v>26.8</v>
      </c>
      <c r="J152" s="17" t="n">
        <v>0.024</v>
      </c>
    </row>
    <row r="153" customFormat="false" ht="14" hidden="false" customHeight="false" outlineLevel="0" collapsed="false">
      <c r="A153" s="18" t="s">
        <v>1354</v>
      </c>
      <c r="B153" s="17" t="n">
        <v>2024.161</v>
      </c>
      <c r="C153" s="18" t="str">
        <f aca="false">IF(B153&lt;572.1,"Small",IF(B153&lt;=1248,"Intermediate","Large"))</f>
        <v>Large</v>
      </c>
      <c r="D153" s="17" t="n">
        <v>55.055</v>
      </c>
      <c r="G153" s="18" t="s">
        <v>1354</v>
      </c>
      <c r="H153" s="17" t="n">
        <v>60.573</v>
      </c>
      <c r="I153" s="17" t="n">
        <v>21.368</v>
      </c>
      <c r="J153" s="17" t="n">
        <v>10.145</v>
      </c>
    </row>
    <row r="154" customFormat="false" ht="14" hidden="false" customHeight="false" outlineLevel="0" collapsed="false">
      <c r="A154" s="18" t="s">
        <v>1354</v>
      </c>
      <c r="B154" s="17" t="n">
        <v>719.865</v>
      </c>
      <c r="C154" s="18" t="str">
        <f aca="false">IF(B154&lt;572.1,"Small",IF(B154&lt;=1248,"Intermediate","Large"))</f>
        <v>Intermediate</v>
      </c>
      <c r="D154" s="17" t="n">
        <v>43.763</v>
      </c>
      <c r="G154" s="18" t="s">
        <v>1354</v>
      </c>
      <c r="H154" s="17" t="n">
        <v>37.645</v>
      </c>
      <c r="I154" s="17" t="n">
        <v>21.805</v>
      </c>
      <c r="J154" s="17" t="n">
        <v>15.367</v>
      </c>
    </row>
    <row r="155" customFormat="false" ht="14" hidden="false" customHeight="false" outlineLevel="0" collapsed="false">
      <c r="A155" s="18" t="s">
        <v>1354</v>
      </c>
      <c r="B155" s="17" t="n">
        <v>840.579</v>
      </c>
      <c r="C155" s="18" t="str">
        <f aca="false">IF(B155&lt;572.1,"Small",IF(B155&lt;=1248,"Intermediate","Large"))</f>
        <v>Intermediate</v>
      </c>
      <c r="D155" s="17" t="n">
        <v>35.026</v>
      </c>
      <c r="G155" s="18" t="s">
        <v>1354</v>
      </c>
      <c r="H155" s="17" t="n">
        <v>30.604</v>
      </c>
      <c r="I155" s="17" t="n">
        <v>81.313</v>
      </c>
      <c r="J155" s="17" t="n">
        <v>1.361</v>
      </c>
    </row>
    <row r="156" customFormat="false" ht="14" hidden="false" customHeight="false" outlineLevel="0" collapsed="false">
      <c r="A156" s="18" t="s">
        <v>1354</v>
      </c>
      <c r="B156" s="17" t="n">
        <v>543.211</v>
      </c>
      <c r="C156" s="18" t="str">
        <f aca="false">IF(B156&lt;572.1,"Small",IF(B156&lt;=1248,"Intermediate","Large"))</f>
        <v>Small</v>
      </c>
      <c r="D156" s="17" t="n">
        <v>25.203</v>
      </c>
      <c r="G156" s="18" t="s">
        <v>1354</v>
      </c>
      <c r="H156" s="17" t="n">
        <v>22.186</v>
      </c>
      <c r="I156" s="17" t="n">
        <v>23.985</v>
      </c>
      <c r="J156" s="17" t="n">
        <v>21.735</v>
      </c>
    </row>
    <row r="157" customFormat="false" ht="14" hidden="false" customHeight="false" outlineLevel="0" collapsed="false">
      <c r="A157" s="18" t="s">
        <v>1354</v>
      </c>
      <c r="B157" s="17" t="n">
        <v>3724.457</v>
      </c>
      <c r="C157" s="18" t="str">
        <f aca="false">IF(B157&lt;572.1,"Small",IF(B157&lt;=1248,"Intermediate","Large"))</f>
        <v>Large</v>
      </c>
      <c r="D157" s="17" t="n">
        <v>36.047</v>
      </c>
      <c r="G157" s="18" t="s">
        <v>1354</v>
      </c>
      <c r="H157" s="17" t="n">
        <v>21.423</v>
      </c>
      <c r="I157" s="17" t="n">
        <v>66.5</v>
      </c>
      <c r="J157" s="18" t="n">
        <v>15.241</v>
      </c>
    </row>
    <row r="158" customFormat="false" ht="14" hidden="false" customHeight="false" outlineLevel="0" collapsed="false">
      <c r="A158" s="18" t="s">
        <v>1354</v>
      </c>
      <c r="B158" s="17" t="n">
        <v>1264.549</v>
      </c>
      <c r="C158" s="18" t="str">
        <f aca="false">IF(B158&lt;572.1,"Small",IF(B158&lt;=1248,"Intermediate","Large"))</f>
        <v>Large</v>
      </c>
      <c r="D158" s="17" t="n">
        <v>15.367</v>
      </c>
      <c r="G158" s="18" t="s">
        <v>1354</v>
      </c>
      <c r="H158" s="17" t="n">
        <v>53.801</v>
      </c>
      <c r="I158" s="17" t="n">
        <v>76.368</v>
      </c>
      <c r="J158" s="18" t="n">
        <v>0.808</v>
      </c>
    </row>
    <row r="159" customFormat="false" ht="14" hidden="false" customHeight="false" outlineLevel="0" collapsed="false">
      <c r="A159" s="18" t="s">
        <v>1354</v>
      </c>
      <c r="B159" s="17" t="n">
        <v>787.583</v>
      </c>
      <c r="C159" s="18" t="str">
        <f aca="false">IF(B159&lt;572.1,"Small",IF(B159&lt;=1248,"Intermediate","Large"))</f>
        <v>Intermediate</v>
      </c>
      <c r="D159" s="17" t="n">
        <v>40.374</v>
      </c>
      <c r="G159" s="18" t="s">
        <v>1354</v>
      </c>
      <c r="H159" s="17" t="n">
        <v>24.196</v>
      </c>
      <c r="I159" s="17" t="n">
        <v>66.942</v>
      </c>
      <c r="J159" s="18" t="n">
        <v>9.819</v>
      </c>
    </row>
    <row r="160" customFormat="false" ht="14" hidden="false" customHeight="false" outlineLevel="0" collapsed="false">
      <c r="A160" s="18" t="s">
        <v>1354</v>
      </c>
      <c r="B160" s="17" t="n">
        <v>643.315</v>
      </c>
      <c r="C160" s="18" t="str">
        <f aca="false">IF(B160&lt;572.1,"Small",IF(B160&lt;=1248,"Intermediate","Large"))</f>
        <v>Intermediate</v>
      </c>
      <c r="D160" s="17" t="n">
        <v>9.153</v>
      </c>
      <c r="G160" s="18" t="s">
        <v>1354</v>
      </c>
      <c r="H160" s="17" t="n">
        <v>19.744</v>
      </c>
      <c r="I160" s="17" t="n">
        <v>40.415</v>
      </c>
      <c r="J160" s="18" t="n">
        <v>15.894</v>
      </c>
    </row>
    <row r="161" customFormat="false" ht="14" hidden="false" customHeight="false" outlineLevel="0" collapsed="false">
      <c r="A161" s="18" t="s">
        <v>1354</v>
      </c>
      <c r="B161" s="17" t="n">
        <v>524.074</v>
      </c>
      <c r="C161" s="18" t="str">
        <f aca="false">IF(B161&lt;572.1,"Small",IF(B161&lt;=1248,"Intermediate","Large"))</f>
        <v>Small</v>
      </c>
      <c r="D161" s="17" t="n">
        <v>27.809</v>
      </c>
      <c r="G161" s="18" t="s">
        <v>1354</v>
      </c>
      <c r="H161" s="17" t="n">
        <v>76.236</v>
      </c>
      <c r="I161" s="17" t="n">
        <v>61.573</v>
      </c>
      <c r="J161" s="18" t="n">
        <v>7.602</v>
      </c>
    </row>
    <row r="162" customFormat="false" ht="14" hidden="false" customHeight="false" outlineLevel="0" collapsed="false">
      <c r="A162" s="18" t="s">
        <v>1354</v>
      </c>
      <c r="B162" s="17" t="n">
        <v>652.148</v>
      </c>
      <c r="C162" s="18" t="str">
        <f aca="false">IF(B162&lt;572.1,"Small",IF(B162&lt;=1248,"Intermediate","Large"))</f>
        <v>Intermediate</v>
      </c>
      <c r="D162" s="17" t="n">
        <v>27.088</v>
      </c>
      <c r="G162" s="18" t="s">
        <v>1354</v>
      </c>
      <c r="H162" s="18" t="n">
        <v>52.648</v>
      </c>
      <c r="I162" s="17" t="n">
        <v>70.494</v>
      </c>
      <c r="J162" s="18" t="n">
        <v>3.8</v>
      </c>
    </row>
    <row r="163" customFormat="false" ht="14" hidden="false" customHeight="false" outlineLevel="0" collapsed="false">
      <c r="A163" s="18" t="s">
        <v>1354</v>
      </c>
      <c r="B163" s="17" t="n">
        <v>906.824</v>
      </c>
      <c r="C163" s="18" t="str">
        <f aca="false">IF(B163&lt;572.1,"Small",IF(B163&lt;=1248,"Intermediate","Large"))</f>
        <v>Intermediate</v>
      </c>
      <c r="D163" s="17" t="n">
        <v>66.071</v>
      </c>
      <c r="G163" s="18" t="s">
        <v>1354</v>
      </c>
      <c r="H163" s="18" t="n">
        <v>32.869</v>
      </c>
      <c r="I163" s="17" t="n">
        <v>35.006</v>
      </c>
      <c r="J163" s="18" t="n">
        <v>53.563</v>
      </c>
    </row>
    <row r="164" customFormat="false" ht="14" hidden="false" customHeight="false" outlineLevel="0" collapsed="false">
      <c r="A164" s="18" t="s">
        <v>1354</v>
      </c>
      <c r="B164" s="17" t="n">
        <v>496.104</v>
      </c>
      <c r="C164" s="18" t="str">
        <f aca="false">IF(B164&lt;572.1,"Small",IF(B164&lt;=1248,"Intermediate","Large"))</f>
        <v>Small</v>
      </c>
      <c r="D164" s="17" t="n">
        <v>55.786</v>
      </c>
      <c r="G164" s="18" t="s">
        <v>1354</v>
      </c>
      <c r="H164" s="18" t="n">
        <v>21.847</v>
      </c>
      <c r="I164" s="17" t="n">
        <v>57.15</v>
      </c>
      <c r="J164" s="18" t="n">
        <v>22.671</v>
      </c>
    </row>
    <row r="165" customFormat="false" ht="14" hidden="false" customHeight="false" outlineLevel="0" collapsed="false">
      <c r="A165" s="18" t="s">
        <v>1354</v>
      </c>
      <c r="B165" s="17" t="n">
        <v>372.446</v>
      </c>
      <c r="C165" s="18" t="str">
        <f aca="false">IF(B165&lt;572.1,"Small",IF(B165&lt;=1248,"Intermediate","Large"))</f>
        <v>Small</v>
      </c>
      <c r="D165" s="17" t="n">
        <v>89.723</v>
      </c>
      <c r="G165" s="18" t="s">
        <v>1354</v>
      </c>
      <c r="H165" s="18" t="n">
        <v>41.953</v>
      </c>
      <c r="I165" s="17" t="n">
        <v>73.556</v>
      </c>
      <c r="J165" s="18" t="n">
        <v>16.586</v>
      </c>
    </row>
    <row r="166" customFormat="false" ht="14" hidden="false" customHeight="false" outlineLevel="0" collapsed="false">
      <c r="A166" s="18" t="s">
        <v>1354</v>
      </c>
      <c r="B166" s="17" t="n">
        <v>531.434</v>
      </c>
      <c r="C166" s="18" t="str">
        <f aca="false">IF(B166&lt;572.1,"Small",IF(B166&lt;=1248,"Intermediate","Large"))</f>
        <v>Small</v>
      </c>
      <c r="D166" s="17" t="n">
        <v>35.457</v>
      </c>
      <c r="G166" s="18" t="s">
        <v>1354</v>
      </c>
      <c r="H166" s="18" t="n">
        <v>27.576</v>
      </c>
      <c r="I166" s="17" t="n">
        <v>35.692</v>
      </c>
      <c r="J166" s="18" t="n">
        <v>3.796</v>
      </c>
    </row>
    <row r="167" customFormat="false" ht="14" hidden="false" customHeight="false" outlineLevel="0" collapsed="false">
      <c r="A167" s="18" t="s">
        <v>1354</v>
      </c>
      <c r="B167" s="17" t="n">
        <v>3555.163</v>
      </c>
      <c r="C167" s="18" t="str">
        <f aca="false">IF(B167&lt;572.1,"Small",IF(B167&lt;=1248,"Intermediate","Large"))</f>
        <v>Large</v>
      </c>
      <c r="D167" s="17" t="n">
        <v>49.731</v>
      </c>
      <c r="G167" s="18" t="s">
        <v>1354</v>
      </c>
      <c r="H167" s="18" t="n">
        <v>20.583</v>
      </c>
      <c r="I167" s="17" t="n">
        <v>58.852</v>
      </c>
      <c r="J167" s="18" t="n">
        <v>13.957</v>
      </c>
    </row>
    <row r="168" customFormat="false" ht="14" hidden="false" customHeight="false" outlineLevel="0" collapsed="false">
      <c r="A168" s="18" t="s">
        <v>1354</v>
      </c>
      <c r="B168" s="17" t="n">
        <v>574.126</v>
      </c>
      <c r="C168" s="18" t="str">
        <f aca="false">IF(B168&lt;572.1,"Small",IF(B168&lt;=1248,"Intermediate","Large"))</f>
        <v>Intermediate</v>
      </c>
      <c r="D168" s="17" t="n">
        <v>28.718</v>
      </c>
      <c r="G168" s="18" t="s">
        <v>1354</v>
      </c>
      <c r="H168" s="18" t="n">
        <v>44.251</v>
      </c>
      <c r="I168" s="17" t="n">
        <v>74.832</v>
      </c>
      <c r="J168" s="18" t="n">
        <v>11.043</v>
      </c>
    </row>
    <row r="169" customFormat="false" ht="14" hidden="false" customHeight="false" outlineLevel="0" collapsed="false">
      <c r="A169" s="18" t="s">
        <v>1354</v>
      </c>
      <c r="B169" s="17" t="n">
        <v>337.115</v>
      </c>
      <c r="C169" s="18" t="str">
        <f aca="false">IF(B169&lt;572.1,"Small",IF(B169&lt;=1248,"Intermediate","Large"))</f>
        <v>Small</v>
      </c>
      <c r="D169" s="17" t="n">
        <v>80.349</v>
      </c>
      <c r="G169" s="18" t="s">
        <v>1354</v>
      </c>
      <c r="H169" s="18" t="n">
        <v>47.762</v>
      </c>
      <c r="I169" s="17" t="n">
        <v>31.814</v>
      </c>
      <c r="J169" s="18" t="n">
        <v>47.861</v>
      </c>
    </row>
    <row r="170" customFormat="false" ht="14" hidden="false" customHeight="false" outlineLevel="0" collapsed="false">
      <c r="A170" s="18" t="s">
        <v>1354</v>
      </c>
      <c r="B170" s="17" t="n">
        <v>1298.407</v>
      </c>
      <c r="C170" s="18" t="str">
        <f aca="false">IF(B170&lt;572.1,"Small",IF(B170&lt;=1248,"Intermediate","Large"))</f>
        <v>Large</v>
      </c>
      <c r="D170" s="17" t="n">
        <v>1.361</v>
      </c>
      <c r="G170" s="18" t="s">
        <v>1354</v>
      </c>
      <c r="H170" s="18" t="n">
        <v>27.421</v>
      </c>
      <c r="I170" s="17" t="n">
        <v>70.459</v>
      </c>
      <c r="J170" s="18" t="n">
        <v>47.238</v>
      </c>
    </row>
    <row r="171" customFormat="false" ht="14" hidden="false" customHeight="false" outlineLevel="0" collapsed="false">
      <c r="A171" s="18" t="s">
        <v>1354</v>
      </c>
      <c r="B171" s="17" t="n">
        <v>750.78</v>
      </c>
      <c r="C171" s="18" t="str">
        <f aca="false">IF(B171&lt;572.1,"Small",IF(B171&lt;=1248,"Intermediate","Large"))</f>
        <v>Intermediate</v>
      </c>
      <c r="D171" s="17" t="n">
        <v>1.961</v>
      </c>
      <c r="G171" s="18" t="s">
        <v>1354</v>
      </c>
      <c r="H171" s="18" t="n">
        <v>50.151</v>
      </c>
      <c r="I171" s="17" t="n">
        <v>46.933</v>
      </c>
      <c r="J171" s="18" t="n">
        <v>27.198</v>
      </c>
    </row>
    <row r="172" customFormat="false" ht="14" hidden="false" customHeight="false" outlineLevel="0" collapsed="false">
      <c r="A172" s="18" t="s">
        <v>1354</v>
      </c>
      <c r="B172" s="17" t="n">
        <v>1891.671</v>
      </c>
      <c r="C172" s="18" t="str">
        <f aca="false">IF(B172&lt;572.1,"Small",IF(B172&lt;=1248,"Intermediate","Large"))</f>
        <v>Large</v>
      </c>
      <c r="D172" s="17" t="n">
        <v>8.016</v>
      </c>
      <c r="G172" s="18" t="s">
        <v>1354</v>
      </c>
      <c r="H172" s="18" t="n">
        <v>89.742</v>
      </c>
      <c r="I172" s="17" t="n">
        <v>28.331</v>
      </c>
      <c r="J172" s="18" t="n">
        <v>0.366</v>
      </c>
    </row>
    <row r="173" customFormat="false" ht="14" hidden="false" customHeight="false" outlineLevel="0" collapsed="false">
      <c r="A173" s="18" t="s">
        <v>1354</v>
      </c>
      <c r="B173" s="17" t="n">
        <v>559.405</v>
      </c>
      <c r="C173" s="18" t="str">
        <f aca="false">IF(B173&lt;572.1,"Small",IF(B173&lt;=1248,"Intermediate","Large"))</f>
        <v>Small</v>
      </c>
      <c r="D173" s="17" t="n">
        <v>11.053</v>
      </c>
      <c r="G173" s="18" t="s">
        <v>1354</v>
      </c>
      <c r="H173" s="18" t="n">
        <v>65.946</v>
      </c>
      <c r="I173" s="17" t="n">
        <v>28.231</v>
      </c>
      <c r="J173" s="18" t="n">
        <v>8.851</v>
      </c>
    </row>
    <row r="174" customFormat="false" ht="14" hidden="false" customHeight="false" outlineLevel="0" collapsed="false">
      <c r="A174" s="18" t="s">
        <v>1354</v>
      </c>
      <c r="B174" s="17" t="n">
        <v>1246.883</v>
      </c>
      <c r="C174" s="18" t="str">
        <f aca="false">IF(B174&lt;572.1,"Small",IF(B174&lt;=1248,"Intermediate","Large"))</f>
        <v>Intermediate</v>
      </c>
      <c r="D174" s="17" t="n">
        <v>26.8</v>
      </c>
      <c r="G174" s="18" t="s">
        <v>1354</v>
      </c>
      <c r="H174" s="18" t="n">
        <v>15.946</v>
      </c>
      <c r="I174" s="17" t="n">
        <v>54.24</v>
      </c>
      <c r="J174" s="18"/>
    </row>
    <row r="175" customFormat="false" ht="14" hidden="false" customHeight="false" outlineLevel="0" collapsed="false">
      <c r="A175" s="18" t="s">
        <v>1354</v>
      </c>
      <c r="B175" s="17" t="n">
        <v>688.951</v>
      </c>
      <c r="C175" s="18" t="str">
        <f aca="false">IF(B175&lt;572.1,"Small",IF(B175&lt;=1248,"Intermediate","Large"))</f>
        <v>Intermediate</v>
      </c>
      <c r="D175" s="17" t="n">
        <v>21.368</v>
      </c>
      <c r="G175" s="18" t="s">
        <v>1354</v>
      </c>
      <c r="H175" s="18" t="n">
        <v>30.196</v>
      </c>
      <c r="I175" s="17" t="n">
        <v>25.844</v>
      </c>
      <c r="J175" s="18"/>
    </row>
    <row r="176" customFormat="false" ht="14" hidden="false" customHeight="false" outlineLevel="0" collapsed="false">
      <c r="A176" s="18" t="s">
        <v>1354</v>
      </c>
      <c r="B176" s="17" t="n">
        <v>590.319</v>
      </c>
      <c r="C176" s="18" t="str">
        <f aca="false">IF(B176&lt;572.1,"Small",IF(B176&lt;=1248,"Intermediate","Large"))</f>
        <v>Intermediate</v>
      </c>
      <c r="D176" s="17" t="n">
        <v>42.394</v>
      </c>
      <c r="G176" s="18" t="s">
        <v>1354</v>
      </c>
      <c r="H176" s="18" t="n">
        <v>46.881</v>
      </c>
      <c r="I176" s="17" t="n">
        <v>5.668</v>
      </c>
      <c r="J176" s="18"/>
    </row>
    <row r="177" customFormat="false" ht="14" hidden="false" customHeight="false" outlineLevel="0" collapsed="false">
      <c r="A177" s="18" t="s">
        <v>1354</v>
      </c>
      <c r="B177" s="17" t="n">
        <v>978.958</v>
      </c>
      <c r="C177" s="18" t="str">
        <f aca="false">IF(B177&lt;572.1,"Small",IF(B177&lt;=1248,"Intermediate","Large"))</f>
        <v>Intermediate</v>
      </c>
      <c r="D177" s="17" t="n">
        <v>21.805</v>
      </c>
      <c r="G177" s="18" t="s">
        <v>1354</v>
      </c>
      <c r="H177" s="18" t="n">
        <v>43.475</v>
      </c>
      <c r="I177" s="17" t="n">
        <v>4.22</v>
      </c>
      <c r="J177" s="18"/>
    </row>
    <row r="178" customFormat="false" ht="14" hidden="false" customHeight="false" outlineLevel="0" collapsed="false">
      <c r="A178" s="18" t="s">
        <v>1354</v>
      </c>
      <c r="B178" s="17" t="n">
        <v>1639.939</v>
      </c>
      <c r="C178" s="18" t="str">
        <f aca="false">IF(B178&lt;572.1,"Small",IF(B178&lt;=1248,"Intermediate","Large"))</f>
        <v>Large</v>
      </c>
      <c r="D178" s="17" t="n">
        <v>56.463</v>
      </c>
      <c r="G178" s="18" t="s">
        <v>1354</v>
      </c>
      <c r="H178" s="18" t="n">
        <v>69.67</v>
      </c>
      <c r="I178" s="17" t="n">
        <v>34.199</v>
      </c>
      <c r="J178" s="18"/>
    </row>
    <row r="179" customFormat="false" ht="14" hidden="false" customHeight="false" outlineLevel="0" collapsed="false">
      <c r="A179" s="18" t="s">
        <v>1354</v>
      </c>
      <c r="B179" s="17" t="n">
        <v>733.149</v>
      </c>
      <c r="C179" s="18" t="str">
        <f aca="false">IF(B179&lt;572.1,"Small",IF(B179&lt;=1248,"Intermediate","Large"))</f>
        <v>Intermediate</v>
      </c>
      <c r="D179" s="17" t="n">
        <v>81.313</v>
      </c>
      <c r="G179" s="18" t="s">
        <v>1354</v>
      </c>
      <c r="H179" s="18" t="n">
        <v>62.134</v>
      </c>
      <c r="I179" s="17" t="n">
        <v>36.006</v>
      </c>
      <c r="J179" s="18"/>
    </row>
    <row r="180" customFormat="false" ht="14" hidden="false" customHeight="false" outlineLevel="0" collapsed="false">
      <c r="A180" s="18" t="s">
        <v>1354</v>
      </c>
      <c r="B180" s="17" t="n">
        <v>545.454</v>
      </c>
      <c r="C180" s="18" t="str">
        <f aca="false">IF(B180&lt;572.1,"Small",IF(B180&lt;=1248,"Intermediate","Large"))</f>
        <v>Small</v>
      </c>
      <c r="D180" s="17" t="n">
        <v>89.36</v>
      </c>
      <c r="G180" s="18" t="s">
        <v>1354</v>
      </c>
      <c r="H180" s="18" t="n">
        <v>64.237</v>
      </c>
      <c r="I180" s="17" t="n">
        <v>44.858</v>
      </c>
      <c r="J180" s="18"/>
    </row>
    <row r="181" customFormat="false" ht="14" hidden="false" customHeight="false" outlineLevel="0" collapsed="false">
      <c r="A181" s="18" t="s">
        <v>1354</v>
      </c>
      <c r="B181" s="17" t="n">
        <v>1447.933</v>
      </c>
      <c r="C181" s="18" t="str">
        <f aca="false">IF(B181&lt;572.1,"Small",IF(B181&lt;=1248,"Intermediate","Large"))</f>
        <v>Large</v>
      </c>
      <c r="D181" s="17" t="n">
        <v>13.064</v>
      </c>
      <c r="G181" s="18" t="s">
        <v>1354</v>
      </c>
      <c r="H181" s="18" t="n">
        <v>70.078</v>
      </c>
      <c r="I181" s="17" t="n">
        <v>1.389</v>
      </c>
      <c r="J181" s="18"/>
    </row>
    <row r="182" customFormat="false" ht="14" hidden="false" customHeight="false" outlineLevel="0" collapsed="false">
      <c r="A182" s="18" t="s">
        <v>1354</v>
      </c>
      <c r="B182" s="17" t="n">
        <v>859.137</v>
      </c>
      <c r="C182" s="18" t="str">
        <f aca="false">IF(B182&lt;572.1,"Small",IF(B182&lt;=1248,"Intermediate","Large"))</f>
        <v>Intermediate</v>
      </c>
      <c r="D182" s="17" t="n">
        <v>23.985</v>
      </c>
      <c r="G182" s="18" t="s">
        <v>1354</v>
      </c>
      <c r="H182" s="18" t="n">
        <v>17.53</v>
      </c>
      <c r="I182" s="17" t="n">
        <v>1.786</v>
      </c>
      <c r="J182" s="18"/>
    </row>
    <row r="183" customFormat="false" ht="14" hidden="false" customHeight="false" outlineLevel="0" collapsed="false">
      <c r="A183" s="18" t="s">
        <v>1354</v>
      </c>
      <c r="B183" s="17" t="n">
        <v>1101.928</v>
      </c>
      <c r="C183" s="18" t="str">
        <f aca="false">IF(B183&lt;572.1,"Small",IF(B183&lt;=1248,"Intermediate","Large"))</f>
        <v>Intermediate</v>
      </c>
      <c r="D183" s="17" t="n">
        <v>66.5</v>
      </c>
      <c r="G183" s="18" t="s">
        <v>1354</v>
      </c>
      <c r="H183" s="18"/>
      <c r="I183" s="17" t="n">
        <v>49.318</v>
      </c>
      <c r="J183" s="18"/>
    </row>
    <row r="184" customFormat="false" ht="14" hidden="false" customHeight="false" outlineLevel="0" collapsed="false">
      <c r="A184" s="18" t="s">
        <v>1354</v>
      </c>
      <c r="B184" s="17" t="n">
        <v>2815.059</v>
      </c>
      <c r="C184" s="18" t="str">
        <f aca="false">IF(B184&lt;572.1,"Small",IF(B184&lt;=1248,"Intermediate","Large"))</f>
        <v>Large</v>
      </c>
      <c r="D184" s="17" t="n">
        <v>27.858</v>
      </c>
      <c r="G184" s="18" t="s">
        <v>1354</v>
      </c>
      <c r="H184" s="18"/>
      <c r="I184" s="17" t="n">
        <v>66.328</v>
      </c>
      <c r="J184" s="18"/>
    </row>
    <row r="185" customFormat="false" ht="14" hidden="false" customHeight="false" outlineLevel="0" collapsed="false">
      <c r="A185" s="18" t="s">
        <v>1354</v>
      </c>
      <c r="B185" s="17" t="n">
        <v>1397.979</v>
      </c>
      <c r="C185" s="18" t="str">
        <f aca="false">IF(B185&lt;572.1,"Small",IF(B185&lt;=1248,"Intermediate","Large"))</f>
        <v>Large</v>
      </c>
      <c r="D185" s="17" t="n">
        <v>62.06</v>
      </c>
      <c r="G185" s="18" t="s">
        <v>1354</v>
      </c>
      <c r="H185" s="18"/>
      <c r="I185" s="17" t="n">
        <v>33.107</v>
      </c>
      <c r="J185" s="18"/>
    </row>
    <row r="186" customFormat="false" ht="14" hidden="false" customHeight="false" outlineLevel="0" collapsed="false">
      <c r="A186" s="18" t="s">
        <v>1354</v>
      </c>
      <c r="B186" s="17" t="n">
        <v>606.795</v>
      </c>
      <c r="C186" s="18" t="str">
        <f aca="false">IF(B186&lt;572.1,"Small",IF(B186&lt;=1248,"Intermediate","Large"))</f>
        <v>Intermediate</v>
      </c>
      <c r="D186" s="17" t="n">
        <v>55.872</v>
      </c>
      <c r="G186" s="18" t="s">
        <v>1354</v>
      </c>
      <c r="H186" s="18"/>
      <c r="I186" s="17" t="n">
        <v>66.272</v>
      </c>
      <c r="J186" s="18"/>
    </row>
    <row r="187" customFormat="false" ht="14" hidden="false" customHeight="false" outlineLevel="0" collapsed="false">
      <c r="A187" s="18" t="s">
        <v>1354</v>
      </c>
      <c r="B187" s="17" t="n">
        <v>697.888</v>
      </c>
      <c r="C187" s="18" t="str">
        <f aca="false">IF(B187&lt;572.1,"Small",IF(B187&lt;=1248,"Intermediate","Large"))</f>
        <v>Intermediate</v>
      </c>
      <c r="D187" s="17" t="n">
        <v>76.368</v>
      </c>
      <c r="G187" s="18" t="s">
        <v>1354</v>
      </c>
      <c r="H187" s="18"/>
      <c r="I187" s="17" t="n">
        <v>14.524</v>
      </c>
      <c r="J187" s="18"/>
    </row>
    <row r="188" customFormat="false" ht="14" hidden="false" customHeight="false" outlineLevel="0" collapsed="false">
      <c r="A188" s="18" t="s">
        <v>1354</v>
      </c>
      <c r="B188" s="17" t="n">
        <v>488.154</v>
      </c>
      <c r="C188" s="18" t="str">
        <f aca="false">IF(B188&lt;572.1,"Small",IF(B188&lt;=1248,"Intermediate","Large"))</f>
        <v>Small</v>
      </c>
      <c r="D188" s="17" t="n">
        <v>77.652</v>
      </c>
      <c r="G188" s="18" t="s">
        <v>1354</v>
      </c>
      <c r="H188" s="18"/>
      <c r="I188" s="17" t="n">
        <v>46.026</v>
      </c>
      <c r="J188" s="18"/>
    </row>
    <row r="189" customFormat="false" ht="14" hidden="false" customHeight="false" outlineLevel="0" collapsed="false">
      <c r="A189" s="18" t="s">
        <v>1354</v>
      </c>
      <c r="B189" s="17" t="n">
        <v>844.444</v>
      </c>
      <c r="C189" s="18" t="str">
        <f aca="false">IF(B189&lt;572.1,"Small",IF(B189&lt;=1248,"Intermediate","Large"))</f>
        <v>Intermediate</v>
      </c>
      <c r="D189" s="17" t="n">
        <v>66.942</v>
      </c>
      <c r="G189" s="18" t="s">
        <v>1354</v>
      </c>
      <c r="H189" s="18"/>
      <c r="I189" s="17" t="n">
        <v>39.578</v>
      </c>
      <c r="J189" s="18"/>
    </row>
    <row r="190" customFormat="false" ht="14" hidden="false" customHeight="false" outlineLevel="0" collapsed="false">
      <c r="A190" s="18" t="s">
        <v>1354</v>
      </c>
      <c r="B190" s="17" t="n">
        <v>618.916</v>
      </c>
      <c r="C190" s="18" t="str">
        <f aca="false">IF(B190&lt;572.1,"Small",IF(B190&lt;=1248,"Intermediate","Large"))</f>
        <v>Intermediate</v>
      </c>
      <c r="D190" s="17" t="n">
        <v>40.415</v>
      </c>
      <c r="G190" s="18" t="s">
        <v>1354</v>
      </c>
      <c r="H190" s="18"/>
      <c r="I190" s="17" t="n">
        <v>14.286</v>
      </c>
      <c r="J190" s="18"/>
    </row>
    <row r="191" customFormat="false" ht="14" hidden="false" customHeight="false" outlineLevel="0" collapsed="false">
      <c r="A191" s="18" t="s">
        <v>1354</v>
      </c>
      <c r="B191" s="17" t="n">
        <v>891.827</v>
      </c>
      <c r="C191" s="18" t="str">
        <f aca="false">IF(B191&lt;572.1,"Small",IF(B191&lt;=1248,"Intermediate","Large"))</f>
        <v>Intermediate</v>
      </c>
      <c r="D191" s="17" t="n">
        <v>61.573</v>
      </c>
      <c r="G191" s="18" t="s">
        <v>1354</v>
      </c>
      <c r="H191" s="18"/>
      <c r="I191" s="17" t="n">
        <v>51.308</v>
      </c>
      <c r="J191" s="18"/>
    </row>
    <row r="192" customFormat="false" ht="14" hidden="false" customHeight="false" outlineLevel="0" collapsed="false">
      <c r="A192" s="18" t="s">
        <v>1354</v>
      </c>
      <c r="B192" s="17" t="n">
        <v>507.989</v>
      </c>
      <c r="C192" s="18" t="str">
        <f aca="false">IF(B192&lt;572.1,"Small",IF(B192&lt;=1248,"Intermediate","Large"))</f>
        <v>Small</v>
      </c>
      <c r="D192" s="17" t="n">
        <v>61.027</v>
      </c>
      <c r="G192" s="18" t="s">
        <v>1354</v>
      </c>
      <c r="H192" s="18"/>
      <c r="I192" s="17" t="n">
        <v>57.951</v>
      </c>
      <c r="J192" s="18"/>
    </row>
    <row r="193" customFormat="false" ht="14" hidden="false" customHeight="false" outlineLevel="0" collapsed="false">
      <c r="A193" s="18" t="s">
        <v>1354</v>
      </c>
      <c r="B193" s="17" t="n">
        <v>892.562</v>
      </c>
      <c r="C193" s="18" t="str">
        <f aca="false">IF(B193&lt;572.1,"Small",IF(B193&lt;=1248,"Intermediate","Large"))</f>
        <v>Intermediate</v>
      </c>
      <c r="D193" s="17" t="n">
        <v>70.494</v>
      </c>
      <c r="G193" s="18" t="s">
        <v>1354</v>
      </c>
      <c r="H193" s="18"/>
      <c r="I193" s="17" t="n">
        <v>48.155</v>
      </c>
      <c r="J193" s="18"/>
    </row>
    <row r="194" customFormat="false" ht="14" hidden="false" customHeight="false" outlineLevel="0" collapsed="false">
      <c r="A194" s="18" t="s">
        <v>1354</v>
      </c>
      <c r="B194" s="17" t="n">
        <v>644.261</v>
      </c>
      <c r="C194" s="18" t="str">
        <f aca="false">IF(B194&lt;572.1,"Small",IF(B194&lt;=1248,"Intermediate","Large"))</f>
        <v>Intermediate</v>
      </c>
      <c r="D194" s="17" t="n">
        <v>35.006</v>
      </c>
      <c r="G194" s="18" t="s">
        <v>1354</v>
      </c>
      <c r="H194" s="18"/>
      <c r="I194" s="17" t="n">
        <v>68.431</v>
      </c>
      <c r="J194" s="18"/>
    </row>
    <row r="195" customFormat="false" ht="14" hidden="false" customHeight="false" outlineLevel="0" collapsed="false">
      <c r="A195" s="18" t="s">
        <v>1354</v>
      </c>
      <c r="B195" s="17" t="n">
        <v>780.9</v>
      </c>
      <c r="C195" s="18" t="str">
        <f aca="false">IF(B195&lt;572.1,"Small",IF(B195&lt;=1248,"Intermediate","Large"))</f>
        <v>Intermediate</v>
      </c>
      <c r="D195" s="17" t="n">
        <v>57.15</v>
      </c>
      <c r="G195" s="18" t="s">
        <v>1354</v>
      </c>
      <c r="H195" s="18"/>
      <c r="I195" s="17" t="n">
        <v>56.01</v>
      </c>
      <c r="J195" s="18"/>
    </row>
    <row r="196" customFormat="false" ht="14" hidden="false" customHeight="false" outlineLevel="0" collapsed="false">
      <c r="A196" s="18" t="s">
        <v>1354</v>
      </c>
      <c r="B196" s="17" t="n">
        <v>505.05</v>
      </c>
      <c r="C196" s="18" t="str">
        <f aca="false">IF(B196&lt;572.1,"Small",IF(B196&lt;=1248,"Intermediate","Large"))</f>
        <v>Small</v>
      </c>
      <c r="D196" s="17" t="n">
        <v>52.218</v>
      </c>
      <c r="G196" s="18" t="s">
        <v>1354</v>
      </c>
      <c r="H196" s="18"/>
      <c r="I196" s="17" t="n">
        <v>28.718</v>
      </c>
      <c r="J196" s="18"/>
    </row>
    <row r="197" customFormat="false" ht="14" hidden="false" customHeight="false" outlineLevel="0" collapsed="false">
      <c r="A197" s="18" t="s">
        <v>1354</v>
      </c>
      <c r="B197" s="17" t="n">
        <v>513.131</v>
      </c>
      <c r="C197" s="18" t="str">
        <f aca="false">IF(B197&lt;572.1,"Small",IF(B197&lt;=1248,"Intermediate","Large"))</f>
        <v>Small</v>
      </c>
      <c r="D197" s="17" t="n">
        <v>75.877</v>
      </c>
      <c r="G197" s="18" t="s">
        <v>1354</v>
      </c>
      <c r="H197" s="18"/>
      <c r="I197" s="17" t="n">
        <v>42.394</v>
      </c>
      <c r="J197" s="18"/>
    </row>
    <row r="198" customFormat="false" ht="14" hidden="false" customHeight="false" outlineLevel="0" collapsed="false">
      <c r="A198" s="18" t="s">
        <v>1354</v>
      </c>
      <c r="B198" s="17" t="n">
        <v>530.395</v>
      </c>
      <c r="C198" s="18" t="str">
        <f aca="false">IF(B198&lt;572.1,"Small",IF(B198&lt;=1248,"Intermediate","Large"))</f>
        <v>Small</v>
      </c>
      <c r="D198" s="17" t="n">
        <v>83.934</v>
      </c>
      <c r="G198" s="18" t="s">
        <v>1354</v>
      </c>
      <c r="H198" s="18"/>
      <c r="I198" s="17" t="n">
        <v>55.872</v>
      </c>
      <c r="J198" s="18"/>
    </row>
    <row r="199" customFormat="false" ht="14" hidden="false" customHeight="false" outlineLevel="0" collapsed="false">
      <c r="A199" s="18" t="s">
        <v>1354</v>
      </c>
      <c r="B199" s="17" t="n">
        <v>457.667</v>
      </c>
      <c r="C199" s="18" t="str">
        <f aca="false">IF(B199&lt;572.1,"Small",IF(B199&lt;=1248,"Intermediate","Large"))</f>
        <v>Small</v>
      </c>
      <c r="D199" s="17" t="n">
        <v>79.695</v>
      </c>
      <c r="G199" s="18" t="s">
        <v>1354</v>
      </c>
      <c r="H199" s="18"/>
      <c r="I199" s="17" t="n">
        <v>29.741</v>
      </c>
      <c r="J199" s="18"/>
    </row>
    <row r="200" customFormat="false" ht="14" hidden="false" customHeight="false" outlineLevel="0" collapsed="false">
      <c r="A200" s="18" t="s">
        <v>1354</v>
      </c>
      <c r="B200" s="17" t="n">
        <v>571.901</v>
      </c>
      <c r="C200" s="18" t="str">
        <f aca="false">IF(B200&lt;572.1,"Small",IF(B200&lt;=1248,"Intermediate","Large"))</f>
        <v>Small</v>
      </c>
      <c r="D200" s="17" t="n">
        <v>76.236</v>
      </c>
      <c r="G200" s="18" t="s">
        <v>1354</v>
      </c>
      <c r="H200" s="18"/>
      <c r="I200" s="17" t="n">
        <v>25.503</v>
      </c>
      <c r="J200" s="18"/>
    </row>
    <row r="201" customFormat="false" ht="14" hidden="false" customHeight="false" outlineLevel="0" collapsed="false">
      <c r="A201" s="18" t="s">
        <v>1354</v>
      </c>
      <c r="B201" s="17" t="n">
        <v>826.446</v>
      </c>
      <c r="C201" s="18" t="str">
        <f aca="false">IF(B201&lt;572.1,"Small",IF(B201&lt;=1248,"Intermediate","Large"))</f>
        <v>Intermediate</v>
      </c>
      <c r="D201" s="17" t="n">
        <v>73.556</v>
      </c>
      <c r="G201" s="18" t="s">
        <v>1354</v>
      </c>
      <c r="H201" s="18"/>
      <c r="I201" s="17" t="n">
        <v>52.301</v>
      </c>
      <c r="J201" s="18"/>
    </row>
    <row r="202" customFormat="false" ht="14" hidden="false" customHeight="false" outlineLevel="0" collapsed="false">
      <c r="A202" s="18" t="s">
        <v>1354</v>
      </c>
      <c r="B202" s="17" t="n">
        <v>820.202</v>
      </c>
      <c r="C202" s="18" t="str">
        <f aca="false">IF(B202&lt;572.1,"Small",IF(B202&lt;=1248,"Intermediate","Large"))</f>
        <v>Intermediate</v>
      </c>
      <c r="D202" s="17" t="n">
        <v>35.692</v>
      </c>
      <c r="G202" s="18" t="s">
        <v>1354</v>
      </c>
      <c r="H202" s="18"/>
      <c r="I202" s="18" t="n">
        <v>37.943</v>
      </c>
      <c r="J202" s="18"/>
    </row>
    <row r="203" customFormat="false" ht="14" hidden="false" customHeight="false" outlineLevel="0" collapsed="false">
      <c r="A203" s="18" t="s">
        <v>1354</v>
      </c>
      <c r="B203" s="17" t="n">
        <v>1145.27</v>
      </c>
      <c r="C203" s="18" t="str">
        <f aca="false">IF(B203&lt;572.1,"Small",IF(B203&lt;=1248,"Intermediate","Large"))</f>
        <v>Intermediate</v>
      </c>
      <c r="D203" s="17" t="n">
        <v>58.852</v>
      </c>
      <c r="G203" s="18" t="s">
        <v>1354</v>
      </c>
      <c r="H203" s="18"/>
      <c r="I203" s="18" t="n">
        <v>11.915</v>
      </c>
      <c r="J203" s="18"/>
    </row>
    <row r="204" customFormat="false" ht="14" hidden="false" customHeight="false" outlineLevel="0" collapsed="false">
      <c r="A204" s="18" t="s">
        <v>1354</v>
      </c>
      <c r="B204" s="17" t="n">
        <v>537.741</v>
      </c>
      <c r="C204" s="18" t="str">
        <f aca="false">IF(B204&lt;572.1,"Small",IF(B204&lt;=1248,"Intermediate","Large"))</f>
        <v>Small</v>
      </c>
      <c r="D204" s="17" t="n">
        <v>79.372</v>
      </c>
      <c r="G204" s="18" t="s">
        <v>1354</v>
      </c>
      <c r="H204" s="18"/>
      <c r="I204" s="18" t="n">
        <v>25.552</v>
      </c>
      <c r="J204" s="18"/>
    </row>
    <row r="205" customFormat="false" ht="14" hidden="false" customHeight="false" outlineLevel="0" collapsed="false">
      <c r="A205" s="18" t="s">
        <v>1354</v>
      </c>
      <c r="B205" s="17" t="n">
        <v>1039.118</v>
      </c>
      <c r="C205" s="18" t="str">
        <f aca="false">IF(B205&lt;572.1,"Small",IF(B205&lt;=1248,"Intermediate","Large"))</f>
        <v>Intermediate</v>
      </c>
      <c r="D205" s="17" t="n">
        <v>74.832</v>
      </c>
      <c r="G205" s="18" t="s">
        <v>1354</v>
      </c>
      <c r="H205" s="18"/>
      <c r="I205" s="18" t="n">
        <v>22.229</v>
      </c>
      <c r="J205" s="18"/>
    </row>
    <row r="206" customFormat="false" ht="14" hidden="false" customHeight="false" outlineLevel="0" collapsed="false">
      <c r="A206" s="18" t="s">
        <v>1354</v>
      </c>
      <c r="B206" s="17" t="n">
        <v>1484.664</v>
      </c>
      <c r="C206" s="18" t="str">
        <f aca="false">IF(B206&lt;572.1,"Small",IF(B206&lt;=1248,"Intermediate","Large"))</f>
        <v>Large</v>
      </c>
      <c r="D206" s="17" t="n">
        <v>63.953</v>
      </c>
      <c r="G206" s="18" t="s">
        <v>1354</v>
      </c>
      <c r="H206" s="18"/>
      <c r="I206" s="18" t="n">
        <v>2.242</v>
      </c>
      <c r="J206" s="18"/>
    </row>
    <row r="207" customFormat="false" ht="14" hidden="false" customHeight="false" outlineLevel="0" collapsed="false">
      <c r="A207" s="18" t="s">
        <v>1354</v>
      </c>
      <c r="B207" s="17" t="n">
        <v>1471.808</v>
      </c>
      <c r="C207" s="18" t="str">
        <f aca="false">IF(B207&lt;572.1,"Small",IF(B207&lt;=1248,"Intermediate","Large"))</f>
        <v>Large</v>
      </c>
      <c r="D207" s="17" t="n">
        <v>35.114</v>
      </c>
      <c r="G207" s="18" t="s">
        <v>1354</v>
      </c>
      <c r="H207" s="18"/>
      <c r="I207" s="18" t="n">
        <v>13.121</v>
      </c>
      <c r="J207" s="18"/>
    </row>
    <row r="208" customFormat="false" ht="14" hidden="false" customHeight="false" outlineLevel="0" collapsed="false">
      <c r="A208" s="18" t="s">
        <v>1354</v>
      </c>
      <c r="B208" s="17" t="n">
        <v>838.2</v>
      </c>
      <c r="C208" s="18" t="str">
        <f aca="false">IF(B208&lt;572.1,"Small",IF(B208&lt;=1248,"Intermediate","Large"))</f>
        <v>Intermediate</v>
      </c>
      <c r="D208" s="17" t="n">
        <v>31.814</v>
      </c>
      <c r="G208" s="18" t="s">
        <v>1354</v>
      </c>
      <c r="H208" s="18"/>
      <c r="I208" s="18" t="n">
        <v>37.825</v>
      </c>
      <c r="J208" s="18"/>
    </row>
    <row r="209" customFormat="false" ht="14" hidden="false" customHeight="false" outlineLevel="0" collapsed="false">
      <c r="A209" s="18" t="s">
        <v>1354</v>
      </c>
      <c r="B209" s="17" t="n">
        <v>1000.918</v>
      </c>
      <c r="C209" s="18" t="str">
        <f aca="false">IF(B209&lt;572.1,"Small",IF(B209&lt;=1248,"Intermediate","Large"))</f>
        <v>Intermediate</v>
      </c>
      <c r="D209" s="17" t="n">
        <v>70.459</v>
      </c>
      <c r="G209" s="18" t="s">
        <v>1354</v>
      </c>
      <c r="H209" s="18"/>
      <c r="I209" s="18" t="n">
        <v>43.385</v>
      </c>
      <c r="J209" s="18"/>
    </row>
    <row r="210" customFormat="false" ht="14" hidden="false" customHeight="false" outlineLevel="0" collapsed="false">
      <c r="A210" s="18" t="s">
        <v>1354</v>
      </c>
      <c r="B210" s="17" t="n">
        <v>392.286</v>
      </c>
      <c r="C210" s="18" t="str">
        <f aca="false">IF(B210&lt;572.1,"Small",IF(B210&lt;=1248,"Intermediate","Large"))</f>
        <v>Small</v>
      </c>
      <c r="D210" s="17" t="n">
        <v>42.228</v>
      </c>
      <c r="G210" s="18" t="s">
        <v>1354</v>
      </c>
      <c r="H210" s="18"/>
      <c r="I210" s="18" t="n">
        <v>43.663</v>
      </c>
      <c r="J210" s="18"/>
    </row>
    <row r="211" customFormat="false" ht="14" hidden="false" customHeight="false" outlineLevel="0" collapsed="false">
      <c r="A211" s="18" t="s">
        <v>1354</v>
      </c>
      <c r="B211" s="17" t="n">
        <v>1029.935</v>
      </c>
      <c r="C211" s="18" t="str">
        <f aca="false">IF(B211&lt;572.1,"Small",IF(B211&lt;=1248,"Intermediate","Large"))</f>
        <v>Intermediate</v>
      </c>
      <c r="D211" s="17" t="n">
        <v>46.933</v>
      </c>
      <c r="G211" s="18" t="s">
        <v>1354</v>
      </c>
      <c r="H211" s="18"/>
      <c r="I211" s="18" t="n">
        <v>46.131</v>
      </c>
      <c r="J211" s="18"/>
    </row>
    <row r="212" customFormat="false" ht="14" hidden="false" customHeight="false" outlineLevel="0" collapsed="false">
      <c r="A212" s="18" t="s">
        <v>1354</v>
      </c>
      <c r="B212" s="17" t="n">
        <v>1330.904</v>
      </c>
      <c r="C212" s="18" t="str">
        <f aca="false">IF(B212&lt;572.1,"Small",IF(B212&lt;=1248,"Intermediate","Large"))</f>
        <v>Large</v>
      </c>
      <c r="D212" s="17" t="n">
        <v>10.145</v>
      </c>
      <c r="G212" s="18" t="s">
        <v>1354</v>
      </c>
      <c r="H212" s="18"/>
      <c r="I212" s="18" t="n">
        <v>33.259</v>
      </c>
      <c r="J212" s="18"/>
    </row>
    <row r="213" customFormat="false" ht="14" hidden="false" customHeight="false" outlineLevel="0" collapsed="false">
      <c r="A213" s="18" t="s">
        <v>1354</v>
      </c>
      <c r="B213" s="17" t="n">
        <v>1646.205</v>
      </c>
      <c r="C213" s="18" t="str">
        <f aca="false">IF(B213&lt;572.1,"Small",IF(B213&lt;=1248,"Intermediate","Large"))</f>
        <v>Large</v>
      </c>
      <c r="D213" s="17" t="n">
        <v>18.2</v>
      </c>
      <c r="G213" s="18" t="s">
        <v>1354</v>
      </c>
      <c r="H213" s="18"/>
      <c r="I213" s="18" t="n">
        <v>12.5</v>
      </c>
      <c r="J213" s="18"/>
    </row>
    <row r="214" customFormat="false" ht="14" hidden="false" customHeight="false" outlineLevel="0" collapsed="false">
      <c r="A214" s="18" t="s">
        <v>1354</v>
      </c>
      <c r="B214" s="17" t="n">
        <v>546.302</v>
      </c>
      <c r="C214" s="18" t="str">
        <f aca="false">IF(B214&lt;572.1,"Small",IF(B214&lt;=1248,"Intermediate","Large"))</f>
        <v>Small</v>
      </c>
      <c r="D214" s="17" t="n">
        <v>44.89</v>
      </c>
      <c r="G214" s="18" t="s">
        <v>1354</v>
      </c>
      <c r="H214" s="18"/>
      <c r="I214" s="18" t="n">
        <v>9.317</v>
      </c>
      <c r="J214" s="18"/>
    </row>
    <row r="215" customFormat="false" ht="14" hidden="false" customHeight="false" outlineLevel="0" collapsed="false">
      <c r="A215" s="18" t="s">
        <v>1354</v>
      </c>
      <c r="B215" s="17" t="n">
        <v>1773.566</v>
      </c>
      <c r="C215" s="18" t="str">
        <f aca="false">IF(B215&lt;572.1,"Small",IF(B215&lt;=1248,"Intermediate","Large"))</f>
        <v>Large</v>
      </c>
      <c r="D215" s="17" t="n">
        <v>27.428</v>
      </c>
      <c r="G215" s="18" t="s">
        <v>1354</v>
      </c>
      <c r="H215" s="18"/>
      <c r="I215" s="18" t="n">
        <v>2.564</v>
      </c>
      <c r="J215" s="18"/>
    </row>
    <row r="216" customFormat="false" ht="14" hidden="false" customHeight="false" outlineLevel="0" collapsed="false">
      <c r="A216" s="18" t="s">
        <v>1354</v>
      </c>
      <c r="B216" s="17" t="n">
        <v>629.871</v>
      </c>
      <c r="C216" s="18" t="str">
        <f aca="false">IF(B216&lt;572.1,"Small",IF(B216&lt;=1248,"Intermediate","Large"))</f>
        <v>Intermediate</v>
      </c>
      <c r="D216" s="17" t="n">
        <v>28.331</v>
      </c>
      <c r="G216" s="18" t="s">
        <v>1354</v>
      </c>
      <c r="H216" s="18"/>
      <c r="I216" s="18" t="n">
        <v>30.026</v>
      </c>
      <c r="J216" s="18"/>
    </row>
    <row r="217" customFormat="false" ht="14" hidden="false" customHeight="false" outlineLevel="0" collapsed="false">
      <c r="A217" s="18" t="s">
        <v>1354</v>
      </c>
      <c r="B217" s="17" t="n">
        <v>810.512</v>
      </c>
      <c r="C217" s="18" t="str">
        <f aca="false">IF(B217&lt;572.1,"Small",IF(B217&lt;=1248,"Intermediate","Large"))</f>
        <v>Intermediate</v>
      </c>
      <c r="D217" s="17" t="n">
        <v>28.231</v>
      </c>
      <c r="G217" s="18" t="s">
        <v>1354</v>
      </c>
      <c r="H217" s="18"/>
      <c r="I217" s="18" t="n">
        <v>19.606</v>
      </c>
      <c r="J217" s="18"/>
    </row>
    <row r="218" customFormat="false" ht="14" hidden="false" customHeight="false" outlineLevel="0" collapsed="false">
      <c r="A218" s="18" t="s">
        <v>1354</v>
      </c>
      <c r="B218" s="17" t="n">
        <v>783.142</v>
      </c>
      <c r="C218" s="18" t="str">
        <f aca="false">IF(B218&lt;572.1,"Small",IF(B218&lt;=1248,"Intermediate","Large"))</f>
        <v>Intermediate</v>
      </c>
      <c r="D218" s="17" t="n">
        <v>54.24</v>
      </c>
      <c r="G218" s="18" t="s">
        <v>1354</v>
      </c>
      <c r="H218" s="18"/>
      <c r="I218" s="18" t="n">
        <v>9.906</v>
      </c>
      <c r="J218" s="18"/>
    </row>
    <row r="219" customFormat="false" ht="14" hidden="false" customHeight="false" outlineLevel="0" collapsed="false">
      <c r="A219" s="18" t="s">
        <v>1354</v>
      </c>
      <c r="B219" s="17" t="n">
        <v>1829.035</v>
      </c>
      <c r="C219" s="18" t="str">
        <f aca="false">IF(B219&lt;572.1,"Small",IF(B219&lt;=1248,"Intermediate","Large"))</f>
        <v>Large</v>
      </c>
      <c r="D219" s="17" t="n">
        <v>22.027</v>
      </c>
      <c r="G219" s="18" t="s">
        <v>1354</v>
      </c>
      <c r="H219" s="18"/>
      <c r="I219" s="18" t="n">
        <v>36.16</v>
      </c>
      <c r="J219" s="18"/>
    </row>
    <row r="220" customFormat="false" ht="14" hidden="false" customHeight="false" outlineLevel="0" collapsed="false">
      <c r="A220" s="18" t="s">
        <v>1354</v>
      </c>
      <c r="B220" s="17" t="n">
        <v>1274.34</v>
      </c>
      <c r="C220" s="18" t="str">
        <f aca="false">IF(B220&lt;572.1,"Small",IF(B220&lt;=1248,"Intermediate","Large"))</f>
        <v>Large</v>
      </c>
      <c r="D220" s="17" t="n">
        <v>21.735</v>
      </c>
      <c r="G220" s="18" t="s">
        <v>1354</v>
      </c>
      <c r="H220" s="18"/>
      <c r="I220" s="18" t="n">
        <v>27.273</v>
      </c>
      <c r="J220" s="18"/>
    </row>
    <row r="221" customFormat="false" ht="14" hidden="false" customHeight="false" outlineLevel="0" collapsed="false">
      <c r="A221" s="18" t="s">
        <v>1354</v>
      </c>
      <c r="B221" s="17" t="n">
        <v>961.594</v>
      </c>
      <c r="C221" s="18" t="str">
        <f aca="false">IF(B221&lt;572.1,"Small",IF(B221&lt;=1248,"Intermediate","Large"))</f>
        <v>Intermediate</v>
      </c>
      <c r="D221" s="17" t="n">
        <v>25.844</v>
      </c>
      <c r="G221" s="18" t="s">
        <v>1354</v>
      </c>
      <c r="H221" s="18"/>
      <c r="I221" s="18" t="n">
        <v>6.699</v>
      </c>
      <c r="J221" s="18"/>
    </row>
    <row r="222" customFormat="false" ht="14" hidden="false" customHeight="false" outlineLevel="0" collapsed="false">
      <c r="A222" s="18" t="s">
        <v>1354</v>
      </c>
      <c r="B222" s="17" t="n">
        <v>669.649</v>
      </c>
      <c r="C222" s="18" t="str">
        <f aca="false">IF(B222&lt;572.1,"Small",IF(B222&lt;=1248,"Intermediate","Large"))</f>
        <v>Intermediate</v>
      </c>
      <c r="D222" s="17" t="n">
        <v>5.668</v>
      </c>
      <c r="G222" s="18" t="s">
        <v>1354</v>
      </c>
      <c r="H222" s="18"/>
      <c r="I222" s="18" t="n">
        <v>2.91</v>
      </c>
      <c r="J222" s="18"/>
    </row>
    <row r="223" customFormat="false" ht="14" hidden="false" customHeight="false" outlineLevel="0" collapsed="false">
      <c r="A223" s="18" t="s">
        <v>1354</v>
      </c>
      <c r="B223" s="17" t="n">
        <v>942.617</v>
      </c>
      <c r="C223" s="18" t="str">
        <f aca="false">IF(B223&lt;572.1,"Small",IF(B223&lt;=1248,"Intermediate","Large"))</f>
        <v>Intermediate</v>
      </c>
      <c r="D223" s="17" t="n">
        <v>4.22</v>
      </c>
      <c r="G223" s="18" t="s">
        <v>1354</v>
      </c>
      <c r="H223" s="18"/>
      <c r="I223" s="18" t="n">
        <v>66.605</v>
      </c>
      <c r="J223" s="18"/>
    </row>
    <row r="224" customFormat="false" ht="14" hidden="false" customHeight="false" outlineLevel="0" collapsed="false">
      <c r="A224" s="18" t="s">
        <v>1354</v>
      </c>
      <c r="B224" s="17" t="n">
        <v>646.658</v>
      </c>
      <c r="C224" s="18" t="str">
        <f aca="false">IF(B224&lt;572.1,"Small",IF(B224&lt;=1248,"Intermediate","Large"))</f>
        <v>Intermediate</v>
      </c>
      <c r="D224" s="17" t="n">
        <v>34.199</v>
      </c>
      <c r="G224" s="18" t="s">
        <v>1354</v>
      </c>
      <c r="H224" s="18"/>
      <c r="I224" s="18" t="n">
        <v>49.459</v>
      </c>
      <c r="J224" s="18"/>
    </row>
    <row r="225" customFormat="false" ht="14" hidden="false" customHeight="false" outlineLevel="0" collapsed="false">
      <c r="A225" s="18" t="s">
        <v>1354</v>
      </c>
      <c r="B225" s="17" t="n">
        <v>592.648</v>
      </c>
      <c r="C225" s="18" t="str">
        <f aca="false">IF(B225&lt;572.1,"Small",IF(B225&lt;=1248,"Intermediate","Large"))</f>
        <v>Intermediate</v>
      </c>
      <c r="D225" s="17" t="n">
        <v>29.741</v>
      </c>
      <c r="G225" s="18" t="s">
        <v>1354</v>
      </c>
      <c r="H225" s="18"/>
      <c r="I225" s="18" t="n">
        <v>47</v>
      </c>
      <c r="J225" s="18"/>
    </row>
    <row r="226" customFormat="false" ht="14" hidden="false" customHeight="false" outlineLevel="0" collapsed="false">
      <c r="A226" s="18" t="s">
        <v>1354</v>
      </c>
      <c r="B226" s="17" t="n">
        <v>760.152</v>
      </c>
      <c r="C226" s="18" t="str">
        <f aca="false">IF(B226&lt;572.1,"Small",IF(B226&lt;=1248,"Intermediate","Large"))</f>
        <v>Intermediate</v>
      </c>
      <c r="D226" s="17" t="n">
        <v>36.006</v>
      </c>
      <c r="G226" s="18" t="s">
        <v>1354</v>
      </c>
      <c r="H226" s="18"/>
      <c r="I226" s="18" t="n">
        <v>52.439</v>
      </c>
      <c r="J226" s="18"/>
    </row>
    <row r="227" customFormat="false" ht="14" hidden="false" customHeight="false" outlineLevel="0" collapsed="false">
      <c r="A227" s="18" t="s">
        <v>1354</v>
      </c>
      <c r="B227" s="17" t="n">
        <v>667.094</v>
      </c>
      <c r="C227" s="18" t="str">
        <f aca="false">IF(B227&lt;572.1,"Small",IF(B227&lt;=1248,"Intermediate","Large"))</f>
        <v>Intermediate</v>
      </c>
      <c r="D227" s="17" t="n">
        <v>44.858</v>
      </c>
      <c r="G227" s="18" t="s">
        <v>1354</v>
      </c>
      <c r="H227" s="18"/>
      <c r="I227" s="18" t="n">
        <v>75.46</v>
      </c>
      <c r="J227" s="18"/>
    </row>
    <row r="228" customFormat="false" ht="14" hidden="false" customHeight="false" outlineLevel="0" collapsed="false">
      <c r="A228" s="18" t="s">
        <v>1354</v>
      </c>
      <c r="B228" s="17" t="n">
        <v>616.734</v>
      </c>
      <c r="C228" s="18" t="str">
        <f aca="false">IF(B228&lt;572.1,"Small",IF(B228&lt;=1248,"Intermediate","Large"))</f>
        <v>Intermediate</v>
      </c>
      <c r="D228" s="17" t="n">
        <v>25.503</v>
      </c>
      <c r="G228" s="18" t="s">
        <v>1354</v>
      </c>
      <c r="H228" s="18"/>
      <c r="I228" s="18" t="n">
        <v>56.367</v>
      </c>
      <c r="J228" s="18"/>
    </row>
    <row r="229" customFormat="false" ht="14" hidden="false" customHeight="false" outlineLevel="0" collapsed="false">
      <c r="A229" s="18" t="s">
        <v>1354</v>
      </c>
      <c r="B229" s="17" t="n">
        <v>1234.562</v>
      </c>
      <c r="C229" s="18" t="str">
        <f aca="false">IF(B229&lt;572.1,"Small",IF(B229&lt;=1248,"Intermediate","Large"))</f>
        <v>Intermediate</v>
      </c>
      <c r="D229" s="17" t="n">
        <v>1.389</v>
      </c>
      <c r="G229" s="18" t="s">
        <v>1354</v>
      </c>
      <c r="H229" s="18"/>
      <c r="I229" s="18" t="n">
        <v>11.631</v>
      </c>
      <c r="J229" s="18"/>
    </row>
    <row r="230" customFormat="false" ht="14" hidden="false" customHeight="false" outlineLevel="0" collapsed="false">
      <c r="A230" s="18" t="s">
        <v>1354</v>
      </c>
      <c r="B230" s="17" t="n">
        <v>1103.552</v>
      </c>
      <c r="C230" s="18" t="str">
        <f aca="false">IF(B230&lt;572.1,"Small",IF(B230&lt;=1248,"Intermediate","Large"))</f>
        <v>Intermediate</v>
      </c>
      <c r="D230" s="17" t="n">
        <v>1.786</v>
      </c>
      <c r="G230" s="18" t="s">
        <v>1354</v>
      </c>
      <c r="H230" s="18"/>
      <c r="I230" s="18" t="n">
        <v>53.2</v>
      </c>
      <c r="J230" s="18"/>
    </row>
    <row r="231" customFormat="false" ht="14" hidden="false" customHeight="false" outlineLevel="0" collapsed="false">
      <c r="A231" s="18" t="s">
        <v>1354</v>
      </c>
      <c r="B231" s="17" t="n">
        <v>4903.216</v>
      </c>
      <c r="C231" s="18" t="str">
        <f aca="false">IF(B231&lt;572.1,"Small",IF(B231&lt;=1248,"Intermediate","Large"))</f>
        <v>Large</v>
      </c>
      <c r="D231" s="17" t="n">
        <v>5.79</v>
      </c>
      <c r="G231" s="18" t="s">
        <v>1354</v>
      </c>
      <c r="H231" s="18"/>
      <c r="I231" s="18" t="n">
        <v>21.953</v>
      </c>
      <c r="J231" s="18"/>
    </row>
    <row r="232" customFormat="false" ht="14" hidden="false" customHeight="false" outlineLevel="0" collapsed="false">
      <c r="A232" s="18" t="s">
        <v>1354</v>
      </c>
      <c r="B232" s="17" t="n">
        <v>2016.61</v>
      </c>
      <c r="C232" s="18" t="str">
        <f aca="false">IF(B232&lt;572.1,"Small",IF(B232&lt;=1248,"Intermediate","Large"))</f>
        <v>Large</v>
      </c>
      <c r="D232" s="17" t="n">
        <v>13.97</v>
      </c>
      <c r="G232" s="18" t="s">
        <v>1354</v>
      </c>
      <c r="H232" s="18"/>
      <c r="I232" s="18" t="n">
        <v>22.12</v>
      </c>
      <c r="J232" s="18"/>
    </row>
    <row r="233" customFormat="false" ht="14" hidden="false" customHeight="false" outlineLevel="0" collapsed="false">
      <c r="A233" s="18" t="s">
        <v>1354</v>
      </c>
      <c r="B233" s="17" t="n">
        <v>910.139</v>
      </c>
      <c r="C233" s="18" t="str">
        <f aca="false">IF(B233&lt;572.1,"Small",IF(B233&lt;=1248,"Intermediate","Large"))</f>
        <v>Intermediate</v>
      </c>
      <c r="D233" s="17" t="n">
        <v>49.318</v>
      </c>
      <c r="G233" s="18" t="s">
        <v>1354</v>
      </c>
      <c r="H233" s="18"/>
      <c r="I233" s="18" t="n">
        <v>50.03</v>
      </c>
      <c r="J233" s="18"/>
    </row>
    <row r="234" customFormat="false" ht="14" hidden="false" customHeight="false" outlineLevel="0" collapsed="false">
      <c r="A234" s="18" t="s">
        <v>1354</v>
      </c>
      <c r="B234" s="17" t="n">
        <v>565.279</v>
      </c>
      <c r="C234" s="18" t="str">
        <f aca="false">IF(B234&lt;572.1,"Small",IF(B234&lt;=1248,"Intermediate","Large"))</f>
        <v>Small</v>
      </c>
      <c r="D234" s="17" t="n">
        <v>14.784</v>
      </c>
      <c r="G234" s="18" t="s">
        <v>1354</v>
      </c>
      <c r="H234" s="18"/>
      <c r="I234" s="18" t="n">
        <v>8.59</v>
      </c>
      <c r="J234" s="18"/>
    </row>
    <row r="235" customFormat="false" ht="14" hidden="false" customHeight="false" outlineLevel="0" collapsed="false">
      <c r="A235" s="18" t="s">
        <v>1354</v>
      </c>
      <c r="B235" s="17" t="n">
        <v>898.461</v>
      </c>
      <c r="C235" s="18" t="str">
        <f aca="false">IF(B235&lt;572.1,"Small",IF(B235&lt;=1248,"Intermediate","Large"))</f>
        <v>Intermediate</v>
      </c>
      <c r="D235" s="17" t="n">
        <v>66.328</v>
      </c>
      <c r="G235" s="18" t="s">
        <v>1354</v>
      </c>
      <c r="H235" s="18"/>
      <c r="I235" s="18" t="n">
        <v>12.18</v>
      </c>
      <c r="J235" s="18"/>
    </row>
    <row r="236" customFormat="false" ht="14" hidden="false" customHeight="false" outlineLevel="0" collapsed="false">
      <c r="A236" s="18" t="s">
        <v>1354</v>
      </c>
      <c r="B236" s="17" t="n">
        <v>644.834</v>
      </c>
      <c r="C236" s="18" t="str">
        <f aca="false">IF(B236&lt;572.1,"Small",IF(B236&lt;=1248,"Intermediate","Large"))</f>
        <v>Intermediate</v>
      </c>
      <c r="D236" s="17" t="n">
        <v>33.107</v>
      </c>
      <c r="G236" s="18" t="s">
        <v>1354</v>
      </c>
      <c r="H236" s="18"/>
      <c r="I236" s="18" t="n">
        <v>49.198</v>
      </c>
      <c r="J236" s="18"/>
    </row>
    <row r="237" customFormat="false" ht="14" hidden="false" customHeight="false" outlineLevel="0" collapsed="false">
      <c r="A237" s="18" t="s">
        <v>1354</v>
      </c>
      <c r="B237" s="17" t="n">
        <v>678.407</v>
      </c>
      <c r="C237" s="18" t="str">
        <f aca="false">IF(B237&lt;572.1,"Small",IF(B237&lt;=1248,"Intermediate","Large"))</f>
        <v>Intermediate</v>
      </c>
      <c r="D237" s="17" t="n">
        <v>66.272</v>
      </c>
      <c r="G237" s="18" t="s">
        <v>1354</v>
      </c>
      <c r="H237" s="18"/>
      <c r="I237" s="18" t="n">
        <v>56.875</v>
      </c>
      <c r="J237" s="18"/>
    </row>
    <row r="238" customFormat="false" ht="14" hidden="false" customHeight="false" outlineLevel="0" collapsed="false">
      <c r="A238" s="18" t="s">
        <v>1354</v>
      </c>
      <c r="B238" s="17" t="n">
        <v>1500.962</v>
      </c>
      <c r="C238" s="18" t="str">
        <f aca="false">IF(B238&lt;572.1,"Small",IF(B238&lt;=1248,"Intermediate","Large"))</f>
        <v>Large</v>
      </c>
      <c r="D238" s="17" t="n">
        <v>0.024</v>
      </c>
      <c r="G238" s="18" t="s">
        <v>1354</v>
      </c>
      <c r="H238" s="18"/>
      <c r="I238" s="18" t="n">
        <v>39.596</v>
      </c>
      <c r="J238" s="18"/>
    </row>
    <row r="239" customFormat="false" ht="14" hidden="false" customHeight="false" outlineLevel="0" collapsed="false">
      <c r="A239" s="18" t="s">
        <v>1354</v>
      </c>
      <c r="B239" s="17" t="n">
        <v>1158.292</v>
      </c>
      <c r="C239" s="18" t="str">
        <f aca="false">IF(B239&lt;572.1,"Small",IF(B239&lt;=1248,"Intermediate","Large"))</f>
        <v>Intermediate</v>
      </c>
      <c r="D239" s="17" t="n">
        <v>14.524</v>
      </c>
      <c r="G239" s="18" t="s">
        <v>1354</v>
      </c>
      <c r="H239" s="18"/>
      <c r="I239" s="18" t="n">
        <v>9.307</v>
      </c>
      <c r="J239" s="18"/>
    </row>
    <row r="240" customFormat="false" ht="14" hidden="false" customHeight="false" outlineLevel="0" collapsed="false">
      <c r="A240" s="18" t="s">
        <v>1354</v>
      </c>
      <c r="B240" s="17" t="n">
        <v>545.572</v>
      </c>
      <c r="C240" s="18" t="str">
        <f aca="false">IF(B240&lt;572.1,"Small",IF(B240&lt;=1248,"Intermediate","Large"))</f>
        <v>Small</v>
      </c>
      <c r="D240" s="17" t="n">
        <v>13.378</v>
      </c>
      <c r="G240" s="18" t="s">
        <v>1354</v>
      </c>
      <c r="H240" s="18"/>
      <c r="I240" s="18" t="n">
        <v>5.975</v>
      </c>
      <c r="J240" s="18"/>
    </row>
    <row r="241" customFormat="false" ht="14" hidden="false" customHeight="false" outlineLevel="0" collapsed="false">
      <c r="A241" s="18" t="s">
        <v>1354</v>
      </c>
      <c r="B241" s="17" t="n">
        <v>433.173</v>
      </c>
      <c r="C241" s="18" t="str">
        <f aca="false">IF(B241&lt;572.1,"Small",IF(B241&lt;=1248,"Intermediate","Large"))</f>
        <v>Small</v>
      </c>
      <c r="D241" s="17" t="n">
        <v>60.573</v>
      </c>
      <c r="G241" s="18" t="s">
        <v>1354</v>
      </c>
      <c r="H241" s="18"/>
      <c r="I241" s="18" t="n">
        <v>40.531</v>
      </c>
      <c r="J241" s="18"/>
    </row>
    <row r="242" customFormat="false" ht="14" hidden="false" customHeight="false" outlineLevel="0" collapsed="false">
      <c r="A242" s="18" t="s">
        <v>1354</v>
      </c>
      <c r="B242" s="17" t="n">
        <v>536.084</v>
      </c>
      <c r="C242" s="18" t="str">
        <f aca="false">IF(B242&lt;572.1,"Small",IF(B242&lt;=1248,"Intermediate","Large"))</f>
        <v>Small</v>
      </c>
      <c r="D242" s="17" t="n">
        <v>37.645</v>
      </c>
      <c r="G242" s="18" t="s">
        <v>1354</v>
      </c>
      <c r="H242" s="18"/>
      <c r="I242" s="18" t="n">
        <v>45.907</v>
      </c>
      <c r="J242" s="18"/>
    </row>
    <row r="243" customFormat="false" ht="14" hidden="false" customHeight="false" outlineLevel="0" collapsed="false">
      <c r="A243" s="18" t="s">
        <v>1354</v>
      </c>
      <c r="B243" s="17" t="n">
        <v>476.965</v>
      </c>
      <c r="C243" s="18" t="str">
        <f aca="false">IF(B243&lt;572.1,"Small",IF(B243&lt;=1248,"Intermediate","Large"))</f>
        <v>Small</v>
      </c>
      <c r="D243" s="17" t="n">
        <v>30.604</v>
      </c>
      <c r="G243" s="18" t="s">
        <v>1354</v>
      </c>
      <c r="H243" s="18"/>
      <c r="I243" s="18" t="n">
        <v>34.118</v>
      </c>
      <c r="J243" s="18"/>
    </row>
    <row r="244" customFormat="false" ht="14" hidden="false" customHeight="false" outlineLevel="0" collapsed="false">
      <c r="A244" s="18" t="s">
        <v>1354</v>
      </c>
      <c r="B244" s="17" t="n">
        <v>453.974</v>
      </c>
      <c r="C244" s="18" t="str">
        <f aca="false">IF(B244&lt;572.1,"Small",IF(B244&lt;=1248,"Intermediate","Large"))</f>
        <v>Small</v>
      </c>
      <c r="D244" s="17" t="n">
        <v>22.186</v>
      </c>
      <c r="G244" s="18" t="s">
        <v>1354</v>
      </c>
      <c r="H244" s="18"/>
      <c r="I244" s="18" t="n">
        <v>12.176</v>
      </c>
      <c r="J244" s="18"/>
    </row>
    <row r="245" customFormat="false" ht="14" hidden="false" customHeight="false" outlineLevel="0" collapsed="false">
      <c r="A245" s="18" t="s">
        <v>1354</v>
      </c>
      <c r="B245" s="17" t="n">
        <v>492.292</v>
      </c>
      <c r="C245" s="18" t="str">
        <f aca="false">IF(B245&lt;572.1,"Small",IF(B245&lt;=1248,"Intermediate","Large"))</f>
        <v>Small</v>
      </c>
      <c r="D245" s="17" t="n">
        <v>21.423</v>
      </c>
      <c r="G245" s="18" t="s">
        <v>1354</v>
      </c>
      <c r="H245" s="18"/>
      <c r="I245" s="18" t="n">
        <v>44.213</v>
      </c>
      <c r="J245" s="18"/>
    </row>
    <row r="246" customFormat="false" ht="14" hidden="false" customHeight="false" outlineLevel="0" collapsed="false">
      <c r="A246" s="18" t="s">
        <v>1354</v>
      </c>
      <c r="B246" s="17" t="n">
        <v>1033.12</v>
      </c>
      <c r="C246" s="18" t="str">
        <f aca="false">IF(B246&lt;572.1,"Small",IF(B246&lt;=1248,"Intermediate","Large"))</f>
        <v>Intermediate</v>
      </c>
      <c r="D246" s="17" t="n">
        <v>46.026</v>
      </c>
      <c r="G246" s="18" t="s">
        <v>1354</v>
      </c>
      <c r="H246" s="18"/>
      <c r="I246" s="18" t="n">
        <v>34.645</v>
      </c>
      <c r="J246" s="18"/>
    </row>
    <row r="247" customFormat="false" ht="14" hidden="false" customHeight="false" outlineLevel="0" collapsed="false">
      <c r="A247" s="18" t="s">
        <v>1354</v>
      </c>
      <c r="B247" s="17" t="n">
        <v>586.809</v>
      </c>
      <c r="C247" s="18" t="str">
        <f aca="false">IF(B247&lt;572.1,"Small",IF(B247&lt;=1248,"Intermediate","Large"))</f>
        <v>Intermediate</v>
      </c>
      <c r="D247" s="17" t="n">
        <v>52.301</v>
      </c>
      <c r="G247" s="18" t="s">
        <v>1354</v>
      </c>
      <c r="H247" s="18"/>
      <c r="I247" s="18" t="n">
        <v>60.024</v>
      </c>
      <c r="J247" s="18"/>
    </row>
    <row r="248" customFormat="false" ht="14" hidden="false" customHeight="false" outlineLevel="0" collapsed="false">
      <c r="A248" s="18" t="s">
        <v>1354</v>
      </c>
      <c r="B248" s="17" t="n">
        <v>864.887</v>
      </c>
      <c r="C248" s="18" t="str">
        <f aca="false">IF(B248&lt;572.1,"Small",IF(B248&lt;=1248,"Intermediate","Large"))</f>
        <v>Intermediate</v>
      </c>
      <c r="D248" s="17" t="n">
        <v>39.578</v>
      </c>
      <c r="G248" s="18" t="s">
        <v>1354</v>
      </c>
      <c r="H248" s="18"/>
      <c r="I248" s="18" t="n">
        <v>14.485</v>
      </c>
      <c r="J248" s="18"/>
    </row>
    <row r="249" customFormat="false" ht="14" hidden="false" customHeight="false" outlineLevel="0" collapsed="false">
      <c r="A249" s="18" t="s">
        <v>1354</v>
      </c>
      <c r="B249" s="17" t="n">
        <v>725.483</v>
      </c>
      <c r="C249" s="18" t="str">
        <f aca="false">IF(B249&lt;572.1,"Small",IF(B249&lt;=1248,"Intermediate","Large"))</f>
        <v>Intermediate</v>
      </c>
      <c r="D249" s="17" t="n">
        <v>14.286</v>
      </c>
      <c r="G249" s="18" t="s">
        <v>1354</v>
      </c>
      <c r="H249" s="18"/>
      <c r="I249" s="18" t="n">
        <v>56.516</v>
      </c>
      <c r="J249" s="18"/>
    </row>
    <row r="250" customFormat="false" ht="14" hidden="false" customHeight="false" outlineLevel="0" collapsed="false">
      <c r="A250" s="18" t="s">
        <v>1354</v>
      </c>
      <c r="B250" s="17" t="n">
        <v>1046.258</v>
      </c>
      <c r="C250" s="18" t="str">
        <f aca="false">IF(B250&lt;572.1,"Small",IF(B250&lt;=1248,"Intermediate","Large"))</f>
        <v>Intermediate</v>
      </c>
      <c r="D250" s="17" t="n">
        <v>51.308</v>
      </c>
    </row>
    <row r="251" customFormat="false" ht="14" hidden="false" customHeight="false" outlineLevel="0" collapsed="false">
      <c r="A251" s="18" t="s">
        <v>1354</v>
      </c>
      <c r="B251" s="17" t="n">
        <v>494.482</v>
      </c>
      <c r="C251" s="18" t="str">
        <f aca="false">IF(B251&lt;572.1,"Small",IF(B251&lt;=1248,"Intermediate","Large"))</f>
        <v>Small</v>
      </c>
      <c r="D251" s="17" t="n">
        <v>53.801</v>
      </c>
    </row>
    <row r="252" customFormat="false" ht="14" hidden="false" customHeight="false" outlineLevel="0" collapsed="false">
      <c r="A252" s="18" t="s">
        <v>1354</v>
      </c>
      <c r="B252" s="17" t="n">
        <v>651.767</v>
      </c>
      <c r="C252" s="18" t="str">
        <f aca="false">IF(B252&lt;572.1,"Small",IF(B252&lt;=1248,"Intermediate","Large"))</f>
        <v>Intermediate</v>
      </c>
      <c r="D252" s="17" t="n">
        <v>57.951</v>
      </c>
      <c r="I252" s="15"/>
    </row>
    <row r="253" customFormat="false" ht="14" hidden="false" customHeight="false" outlineLevel="0" collapsed="false">
      <c r="A253" s="18" t="s">
        <v>1354</v>
      </c>
      <c r="B253" s="17" t="n">
        <v>830.584</v>
      </c>
      <c r="C253" s="18" t="str">
        <f aca="false">IF(B253&lt;572.1,"Small",IF(B253&lt;=1248,"Intermediate","Large"))</f>
        <v>Intermediate</v>
      </c>
      <c r="D253" s="17" t="n">
        <v>48.155</v>
      </c>
    </row>
    <row r="254" customFormat="false" ht="14" hidden="false" customHeight="false" outlineLevel="0" collapsed="false">
      <c r="A254" s="18" t="s">
        <v>1354</v>
      </c>
      <c r="B254" s="17" t="n">
        <v>431.349</v>
      </c>
      <c r="C254" s="18" t="str">
        <f aca="false">IF(B254&lt;572.1,"Small",IF(B254&lt;=1248,"Intermediate","Large"))</f>
        <v>Small</v>
      </c>
      <c r="D254" s="17" t="n">
        <v>24.196</v>
      </c>
    </row>
    <row r="255" customFormat="false" ht="14" hidden="false" customHeight="false" outlineLevel="0" collapsed="false">
      <c r="A255" s="18" t="s">
        <v>1354</v>
      </c>
      <c r="B255" s="17" t="n">
        <v>806.863</v>
      </c>
      <c r="C255" s="18" t="str">
        <f aca="false">IF(B255&lt;572.1,"Small",IF(B255&lt;=1248,"Intermediate","Large"))</f>
        <v>Intermediate</v>
      </c>
      <c r="D255" s="17" t="n">
        <v>68.431</v>
      </c>
    </row>
    <row r="256" customFormat="false" ht="14" hidden="false" customHeight="false" outlineLevel="0" collapsed="false">
      <c r="A256" s="18" t="s">
        <v>1354</v>
      </c>
      <c r="B256" s="17" t="n">
        <v>513.823</v>
      </c>
      <c r="C256" s="18" t="str">
        <f aca="false">IF(B256&lt;572.1,"Small",IF(B256&lt;=1248,"Intermediate","Large"))</f>
        <v>Small</v>
      </c>
      <c r="D256" s="17" t="n">
        <v>19.744</v>
      </c>
    </row>
    <row r="257" customFormat="false" ht="14" hidden="false" customHeight="false" outlineLevel="0" collapsed="false">
      <c r="A257" s="18" t="s">
        <v>1354</v>
      </c>
      <c r="B257" s="18" t="n">
        <v>457.668</v>
      </c>
      <c r="C257" s="18" t="str">
        <f aca="false">IF(B257&lt;572.1,"Small",IF(B257&lt;=1248,"Intermediate","Large"))</f>
        <v>Small</v>
      </c>
      <c r="D257" s="18" t="n">
        <v>52.648</v>
      </c>
      <c r="J257" s="15"/>
    </row>
    <row r="258" customFormat="false" ht="14" hidden="false" customHeight="false" outlineLevel="0" collapsed="false">
      <c r="A258" s="18" t="s">
        <v>1354</v>
      </c>
      <c r="B258" s="18" t="n">
        <v>767.677</v>
      </c>
      <c r="C258" s="18" t="str">
        <f aca="false">IF(B258&lt;572.1,"Small",IF(B258&lt;=1248,"Intermediate","Large"))</f>
        <v>Intermediate</v>
      </c>
      <c r="D258" s="18" t="n">
        <v>37.943</v>
      </c>
    </row>
    <row r="259" customFormat="false" ht="14" hidden="false" customHeight="false" outlineLevel="0" collapsed="false">
      <c r="A259" s="18" t="s">
        <v>1354</v>
      </c>
      <c r="B259" s="18" t="n">
        <v>554.27</v>
      </c>
      <c r="C259" s="18" t="str">
        <f aca="false">IF(B259&lt;572.1,"Small",IF(B259&lt;=1248,"Intermediate","Large"))</f>
        <v>Small</v>
      </c>
      <c r="D259" s="18" t="n">
        <v>32.869</v>
      </c>
      <c r="G259" s="15"/>
    </row>
    <row r="260" customFormat="false" ht="17" hidden="false" customHeight="true" outlineLevel="0" collapsed="false">
      <c r="A260" s="18" t="s">
        <v>1354</v>
      </c>
      <c r="B260" s="18" t="n">
        <v>2087.052</v>
      </c>
      <c r="C260" s="18" t="str">
        <f aca="false">IF(B260&lt;572.1,"Small",IF(B260&lt;=1248,"Intermediate","Large"))</f>
        <v>Large</v>
      </c>
      <c r="D260" s="18" t="n">
        <v>15.241</v>
      </c>
    </row>
    <row r="261" customFormat="false" ht="14" hidden="false" customHeight="false" outlineLevel="0" collapsed="false">
      <c r="A261" s="18" t="s">
        <v>1354</v>
      </c>
      <c r="B261" s="18" t="n">
        <v>369.881</v>
      </c>
      <c r="C261" s="18" t="str">
        <f aca="false">IF(B261&lt;572.1,"Small",IF(B261&lt;=1248,"Intermediate","Large"))</f>
        <v>Small</v>
      </c>
      <c r="D261" s="18" t="n">
        <v>21.847</v>
      </c>
    </row>
    <row r="262" customFormat="false" ht="14" hidden="false" customHeight="false" outlineLevel="0" collapsed="false">
      <c r="A262" s="18" t="s">
        <v>1354</v>
      </c>
      <c r="B262" s="18" t="n">
        <v>894.031</v>
      </c>
      <c r="C262" s="18" t="str">
        <f aca="false">IF(B262&lt;572.1,"Small",IF(B262&lt;=1248,"Intermediate","Large"))</f>
        <v>Intermediate</v>
      </c>
      <c r="D262" s="18" t="n">
        <v>11.915</v>
      </c>
    </row>
    <row r="263" customFormat="false" ht="14" hidden="false" customHeight="false" outlineLevel="0" collapsed="false">
      <c r="A263" s="18" t="s">
        <v>1354</v>
      </c>
      <c r="B263" s="18" t="n">
        <v>394.858</v>
      </c>
      <c r="C263" s="18" t="str">
        <f aca="false">IF(B263&lt;572.1,"Small",IF(B263&lt;=1248,"Intermediate","Large"))</f>
        <v>Small</v>
      </c>
      <c r="D263" s="18" t="n">
        <v>41.953</v>
      </c>
    </row>
    <row r="264" customFormat="false" ht="14" hidden="false" customHeight="false" outlineLevel="0" collapsed="false">
      <c r="A264" s="18" t="s">
        <v>1354</v>
      </c>
      <c r="B264" s="18" t="n">
        <v>731.68</v>
      </c>
      <c r="C264" s="18" t="str">
        <f aca="false">IF(B264&lt;572.1,"Small",IF(B264&lt;=1248,"Intermediate","Large"))</f>
        <v>Intermediate</v>
      </c>
      <c r="D264" s="18" t="n">
        <v>25.552</v>
      </c>
    </row>
    <row r="265" customFormat="false" ht="14" hidden="false" customHeight="false" outlineLevel="0" collapsed="false">
      <c r="A265" s="18" t="s">
        <v>1354</v>
      </c>
      <c r="B265" s="18" t="n">
        <v>579.982</v>
      </c>
      <c r="C265" s="18" t="str">
        <f aca="false">IF(B265&lt;572.1,"Small",IF(B265&lt;=1248,"Intermediate","Large"))</f>
        <v>Intermediate</v>
      </c>
      <c r="D265" s="18" t="n">
        <v>22.229</v>
      </c>
    </row>
    <row r="266" customFormat="false" ht="14" hidden="false" customHeight="false" outlineLevel="0" collapsed="false">
      <c r="A266" s="18" t="s">
        <v>1354</v>
      </c>
      <c r="B266" s="18" t="n">
        <v>655.28</v>
      </c>
      <c r="C266" s="18" t="str">
        <f aca="false">IF(B266&lt;572.1,"Small",IF(B266&lt;=1248,"Intermediate","Large"))</f>
        <v>Intermediate</v>
      </c>
      <c r="D266" s="18" t="n">
        <v>2.242</v>
      </c>
    </row>
    <row r="267" customFormat="false" ht="14" hidden="false" customHeight="false" outlineLevel="0" collapsed="false">
      <c r="A267" s="18" t="s">
        <v>1354</v>
      </c>
      <c r="B267" s="18" t="n">
        <v>1864.463</v>
      </c>
      <c r="C267" s="18" t="str">
        <f aca="false">IF(B267&lt;572.1,"Small",IF(B267&lt;=1248,"Intermediate","Large"))</f>
        <v>Large</v>
      </c>
      <c r="D267" s="18" t="n">
        <v>0.808</v>
      </c>
    </row>
    <row r="268" customFormat="false" ht="14" hidden="false" customHeight="false" outlineLevel="0" collapsed="false">
      <c r="A268" s="18" t="s">
        <v>1354</v>
      </c>
      <c r="B268" s="18" t="n">
        <v>1139.394</v>
      </c>
      <c r="C268" s="18" t="str">
        <f aca="false">IF(B268&lt;572.1,"Small",IF(B268&lt;=1248,"Intermediate","Large"))</f>
        <v>Intermediate</v>
      </c>
      <c r="D268" s="18" t="n">
        <v>13.121</v>
      </c>
    </row>
    <row r="269" customFormat="false" ht="14" hidden="false" customHeight="false" outlineLevel="0" collapsed="false">
      <c r="A269" s="18" t="s">
        <v>1354</v>
      </c>
      <c r="B269" s="18" t="n">
        <v>1769.33</v>
      </c>
      <c r="C269" s="18" t="str">
        <f aca="false">IF(B269&lt;572.1,"Small",IF(B269&lt;=1248,"Intermediate","Large"))</f>
        <v>Large</v>
      </c>
      <c r="D269" s="18" t="n">
        <v>9.819</v>
      </c>
    </row>
    <row r="270" customFormat="false" ht="14" hidden="false" customHeight="false" outlineLevel="0" collapsed="false">
      <c r="A270" s="18" t="s">
        <v>1354</v>
      </c>
      <c r="B270" s="18" t="n">
        <v>678.788</v>
      </c>
      <c r="C270" s="18" t="str">
        <f aca="false">IF(B270&lt;572.1,"Small",IF(B270&lt;=1248,"Intermediate","Large"))</f>
        <v>Intermediate</v>
      </c>
      <c r="D270" s="18" t="n">
        <v>37.825</v>
      </c>
    </row>
    <row r="271" customFormat="false" ht="14" hidden="false" customHeight="false" outlineLevel="0" collapsed="false">
      <c r="A271" s="18" t="s">
        <v>1354</v>
      </c>
      <c r="B271" s="18" t="n">
        <v>516.804</v>
      </c>
      <c r="C271" s="18" t="str">
        <f aca="false">IF(B271&lt;572.1,"Small",IF(B271&lt;=1248,"Intermediate","Large"))</f>
        <v>Small</v>
      </c>
      <c r="D271" s="18" t="n">
        <v>27.576</v>
      </c>
    </row>
    <row r="272" customFormat="false" ht="14" hidden="false" customHeight="false" outlineLevel="0" collapsed="false">
      <c r="A272" s="18" t="s">
        <v>1354</v>
      </c>
      <c r="B272" s="18" t="n">
        <v>805.142</v>
      </c>
      <c r="C272" s="18" t="str">
        <f aca="false">IF(B272&lt;572.1,"Small",IF(B272&lt;=1248,"Intermediate","Large"))</f>
        <v>Intermediate</v>
      </c>
      <c r="D272" s="18" t="n">
        <v>43.385</v>
      </c>
    </row>
    <row r="273" customFormat="false" ht="14" hidden="false" customHeight="false" outlineLevel="0" collapsed="false">
      <c r="A273" s="18" t="s">
        <v>1354</v>
      </c>
      <c r="B273" s="18" t="n">
        <v>710.009</v>
      </c>
      <c r="C273" s="18" t="str">
        <f aca="false">IF(B273&lt;572.1,"Small",IF(B273&lt;=1248,"Intermediate","Large"))</f>
        <v>Intermediate</v>
      </c>
      <c r="D273" s="18" t="n">
        <v>43.663</v>
      </c>
    </row>
    <row r="274" customFormat="false" ht="14" hidden="false" customHeight="false" outlineLevel="0" collapsed="false">
      <c r="A274" s="18" t="s">
        <v>1354</v>
      </c>
      <c r="B274" s="18" t="n">
        <v>440.771</v>
      </c>
      <c r="C274" s="18" t="str">
        <f aca="false">IF(B274&lt;572.1,"Small",IF(B274&lt;=1248,"Intermediate","Large"))</f>
        <v>Small</v>
      </c>
      <c r="D274" s="18" t="n">
        <v>20.583</v>
      </c>
    </row>
    <row r="275" customFormat="false" ht="17" hidden="false" customHeight="true" outlineLevel="0" collapsed="false">
      <c r="A275" s="18" t="s">
        <v>1354</v>
      </c>
      <c r="B275" s="18" t="n">
        <v>868.687</v>
      </c>
      <c r="C275" s="18" t="str">
        <f aca="false">IF(B275&lt;572.1,"Small",IF(B275&lt;=1248,"Intermediate","Large"))</f>
        <v>Intermediate</v>
      </c>
      <c r="D275" s="18" t="n">
        <v>46.131</v>
      </c>
    </row>
    <row r="276" customFormat="false" ht="14" hidden="false" customHeight="false" outlineLevel="0" collapsed="false">
      <c r="A276" s="18" t="s">
        <v>1354</v>
      </c>
      <c r="B276" s="18" t="n">
        <v>659.32</v>
      </c>
      <c r="C276" s="18" t="str">
        <f aca="false">IF(B276&lt;572.1,"Small",IF(B276&lt;=1248,"Intermediate","Large"))</f>
        <v>Intermediate</v>
      </c>
      <c r="D276" s="18" t="n">
        <v>33.259</v>
      </c>
    </row>
    <row r="277" customFormat="false" ht="14" hidden="false" customHeight="false" outlineLevel="0" collapsed="false">
      <c r="A277" s="18" t="s">
        <v>1354</v>
      </c>
      <c r="B277" s="18" t="n">
        <v>485.583</v>
      </c>
      <c r="C277" s="18" t="str">
        <f aca="false">IF(B277&lt;572.1,"Small",IF(B277&lt;=1248,"Intermediate","Large"))</f>
        <v>Small</v>
      </c>
      <c r="D277" s="18" t="n">
        <v>44.251</v>
      </c>
    </row>
    <row r="278" customFormat="false" ht="14" hidden="false" customHeight="false" outlineLevel="0" collapsed="false">
      <c r="A278" s="18" t="s">
        <v>1354</v>
      </c>
      <c r="B278" s="18" t="n">
        <v>1918.09</v>
      </c>
      <c r="C278" s="18" t="str">
        <f aca="false">IF(B278&lt;572.1,"Small",IF(B278&lt;=1248,"Intermediate","Large"))</f>
        <v>Large</v>
      </c>
      <c r="D278" s="18" t="n">
        <v>15.894</v>
      </c>
    </row>
    <row r="279" customFormat="false" ht="14" hidden="false" customHeight="false" outlineLevel="0" collapsed="false">
      <c r="A279" s="18" t="s">
        <v>1354</v>
      </c>
      <c r="B279" s="18" t="n">
        <v>778.696</v>
      </c>
      <c r="C279" s="18" t="str">
        <f aca="false">IF(B279&lt;572.1,"Small",IF(B279&lt;=1248,"Intermediate","Large"))</f>
        <v>Intermediate</v>
      </c>
      <c r="D279" s="18" t="n">
        <v>12.5</v>
      </c>
    </row>
    <row r="280" customFormat="false" ht="14" hidden="false" customHeight="false" outlineLevel="0" collapsed="false">
      <c r="A280" s="18" t="s">
        <v>1354</v>
      </c>
      <c r="B280" s="18" t="n">
        <v>812.121</v>
      </c>
      <c r="C280" s="18" t="str">
        <f aca="false">IF(B280&lt;572.1,"Small",IF(B280&lt;=1248,"Intermediate","Large"))</f>
        <v>Intermediate</v>
      </c>
      <c r="D280" s="18" t="n">
        <v>9.317</v>
      </c>
    </row>
    <row r="281" customFormat="false" ht="14" hidden="false" customHeight="false" outlineLevel="0" collapsed="false">
      <c r="A281" s="18" t="s">
        <v>1354</v>
      </c>
      <c r="B281" s="18" t="n">
        <v>988.43</v>
      </c>
      <c r="C281" s="18" t="str">
        <f aca="false">IF(B281&lt;572.1,"Small",IF(B281&lt;=1248,"Intermediate","Large"))</f>
        <v>Intermediate</v>
      </c>
      <c r="D281" s="18" t="n">
        <v>2.564</v>
      </c>
    </row>
    <row r="282" customFormat="false" ht="14" hidden="false" customHeight="false" outlineLevel="0" collapsed="false">
      <c r="A282" s="18" t="s">
        <v>1354</v>
      </c>
      <c r="B282" s="18" t="n">
        <v>1136.455</v>
      </c>
      <c r="C282" s="18" t="str">
        <f aca="false">IF(B282&lt;572.1,"Small",IF(B282&lt;=1248,"Intermediate","Large"))</f>
        <v>Intermediate</v>
      </c>
      <c r="D282" s="18" t="n">
        <v>30.026</v>
      </c>
    </row>
    <row r="283" customFormat="false" ht="14" hidden="false" customHeight="false" outlineLevel="0" collapsed="false">
      <c r="A283" s="18" t="s">
        <v>1354</v>
      </c>
      <c r="B283" s="18" t="n">
        <v>932.966</v>
      </c>
      <c r="C283" s="18" t="str">
        <f aca="false">IF(B283&lt;572.1,"Small",IF(B283&lt;=1248,"Intermediate","Large"))</f>
        <v>Intermediate</v>
      </c>
      <c r="D283" s="18" t="n">
        <v>19.606</v>
      </c>
    </row>
    <row r="284" customFormat="false" ht="14" hidden="false" customHeight="false" outlineLevel="0" collapsed="false">
      <c r="A284" s="18" t="s">
        <v>1354</v>
      </c>
      <c r="B284" s="18" t="n">
        <v>823.141</v>
      </c>
      <c r="C284" s="18" t="str">
        <f aca="false">IF(B284&lt;572.1,"Small",IF(B284&lt;=1248,"Intermediate","Large"))</f>
        <v>Intermediate</v>
      </c>
      <c r="D284" s="18" t="n">
        <v>9.906</v>
      </c>
    </row>
    <row r="285" customFormat="false" ht="14" hidden="false" customHeight="false" outlineLevel="0" collapsed="false">
      <c r="A285" s="18" t="s">
        <v>1354</v>
      </c>
      <c r="B285" s="18" t="n">
        <v>753.719</v>
      </c>
      <c r="C285" s="18" t="str">
        <f aca="false">IF(B285&lt;572.1,"Small",IF(B285&lt;=1248,"Intermediate","Large"))</f>
        <v>Intermediate</v>
      </c>
      <c r="D285" s="18" t="n">
        <v>36.16</v>
      </c>
    </row>
    <row r="286" customFormat="false" ht="14" hidden="false" customHeight="false" outlineLevel="0" collapsed="false">
      <c r="A286" s="18" t="s">
        <v>1354</v>
      </c>
      <c r="B286" s="18" t="n">
        <v>549.862</v>
      </c>
      <c r="C286" s="18" t="str">
        <f aca="false">IF(B286&lt;572.1,"Small",IF(B286&lt;=1248,"Intermediate","Large"))</f>
        <v>Small</v>
      </c>
      <c r="D286" s="18" t="n">
        <v>47.762</v>
      </c>
    </row>
    <row r="287" customFormat="false" ht="14" hidden="false" customHeight="false" outlineLevel="0" collapsed="false">
      <c r="A287" s="18" t="s">
        <v>1354</v>
      </c>
      <c r="B287" s="18" t="n">
        <v>905.051</v>
      </c>
      <c r="C287" s="18" t="str">
        <f aca="false">IF(B287&lt;572.1,"Small",IF(B287&lt;=1248,"Intermediate","Large"))</f>
        <v>Intermediate</v>
      </c>
      <c r="D287" s="18" t="n">
        <v>27.273</v>
      </c>
    </row>
    <row r="288" customFormat="false" ht="14" hidden="false" customHeight="false" outlineLevel="0" collapsed="false">
      <c r="A288" s="18" t="s">
        <v>1354</v>
      </c>
      <c r="B288" s="18" t="n">
        <v>1285.216</v>
      </c>
      <c r="C288" s="18" t="str">
        <f aca="false">IF(B288&lt;572.1,"Small",IF(B288&lt;=1248,"Intermediate","Large"))</f>
        <v>Large</v>
      </c>
      <c r="D288" s="18" t="n">
        <v>7.602</v>
      </c>
    </row>
    <row r="289" customFormat="false" ht="14" hidden="false" customHeight="false" outlineLevel="0" collapsed="false">
      <c r="A289" s="18" t="s">
        <v>1354</v>
      </c>
      <c r="B289" s="18" t="n">
        <v>496.97</v>
      </c>
      <c r="C289" s="18" t="str">
        <f aca="false">IF(B289&lt;572.1,"Small",IF(B289&lt;=1248,"Intermediate","Large"))</f>
        <v>Small</v>
      </c>
      <c r="D289" s="18" t="n">
        <v>27.421</v>
      </c>
    </row>
    <row r="290" customFormat="false" ht="14" hidden="false" customHeight="false" outlineLevel="0" collapsed="false">
      <c r="A290" s="18" t="s">
        <v>1354</v>
      </c>
      <c r="B290" s="18" t="n">
        <v>1151.515</v>
      </c>
      <c r="C290" s="18" t="str">
        <f aca="false">IF(B290&lt;572.1,"Small",IF(B290&lt;=1248,"Intermediate","Large"))</f>
        <v>Intermediate</v>
      </c>
      <c r="D290" s="18" t="n">
        <v>6.699</v>
      </c>
    </row>
    <row r="291" customFormat="false" ht="14" hidden="false" customHeight="false" outlineLevel="0" collapsed="false">
      <c r="A291" s="18" t="s">
        <v>1354</v>
      </c>
      <c r="B291" s="18" t="n">
        <v>858.402</v>
      </c>
      <c r="C291" s="18" t="str">
        <f aca="false">IF(B291&lt;572.1,"Small",IF(B291&lt;=1248,"Intermediate","Large"))</f>
        <v>Intermediate</v>
      </c>
      <c r="D291" s="18" t="n">
        <v>2.91</v>
      </c>
    </row>
    <row r="292" customFormat="false" ht="14" hidden="false" customHeight="false" outlineLevel="0" collapsed="false">
      <c r="A292" s="18" t="s">
        <v>1354</v>
      </c>
      <c r="B292" s="18" t="n">
        <v>1885.032</v>
      </c>
      <c r="C292" s="18" t="str">
        <f aca="false">IF(B292&lt;572.1,"Small",IF(B292&lt;=1248,"Intermediate","Large"))</f>
        <v>Large</v>
      </c>
      <c r="D292" s="18" t="n">
        <v>3.8</v>
      </c>
    </row>
    <row r="293" customFormat="false" ht="14" hidden="false" customHeight="false" outlineLevel="0" collapsed="false">
      <c r="A293" s="18" t="s">
        <v>1354</v>
      </c>
      <c r="B293" s="18" t="n">
        <v>1417.447</v>
      </c>
      <c r="C293" s="18" t="str">
        <f aca="false">IF(B293&lt;572.1,"Small",IF(B293&lt;=1248,"Intermediate","Large"))</f>
        <v>Large</v>
      </c>
      <c r="D293" s="18" t="n">
        <v>53.563</v>
      </c>
    </row>
    <row r="294" customFormat="false" ht="14" hidden="false" customHeight="false" outlineLevel="0" collapsed="false">
      <c r="A294" s="18" t="s">
        <v>1354</v>
      </c>
      <c r="B294" s="18" t="n">
        <v>592.837</v>
      </c>
      <c r="C294" s="18" t="str">
        <f aca="false">IF(B294&lt;572.1,"Small",IF(B294&lt;=1248,"Intermediate","Large"))</f>
        <v>Intermediate</v>
      </c>
      <c r="D294" s="18" t="n">
        <v>66.605</v>
      </c>
    </row>
    <row r="295" customFormat="false" ht="14" hidden="false" customHeight="false" outlineLevel="0" collapsed="false">
      <c r="A295" s="18" t="s">
        <v>1354</v>
      </c>
      <c r="B295" s="18" t="n">
        <v>1154.086</v>
      </c>
      <c r="C295" s="18" t="str">
        <f aca="false">IF(B295&lt;572.1,"Small",IF(B295&lt;=1248,"Intermediate","Large"))</f>
        <v>Intermediate</v>
      </c>
      <c r="D295" s="18" t="n">
        <v>49.459</v>
      </c>
    </row>
    <row r="296" customFormat="false" ht="14" hidden="false" customHeight="false" outlineLevel="0" collapsed="false">
      <c r="A296" s="18" t="s">
        <v>1354</v>
      </c>
      <c r="B296" s="18" t="n">
        <v>486.318</v>
      </c>
      <c r="C296" s="18" t="str">
        <f aca="false">IF(B296&lt;572.1,"Small",IF(B296&lt;=1248,"Intermediate","Large"))</f>
        <v>Small</v>
      </c>
      <c r="D296" s="18" t="n">
        <v>50.151</v>
      </c>
    </row>
    <row r="297" customFormat="false" ht="14" hidden="false" customHeight="false" outlineLevel="0" collapsed="false">
      <c r="A297" s="18" t="s">
        <v>1354</v>
      </c>
      <c r="B297" s="18" t="n">
        <v>777.594</v>
      </c>
      <c r="C297" s="18" t="str">
        <f aca="false">IF(B297&lt;572.1,"Small",IF(B297&lt;=1248,"Intermediate","Large"))</f>
        <v>Intermediate</v>
      </c>
      <c r="D297" s="18" t="n">
        <v>47</v>
      </c>
    </row>
    <row r="298" customFormat="false" ht="14" hidden="false" customHeight="false" outlineLevel="0" collapsed="false">
      <c r="A298" s="18" t="s">
        <v>1354</v>
      </c>
      <c r="B298" s="18" t="n">
        <v>602.388</v>
      </c>
      <c r="C298" s="18" t="str">
        <f aca="false">IF(B298&lt;572.1,"Small",IF(B298&lt;=1248,"Intermediate","Large"))</f>
        <v>Intermediate</v>
      </c>
      <c r="D298" s="18" t="n">
        <v>52.439</v>
      </c>
    </row>
    <row r="299" customFormat="false" ht="14" hidden="false" customHeight="false" outlineLevel="0" collapsed="false">
      <c r="A299" s="18" t="s">
        <v>1354</v>
      </c>
      <c r="B299" s="18" t="n">
        <v>838.2</v>
      </c>
      <c r="C299" s="18" t="str">
        <f aca="false">IF(B299&lt;572.1,"Small",IF(B299&lt;=1248,"Intermediate","Large"))</f>
        <v>Intermediate</v>
      </c>
      <c r="D299" s="18" t="n">
        <v>75.46</v>
      </c>
    </row>
    <row r="300" customFormat="false" ht="14" hidden="false" customHeight="false" outlineLevel="0" collapsed="false">
      <c r="A300" s="18" t="s">
        <v>1354</v>
      </c>
      <c r="B300" s="18" t="n">
        <v>703.765</v>
      </c>
      <c r="C300" s="18" t="str">
        <f aca="false">IF(B300&lt;572.1,"Small",IF(B300&lt;=1248,"Intermediate","Large"))</f>
        <v>Intermediate</v>
      </c>
      <c r="D300" s="18" t="n">
        <v>56.367</v>
      </c>
    </row>
    <row r="301" customFormat="false" ht="14" hidden="false" customHeight="false" outlineLevel="0" collapsed="false">
      <c r="A301" s="18" t="s">
        <v>1354</v>
      </c>
      <c r="B301" s="18" t="n">
        <v>745.271</v>
      </c>
      <c r="C301" s="18" t="str">
        <f aca="false">IF(B301&lt;572.1,"Small",IF(B301&lt;=1248,"Intermediate","Large"))</f>
        <v>Intermediate</v>
      </c>
      <c r="D301" s="18" t="n">
        <v>11.631</v>
      </c>
    </row>
    <row r="302" customFormat="false" ht="14" hidden="false" customHeight="false" outlineLevel="0" collapsed="false">
      <c r="A302" s="18" t="s">
        <v>1354</v>
      </c>
      <c r="B302" s="18" t="n">
        <v>642.792</v>
      </c>
      <c r="C302" s="18" t="str">
        <f aca="false">IF(B302&lt;572.1,"Small",IF(B302&lt;=1248,"Intermediate","Large"))</f>
        <v>Intermediate</v>
      </c>
      <c r="D302" s="18" t="n">
        <v>53.2</v>
      </c>
    </row>
    <row r="303" customFormat="false" ht="14" hidden="false" customHeight="false" outlineLevel="0" collapsed="false">
      <c r="A303" s="18" t="s">
        <v>1354</v>
      </c>
      <c r="B303" s="18" t="n">
        <v>512.029</v>
      </c>
      <c r="C303" s="18" t="str">
        <f aca="false">IF(B303&lt;572.1,"Small",IF(B303&lt;=1248,"Intermediate","Large"))</f>
        <v>Small</v>
      </c>
      <c r="D303" s="18" t="n">
        <v>89.742</v>
      </c>
    </row>
    <row r="304" customFormat="false" ht="17" hidden="false" customHeight="true" outlineLevel="0" collapsed="false">
      <c r="A304" s="18" t="s">
        <v>1354</v>
      </c>
      <c r="B304" s="18" t="n">
        <v>475.666</v>
      </c>
      <c r="C304" s="18" t="str">
        <f aca="false">IF(B304&lt;572.1,"Small",IF(B304&lt;=1248,"Intermediate","Large"))</f>
        <v>Small</v>
      </c>
      <c r="D304" s="18" t="n">
        <v>65.946</v>
      </c>
    </row>
    <row r="305" customFormat="false" ht="14" hidden="false" customHeight="false" outlineLevel="0" collapsed="false">
      <c r="A305" s="18" t="s">
        <v>1354</v>
      </c>
      <c r="B305" s="18" t="n">
        <v>1735.17</v>
      </c>
      <c r="C305" s="18" t="str">
        <f aca="false">IF(B305&lt;572.1,"Small",IF(B305&lt;=1248,"Intermediate","Large"))</f>
        <v>Large</v>
      </c>
      <c r="D305" s="18" t="n">
        <v>22.671</v>
      </c>
    </row>
    <row r="306" customFormat="false" ht="14" hidden="false" customHeight="false" outlineLevel="0" collapsed="false">
      <c r="A306" s="18" t="s">
        <v>1354</v>
      </c>
      <c r="B306" s="18" t="n">
        <v>575.574</v>
      </c>
      <c r="C306" s="18" t="str">
        <f aca="false">IF(B306&lt;572.1,"Small",IF(B306&lt;=1248,"Intermediate","Large"))</f>
        <v>Intermediate</v>
      </c>
      <c r="D306" s="18" t="n">
        <v>21.953</v>
      </c>
    </row>
    <row r="307" customFormat="false" ht="14" hidden="false" customHeight="false" outlineLevel="0" collapsed="false">
      <c r="A307" s="18" t="s">
        <v>1354</v>
      </c>
      <c r="B307" s="18" t="n">
        <v>797.062</v>
      </c>
      <c r="C307" s="18" t="str">
        <f aca="false">IF(B307&lt;572.1,"Small",IF(B307&lt;=1248,"Intermediate","Large"))</f>
        <v>Intermediate</v>
      </c>
      <c r="D307" s="18" t="n">
        <v>22.12</v>
      </c>
    </row>
    <row r="308" customFormat="false" ht="17" hidden="false" customHeight="true" outlineLevel="0" collapsed="false">
      <c r="A308" s="18" t="s">
        <v>1354</v>
      </c>
      <c r="B308" s="18" t="n">
        <v>606.428</v>
      </c>
      <c r="C308" s="18" t="str">
        <f aca="false">IF(B308&lt;572.1,"Small",IF(B308&lt;=1248,"Intermediate","Large"))</f>
        <v>Intermediate</v>
      </c>
      <c r="D308" s="18" t="n">
        <v>50.03</v>
      </c>
    </row>
    <row r="309" customFormat="false" ht="14" hidden="false" customHeight="false" outlineLevel="0" collapsed="false">
      <c r="A309" s="18" t="s">
        <v>1354</v>
      </c>
      <c r="B309" s="18" t="n">
        <v>2746.006</v>
      </c>
      <c r="C309" s="18" t="str">
        <f aca="false">IF(B309&lt;572.1,"Small",IF(B309&lt;=1248,"Intermediate","Large"))</f>
        <v>Large</v>
      </c>
      <c r="D309" s="18" t="n">
        <v>16.586</v>
      </c>
    </row>
    <row r="310" customFormat="false" ht="14" hidden="false" customHeight="false" outlineLevel="0" collapsed="false">
      <c r="A310" s="18" t="s">
        <v>1354</v>
      </c>
      <c r="B310" s="18" t="n">
        <v>893.664</v>
      </c>
      <c r="C310" s="18" t="str">
        <f aca="false">IF(B310&lt;572.1,"Small",IF(B310&lt;=1248,"Intermediate","Large"))</f>
        <v>Intermediate</v>
      </c>
      <c r="D310" s="18" t="n">
        <v>8.59</v>
      </c>
    </row>
    <row r="311" customFormat="false" ht="14" hidden="false" customHeight="false" outlineLevel="0" collapsed="false">
      <c r="A311" s="18" t="s">
        <v>1354</v>
      </c>
      <c r="B311" s="18" t="n">
        <v>3319.008</v>
      </c>
      <c r="C311" s="18" t="str">
        <f aca="false">IF(B311&lt;572.1,"Small",IF(B311&lt;=1248,"Intermediate","Large"))</f>
        <v>Large</v>
      </c>
      <c r="D311" s="18" t="n">
        <v>3.796</v>
      </c>
    </row>
    <row r="312" customFormat="false" ht="14" hidden="false" customHeight="false" outlineLevel="0" collapsed="false">
      <c r="A312" s="18" t="s">
        <v>1354</v>
      </c>
      <c r="B312" s="18" t="n">
        <v>931.864</v>
      </c>
      <c r="C312" s="18" t="str">
        <f aca="false">IF(B312&lt;572.1,"Small",IF(B312&lt;=1248,"Intermediate","Large"))</f>
        <v>Intermediate</v>
      </c>
      <c r="D312" s="18" t="n">
        <v>12.18</v>
      </c>
    </row>
    <row r="313" customFormat="false" ht="14" hidden="false" customHeight="false" outlineLevel="0" collapsed="false">
      <c r="A313" s="18" t="s">
        <v>1354</v>
      </c>
      <c r="B313" s="18" t="n">
        <v>1373.737</v>
      </c>
      <c r="C313" s="18" t="str">
        <f aca="false">IF(B313&lt;572.1,"Small",IF(B313&lt;=1248,"Intermediate","Large"))</f>
        <v>Large</v>
      </c>
      <c r="D313" s="18" t="n">
        <v>13.957</v>
      </c>
    </row>
    <row r="314" customFormat="false" ht="14" hidden="false" customHeight="false" outlineLevel="0" collapsed="false">
      <c r="A314" s="18" t="s">
        <v>1354</v>
      </c>
      <c r="B314" s="18" t="n">
        <v>458.402</v>
      </c>
      <c r="C314" s="18" t="str">
        <f aca="false">IF(B314&lt;572.1,"Small",IF(B314&lt;=1248,"Intermediate","Large"))</f>
        <v>Small</v>
      </c>
      <c r="D314" s="18" t="n">
        <v>15.946</v>
      </c>
    </row>
    <row r="315" customFormat="false" ht="14" hidden="false" customHeight="false" outlineLevel="0" collapsed="false">
      <c r="A315" s="18" t="s">
        <v>1354</v>
      </c>
      <c r="B315" s="18" t="n">
        <v>1430.303</v>
      </c>
      <c r="C315" s="18" t="str">
        <f aca="false">IF(B315&lt;572.1,"Small",IF(B315&lt;=1248,"Intermediate","Large"))</f>
        <v>Large</v>
      </c>
      <c r="D315" s="18" t="n">
        <v>11.043</v>
      </c>
    </row>
    <row r="316" customFormat="false" ht="14" hidden="false" customHeight="false" outlineLevel="0" collapsed="false">
      <c r="A316" s="18" t="s">
        <v>1354</v>
      </c>
      <c r="B316" s="18" t="n">
        <v>2000.735</v>
      </c>
      <c r="C316" s="18" t="str">
        <f aca="false">IF(B316&lt;572.1,"Small",IF(B316&lt;=1248,"Intermediate","Large"))</f>
        <v>Large</v>
      </c>
      <c r="D316" s="18" t="n">
        <v>47.861</v>
      </c>
    </row>
    <row r="317" customFormat="false" ht="14" hidden="false" customHeight="false" outlineLevel="0" collapsed="false">
      <c r="A317" s="18" t="s">
        <v>1354</v>
      </c>
      <c r="B317" s="18" t="n">
        <v>448.852</v>
      </c>
      <c r="C317" s="18" t="str">
        <f aca="false">IF(B317&lt;572.1,"Small",IF(B317&lt;=1248,"Intermediate","Large"))</f>
        <v>Small</v>
      </c>
      <c r="D317" s="18" t="n">
        <v>30.196</v>
      </c>
    </row>
    <row r="318" customFormat="false" ht="14" hidden="false" customHeight="false" outlineLevel="0" collapsed="false">
      <c r="A318" s="18" t="s">
        <v>1354</v>
      </c>
      <c r="B318" s="18" t="n">
        <v>1994.49</v>
      </c>
      <c r="C318" s="18" t="str">
        <f aca="false">IF(B318&lt;572.1,"Small",IF(B318&lt;=1248,"Intermediate","Large"))</f>
        <v>Large</v>
      </c>
      <c r="D318" s="18" t="n">
        <v>47.238</v>
      </c>
    </row>
    <row r="319" customFormat="false" ht="14" hidden="false" customHeight="false" outlineLevel="0" collapsed="false">
      <c r="A319" s="18" t="s">
        <v>1354</v>
      </c>
      <c r="B319" s="18" t="n">
        <v>572.635</v>
      </c>
      <c r="C319" s="18" t="str">
        <f aca="false">IF(B319&lt;572.1,"Small",IF(B319&lt;=1248,"Intermediate","Large"))</f>
        <v>Intermediate</v>
      </c>
      <c r="D319" s="18" t="n">
        <v>49.198</v>
      </c>
    </row>
    <row r="320" customFormat="false" ht="14" hidden="false" customHeight="false" outlineLevel="0" collapsed="false">
      <c r="A320" s="18" t="s">
        <v>1354</v>
      </c>
      <c r="B320" s="18" t="n">
        <v>627.732</v>
      </c>
      <c r="C320" s="18" t="str">
        <f aca="false">IF(B320&lt;572.1,"Small",IF(B320&lt;=1248,"Intermediate","Large"))</f>
        <v>Intermediate</v>
      </c>
      <c r="D320" s="18" t="n">
        <v>56.875</v>
      </c>
    </row>
    <row r="321" customFormat="false" ht="14" hidden="false" customHeight="false" outlineLevel="0" collapsed="false">
      <c r="A321" s="18" t="s">
        <v>1354</v>
      </c>
      <c r="B321" s="18" t="n">
        <v>981.451</v>
      </c>
      <c r="C321" s="18" t="str">
        <f aca="false">IF(B321&lt;572.1,"Small",IF(B321&lt;=1248,"Intermediate","Large"))</f>
        <v>Intermediate</v>
      </c>
      <c r="D321" s="18" t="n">
        <v>39.596</v>
      </c>
    </row>
    <row r="322" customFormat="false" ht="14" hidden="false" customHeight="false" outlineLevel="0" collapsed="false">
      <c r="A322" s="18" t="s">
        <v>1354</v>
      </c>
      <c r="B322" s="18" t="n">
        <v>1784.022</v>
      </c>
      <c r="C322" s="18" t="str">
        <f aca="false">IF(B322&lt;572.1,"Small",IF(B322&lt;=1248,"Intermediate","Large"))</f>
        <v>Large</v>
      </c>
      <c r="D322" s="18" t="n">
        <v>27.198</v>
      </c>
    </row>
    <row r="323" customFormat="false" ht="17" hidden="false" customHeight="true" outlineLevel="0" collapsed="false">
      <c r="A323" s="18" t="s">
        <v>1354</v>
      </c>
      <c r="B323" s="18" t="n">
        <v>678.788</v>
      </c>
      <c r="C323" s="18" t="str">
        <f aca="false">IF(B323&lt;572.1,"Small",IF(B323&lt;=1248,"Intermediate","Large"))</f>
        <v>Intermediate</v>
      </c>
      <c r="D323" s="18" t="n">
        <v>9.307</v>
      </c>
    </row>
    <row r="324" customFormat="false" ht="14" hidden="false" customHeight="false" outlineLevel="0" collapsed="false">
      <c r="A324" s="18" t="s">
        <v>1354</v>
      </c>
      <c r="B324" s="18" t="n">
        <v>1044.995</v>
      </c>
      <c r="C324" s="18" t="str">
        <f aca="false">IF(B324&lt;572.1,"Small",IF(B324&lt;=1248,"Intermediate","Large"))</f>
        <v>Intermediate</v>
      </c>
      <c r="D324" s="18" t="n">
        <v>5.975</v>
      </c>
    </row>
    <row r="325" customFormat="false" ht="14" hidden="false" customHeight="false" outlineLevel="0" collapsed="false">
      <c r="A325" s="18" t="s">
        <v>1354</v>
      </c>
      <c r="B325" s="18" t="n">
        <v>636.18</v>
      </c>
      <c r="C325" s="18" t="str">
        <f aca="false">IF(B325&lt;572.1,"Small",IF(B325&lt;=1248,"Intermediate","Large"))</f>
        <v>Intermediate</v>
      </c>
      <c r="D325" s="18" t="n">
        <v>40.531</v>
      </c>
    </row>
    <row r="326" customFormat="false" ht="14" hidden="false" customHeight="false" outlineLevel="0" collapsed="false">
      <c r="A326" s="18" t="s">
        <v>1354</v>
      </c>
      <c r="B326" s="18" t="n">
        <v>559.412</v>
      </c>
      <c r="C326" s="18" t="str">
        <f aca="false">IF(B326&lt;572.1,"Small",IF(B326&lt;=1248,"Intermediate","Large"))</f>
        <v>Small</v>
      </c>
      <c r="D326" s="18" t="n">
        <v>46.881</v>
      </c>
    </row>
    <row r="327" customFormat="false" ht="14" hidden="false" customHeight="false" outlineLevel="0" collapsed="false">
      <c r="A327" s="18" t="s">
        <v>1354</v>
      </c>
      <c r="B327" s="18" t="n">
        <v>2306.703</v>
      </c>
      <c r="C327" s="18" t="str">
        <f aca="false">IF(B327&lt;572.1,"Small",IF(B327&lt;=1248,"Intermediate","Large"))</f>
        <v>Large</v>
      </c>
      <c r="D327" s="18" t="n">
        <v>0.366</v>
      </c>
    </row>
    <row r="328" customFormat="false" ht="17" hidden="false" customHeight="true" outlineLevel="0" collapsed="false">
      <c r="A328" s="18" t="s">
        <v>1354</v>
      </c>
      <c r="B328" s="18" t="n">
        <v>433.425</v>
      </c>
      <c r="C328" s="18" t="str">
        <f aca="false">IF(B328&lt;572.1,"Small",IF(B328&lt;=1248,"Intermediate","Large"))</f>
        <v>Small</v>
      </c>
      <c r="D328" s="18" t="n">
        <v>43.475</v>
      </c>
    </row>
    <row r="329" customFormat="false" ht="14" hidden="false" customHeight="false" outlineLevel="0" collapsed="false">
      <c r="A329" s="18" t="s">
        <v>1354</v>
      </c>
      <c r="B329" s="18" t="n">
        <v>411.754</v>
      </c>
      <c r="C329" s="18" t="str">
        <f aca="false">IF(B329&lt;572.1,"Small",IF(B329&lt;=1248,"Intermediate","Large"))</f>
        <v>Small</v>
      </c>
      <c r="D329" s="18" t="n">
        <v>69.67</v>
      </c>
    </row>
    <row r="330" customFormat="false" ht="14" hidden="false" customHeight="false" outlineLevel="0" collapsed="false">
      <c r="A330" s="18" t="s">
        <v>1354</v>
      </c>
      <c r="B330" s="18" t="n">
        <v>1188.981</v>
      </c>
      <c r="C330" s="18" t="str">
        <f aca="false">IF(B330&lt;572.1,"Small",IF(B330&lt;=1248,"Intermediate","Large"))</f>
        <v>Intermediate</v>
      </c>
      <c r="D330" s="18" t="n">
        <v>45.907</v>
      </c>
    </row>
    <row r="331" customFormat="false" ht="14" hidden="false" customHeight="false" outlineLevel="0" collapsed="false">
      <c r="A331" s="18" t="s">
        <v>1354</v>
      </c>
      <c r="B331" s="18" t="n">
        <v>388.981</v>
      </c>
      <c r="C331" s="18" t="str">
        <f aca="false">IF(B331&lt;572.1,"Small",IF(B331&lt;=1248,"Intermediate","Large"))</f>
        <v>Small</v>
      </c>
      <c r="D331" s="18" t="n">
        <v>62.134</v>
      </c>
    </row>
    <row r="332" customFormat="false" ht="17" hidden="false" customHeight="true" outlineLevel="0" collapsed="false">
      <c r="A332" s="18" t="s">
        <v>1354</v>
      </c>
      <c r="B332" s="18" t="n">
        <v>433.425</v>
      </c>
      <c r="C332" s="18" t="str">
        <f aca="false">IF(B332&lt;572.1,"Small",IF(B332&lt;=1248,"Intermediate","Large"))</f>
        <v>Small</v>
      </c>
      <c r="D332" s="18" t="n">
        <v>64.237</v>
      </c>
    </row>
    <row r="333" customFormat="false" ht="14" hidden="false" customHeight="false" outlineLevel="0" collapsed="false">
      <c r="A333" s="18" t="s">
        <v>1354</v>
      </c>
      <c r="B333" s="18" t="n">
        <v>670.707</v>
      </c>
      <c r="C333" s="18" t="str">
        <f aca="false">IF(B333&lt;572.1,"Small",IF(B333&lt;=1248,"Intermediate","Large"))</f>
        <v>Intermediate</v>
      </c>
      <c r="D333" s="18" t="n">
        <v>34.118</v>
      </c>
    </row>
    <row r="334" customFormat="false" ht="14" hidden="false" customHeight="false" outlineLevel="0" collapsed="false">
      <c r="A334" s="18" t="s">
        <v>1354</v>
      </c>
      <c r="B334" s="18" t="n">
        <v>977.41</v>
      </c>
      <c r="C334" s="18" t="str">
        <f aca="false">IF(B334&lt;572.1,"Small",IF(B334&lt;=1248,"Intermediate","Large"))</f>
        <v>Intermediate</v>
      </c>
      <c r="D334" s="18" t="n">
        <v>12.176</v>
      </c>
    </row>
    <row r="335" customFormat="false" ht="14" hidden="false" customHeight="false" outlineLevel="0" collapsed="false">
      <c r="A335" s="18" t="s">
        <v>1354</v>
      </c>
      <c r="B335" s="18" t="n">
        <v>3527.273</v>
      </c>
      <c r="C335" s="18" t="str">
        <f aca="false">IF(B335&lt;572.1,"Small",IF(B335&lt;=1248,"Intermediate","Large"))</f>
        <v>Large</v>
      </c>
      <c r="D335" s="18" t="n">
        <v>8.851</v>
      </c>
      <c r="H335" s="15"/>
    </row>
    <row r="336" customFormat="false" ht="14" hidden="false" customHeight="false" outlineLevel="0" collapsed="false">
      <c r="A336" s="18" t="s">
        <v>1354</v>
      </c>
      <c r="B336" s="18" t="n">
        <v>423.508</v>
      </c>
      <c r="C336" s="18" t="str">
        <f aca="false">IF(B336&lt;572.1,"Small",IF(B336&lt;=1248,"Intermediate","Large"))</f>
        <v>Small</v>
      </c>
      <c r="D336" s="18" t="n">
        <v>70.078</v>
      </c>
    </row>
    <row r="337" customFormat="false" ht="14" hidden="false" customHeight="false" outlineLevel="0" collapsed="false">
      <c r="A337" s="18" t="s">
        <v>1354</v>
      </c>
      <c r="B337" s="18" t="n">
        <v>1060.055</v>
      </c>
      <c r="C337" s="18" t="str">
        <f aca="false">IF(B337&lt;572.1,"Small",IF(B337&lt;=1248,"Intermediate","Large"))</f>
        <v>Intermediate</v>
      </c>
      <c r="D337" s="18" t="n">
        <v>44.213</v>
      </c>
    </row>
    <row r="338" customFormat="false" ht="14" hidden="false" customHeight="false" outlineLevel="0" collapsed="false">
      <c r="A338" s="18" t="s">
        <v>1354</v>
      </c>
      <c r="B338" s="18" t="n">
        <v>775.023</v>
      </c>
      <c r="C338" s="18" t="str">
        <f aca="false">IF(B338&lt;572.1,"Small",IF(B338&lt;=1248,"Intermediate","Large"))</f>
        <v>Intermediate</v>
      </c>
      <c r="D338" s="18" t="n">
        <v>34.645</v>
      </c>
    </row>
    <row r="339" customFormat="false" ht="14" hidden="false" customHeight="false" outlineLevel="0" collapsed="false">
      <c r="A339" s="18" t="s">
        <v>1354</v>
      </c>
      <c r="B339" s="18" t="n">
        <v>1203.673</v>
      </c>
      <c r="C339" s="18" t="str">
        <f aca="false">IF(B339&lt;572.1,"Small",IF(B339&lt;=1248,"Intermediate","Large"))</f>
        <v>Intermediate</v>
      </c>
      <c r="D339" s="18" t="n">
        <v>60.024</v>
      </c>
    </row>
    <row r="340" customFormat="false" ht="14" hidden="false" customHeight="false" outlineLevel="0" collapsed="false">
      <c r="A340" s="18" t="s">
        <v>1354</v>
      </c>
      <c r="B340" s="18" t="n">
        <v>404.408</v>
      </c>
      <c r="C340" s="18" t="str">
        <f aca="false">IF(B340&lt;572.1,"Small",IF(B340&lt;=1248,"Intermediate","Large"))</f>
        <v>Small</v>
      </c>
      <c r="D340" s="18" t="n">
        <v>17.53</v>
      </c>
    </row>
    <row r="341" customFormat="false" ht="14" hidden="false" customHeight="false" outlineLevel="0" collapsed="false">
      <c r="A341" s="18" t="s">
        <v>1354</v>
      </c>
      <c r="B341" s="18" t="n">
        <v>606.061</v>
      </c>
      <c r="C341" s="18" t="str">
        <f aca="false">IF(B341&lt;572.1,"Small",IF(B341&lt;=1248,"Intermediate","Large"))</f>
        <v>Intermediate</v>
      </c>
      <c r="D341" s="18" t="n">
        <v>14.485</v>
      </c>
    </row>
    <row r="342" customFormat="false" ht="14" hidden="false" customHeight="false" outlineLevel="0" collapsed="false">
      <c r="A342" s="18" t="s">
        <v>1354</v>
      </c>
      <c r="B342" s="18" t="n">
        <v>577.778</v>
      </c>
      <c r="C342" s="18" t="str">
        <f aca="false">IF(B342&lt;572.1,"Small",IF(B342&lt;=1248,"Intermediate","Large"))</f>
        <v>Intermediate</v>
      </c>
      <c r="D342" s="18" t="n">
        <v>56.516</v>
      </c>
    </row>
    <row r="343" customFormat="false" ht="14" hidden="false" customHeight="false" outlineLevel="0" collapsed="false">
      <c r="G343" s="18"/>
      <c r="H343" s="19" t="s">
        <v>1347</v>
      </c>
      <c r="I343" s="19"/>
      <c r="J343" s="19"/>
    </row>
    <row r="344" customFormat="false" ht="14" hidden="false" customHeight="false" outlineLevel="0" collapsed="false">
      <c r="A344" s="19" t="s">
        <v>1348</v>
      </c>
      <c r="B344" s="20" t="s">
        <v>1349</v>
      </c>
      <c r="C344" s="19" t="s">
        <v>1343</v>
      </c>
      <c r="D344" s="20" t="s">
        <v>1347</v>
      </c>
      <c r="G344" s="19" t="s">
        <v>1348</v>
      </c>
      <c r="H344" s="19" t="s">
        <v>1350</v>
      </c>
      <c r="I344" s="19" t="s">
        <v>1351</v>
      </c>
      <c r="J344" s="19" t="s">
        <v>1352</v>
      </c>
    </row>
    <row r="345" customFormat="false" ht="14" hidden="false" customHeight="false" outlineLevel="0" collapsed="false">
      <c r="A345" s="18" t="s">
        <v>1355</v>
      </c>
      <c r="B345" s="17" t="n">
        <v>584.431</v>
      </c>
      <c r="C345" s="18" t="str">
        <f aca="false">IF(B345&lt;572.1,"Small",IF(B345&lt;=1248,"Intermediate","Large"))</f>
        <v>Intermediate</v>
      </c>
      <c r="D345" s="17" t="n">
        <v>60.453</v>
      </c>
      <c r="G345" s="18" t="s">
        <v>1355</v>
      </c>
      <c r="H345" s="17" t="n">
        <v>40.562</v>
      </c>
      <c r="I345" s="17" t="n">
        <v>59.551</v>
      </c>
      <c r="J345" s="17" t="n">
        <v>54.524</v>
      </c>
    </row>
    <row r="346" customFormat="false" ht="14" hidden="false" customHeight="false" outlineLevel="0" collapsed="false">
      <c r="A346" s="18" t="s">
        <v>1355</v>
      </c>
      <c r="B346" s="17" t="n">
        <v>786.111</v>
      </c>
      <c r="C346" s="18" t="str">
        <f aca="false">IF(B346&lt;572.1,"Small",IF(B346&lt;=1248,"Intermediate","Large"))</f>
        <v>Intermediate</v>
      </c>
      <c r="D346" s="17" t="n">
        <v>59.551</v>
      </c>
      <c r="G346" s="18" t="s">
        <v>1355</v>
      </c>
      <c r="H346" s="17" t="n">
        <v>71.587</v>
      </c>
      <c r="I346" s="17" t="n">
        <v>62.529</v>
      </c>
      <c r="J346" s="17" t="n">
        <v>7.563</v>
      </c>
    </row>
    <row r="347" customFormat="false" ht="14" hidden="false" customHeight="false" outlineLevel="0" collapsed="false">
      <c r="A347" s="18" t="s">
        <v>1355</v>
      </c>
      <c r="B347" s="17" t="n">
        <v>640.371</v>
      </c>
      <c r="C347" s="18" t="str">
        <f aca="false">IF(B347&lt;572.1,"Small",IF(B347&lt;=1248,"Intermediate","Large"))</f>
        <v>Intermediate</v>
      </c>
      <c r="D347" s="17" t="n">
        <v>62.529</v>
      </c>
      <c r="G347" s="18" t="s">
        <v>1355</v>
      </c>
      <c r="H347" s="17" t="n">
        <v>18.155</v>
      </c>
      <c r="I347" s="17" t="n">
        <v>5.462</v>
      </c>
      <c r="J347" s="17" t="n">
        <v>28.286</v>
      </c>
    </row>
    <row r="348" customFormat="false" ht="14" hidden="false" customHeight="false" outlineLevel="0" collapsed="false">
      <c r="A348" s="18" t="s">
        <v>1355</v>
      </c>
      <c r="B348" s="17" t="n">
        <v>3156.22</v>
      </c>
      <c r="C348" s="18" t="str">
        <f aca="false">IF(B348&lt;572.1,"Small",IF(B348&lt;=1248,"Intermediate","Large"))</f>
        <v>Large</v>
      </c>
      <c r="D348" s="17" t="n">
        <v>54.524</v>
      </c>
      <c r="G348" s="18" t="s">
        <v>1355</v>
      </c>
      <c r="H348" s="17" t="n">
        <v>66.052</v>
      </c>
      <c r="I348" s="17" t="n">
        <v>69.658</v>
      </c>
      <c r="J348" s="17" t="n">
        <v>6.058</v>
      </c>
    </row>
    <row r="349" customFormat="false" ht="14" hidden="false" customHeight="false" outlineLevel="0" collapsed="false">
      <c r="A349" s="18" t="s">
        <v>1355</v>
      </c>
      <c r="B349" s="17" t="n">
        <v>6150.506</v>
      </c>
      <c r="C349" s="18" t="str">
        <f aca="false">IF(B349&lt;572.1,"Small",IF(B349&lt;=1248,"Intermediate","Large"))</f>
        <v>Large</v>
      </c>
      <c r="D349" s="17" t="n">
        <v>7.563</v>
      </c>
      <c r="G349" s="18" t="s">
        <v>1355</v>
      </c>
      <c r="H349" s="17" t="n">
        <v>63.578</v>
      </c>
      <c r="I349" s="17" t="n">
        <v>27.701</v>
      </c>
      <c r="J349" s="17" t="n">
        <v>34.151</v>
      </c>
    </row>
    <row r="350" customFormat="false" ht="14" hidden="false" customHeight="false" outlineLevel="0" collapsed="false">
      <c r="A350" s="18" t="s">
        <v>1355</v>
      </c>
      <c r="B350" s="17" t="n">
        <v>700.728</v>
      </c>
      <c r="C350" s="18" t="str">
        <f aca="false">IF(B350&lt;572.1,"Small",IF(B350&lt;=1248,"Intermediate","Large"))</f>
        <v>Intermediate</v>
      </c>
      <c r="D350" s="17" t="n">
        <v>5.462</v>
      </c>
      <c r="G350" s="18" t="s">
        <v>1355</v>
      </c>
      <c r="H350" s="17" t="n">
        <v>56.464</v>
      </c>
      <c r="I350" s="17" t="n">
        <v>86.574</v>
      </c>
      <c r="J350" s="17" t="n">
        <v>36.978</v>
      </c>
    </row>
    <row r="351" customFormat="false" ht="14" hidden="false" customHeight="false" outlineLevel="0" collapsed="false">
      <c r="A351" s="18" t="s">
        <v>1355</v>
      </c>
      <c r="B351" s="17" t="n">
        <v>1399.984</v>
      </c>
      <c r="C351" s="18" t="str">
        <f aca="false">IF(B351&lt;572.1,"Small",IF(B351&lt;=1248,"Intermediate","Large"))</f>
        <v>Large</v>
      </c>
      <c r="D351" s="17" t="n">
        <v>28.286</v>
      </c>
      <c r="G351" s="18" t="s">
        <v>1355</v>
      </c>
      <c r="H351" s="17" t="n">
        <v>61.394</v>
      </c>
      <c r="I351" s="17" t="n">
        <v>13.765</v>
      </c>
      <c r="J351" s="17" t="n">
        <v>51.887</v>
      </c>
    </row>
    <row r="352" customFormat="false" ht="14" hidden="false" customHeight="false" outlineLevel="0" collapsed="false">
      <c r="A352" s="18" t="s">
        <v>1355</v>
      </c>
      <c r="B352" s="17" t="n">
        <v>613.873</v>
      </c>
      <c r="C352" s="18" t="str">
        <f aca="false">IF(B352&lt;572.1,"Small",IF(B352&lt;=1248,"Intermediate","Large"))</f>
        <v>Intermediate</v>
      </c>
      <c r="D352" s="17" t="n">
        <v>34.532</v>
      </c>
      <c r="G352" s="18" t="s">
        <v>1355</v>
      </c>
      <c r="H352" s="17" t="n">
        <v>70.3</v>
      </c>
      <c r="I352" s="17" t="n">
        <v>38.129</v>
      </c>
      <c r="J352" s="17" t="n">
        <v>59.712</v>
      </c>
    </row>
    <row r="353" customFormat="false" ht="14" hidden="false" customHeight="false" outlineLevel="0" collapsed="false">
      <c r="A353" s="18" t="s">
        <v>1355</v>
      </c>
      <c r="B353" s="17" t="n">
        <v>582.958</v>
      </c>
      <c r="C353" s="18" t="str">
        <f aca="false">IF(B353&lt;572.1,"Small",IF(B353&lt;=1248,"Intermediate","Large"))</f>
        <v>Intermediate</v>
      </c>
      <c r="D353" s="17" t="n">
        <v>32.828</v>
      </c>
      <c r="G353" s="18" t="s">
        <v>1355</v>
      </c>
      <c r="H353" s="17" t="n">
        <v>66.667</v>
      </c>
      <c r="I353" s="17" t="n">
        <v>47.359</v>
      </c>
      <c r="J353" s="17" t="n">
        <v>68.114</v>
      </c>
    </row>
    <row r="354" customFormat="false" ht="14" hidden="false" customHeight="false" outlineLevel="0" collapsed="false">
      <c r="A354" s="18" t="s">
        <v>1355</v>
      </c>
      <c r="B354" s="17" t="n">
        <v>688.951</v>
      </c>
      <c r="C354" s="18" t="str">
        <f aca="false">IF(B354&lt;572.1,"Small",IF(B354&lt;=1248,"Intermediate","Large"))</f>
        <v>Intermediate</v>
      </c>
      <c r="D354" s="17" t="n">
        <v>69.658</v>
      </c>
      <c r="G354" s="18" t="s">
        <v>1355</v>
      </c>
      <c r="H354" s="17" t="n">
        <v>67.409</v>
      </c>
      <c r="I354" s="17" t="n">
        <v>62.299</v>
      </c>
      <c r="J354" s="17" t="n">
        <v>3.597</v>
      </c>
    </row>
    <row r="355" customFormat="false" ht="14" hidden="false" customHeight="false" outlineLevel="0" collapsed="false">
      <c r="A355" s="18" t="s">
        <v>1355</v>
      </c>
      <c r="B355" s="17" t="n">
        <v>749.308</v>
      </c>
      <c r="C355" s="18" t="str">
        <f aca="false">IF(B355&lt;572.1,"Small",IF(B355&lt;=1248,"Intermediate","Large"))</f>
        <v>Intermediate</v>
      </c>
      <c r="D355" s="17" t="n">
        <v>27.701</v>
      </c>
      <c r="G355" s="18" t="s">
        <v>1355</v>
      </c>
      <c r="H355" s="17" t="n">
        <v>53.457</v>
      </c>
      <c r="I355" s="17" t="n">
        <v>63.841</v>
      </c>
      <c r="J355" s="17" t="n">
        <v>1.452</v>
      </c>
    </row>
    <row r="356" customFormat="false" ht="14" hidden="false" customHeight="false" outlineLevel="0" collapsed="false">
      <c r="A356" s="18" t="s">
        <v>1355</v>
      </c>
      <c r="B356" s="17" t="n">
        <v>635.955</v>
      </c>
      <c r="C356" s="18" t="str">
        <f aca="false">IF(B356&lt;572.1,"Small",IF(B356&lt;=1248,"Intermediate","Large"))</f>
        <v>Intermediate</v>
      </c>
      <c r="D356" s="17" t="n">
        <v>86.574</v>
      </c>
      <c r="G356" s="18" t="s">
        <v>1355</v>
      </c>
      <c r="H356" s="17" t="n">
        <v>62.176</v>
      </c>
      <c r="I356" s="17" t="n">
        <v>54.004</v>
      </c>
      <c r="J356" s="17" t="n">
        <v>6.49</v>
      </c>
    </row>
    <row r="357" customFormat="false" ht="14" hidden="false" customHeight="false" outlineLevel="0" collapsed="false">
      <c r="A357" s="18" t="s">
        <v>1355</v>
      </c>
      <c r="B357" s="17" t="n">
        <v>727.226</v>
      </c>
      <c r="C357" s="18" t="str">
        <f aca="false">IF(B357&lt;572.1,"Small",IF(B357&lt;=1248,"Intermediate","Large"))</f>
        <v>Intermediate</v>
      </c>
      <c r="D357" s="17" t="n">
        <v>13.765</v>
      </c>
      <c r="G357" s="18" t="s">
        <v>1355</v>
      </c>
      <c r="H357" s="17" t="n">
        <v>63.462</v>
      </c>
      <c r="I357" s="17" t="n">
        <v>69.121</v>
      </c>
      <c r="J357" s="17" t="n">
        <v>1.855</v>
      </c>
    </row>
    <row r="358" customFormat="false" ht="14" hidden="false" customHeight="false" outlineLevel="0" collapsed="false">
      <c r="A358" s="18" t="s">
        <v>1355</v>
      </c>
      <c r="B358" s="17" t="n">
        <v>366.557</v>
      </c>
      <c r="C358" s="18" t="str">
        <f aca="false">IF(B358&lt;572.1,"Small",IF(B358&lt;=1248,"Intermediate","Large"))</f>
        <v>Small</v>
      </c>
      <c r="D358" s="17" t="n">
        <v>40.562</v>
      </c>
      <c r="G358" s="18" t="s">
        <v>1355</v>
      </c>
      <c r="H358" s="17" t="n">
        <v>68.75</v>
      </c>
      <c r="I358" s="17" t="n">
        <v>60.294</v>
      </c>
      <c r="J358" s="17" t="n">
        <v>2.763</v>
      </c>
    </row>
    <row r="359" customFormat="false" ht="14" hidden="false" customHeight="false" outlineLevel="0" collapsed="false">
      <c r="A359" s="18" t="s">
        <v>1355</v>
      </c>
      <c r="B359" s="17" t="n">
        <v>1579.582</v>
      </c>
      <c r="C359" s="18" t="str">
        <f aca="false">IF(B359&lt;572.1,"Small",IF(B359&lt;=1248,"Intermediate","Large"))</f>
        <v>Large</v>
      </c>
      <c r="D359" s="17" t="n">
        <v>6.058</v>
      </c>
      <c r="G359" s="18" t="s">
        <v>1355</v>
      </c>
      <c r="H359" s="17" t="n">
        <v>61.856</v>
      </c>
      <c r="I359" s="17" t="n">
        <v>21.429</v>
      </c>
      <c r="J359" s="17" t="n">
        <v>23.276</v>
      </c>
    </row>
    <row r="360" customFormat="false" ht="14" hidden="false" customHeight="false" outlineLevel="0" collapsed="false">
      <c r="A360" s="18" t="s">
        <v>1355</v>
      </c>
      <c r="B360" s="17" t="n">
        <v>600.624</v>
      </c>
      <c r="C360" s="18" t="str">
        <f aca="false">IF(B360&lt;572.1,"Small",IF(B360&lt;=1248,"Intermediate","Large"))</f>
        <v>Intermediate</v>
      </c>
      <c r="D360" s="17" t="n">
        <v>55.392</v>
      </c>
      <c r="G360" s="18" t="s">
        <v>1355</v>
      </c>
      <c r="H360" s="17" t="n">
        <v>64.624</v>
      </c>
      <c r="I360" s="17" t="n">
        <v>67.562</v>
      </c>
      <c r="J360" s="17" t="n">
        <v>0.894</v>
      </c>
    </row>
    <row r="361" customFormat="false" ht="14" hidden="false" customHeight="false" outlineLevel="0" collapsed="false">
      <c r="A361" s="18" t="s">
        <v>1355</v>
      </c>
      <c r="B361" s="17" t="n">
        <v>398.944</v>
      </c>
      <c r="C361" s="18" t="str">
        <f aca="false">IF(B361&lt;572.1,"Small",IF(B361&lt;=1248,"Intermediate","Large"))</f>
        <v>Small</v>
      </c>
      <c r="D361" s="17" t="n">
        <v>71.587</v>
      </c>
      <c r="G361" s="18" t="s">
        <v>1355</v>
      </c>
      <c r="H361" s="17" t="n">
        <v>73.6</v>
      </c>
      <c r="I361" s="17" t="n">
        <v>17.136</v>
      </c>
      <c r="J361" s="17" t="n">
        <v>0.908</v>
      </c>
    </row>
    <row r="362" customFormat="false" ht="14" hidden="false" customHeight="false" outlineLevel="0" collapsed="false">
      <c r="A362" s="18" t="s">
        <v>1355</v>
      </c>
      <c r="B362" s="17" t="n">
        <v>494.631</v>
      </c>
      <c r="C362" s="18" t="str">
        <f aca="false">IF(B362&lt;572.1,"Small",IF(B362&lt;=1248,"Intermediate","Large"))</f>
        <v>Small</v>
      </c>
      <c r="D362" s="17" t="n">
        <v>18.155</v>
      </c>
      <c r="G362" s="18" t="s">
        <v>1355</v>
      </c>
      <c r="H362" s="17" t="n">
        <v>95.089</v>
      </c>
      <c r="I362" s="17" t="n">
        <v>27.176</v>
      </c>
      <c r="J362" s="17" t="n">
        <v>43.433</v>
      </c>
    </row>
    <row r="363" customFormat="false" ht="14" hidden="false" customHeight="false" outlineLevel="0" collapsed="false">
      <c r="A363" s="18" t="s">
        <v>1355</v>
      </c>
      <c r="B363" s="17" t="n">
        <v>818.497</v>
      </c>
      <c r="C363" s="18" t="str">
        <f aca="false">IF(B363&lt;572.1,"Small",IF(B363&lt;=1248,"Intermediate","Large"))</f>
        <v>Intermediate</v>
      </c>
      <c r="D363" s="17" t="n">
        <v>38.129</v>
      </c>
      <c r="G363" s="18" t="s">
        <v>1355</v>
      </c>
      <c r="H363" s="17" t="n">
        <v>87.246</v>
      </c>
      <c r="I363" s="17" t="n">
        <v>29.739</v>
      </c>
      <c r="J363" s="17" t="n">
        <v>57.951</v>
      </c>
    </row>
    <row r="364" customFormat="false" ht="14" hidden="false" customHeight="false" outlineLevel="0" collapsed="false">
      <c r="A364" s="18" t="s">
        <v>1355</v>
      </c>
      <c r="B364" s="17" t="n">
        <v>2219.953</v>
      </c>
      <c r="C364" s="18" t="str">
        <f aca="false">IF(B364&lt;572.1,"Small",IF(B364&lt;=1248,"Intermediate","Large"))</f>
        <v>Large</v>
      </c>
      <c r="D364" s="17" t="n">
        <v>34.151</v>
      </c>
      <c r="G364" s="18" t="s">
        <v>1355</v>
      </c>
      <c r="H364" s="17" t="n">
        <v>82.723</v>
      </c>
      <c r="I364" s="17" t="n">
        <v>38.645</v>
      </c>
      <c r="J364" s="17" t="n">
        <v>18.371</v>
      </c>
    </row>
    <row r="365" customFormat="false" ht="14" hidden="false" customHeight="false" outlineLevel="0" collapsed="false">
      <c r="A365" s="18" t="s">
        <v>1355</v>
      </c>
      <c r="B365" s="17" t="n">
        <v>2396.607</v>
      </c>
      <c r="C365" s="18" t="str">
        <f aca="false">IF(B365&lt;572.1,"Small",IF(B365&lt;=1248,"Intermediate","Large"))</f>
        <v>Large</v>
      </c>
      <c r="D365" s="17" t="n">
        <v>36.978</v>
      </c>
      <c r="G365" s="18" t="s">
        <v>1355</v>
      </c>
      <c r="H365" s="17" t="n">
        <v>58.886</v>
      </c>
      <c r="I365" s="17" t="n">
        <v>0</v>
      </c>
      <c r="J365" s="17" t="n">
        <v>55.072</v>
      </c>
    </row>
    <row r="366" customFormat="false" ht="14" hidden="false" customHeight="false" outlineLevel="0" collapsed="false">
      <c r="A366" s="18" t="s">
        <v>1355</v>
      </c>
      <c r="B366" s="17" t="n">
        <v>2925.097</v>
      </c>
      <c r="C366" s="18" t="str">
        <f aca="false">IF(B366&lt;572.1,"Small",IF(B366&lt;=1248,"Intermediate","Large"))</f>
        <v>Large</v>
      </c>
      <c r="D366" s="17" t="n">
        <v>51.887</v>
      </c>
      <c r="G366" s="18" t="s">
        <v>1355</v>
      </c>
      <c r="H366" s="17" t="n">
        <v>72.984</v>
      </c>
      <c r="I366" s="17" t="n">
        <v>29.444</v>
      </c>
      <c r="J366" s="17" t="n">
        <v>50.583</v>
      </c>
    </row>
    <row r="367" customFormat="false" ht="14" hidden="false" customHeight="false" outlineLevel="0" collapsed="false">
      <c r="A367" s="18" t="s">
        <v>1355</v>
      </c>
      <c r="B367" s="17" t="n">
        <v>836.163</v>
      </c>
      <c r="C367" s="18" t="str">
        <f aca="false">IF(B367&lt;572.1,"Small",IF(B367&lt;=1248,"Intermediate","Large"))</f>
        <v>Intermediate</v>
      </c>
      <c r="D367" s="17" t="n">
        <v>47.359</v>
      </c>
      <c r="G367" s="18" t="s">
        <v>1355</v>
      </c>
      <c r="H367" s="17" t="n">
        <v>47.443</v>
      </c>
      <c r="I367" s="17" t="n">
        <v>30.469</v>
      </c>
      <c r="J367" s="17" t="n">
        <v>11.527</v>
      </c>
    </row>
    <row r="368" customFormat="false" ht="14" hidden="false" customHeight="false" outlineLevel="0" collapsed="false">
      <c r="A368" s="18" t="s">
        <v>1355</v>
      </c>
      <c r="B368" s="17" t="n">
        <v>398.944</v>
      </c>
      <c r="C368" s="18" t="str">
        <f aca="false">IF(B368&lt;572.1,"Small",IF(B368&lt;=1248,"Intermediate","Large"))</f>
        <v>Small</v>
      </c>
      <c r="D368" s="17" t="n">
        <v>66.052</v>
      </c>
      <c r="G368" s="18" t="s">
        <v>1355</v>
      </c>
      <c r="H368" s="17" t="n">
        <v>55.124</v>
      </c>
      <c r="I368" s="17" t="n">
        <v>30.163</v>
      </c>
      <c r="J368" s="17" t="n">
        <v>9.109</v>
      </c>
    </row>
    <row r="369" customFormat="false" ht="14" hidden="false" customHeight="false" outlineLevel="0" collapsed="false">
      <c r="A369" s="18" t="s">
        <v>1355</v>
      </c>
      <c r="B369" s="17" t="n">
        <v>640.371</v>
      </c>
      <c r="C369" s="18" t="str">
        <f aca="false">IF(B369&lt;572.1,"Small",IF(B369&lt;=1248,"Intermediate","Large"))</f>
        <v>Intermediate</v>
      </c>
      <c r="D369" s="17" t="n">
        <v>62.299</v>
      </c>
      <c r="G369" s="18" t="s">
        <v>1355</v>
      </c>
      <c r="H369" s="17" t="n">
        <v>82.306</v>
      </c>
      <c r="I369" s="17" t="n">
        <v>42.237</v>
      </c>
      <c r="J369" s="17" t="n">
        <v>40.802</v>
      </c>
    </row>
    <row r="370" customFormat="false" ht="14" hidden="false" customHeight="false" outlineLevel="0" collapsed="false">
      <c r="A370" s="18" t="s">
        <v>1355</v>
      </c>
      <c r="B370" s="17" t="n">
        <v>850.884</v>
      </c>
      <c r="C370" s="18" t="str">
        <f aca="false">IF(B370&lt;572.1,"Small",IF(B370&lt;=1248,"Intermediate","Large"))</f>
        <v>Intermediate</v>
      </c>
      <c r="D370" s="17" t="n">
        <v>63.841</v>
      </c>
      <c r="G370" s="18" t="s">
        <v>1355</v>
      </c>
      <c r="H370" s="17" t="n">
        <v>86.139</v>
      </c>
      <c r="I370" s="17" t="n">
        <v>73.886</v>
      </c>
      <c r="J370" s="17" t="n">
        <v>70.37</v>
      </c>
    </row>
    <row r="371" customFormat="false" ht="14" hidden="false" customHeight="false" outlineLevel="0" collapsed="false">
      <c r="A371" s="18" t="s">
        <v>1355</v>
      </c>
      <c r="B371" s="17" t="n">
        <v>460.773</v>
      </c>
      <c r="C371" s="18" t="str">
        <f aca="false">IF(B371&lt;572.1,"Small",IF(B371&lt;=1248,"Intermediate","Large"))</f>
        <v>Small</v>
      </c>
      <c r="D371" s="17" t="n">
        <v>63.578</v>
      </c>
      <c r="G371" s="18" t="s">
        <v>1355</v>
      </c>
      <c r="H371" s="17" t="n">
        <v>98.087</v>
      </c>
      <c r="I371" s="17" t="n">
        <v>79.584</v>
      </c>
      <c r="J371" s="17" t="n">
        <v>47.55</v>
      </c>
    </row>
    <row r="372" customFormat="false" ht="14" hidden="false" customHeight="false" outlineLevel="0" collapsed="false">
      <c r="A372" s="18" t="s">
        <v>1355</v>
      </c>
      <c r="B372" s="17" t="n">
        <v>716.921</v>
      </c>
      <c r="C372" s="18" t="str">
        <f aca="false">IF(B372&lt;572.1,"Small",IF(B372&lt;=1248,"Intermediate","Large"))</f>
        <v>Intermediate</v>
      </c>
      <c r="D372" s="17" t="n">
        <v>54.004</v>
      </c>
      <c r="G372" s="18" t="s">
        <v>1355</v>
      </c>
      <c r="H372" s="17" t="n">
        <v>97.059</v>
      </c>
      <c r="I372" s="17" t="n">
        <v>82.883</v>
      </c>
      <c r="J372" s="17" t="n">
        <v>29.34</v>
      </c>
    </row>
    <row r="373" customFormat="false" ht="14" hidden="false" customHeight="false" outlineLevel="0" collapsed="false">
      <c r="A373" s="18" t="s">
        <v>1355</v>
      </c>
      <c r="B373" s="17" t="n">
        <v>557.932</v>
      </c>
      <c r="C373" s="18" t="str">
        <f aca="false">IF(B373&lt;572.1,"Small",IF(B373&lt;=1248,"Intermediate","Large"))</f>
        <v>Small</v>
      </c>
      <c r="D373" s="17" t="n">
        <v>56.464</v>
      </c>
      <c r="G373" s="18" t="s">
        <v>1355</v>
      </c>
      <c r="H373" s="17" t="n">
        <v>87.948</v>
      </c>
      <c r="I373" s="17" t="n">
        <v>71.277</v>
      </c>
      <c r="J373" s="17" t="n">
        <v>0.327</v>
      </c>
    </row>
    <row r="374" customFormat="false" ht="14" hidden="false" customHeight="false" outlineLevel="0" collapsed="false">
      <c r="A374" s="18" t="s">
        <v>1355</v>
      </c>
      <c r="B374" s="17" t="n">
        <v>577.07</v>
      </c>
      <c r="C374" s="18" t="str">
        <f aca="false">IF(B374&lt;572.1,"Small",IF(B374&lt;=1248,"Intermediate","Large"))</f>
        <v>Intermediate</v>
      </c>
      <c r="D374" s="17" t="n">
        <v>66.837</v>
      </c>
      <c r="G374" s="18" t="s">
        <v>1355</v>
      </c>
      <c r="H374" s="17" t="n">
        <v>91.837</v>
      </c>
      <c r="I374" s="17" t="n">
        <v>67.08</v>
      </c>
      <c r="J374" s="17" t="n">
        <v>0.691</v>
      </c>
    </row>
    <row r="375" customFormat="false" ht="14" hidden="false" customHeight="false" outlineLevel="0" collapsed="false">
      <c r="A375" s="18" t="s">
        <v>1355</v>
      </c>
      <c r="B375" s="17" t="n">
        <v>549.1</v>
      </c>
      <c r="C375" s="18" t="str">
        <f aca="false">IF(B375&lt;572.1,"Small",IF(B375&lt;=1248,"Intermediate","Large"))</f>
        <v>Small</v>
      </c>
      <c r="D375" s="17" t="n">
        <v>61.394</v>
      </c>
      <c r="G375" s="18" t="s">
        <v>1355</v>
      </c>
      <c r="H375" s="17" t="n">
        <v>86.64</v>
      </c>
      <c r="I375" s="17" t="n">
        <v>63.364</v>
      </c>
      <c r="J375" s="17" t="n">
        <v>75.534</v>
      </c>
    </row>
    <row r="376" customFormat="false" ht="14" hidden="false" customHeight="false" outlineLevel="0" collapsed="false">
      <c r="A376" s="18" t="s">
        <v>1355</v>
      </c>
      <c r="B376" s="17" t="n">
        <v>591.791</v>
      </c>
      <c r="C376" s="18" t="str">
        <f aca="false">IF(B376&lt;572.1,"Small",IF(B376&lt;=1248,"Intermediate","Large"))</f>
        <v>Intermediate</v>
      </c>
      <c r="D376" s="17" t="n">
        <v>65.174</v>
      </c>
      <c r="G376" s="18" t="s">
        <v>1355</v>
      </c>
      <c r="H376" s="17" t="n">
        <v>79.487</v>
      </c>
      <c r="I376" s="17" t="n">
        <v>84.692</v>
      </c>
      <c r="J376" s="17" t="n">
        <v>77.647</v>
      </c>
    </row>
    <row r="377" customFormat="false" ht="14" hidden="false" customHeight="false" outlineLevel="0" collapsed="false">
      <c r="A377" s="18" t="s">
        <v>1355</v>
      </c>
      <c r="B377" s="17" t="n">
        <v>719.865</v>
      </c>
      <c r="C377" s="18" t="str">
        <f aca="false">IF(B377&lt;572.1,"Small",IF(B377&lt;=1248,"Intermediate","Large"))</f>
        <v>Intermediate</v>
      </c>
      <c r="D377" s="17" t="n">
        <v>69.121</v>
      </c>
      <c r="G377" s="18" t="s">
        <v>1355</v>
      </c>
      <c r="H377" s="17" t="n">
        <v>77.628</v>
      </c>
      <c r="I377" s="17" t="n">
        <v>74.82</v>
      </c>
      <c r="J377" s="17" t="n">
        <v>11.945</v>
      </c>
    </row>
    <row r="378" customFormat="false" ht="14" hidden="false" customHeight="false" outlineLevel="0" collapsed="false">
      <c r="A378" s="18" t="s">
        <v>1355</v>
      </c>
      <c r="B378" s="17" t="n">
        <v>540.267</v>
      </c>
      <c r="C378" s="18" t="str">
        <f aca="false">IF(B378&lt;572.1,"Small",IF(B378&lt;=1248,"Intermediate","Large"))</f>
        <v>Small</v>
      </c>
      <c r="D378" s="17" t="n">
        <v>70.3</v>
      </c>
      <c r="G378" s="18" t="s">
        <v>1355</v>
      </c>
      <c r="H378" s="18" t="n">
        <v>73.333</v>
      </c>
      <c r="I378" s="17" t="n">
        <v>88.715</v>
      </c>
      <c r="J378" s="17" t="n">
        <v>3.051</v>
      </c>
    </row>
    <row r="379" customFormat="false" ht="14" hidden="false" customHeight="false" outlineLevel="0" collapsed="false">
      <c r="A379" s="18" t="s">
        <v>1355</v>
      </c>
      <c r="B379" s="17" t="n">
        <v>441.635</v>
      </c>
      <c r="C379" s="18" t="str">
        <f aca="false">IF(B379&lt;572.1,"Small",IF(B379&lt;=1248,"Intermediate","Large"))</f>
        <v>Small</v>
      </c>
      <c r="D379" s="17" t="n">
        <v>66.667</v>
      </c>
      <c r="G379" s="18" t="s">
        <v>1355</v>
      </c>
      <c r="H379" s="18" t="n">
        <v>70.859</v>
      </c>
      <c r="I379" s="17" t="n">
        <v>81.889</v>
      </c>
      <c r="J379" s="17" t="n">
        <v>2.316</v>
      </c>
    </row>
    <row r="380" customFormat="false" ht="14" hidden="false" customHeight="false" outlineLevel="0" collapsed="false">
      <c r="A380" s="18" t="s">
        <v>1355</v>
      </c>
      <c r="B380" s="17" t="n">
        <v>1636.994</v>
      </c>
      <c r="C380" s="18" t="str">
        <f aca="false">IF(B380&lt;572.1,"Small",IF(B380&lt;=1248,"Intermediate","Large"))</f>
        <v>Large</v>
      </c>
      <c r="D380" s="17" t="n">
        <v>59.712</v>
      </c>
      <c r="G380" s="18" t="s">
        <v>1355</v>
      </c>
      <c r="H380" s="18" t="n">
        <v>58.621</v>
      </c>
      <c r="I380" s="17" t="n">
        <v>75.161</v>
      </c>
      <c r="J380" s="17" t="n">
        <v>0.948</v>
      </c>
    </row>
    <row r="381" customFormat="false" ht="14" hidden="false" customHeight="false" outlineLevel="0" collapsed="false">
      <c r="A381" s="18" t="s">
        <v>1355</v>
      </c>
      <c r="B381" s="17" t="n">
        <v>1389.679</v>
      </c>
      <c r="C381" s="18" t="str">
        <f aca="false">IF(B381&lt;572.1,"Small",IF(B381&lt;=1248,"Intermediate","Large"))</f>
        <v>Large</v>
      </c>
      <c r="D381" s="17" t="n">
        <v>68.114</v>
      </c>
      <c r="G381" s="18" t="s">
        <v>1355</v>
      </c>
      <c r="H381" s="18" t="n">
        <v>76.712</v>
      </c>
      <c r="I381" s="17" t="n">
        <v>2.008</v>
      </c>
      <c r="J381" s="17" t="n">
        <v>12.93</v>
      </c>
    </row>
    <row r="382" customFormat="false" ht="14" hidden="false" customHeight="false" outlineLevel="0" collapsed="false">
      <c r="A382" s="18" t="s">
        <v>1355</v>
      </c>
      <c r="B382" s="17" t="n">
        <v>1101.144</v>
      </c>
      <c r="C382" s="18" t="str">
        <f aca="false">IF(B382&lt;572.1,"Small",IF(B382&lt;=1248,"Intermediate","Large"))</f>
        <v>Intermediate</v>
      </c>
      <c r="D382" s="17" t="n">
        <v>60.294</v>
      </c>
      <c r="G382" s="18" t="s">
        <v>1355</v>
      </c>
      <c r="H382" s="18" t="n">
        <v>85.152</v>
      </c>
      <c r="I382" s="17" t="n">
        <v>56.545</v>
      </c>
      <c r="J382" s="17" t="n">
        <v>85.62</v>
      </c>
    </row>
    <row r="383" customFormat="false" ht="14" hidden="false" customHeight="false" outlineLevel="0" collapsed="false">
      <c r="A383" s="18" t="s">
        <v>1355</v>
      </c>
      <c r="B383" s="17" t="n">
        <v>989.263</v>
      </c>
      <c r="C383" s="18" t="str">
        <f aca="false">IF(B383&lt;572.1,"Small",IF(B383&lt;=1248,"Intermediate","Large"))</f>
        <v>Intermediate</v>
      </c>
      <c r="D383" s="17" t="n">
        <v>21.429</v>
      </c>
      <c r="G383" s="18" t="s">
        <v>1355</v>
      </c>
      <c r="H383" s="18" t="n">
        <v>72.453</v>
      </c>
      <c r="I383" s="17" t="n">
        <v>12.169</v>
      </c>
      <c r="J383" s="17" t="n">
        <v>30.736</v>
      </c>
    </row>
    <row r="384" customFormat="false" ht="14" hidden="false" customHeight="false" outlineLevel="0" collapsed="false">
      <c r="A384" s="18" t="s">
        <v>1355</v>
      </c>
      <c r="B384" s="17" t="n">
        <v>618.289</v>
      </c>
      <c r="C384" s="18" t="str">
        <f aca="false">IF(B384&lt;572.1,"Small",IF(B384&lt;=1248,"Intermediate","Large"))</f>
        <v>Intermediate</v>
      </c>
      <c r="D384" s="17" t="n">
        <v>65.952</v>
      </c>
      <c r="G384" s="18" t="s">
        <v>1355</v>
      </c>
      <c r="H384" s="18" t="n">
        <v>94.681</v>
      </c>
      <c r="I384" s="17" t="n">
        <v>12.971</v>
      </c>
      <c r="J384" s="17" t="n">
        <v>80</v>
      </c>
    </row>
    <row r="385" customFormat="false" ht="14" hidden="false" customHeight="false" outlineLevel="0" collapsed="false">
      <c r="A385" s="18" t="s">
        <v>1355</v>
      </c>
      <c r="B385" s="17" t="n">
        <v>712.505</v>
      </c>
      <c r="C385" s="18" t="str">
        <f aca="false">IF(B385&lt;572.1,"Small",IF(B385&lt;=1248,"Intermediate","Large"))</f>
        <v>Intermediate</v>
      </c>
      <c r="D385" s="17" t="n">
        <v>67.562</v>
      </c>
      <c r="G385" s="18" t="s">
        <v>1355</v>
      </c>
      <c r="H385" s="18" t="n">
        <v>89.189</v>
      </c>
      <c r="I385" s="17" t="n">
        <v>24.38</v>
      </c>
      <c r="J385" s="17" t="n">
        <v>3.233</v>
      </c>
    </row>
    <row r="386" customFormat="false" ht="14" hidden="false" customHeight="false" outlineLevel="0" collapsed="false">
      <c r="A386" s="18" t="s">
        <v>1355</v>
      </c>
      <c r="B386" s="17" t="n">
        <v>1151.196</v>
      </c>
      <c r="C386" s="18" t="str">
        <f aca="false">IF(B386&lt;572.1,"Small",IF(B386&lt;=1248,"Intermediate","Large"))</f>
        <v>Intermediate</v>
      </c>
      <c r="D386" s="17" t="n">
        <v>17.136</v>
      </c>
      <c r="G386" s="18" t="s">
        <v>1355</v>
      </c>
      <c r="H386" s="18" t="n">
        <v>30.728</v>
      </c>
      <c r="I386" s="17" t="n">
        <v>56.195</v>
      </c>
      <c r="J386" s="17" t="n">
        <v>77.454</v>
      </c>
    </row>
    <row r="387" customFormat="false" ht="14" hidden="false" customHeight="false" outlineLevel="0" collapsed="false">
      <c r="A387" s="18" t="s">
        <v>1355</v>
      </c>
      <c r="B387" s="17" t="n">
        <v>1432.37</v>
      </c>
      <c r="C387" s="18" t="str">
        <f aca="false">IF(B387&lt;572.1,"Small",IF(B387&lt;=1248,"Intermediate","Large"))</f>
        <v>Large</v>
      </c>
      <c r="D387" s="17" t="n">
        <v>3.597</v>
      </c>
      <c r="G387" s="18" t="s">
        <v>1355</v>
      </c>
      <c r="H387" s="18" t="n">
        <v>45.918</v>
      </c>
      <c r="I387" s="17" t="n">
        <v>82.227</v>
      </c>
      <c r="J387" s="18" t="n">
        <v>8.537</v>
      </c>
    </row>
    <row r="388" customFormat="false" ht="14" hidden="false" customHeight="false" outlineLevel="0" collapsed="false">
      <c r="A388" s="18" t="s">
        <v>1355</v>
      </c>
      <c r="B388" s="17" t="n">
        <v>693.367</v>
      </c>
      <c r="C388" s="18" t="str">
        <f aca="false">IF(B388&lt;572.1,"Small",IF(B388&lt;=1248,"Intermediate","Large"))</f>
        <v>Intermediate</v>
      </c>
      <c r="D388" s="17" t="n">
        <v>27.176</v>
      </c>
      <c r="G388" s="18" t="s">
        <v>1355</v>
      </c>
      <c r="H388" s="18" t="n">
        <v>44.474</v>
      </c>
      <c r="I388" s="17" t="n">
        <v>85.156</v>
      </c>
      <c r="J388" s="18" t="n">
        <v>58.903</v>
      </c>
    </row>
    <row r="389" customFormat="false" ht="14" hidden="false" customHeight="false" outlineLevel="0" collapsed="false">
      <c r="A389" s="18" t="s">
        <v>1355</v>
      </c>
      <c r="B389" s="17" t="n">
        <v>528.49</v>
      </c>
      <c r="C389" s="18" t="str">
        <f aca="false">IF(B389&lt;572.1,"Small",IF(B389&lt;=1248,"Intermediate","Large"))</f>
        <v>Small</v>
      </c>
      <c r="D389" s="17" t="n">
        <v>67.409</v>
      </c>
      <c r="G389" s="18" t="s">
        <v>1355</v>
      </c>
      <c r="H389" s="18" t="n">
        <v>29.577</v>
      </c>
      <c r="I389" s="17" t="n">
        <v>84.868</v>
      </c>
      <c r="J389" s="18" t="n">
        <v>6.868</v>
      </c>
    </row>
    <row r="390" customFormat="false" ht="14" hidden="false" customHeight="false" outlineLevel="0" collapsed="false">
      <c r="A390" s="18" t="s">
        <v>1355</v>
      </c>
      <c r="B390" s="17" t="n">
        <v>846.467</v>
      </c>
      <c r="C390" s="18" t="str">
        <f aca="false">IF(B390&lt;572.1,"Small",IF(B390&lt;=1248,"Intermediate","Large"))</f>
        <v>Intermediate</v>
      </c>
      <c r="D390" s="17" t="n">
        <v>29.739</v>
      </c>
      <c r="G390" s="18" t="s">
        <v>1355</v>
      </c>
      <c r="H390" s="18" t="n">
        <v>60.967</v>
      </c>
      <c r="I390" s="17" t="n">
        <v>72.494</v>
      </c>
      <c r="J390" s="18" t="n">
        <v>3.837</v>
      </c>
    </row>
    <row r="391" customFormat="false" ht="14" hidden="false" customHeight="false" outlineLevel="0" collapsed="false">
      <c r="A391" s="18" t="s">
        <v>1355</v>
      </c>
      <c r="B391" s="17" t="n">
        <v>3650.851</v>
      </c>
      <c r="C391" s="18" t="str">
        <f aca="false">IF(B391&lt;572.1,"Small",IF(B391&lt;=1248,"Intermediate","Large"))</f>
        <v>Large</v>
      </c>
      <c r="D391" s="17" t="n">
        <v>1.452</v>
      </c>
      <c r="G391" s="18" t="s">
        <v>1355</v>
      </c>
      <c r="H391" s="18" t="n">
        <v>73.746</v>
      </c>
      <c r="I391" s="17" t="n">
        <v>82.306</v>
      </c>
      <c r="J391" s="18" t="n">
        <v>47.425</v>
      </c>
    </row>
    <row r="392" customFormat="false" ht="14" hidden="false" customHeight="false" outlineLevel="0" collapsed="false">
      <c r="A392" s="18" t="s">
        <v>1355</v>
      </c>
      <c r="B392" s="17" t="n">
        <v>739.003</v>
      </c>
      <c r="C392" s="18" t="str">
        <f aca="false">IF(B392&lt;572.1,"Small",IF(B392&lt;=1248,"Intermediate","Large"))</f>
        <v>Intermediate</v>
      </c>
      <c r="D392" s="17" t="n">
        <v>38.645</v>
      </c>
      <c r="G392" s="18" t="s">
        <v>1355</v>
      </c>
      <c r="H392" s="18" t="n">
        <v>75.093</v>
      </c>
      <c r="I392" s="17" t="n">
        <v>94.6</v>
      </c>
      <c r="J392" s="18" t="n">
        <v>70.535</v>
      </c>
    </row>
    <row r="393" customFormat="false" ht="14" hidden="false" customHeight="false" outlineLevel="0" collapsed="false">
      <c r="A393" s="18" t="s">
        <v>1355</v>
      </c>
      <c r="B393" s="17" t="n">
        <v>1101.144</v>
      </c>
      <c r="C393" s="18" t="str">
        <f aca="false">IF(B393&lt;572.1,"Small",IF(B393&lt;=1248,"Intermediate","Large"))</f>
        <v>Intermediate</v>
      </c>
      <c r="D393" s="17" t="n">
        <v>0</v>
      </c>
      <c r="G393" s="18" t="s">
        <v>1355</v>
      </c>
      <c r="H393" s="18" t="n">
        <v>25.373</v>
      </c>
      <c r="I393" s="17" t="n">
        <v>77.746</v>
      </c>
      <c r="J393" s="18" t="n">
        <v>56.881</v>
      </c>
    </row>
    <row r="394" customFormat="false" ht="14" hidden="false" customHeight="false" outlineLevel="0" collapsed="false">
      <c r="A394" s="18" t="s">
        <v>1355</v>
      </c>
      <c r="B394" s="17" t="n">
        <v>1837.202</v>
      </c>
      <c r="C394" s="18" t="str">
        <f aca="false">IF(B394&lt;572.1,"Small",IF(B394&lt;=1248,"Intermediate","Large"))</f>
        <v>Large</v>
      </c>
      <c r="D394" s="17" t="n">
        <v>6.49</v>
      </c>
      <c r="G394" s="18" t="s">
        <v>1355</v>
      </c>
      <c r="H394" s="18" t="n">
        <v>96.835</v>
      </c>
      <c r="I394" s="17" t="n">
        <v>87.33</v>
      </c>
      <c r="J394" s="18" t="n">
        <v>64.246</v>
      </c>
    </row>
    <row r="395" customFormat="false" ht="14" hidden="false" customHeight="false" outlineLevel="0" collapsed="false">
      <c r="A395" s="18" t="s">
        <v>1355</v>
      </c>
      <c r="B395" s="17" t="n">
        <v>1084.95</v>
      </c>
      <c r="C395" s="18" t="str">
        <f aca="false">IF(B395&lt;572.1,"Small",IF(B395&lt;=1248,"Intermediate","Large"))</f>
        <v>Intermediate</v>
      </c>
      <c r="D395" s="17" t="n">
        <v>29.444</v>
      </c>
      <c r="G395" s="18" t="s">
        <v>1355</v>
      </c>
      <c r="H395" s="18" t="n">
        <v>56.667</v>
      </c>
      <c r="I395" s="17" t="n">
        <v>4.407</v>
      </c>
      <c r="J395" s="18" t="n">
        <v>44.467</v>
      </c>
    </row>
    <row r="396" customFormat="false" ht="14" hidden="false" customHeight="false" outlineLevel="0" collapsed="false">
      <c r="A396" s="18" t="s">
        <v>1355</v>
      </c>
      <c r="B396" s="17" t="n">
        <v>3173.885</v>
      </c>
      <c r="C396" s="18" t="str">
        <f aca="false">IF(B396&lt;572.1,"Small",IF(B396&lt;=1248,"Intermediate","Large"))</f>
        <v>Large</v>
      </c>
      <c r="D396" s="17" t="n">
        <v>1.855</v>
      </c>
      <c r="G396" s="18" t="s">
        <v>1355</v>
      </c>
      <c r="H396" s="18" t="n">
        <v>86.777</v>
      </c>
      <c r="I396" s="17" t="n">
        <v>46.288</v>
      </c>
      <c r="J396" s="18" t="n">
        <v>0.239</v>
      </c>
    </row>
    <row r="397" customFormat="false" ht="14" hidden="false" customHeight="false" outlineLevel="0" collapsed="false">
      <c r="A397" s="18" t="s">
        <v>1355</v>
      </c>
      <c r="B397" s="17" t="n">
        <v>7459.219</v>
      </c>
      <c r="C397" s="18" t="str">
        <f aca="false">IF(B397&lt;572.1,"Small",IF(B397&lt;=1248,"Intermediate","Large"))</f>
        <v>Large</v>
      </c>
      <c r="D397" s="17" t="n">
        <v>2.763</v>
      </c>
      <c r="G397" s="18" t="s">
        <v>1355</v>
      </c>
      <c r="H397" s="18" t="n">
        <v>14.754</v>
      </c>
      <c r="I397" s="17" t="n">
        <v>92.407</v>
      </c>
      <c r="J397" s="18" t="n">
        <v>77.638</v>
      </c>
    </row>
    <row r="398" customFormat="false" ht="14" hidden="false" customHeight="false" outlineLevel="0" collapsed="false">
      <c r="A398" s="18" t="s">
        <v>1355</v>
      </c>
      <c r="B398" s="17" t="n">
        <v>1707.656</v>
      </c>
      <c r="C398" s="18" t="str">
        <f aca="false">IF(B398&lt;572.1,"Small",IF(B398&lt;=1248,"Intermediate","Large"))</f>
        <v>Large</v>
      </c>
      <c r="D398" s="17" t="n">
        <v>23.276</v>
      </c>
      <c r="G398" s="18" t="s">
        <v>1355</v>
      </c>
      <c r="H398" s="18" t="n">
        <v>30</v>
      </c>
      <c r="I398" s="17" t="n">
        <v>73.404</v>
      </c>
      <c r="J398" s="18" t="n">
        <v>53.62</v>
      </c>
    </row>
    <row r="399" customFormat="false" ht="14" hidden="false" customHeight="false" outlineLevel="0" collapsed="false">
      <c r="A399" s="18" t="s">
        <v>1355</v>
      </c>
      <c r="B399" s="17" t="n">
        <v>7083.829</v>
      </c>
      <c r="C399" s="18" t="str">
        <f aca="false">IF(B399&lt;572.1,"Small",IF(B399&lt;=1248,"Intermediate","Large"))</f>
        <v>Large</v>
      </c>
      <c r="D399" s="17" t="n">
        <v>0.894</v>
      </c>
      <c r="G399" s="18" t="s">
        <v>1355</v>
      </c>
      <c r="H399" s="18" t="n">
        <v>66.753</v>
      </c>
      <c r="I399" s="17" t="n">
        <v>95.977</v>
      </c>
      <c r="J399" s="18" t="n">
        <v>47.075</v>
      </c>
    </row>
    <row r="400" customFormat="false" ht="14" hidden="false" customHeight="false" outlineLevel="0" collapsed="false">
      <c r="A400" s="18" t="s">
        <v>1355</v>
      </c>
      <c r="B400" s="17" t="n">
        <v>3565.468</v>
      </c>
      <c r="C400" s="18" t="str">
        <f aca="false">IF(B400&lt;572.1,"Small",IF(B400&lt;=1248,"Intermediate","Large"))</f>
        <v>Large</v>
      </c>
      <c r="D400" s="17" t="n">
        <v>0.908</v>
      </c>
      <c r="G400" s="18" t="s">
        <v>1355</v>
      </c>
      <c r="H400" s="18" t="n">
        <v>59.926</v>
      </c>
      <c r="I400" s="17" t="n">
        <v>86.306</v>
      </c>
      <c r="J400" s="18" t="n">
        <v>62.287</v>
      </c>
    </row>
    <row r="401" customFormat="false" ht="14" hidden="false" customHeight="false" outlineLevel="0" collapsed="false">
      <c r="A401" s="18" t="s">
        <v>1355</v>
      </c>
      <c r="B401" s="17" t="n">
        <v>942.155</v>
      </c>
      <c r="C401" s="18" t="str">
        <f aca="false">IF(B401&lt;572.1,"Small",IF(B401&lt;=1248,"Intermediate","Large"))</f>
        <v>Intermediate</v>
      </c>
      <c r="D401" s="17" t="n">
        <v>30.469</v>
      </c>
      <c r="G401" s="18" t="s">
        <v>1355</v>
      </c>
      <c r="H401" s="18" t="n">
        <v>82.011</v>
      </c>
      <c r="I401" s="17" t="n">
        <v>93.261</v>
      </c>
      <c r="J401" s="18" t="n">
        <v>45.026</v>
      </c>
    </row>
    <row r="402" customFormat="false" ht="14" hidden="false" customHeight="false" outlineLevel="0" collapsed="false">
      <c r="A402" s="18" t="s">
        <v>1355</v>
      </c>
      <c r="B402" s="17" t="n">
        <v>553.516</v>
      </c>
      <c r="C402" s="18" t="str">
        <f aca="false">IF(B402&lt;572.1,"Small",IF(B402&lt;=1248,"Intermediate","Large"))</f>
        <v>Small</v>
      </c>
      <c r="D402" s="17" t="n">
        <v>53.457</v>
      </c>
      <c r="G402" s="18" t="s">
        <v>1355</v>
      </c>
      <c r="H402" s="18" t="n">
        <v>84.286</v>
      </c>
      <c r="I402" s="17" t="n">
        <v>57.853</v>
      </c>
      <c r="J402" s="18" t="n">
        <v>8.891</v>
      </c>
    </row>
    <row r="403" customFormat="false" ht="14" hidden="false" customHeight="false" outlineLevel="0" collapsed="false">
      <c r="A403" s="18" t="s">
        <v>1355</v>
      </c>
      <c r="B403" s="17" t="n">
        <v>594.735</v>
      </c>
      <c r="C403" s="18" t="str">
        <f aca="false">IF(B403&lt;572.1,"Small",IF(B403&lt;=1248,"Intermediate","Large"))</f>
        <v>Intermediate</v>
      </c>
      <c r="D403" s="17" t="n">
        <v>68.564</v>
      </c>
      <c r="G403" s="18" t="s">
        <v>1355</v>
      </c>
      <c r="H403" s="18" t="n">
        <v>68.333</v>
      </c>
      <c r="I403" s="17" t="n">
        <v>79.422</v>
      </c>
      <c r="J403" s="18" t="n">
        <v>0.079</v>
      </c>
    </row>
    <row r="404" customFormat="false" ht="14" hidden="false" customHeight="false" outlineLevel="0" collapsed="false">
      <c r="A404" s="18" t="s">
        <v>1355</v>
      </c>
      <c r="B404" s="17" t="n">
        <v>1423.537</v>
      </c>
      <c r="C404" s="18" t="str">
        <f aca="false">IF(B404&lt;572.1,"Small",IF(B404&lt;=1248,"Intermediate","Large"))</f>
        <v>Large</v>
      </c>
      <c r="D404" s="17" t="n">
        <v>43.433</v>
      </c>
      <c r="G404" s="18" t="s">
        <v>1355</v>
      </c>
      <c r="H404" s="18" t="n">
        <v>96.512</v>
      </c>
      <c r="I404" s="17" t="n">
        <v>82.806</v>
      </c>
      <c r="J404" s="18" t="n">
        <v>4.287</v>
      </c>
    </row>
    <row r="405" customFormat="false" ht="14" hidden="false" customHeight="false" outlineLevel="0" collapsed="false">
      <c r="A405" s="18" t="s">
        <v>1355</v>
      </c>
      <c r="B405" s="17" t="n">
        <v>568.237</v>
      </c>
      <c r="C405" s="18" t="str">
        <f aca="false">IF(B405&lt;572.1,"Small",IF(B405&lt;=1248,"Intermediate","Large"))</f>
        <v>Small</v>
      </c>
      <c r="D405" s="17" t="n">
        <v>62.176</v>
      </c>
      <c r="G405" s="18" t="s">
        <v>1355</v>
      </c>
      <c r="H405" s="18" t="n">
        <v>41.349</v>
      </c>
      <c r="I405" s="17" t="n">
        <v>30.99</v>
      </c>
      <c r="J405" s="18" t="n">
        <v>0.345</v>
      </c>
    </row>
    <row r="406" customFormat="false" ht="14" hidden="false" customHeight="false" outlineLevel="0" collapsed="false">
      <c r="A406" s="18" t="s">
        <v>1355</v>
      </c>
      <c r="B406" s="17" t="n">
        <v>581.486</v>
      </c>
      <c r="C406" s="18" t="str">
        <f aca="false">IF(B406&lt;572.1,"Small",IF(B406&lt;=1248,"Intermediate","Large"))</f>
        <v>Intermediate</v>
      </c>
      <c r="D406" s="17" t="n">
        <v>65.316</v>
      </c>
      <c r="G406" s="18" t="s">
        <v>1355</v>
      </c>
      <c r="H406" s="18" t="n">
        <v>31.461</v>
      </c>
      <c r="I406" s="17" t="n">
        <v>60.453</v>
      </c>
      <c r="J406" s="18" t="n">
        <v>35.614</v>
      </c>
    </row>
    <row r="407" customFormat="false" ht="14" hidden="false" customHeight="false" outlineLevel="0" collapsed="false">
      <c r="A407" s="18" t="s">
        <v>1355</v>
      </c>
      <c r="B407" s="17" t="n">
        <v>6322.744</v>
      </c>
      <c r="C407" s="18" t="str">
        <f aca="false">IF(B407&lt;572.1,"Small",IF(B407&lt;=1248,"Intermediate","Large"))</f>
        <v>Large</v>
      </c>
      <c r="D407" s="17" t="n">
        <v>57.951</v>
      </c>
      <c r="G407" s="18" t="s">
        <v>1355</v>
      </c>
      <c r="H407" s="18" t="n">
        <v>79.448</v>
      </c>
      <c r="I407" s="17" t="n">
        <v>34.532</v>
      </c>
      <c r="J407" s="18" t="n">
        <v>75.098</v>
      </c>
    </row>
    <row r="408" customFormat="false" ht="14" hidden="false" customHeight="false" outlineLevel="0" collapsed="false">
      <c r="A408" s="18" t="s">
        <v>1355</v>
      </c>
      <c r="B408" s="17" t="n">
        <v>459.301</v>
      </c>
      <c r="C408" s="18" t="str">
        <f aca="false">IF(B408&lt;572.1,"Small",IF(B408&lt;=1248,"Intermediate","Large"))</f>
        <v>Small</v>
      </c>
      <c r="D408" s="17" t="n">
        <v>63.462</v>
      </c>
      <c r="G408" s="18" t="s">
        <v>1355</v>
      </c>
      <c r="H408" s="18" t="n">
        <v>76.498</v>
      </c>
      <c r="I408" s="17" t="n">
        <v>32.828</v>
      </c>
      <c r="J408" s="18" t="n">
        <v>5.307</v>
      </c>
    </row>
    <row r="409" customFormat="false" ht="14" hidden="false" customHeight="false" outlineLevel="0" collapsed="false">
      <c r="A409" s="18" t="s">
        <v>1355</v>
      </c>
      <c r="B409" s="17" t="n">
        <v>423.97</v>
      </c>
      <c r="C409" s="18" t="str">
        <f aca="false">IF(B409&lt;572.1,"Small",IF(B409&lt;=1248,"Intermediate","Large"))</f>
        <v>Small</v>
      </c>
      <c r="D409" s="17" t="n">
        <v>68.75</v>
      </c>
      <c r="G409" s="18" t="s">
        <v>1355</v>
      </c>
      <c r="H409" s="18" t="n">
        <v>63.415</v>
      </c>
      <c r="I409" s="17" t="n">
        <v>55.392</v>
      </c>
      <c r="J409" s="18" t="n">
        <v>1.224</v>
      </c>
    </row>
    <row r="410" customFormat="false" ht="14" hidden="false" customHeight="false" outlineLevel="0" collapsed="false">
      <c r="A410" s="18" t="s">
        <v>1355</v>
      </c>
      <c r="B410" s="17" t="n">
        <v>990.735</v>
      </c>
      <c r="C410" s="18" t="str">
        <f aca="false">IF(B410&lt;572.1,"Small",IF(B410&lt;=1248,"Intermediate","Large"))</f>
        <v>Intermediate</v>
      </c>
      <c r="D410" s="17" t="n">
        <v>30.163</v>
      </c>
      <c r="G410" s="18" t="s">
        <v>1355</v>
      </c>
      <c r="H410" s="18" t="n">
        <v>52.016</v>
      </c>
      <c r="I410" s="17" t="n">
        <v>66.837</v>
      </c>
      <c r="J410" s="18" t="n">
        <v>47.405</v>
      </c>
    </row>
    <row r="411" customFormat="false" ht="14" hidden="false" customHeight="false" outlineLevel="0" collapsed="false">
      <c r="A411" s="18" t="s">
        <v>1355</v>
      </c>
      <c r="B411" s="17" t="n">
        <v>571.182</v>
      </c>
      <c r="C411" s="18" t="str">
        <f aca="false">IF(B411&lt;572.1,"Small",IF(B411&lt;=1248,"Intermediate","Large"))</f>
        <v>Small</v>
      </c>
      <c r="D411" s="17" t="n">
        <v>61.856</v>
      </c>
      <c r="G411" s="18" t="s">
        <v>1355</v>
      </c>
      <c r="H411" s="18" t="n">
        <v>13.968</v>
      </c>
      <c r="I411" s="17" t="n">
        <v>65.174</v>
      </c>
      <c r="J411" s="18" t="n">
        <v>43.595</v>
      </c>
    </row>
    <row r="412" customFormat="false" ht="14" hidden="false" customHeight="false" outlineLevel="0" collapsed="false">
      <c r="A412" s="18" t="s">
        <v>1355</v>
      </c>
      <c r="B412" s="17" t="n">
        <v>881.798</v>
      </c>
      <c r="C412" s="18" t="str">
        <f aca="false">IF(B412&lt;572.1,"Small",IF(B412&lt;=1248,"Intermediate","Large"))</f>
        <v>Intermediate</v>
      </c>
      <c r="D412" s="17" t="n">
        <v>42.237</v>
      </c>
      <c r="G412" s="18" t="s">
        <v>1355</v>
      </c>
      <c r="H412" s="18" t="n">
        <v>0</v>
      </c>
      <c r="I412" s="17" t="n">
        <v>65.952</v>
      </c>
      <c r="J412" s="18" t="n">
        <v>68.842</v>
      </c>
    </row>
    <row r="413" customFormat="false" ht="14" hidden="false" customHeight="false" outlineLevel="0" collapsed="false">
      <c r="A413" s="18" t="s">
        <v>1355</v>
      </c>
      <c r="B413" s="17" t="n">
        <v>528.49</v>
      </c>
      <c r="C413" s="18" t="str">
        <f aca="false">IF(B413&lt;572.1,"Small",IF(B413&lt;=1248,"Intermediate","Large"))</f>
        <v>Small</v>
      </c>
      <c r="D413" s="17" t="n">
        <v>64.624</v>
      </c>
      <c r="G413" s="18" t="s">
        <v>1355</v>
      </c>
      <c r="H413" s="18" t="n">
        <v>36.179</v>
      </c>
      <c r="I413" s="17" t="n">
        <v>68.564</v>
      </c>
      <c r="J413" s="18" t="n">
        <v>33.697</v>
      </c>
    </row>
    <row r="414" customFormat="false" ht="14" hidden="false" customHeight="false" outlineLevel="0" collapsed="false">
      <c r="A414" s="18" t="s">
        <v>1355</v>
      </c>
      <c r="B414" s="17" t="n">
        <v>2620.369</v>
      </c>
      <c r="C414" s="18" t="str">
        <f aca="false">IF(B414&lt;572.1,"Small",IF(B414&lt;=1248,"Intermediate","Large"))</f>
        <v>Large</v>
      </c>
      <c r="D414" s="17" t="n">
        <v>18.371</v>
      </c>
      <c r="G414" s="18" t="s">
        <v>1355</v>
      </c>
      <c r="H414" s="18" t="n">
        <v>13.402</v>
      </c>
      <c r="I414" s="17" t="n">
        <v>65.316</v>
      </c>
      <c r="J414" s="18" t="n">
        <v>14.578</v>
      </c>
    </row>
    <row r="415" customFormat="false" ht="14" hidden="false" customHeight="false" outlineLevel="0" collapsed="false">
      <c r="A415" s="18" t="s">
        <v>1355</v>
      </c>
      <c r="B415" s="17" t="n">
        <v>1189.471</v>
      </c>
      <c r="C415" s="18" t="str">
        <f aca="false">IF(B415&lt;572.1,"Small",IF(B415&lt;=1248,"Intermediate","Large"))</f>
        <v>Intermediate</v>
      </c>
      <c r="D415" s="17" t="n">
        <v>73.886</v>
      </c>
      <c r="G415" s="18" t="s">
        <v>1355</v>
      </c>
      <c r="H415" s="18" t="n">
        <v>70.336</v>
      </c>
      <c r="I415" s="17" t="n">
        <v>83.005</v>
      </c>
      <c r="J415" s="18" t="n">
        <v>22.795</v>
      </c>
    </row>
    <row r="416" customFormat="false" ht="14" hidden="false" customHeight="false" outlineLevel="0" collapsed="false">
      <c r="A416" s="18" t="s">
        <v>1355</v>
      </c>
      <c r="B416" s="17" t="n">
        <v>1523.641</v>
      </c>
      <c r="C416" s="18" t="str">
        <f aca="false">IF(B416&lt;572.1,"Small",IF(B416&lt;=1248,"Intermediate","Large"))</f>
        <v>Large</v>
      </c>
      <c r="D416" s="17" t="n">
        <v>55.072</v>
      </c>
      <c r="G416" s="18" t="s">
        <v>1355</v>
      </c>
      <c r="H416" s="18" t="n">
        <v>94.271</v>
      </c>
      <c r="I416" s="17" t="n">
        <v>81</v>
      </c>
      <c r="J416" s="17" t="n">
        <v>71.149</v>
      </c>
    </row>
    <row r="417" customFormat="false" ht="14" hidden="false" customHeight="false" outlineLevel="0" collapsed="false">
      <c r="A417" s="18" t="s">
        <v>1355</v>
      </c>
      <c r="B417" s="17" t="n">
        <v>1388.207</v>
      </c>
      <c r="C417" s="18" t="str">
        <f aca="false">IF(B417&lt;572.1,"Small",IF(B417&lt;=1248,"Intermediate","Large"))</f>
        <v>Large</v>
      </c>
      <c r="D417" s="17" t="n">
        <v>50.583</v>
      </c>
      <c r="G417" s="18" t="s">
        <v>1355</v>
      </c>
      <c r="H417" s="18" t="n">
        <v>87.5</v>
      </c>
      <c r="I417" s="17" t="n">
        <v>55.612</v>
      </c>
      <c r="J417" s="18"/>
    </row>
    <row r="418" customFormat="false" ht="14" hidden="false" customHeight="false" outlineLevel="0" collapsed="false">
      <c r="A418" s="18" t="s">
        <v>1355</v>
      </c>
      <c r="B418" s="17" t="n">
        <v>778.75</v>
      </c>
      <c r="C418" s="18" t="str">
        <f aca="false">IF(B418&lt;572.1,"Small",IF(B418&lt;=1248,"Intermediate","Large"))</f>
        <v>Intermediate</v>
      </c>
      <c r="D418" s="17" t="n">
        <v>79.584</v>
      </c>
      <c r="G418" s="18" t="s">
        <v>1355</v>
      </c>
      <c r="H418" s="18" t="n">
        <v>82.186</v>
      </c>
      <c r="I418" s="18" t="n">
        <v>13.005</v>
      </c>
      <c r="J418" s="18"/>
    </row>
    <row r="419" customFormat="false" ht="14" hidden="false" customHeight="false" outlineLevel="0" collapsed="false">
      <c r="A419" s="18" t="s">
        <v>1355</v>
      </c>
      <c r="B419" s="17" t="n">
        <v>4840.322</v>
      </c>
      <c r="C419" s="18" t="str">
        <f aca="false">IF(B419&lt;572.1,"Small",IF(B419&lt;=1248,"Intermediate","Large"))</f>
        <v>Large</v>
      </c>
      <c r="D419" s="17" t="n">
        <v>11.527</v>
      </c>
      <c r="G419" s="18" t="s">
        <v>1355</v>
      </c>
      <c r="H419" s="18" t="n">
        <v>48.416</v>
      </c>
      <c r="I419" s="18" t="n">
        <v>4.574</v>
      </c>
      <c r="J419" s="18"/>
    </row>
    <row r="420" customFormat="false" ht="14" hidden="false" customHeight="false" outlineLevel="0" collapsed="false">
      <c r="A420" s="18" t="s">
        <v>1355</v>
      </c>
      <c r="B420" s="17" t="n">
        <v>980.43</v>
      </c>
      <c r="C420" s="18" t="str">
        <f aca="false">IF(B420&lt;572.1,"Small",IF(B420&lt;=1248,"Intermediate","Large"))</f>
        <v>Intermediate</v>
      </c>
      <c r="D420" s="17" t="n">
        <v>82.883</v>
      </c>
      <c r="G420" s="18" t="s">
        <v>1355</v>
      </c>
      <c r="H420" s="18" t="n">
        <v>64.822</v>
      </c>
      <c r="I420" s="18" t="n">
        <v>59.403</v>
      </c>
      <c r="J420" s="18"/>
    </row>
    <row r="421" customFormat="false" ht="14" hidden="false" customHeight="false" outlineLevel="0" collapsed="false">
      <c r="A421" s="18" t="s">
        <v>1355</v>
      </c>
      <c r="B421" s="17" t="n">
        <v>691.895</v>
      </c>
      <c r="C421" s="18" t="str">
        <f aca="false">IF(B421&lt;572.1,"Small",IF(B421&lt;=1248,"Intermediate","Large"))</f>
        <v>Intermediate</v>
      </c>
      <c r="D421" s="17" t="n">
        <v>71.277</v>
      </c>
      <c r="G421" s="18" t="s">
        <v>1355</v>
      </c>
      <c r="H421" s="18" t="n">
        <v>95.798</v>
      </c>
      <c r="I421" s="18" t="n">
        <v>58.12</v>
      </c>
      <c r="J421" s="18"/>
    </row>
    <row r="422" customFormat="false" ht="14" hidden="false" customHeight="false" outlineLevel="0" collapsed="false">
      <c r="A422" s="18" t="s">
        <v>1355</v>
      </c>
      <c r="B422" s="17" t="n">
        <v>552.044</v>
      </c>
      <c r="C422" s="18" t="str">
        <f aca="false">IF(B422&lt;572.1,"Small",IF(B422&lt;=1248,"Intermediate","Large"))</f>
        <v>Small</v>
      </c>
      <c r="D422" s="17" t="n">
        <v>73.6</v>
      </c>
      <c r="G422" s="18" t="s">
        <v>1355</v>
      </c>
      <c r="H422" s="18" t="n">
        <v>75.145</v>
      </c>
      <c r="I422" s="18" t="n">
        <v>25.099</v>
      </c>
      <c r="J422" s="18"/>
    </row>
    <row r="423" customFormat="false" ht="14" hidden="false" customHeight="false" outlineLevel="0" collapsed="false">
      <c r="A423" s="18" t="s">
        <v>1355</v>
      </c>
      <c r="B423" s="17" t="n">
        <v>597.68</v>
      </c>
      <c r="C423" s="18" t="str">
        <f aca="false">IF(B423&lt;572.1,"Small",IF(B423&lt;=1248,"Intermediate","Large"))</f>
        <v>Intermediate</v>
      </c>
      <c r="D423" s="17" t="n">
        <v>83.005</v>
      </c>
      <c r="G423" s="18" t="s">
        <v>1355</v>
      </c>
      <c r="H423" s="18" t="n">
        <v>88.187</v>
      </c>
      <c r="I423" s="18" t="n">
        <v>46.098</v>
      </c>
      <c r="J423" s="18"/>
    </row>
    <row r="424" customFormat="false" ht="14" hidden="false" customHeight="false" outlineLevel="0" collapsed="false">
      <c r="A424" s="18" t="s">
        <v>1355</v>
      </c>
      <c r="B424" s="17" t="n">
        <v>588.847</v>
      </c>
      <c r="C424" s="18" t="str">
        <f aca="false">IF(B424&lt;572.1,"Small",IF(B424&lt;=1248,"Intermediate","Large"))</f>
        <v>Intermediate</v>
      </c>
      <c r="D424" s="17" t="n">
        <v>81</v>
      </c>
      <c r="G424" s="18" t="s">
        <v>1355</v>
      </c>
      <c r="H424" s="18" t="n">
        <v>88.927</v>
      </c>
      <c r="I424" s="18" t="n">
        <v>82.085</v>
      </c>
      <c r="J424" s="18"/>
    </row>
    <row r="425" customFormat="false" ht="14" hidden="false" customHeight="false" outlineLevel="0" collapsed="false">
      <c r="A425" s="18" t="s">
        <v>1355</v>
      </c>
      <c r="B425" s="17" t="n">
        <v>329.754</v>
      </c>
      <c r="C425" s="18" t="str">
        <f aca="false">IF(B425&lt;572.1,"Small",IF(B425&lt;=1248,"Intermediate","Large"))</f>
        <v>Small</v>
      </c>
      <c r="D425" s="17" t="n">
        <v>95.089</v>
      </c>
      <c r="G425" s="18" t="s">
        <v>1355</v>
      </c>
      <c r="H425" s="18" t="n">
        <v>87.459</v>
      </c>
      <c r="I425" s="18" t="n">
        <v>69.153</v>
      </c>
      <c r="J425" s="18"/>
    </row>
    <row r="426" customFormat="false" ht="14" hidden="false" customHeight="false" outlineLevel="0" collapsed="false">
      <c r="A426" s="18" t="s">
        <v>1355</v>
      </c>
      <c r="B426" s="17" t="n">
        <v>1068.757</v>
      </c>
      <c r="C426" s="18" t="str">
        <f aca="false">IF(B426&lt;572.1,"Small",IF(B426&lt;=1248,"Intermediate","Large"))</f>
        <v>Intermediate</v>
      </c>
      <c r="D426" s="17" t="n">
        <v>67.08</v>
      </c>
      <c r="G426" s="18" t="s">
        <v>1355</v>
      </c>
      <c r="H426" s="18" t="n">
        <v>98.81</v>
      </c>
      <c r="I426" s="18" t="n">
        <v>50.373</v>
      </c>
      <c r="J426" s="18"/>
    </row>
    <row r="427" customFormat="false" ht="14" hidden="false" customHeight="false" outlineLevel="0" collapsed="false">
      <c r="A427" s="18" t="s">
        <v>1355</v>
      </c>
      <c r="B427" s="17" t="n">
        <v>787.583</v>
      </c>
      <c r="C427" s="18" t="str">
        <f aca="false">IF(B427&lt;572.1,"Small",IF(B427&lt;=1248,"Intermediate","Large"))</f>
        <v>Intermediate</v>
      </c>
      <c r="D427" s="17" t="n">
        <v>63.364</v>
      </c>
      <c r="G427" s="18" t="s">
        <v>1355</v>
      </c>
      <c r="H427" s="18" t="n">
        <v>76.471</v>
      </c>
      <c r="I427" s="18" t="n">
        <v>70.463</v>
      </c>
      <c r="J427" s="18"/>
    </row>
    <row r="428" customFormat="false" ht="14" hidden="false" customHeight="false" outlineLevel="0" collapsed="false">
      <c r="A428" s="18" t="s">
        <v>1355</v>
      </c>
      <c r="B428" s="17" t="n">
        <v>1029.01</v>
      </c>
      <c r="C428" s="18" t="str">
        <f aca="false">IF(B428&lt;572.1,"Small",IF(B428&lt;=1248,"Intermediate","Large"))</f>
        <v>Intermediate</v>
      </c>
      <c r="D428" s="17" t="n">
        <v>84.692</v>
      </c>
      <c r="G428" s="18" t="s">
        <v>1355</v>
      </c>
      <c r="H428" s="18" t="n">
        <v>50.235</v>
      </c>
      <c r="I428" s="18" t="n">
        <v>88.679</v>
      </c>
      <c r="J428" s="18"/>
    </row>
    <row r="429" customFormat="false" ht="14" hidden="false" customHeight="false" outlineLevel="0" collapsed="false">
      <c r="A429" s="18" t="s">
        <v>1355</v>
      </c>
      <c r="B429" s="17" t="n">
        <v>1280.742</v>
      </c>
      <c r="C429" s="18" t="str">
        <f aca="false">IF(B429&lt;572.1,"Small",IF(B429&lt;=1248,"Intermediate","Large"))</f>
        <v>Large</v>
      </c>
      <c r="D429" s="17" t="n">
        <v>71.149</v>
      </c>
      <c r="G429" s="18" t="s">
        <v>1355</v>
      </c>
      <c r="H429" s="18" t="n">
        <v>61.672</v>
      </c>
      <c r="I429" s="18" t="n">
        <v>32.401</v>
      </c>
      <c r="J429" s="18"/>
    </row>
    <row r="430" customFormat="false" ht="14" hidden="false" customHeight="false" outlineLevel="0" collapsed="false">
      <c r="A430" s="18" t="s">
        <v>1355</v>
      </c>
      <c r="B430" s="17" t="n">
        <v>1470.645</v>
      </c>
      <c r="C430" s="18" t="str">
        <f aca="false">IF(B430&lt;572.1,"Small",IF(B430&lt;=1248,"Intermediate","Large"))</f>
        <v>Large</v>
      </c>
      <c r="D430" s="17" t="n">
        <v>9.109</v>
      </c>
      <c r="G430" s="18" t="s">
        <v>1355</v>
      </c>
      <c r="H430" s="18" t="n">
        <v>94.444</v>
      </c>
      <c r="I430" s="18" t="n">
        <v>67.545</v>
      </c>
      <c r="J430" s="18"/>
    </row>
    <row r="431" customFormat="false" ht="14" hidden="false" customHeight="false" outlineLevel="0" collapsed="false">
      <c r="A431" s="18" t="s">
        <v>1355</v>
      </c>
      <c r="B431" s="17" t="n">
        <v>4697.526</v>
      </c>
      <c r="C431" s="18" t="str">
        <f aca="false">IF(B431&lt;572.1,"Small",IF(B431&lt;=1248,"Intermediate","Large"))</f>
        <v>Large</v>
      </c>
      <c r="D431" s="17" t="n">
        <v>40.802</v>
      </c>
      <c r="G431" s="18" t="s">
        <v>1355</v>
      </c>
      <c r="H431" s="18" t="n">
        <v>84.018</v>
      </c>
      <c r="I431" s="18" t="n">
        <v>17.81</v>
      </c>
      <c r="J431" s="18"/>
    </row>
    <row r="432" customFormat="false" ht="14" hidden="false" customHeight="false" outlineLevel="0" collapsed="false">
      <c r="A432" s="18" t="s">
        <v>1355</v>
      </c>
      <c r="B432" s="17" t="n">
        <v>1023.122</v>
      </c>
      <c r="C432" s="18" t="str">
        <f aca="false">IF(B432&lt;572.1,"Small",IF(B432&lt;=1248,"Intermediate","Large"))</f>
        <v>Intermediate</v>
      </c>
      <c r="D432" s="17" t="n">
        <v>74.82</v>
      </c>
      <c r="G432" s="18" t="s">
        <v>1355</v>
      </c>
      <c r="H432" s="18" t="n">
        <v>73.038</v>
      </c>
      <c r="I432" s="18" t="n">
        <v>62.235</v>
      </c>
      <c r="J432" s="18"/>
    </row>
    <row r="433" customFormat="false" ht="14" hidden="false" customHeight="false" outlineLevel="0" collapsed="false">
      <c r="A433" s="18" t="s">
        <v>1355</v>
      </c>
      <c r="B433" s="17" t="n">
        <v>1366.125</v>
      </c>
      <c r="C433" s="18" t="str">
        <f aca="false">IF(B433&lt;572.1,"Small",IF(B433&lt;=1248,"Intermediate","Large"))</f>
        <v>Large</v>
      </c>
      <c r="D433" s="17" t="n">
        <v>3.233</v>
      </c>
      <c r="G433" s="18" t="s">
        <v>1355</v>
      </c>
      <c r="H433" s="18" t="n">
        <v>77.616</v>
      </c>
      <c r="I433" s="18" t="n">
        <v>12.249</v>
      </c>
      <c r="J433" s="18"/>
    </row>
    <row r="434" customFormat="false" ht="14" hidden="false" customHeight="false" outlineLevel="0" collapsed="false">
      <c r="A434" s="18" t="s">
        <v>1355</v>
      </c>
      <c r="B434" s="17" t="n">
        <v>1987.358</v>
      </c>
      <c r="C434" s="18" t="str">
        <f aca="false">IF(B434&lt;572.1,"Small",IF(B434&lt;=1248,"Intermediate","Large"))</f>
        <v>Large</v>
      </c>
      <c r="D434" s="17" t="n">
        <v>70.37</v>
      </c>
      <c r="G434" s="18" t="s">
        <v>1355</v>
      </c>
      <c r="H434" s="18" t="n">
        <v>57.84</v>
      </c>
      <c r="I434" s="18" t="n">
        <v>30.625</v>
      </c>
      <c r="J434" s="18"/>
    </row>
    <row r="435" customFormat="false" ht="14" hidden="false" customHeight="false" outlineLevel="0" collapsed="false">
      <c r="A435" s="18" t="s">
        <v>1355</v>
      </c>
      <c r="B435" s="17" t="n">
        <v>847.94</v>
      </c>
      <c r="C435" s="18" t="str">
        <f aca="false">IF(B435&lt;572.1,"Small",IF(B435&lt;=1248,"Intermediate","Large"))</f>
        <v>Intermediate</v>
      </c>
      <c r="D435" s="17" t="n">
        <v>88.715</v>
      </c>
      <c r="G435" s="18" t="s">
        <v>1355</v>
      </c>
      <c r="H435" s="18" t="n">
        <v>86.532</v>
      </c>
      <c r="I435" s="18" t="n">
        <v>13.537</v>
      </c>
      <c r="J435" s="18"/>
    </row>
    <row r="436" customFormat="false" ht="14" hidden="false" customHeight="false" outlineLevel="0" collapsed="false">
      <c r="A436" s="18" t="s">
        <v>1355</v>
      </c>
      <c r="B436" s="17" t="n">
        <v>507.88</v>
      </c>
      <c r="C436" s="18" t="str">
        <f aca="false">IF(B436&lt;572.1,"Small",IF(B436&lt;=1248,"Intermediate","Large"))</f>
        <v>Small</v>
      </c>
      <c r="D436" s="17" t="n">
        <v>87.246</v>
      </c>
      <c r="G436" s="18" t="s">
        <v>1355</v>
      </c>
      <c r="H436" s="18" t="n">
        <v>69.88</v>
      </c>
      <c r="I436" s="18" t="n">
        <v>22.222</v>
      </c>
      <c r="J436" s="18"/>
    </row>
    <row r="437" customFormat="false" ht="14" hidden="false" customHeight="false" outlineLevel="0" collapsed="false">
      <c r="A437" s="18" t="s">
        <v>1355</v>
      </c>
      <c r="B437" s="17" t="n">
        <v>950.988</v>
      </c>
      <c r="C437" s="18" t="str">
        <f aca="false">IF(B437&lt;572.1,"Small",IF(B437&lt;=1248,"Intermediate","Large"))</f>
        <v>Intermediate</v>
      </c>
      <c r="D437" s="17" t="n">
        <v>81.889</v>
      </c>
      <c r="G437" s="18" t="s">
        <v>1355</v>
      </c>
      <c r="H437" s="18"/>
      <c r="I437" s="18" t="n">
        <v>64.904</v>
      </c>
      <c r="J437" s="18"/>
    </row>
    <row r="438" customFormat="false" ht="14" hidden="false" customHeight="false" outlineLevel="0" collapsed="false">
      <c r="A438" s="18" t="s">
        <v>1355</v>
      </c>
      <c r="B438" s="17" t="n">
        <v>1143.835</v>
      </c>
      <c r="C438" s="18" t="str">
        <f aca="false">IF(B438&lt;572.1,"Small",IF(B438&lt;=1248,"Intermediate","Large"))</f>
        <v>Intermediate</v>
      </c>
      <c r="D438" s="17" t="n">
        <v>75.161</v>
      </c>
      <c r="G438" s="18" t="s">
        <v>1355</v>
      </c>
      <c r="H438" s="18"/>
      <c r="I438" s="18" t="n">
        <v>63.342</v>
      </c>
      <c r="J438" s="18"/>
    </row>
    <row r="439" customFormat="false" ht="14" hidden="false" customHeight="false" outlineLevel="0" collapsed="false">
      <c r="A439" s="18" t="s">
        <v>1355</v>
      </c>
      <c r="B439" s="17" t="n">
        <v>562.349</v>
      </c>
      <c r="C439" s="18" t="str">
        <f aca="false">IF(B439&lt;572.1,"Small",IF(B439&lt;=1248,"Intermediate","Large"))</f>
        <v>Small</v>
      </c>
      <c r="D439" s="17" t="n">
        <v>82.723</v>
      </c>
      <c r="G439" s="18" t="s">
        <v>1355</v>
      </c>
      <c r="H439" s="18"/>
      <c r="I439" s="18" t="n">
        <v>55.656</v>
      </c>
      <c r="J439" s="18"/>
    </row>
    <row r="440" customFormat="false" ht="14" hidden="false" customHeight="false" outlineLevel="0" collapsed="false">
      <c r="A440" s="18" t="s">
        <v>1355</v>
      </c>
      <c r="B440" s="17" t="n">
        <v>554.988</v>
      </c>
      <c r="C440" s="18" t="str">
        <f aca="false">IF(B440&lt;572.1,"Small",IF(B440&lt;=1248,"Intermediate","Large"))</f>
        <v>Small</v>
      </c>
      <c r="D440" s="17" t="n">
        <v>58.886</v>
      </c>
      <c r="G440" s="18" t="s">
        <v>1355</v>
      </c>
      <c r="H440" s="18"/>
      <c r="I440" s="18" t="n">
        <v>0</v>
      </c>
      <c r="J440" s="18"/>
    </row>
    <row r="441" customFormat="false" ht="14" hidden="false" customHeight="false" outlineLevel="0" collapsed="false">
      <c r="A441" s="18" t="s">
        <v>1355</v>
      </c>
      <c r="B441" s="17" t="n">
        <v>733.114</v>
      </c>
      <c r="C441" s="18" t="str">
        <f aca="false">IF(B441&lt;572.1,"Small",IF(B441&lt;=1248,"Intermediate","Large"))</f>
        <v>Intermediate</v>
      </c>
      <c r="D441" s="17" t="n">
        <v>2.008</v>
      </c>
      <c r="G441" s="18" t="s">
        <v>1355</v>
      </c>
      <c r="H441" s="18"/>
      <c r="I441" s="18" t="n">
        <v>63.75</v>
      </c>
      <c r="J441" s="18"/>
    </row>
    <row r="442" customFormat="false" ht="14" hidden="false" customHeight="false" outlineLevel="0" collapsed="false">
      <c r="A442" s="18" t="s">
        <v>1355</v>
      </c>
      <c r="B442" s="17" t="n">
        <v>365.085</v>
      </c>
      <c r="C442" s="18" t="str">
        <f aca="false">IF(B442&lt;572.1,"Small",IF(B442&lt;=1248,"Intermediate","Large"))</f>
        <v>Small</v>
      </c>
      <c r="D442" s="17" t="n">
        <v>72.984</v>
      </c>
      <c r="G442" s="18" t="s">
        <v>1355</v>
      </c>
      <c r="H442" s="18"/>
      <c r="I442" s="18" t="n">
        <v>91.244</v>
      </c>
      <c r="J442" s="18"/>
    </row>
    <row r="443" customFormat="false" ht="14" hidden="false" customHeight="false" outlineLevel="0" collapsed="false">
      <c r="A443" s="18" t="s">
        <v>1355</v>
      </c>
      <c r="B443" s="17" t="n">
        <v>809.665</v>
      </c>
      <c r="C443" s="18" t="str">
        <f aca="false">IF(B443&lt;572.1,"Small",IF(B443&lt;=1248,"Intermediate","Large"))</f>
        <v>Intermediate</v>
      </c>
      <c r="D443" s="17" t="n">
        <v>56.545</v>
      </c>
      <c r="G443" s="18" t="s">
        <v>1355</v>
      </c>
      <c r="H443" s="18"/>
      <c r="I443" s="18" t="n">
        <v>78.512</v>
      </c>
      <c r="J443" s="18"/>
    </row>
    <row r="444" customFormat="false" ht="14" hidden="false" customHeight="false" outlineLevel="0" collapsed="false">
      <c r="A444" s="18" t="s">
        <v>1355</v>
      </c>
      <c r="B444" s="17" t="n">
        <v>2133.098</v>
      </c>
      <c r="C444" s="18" t="str">
        <f aca="false">IF(B444&lt;572.1,"Small",IF(B444&lt;=1248,"Intermediate","Large"))</f>
        <v>Large</v>
      </c>
      <c r="D444" s="17" t="n">
        <v>47.55</v>
      </c>
      <c r="G444" s="18" t="s">
        <v>1355</v>
      </c>
      <c r="H444" s="18"/>
      <c r="I444" s="18" t="n">
        <v>58.406</v>
      </c>
      <c r="J444" s="18"/>
    </row>
    <row r="445" customFormat="false" ht="14" hidden="false" customHeight="false" outlineLevel="0" collapsed="false">
      <c r="A445" s="18" t="s">
        <v>1355</v>
      </c>
      <c r="B445" s="17" t="n">
        <v>4460.516</v>
      </c>
      <c r="C445" s="18" t="str">
        <f aca="false">IF(B445&lt;572.1,"Small",IF(B445&lt;=1248,"Intermediate","Large"))</f>
        <v>Large</v>
      </c>
      <c r="D445" s="17" t="n">
        <v>29.34</v>
      </c>
      <c r="G445" s="18" t="s">
        <v>1355</v>
      </c>
      <c r="H445" s="18"/>
      <c r="I445" s="18" t="n">
        <v>60.879</v>
      </c>
      <c r="J445" s="18"/>
    </row>
    <row r="446" customFormat="false" ht="14" hidden="false" customHeight="false" outlineLevel="0" collapsed="false">
      <c r="A446" s="18" t="s">
        <v>1355</v>
      </c>
      <c r="B446" s="17" t="n">
        <v>1221.857</v>
      </c>
      <c r="C446" s="18" t="str">
        <f aca="false">IF(B446&lt;572.1,"Small",IF(B446&lt;=1248,"Intermediate","Large"))</f>
        <v>Intermediate</v>
      </c>
      <c r="D446" s="17" t="n">
        <v>12.169</v>
      </c>
      <c r="G446" s="18" t="s">
        <v>1355</v>
      </c>
      <c r="H446" s="18"/>
      <c r="I446" s="18" t="n">
        <v>56.103</v>
      </c>
      <c r="J446" s="18"/>
    </row>
    <row r="447" customFormat="false" ht="14" hidden="false" customHeight="false" outlineLevel="0" collapsed="false">
      <c r="A447" s="18" t="s">
        <v>1355</v>
      </c>
      <c r="B447" s="17" t="n">
        <v>518.185</v>
      </c>
      <c r="C447" s="18" t="str">
        <f aca="false">IF(B447&lt;572.1,"Small",IF(B447&lt;=1248,"Intermediate","Large"))</f>
        <v>Small</v>
      </c>
      <c r="D447" s="17" t="n">
        <v>47.443</v>
      </c>
      <c r="G447" s="18" t="s">
        <v>1355</v>
      </c>
      <c r="H447" s="18"/>
      <c r="I447" s="18" t="n">
        <v>57.178</v>
      </c>
      <c r="J447" s="18"/>
    </row>
    <row r="448" customFormat="false" ht="14" hidden="false" customHeight="false" outlineLevel="0" collapsed="false">
      <c r="A448" s="18" t="s">
        <v>1355</v>
      </c>
      <c r="B448" s="17" t="n">
        <v>4501.735</v>
      </c>
      <c r="C448" s="18" t="str">
        <f aca="false">IF(B448&lt;572.1,"Small",IF(B448&lt;=1248,"Intermediate","Large"))</f>
        <v>Large</v>
      </c>
      <c r="D448" s="17" t="n">
        <v>0.327</v>
      </c>
      <c r="G448" s="18" t="s">
        <v>1355</v>
      </c>
      <c r="H448" s="18"/>
      <c r="I448" s="18" t="n">
        <v>32.203</v>
      </c>
      <c r="J448" s="18"/>
    </row>
    <row r="449" customFormat="false" ht="14" hidden="false" customHeight="false" outlineLevel="0" collapsed="false">
      <c r="A449" s="18" t="s">
        <v>1355</v>
      </c>
      <c r="B449" s="17" t="n">
        <v>13200.476</v>
      </c>
      <c r="C449" s="18" t="str">
        <f aca="false">IF(B449&lt;572.1,"Small",IF(B449&lt;=1248,"Intermediate","Large"))</f>
        <v>Large</v>
      </c>
      <c r="D449" s="17" t="n">
        <v>0.691</v>
      </c>
      <c r="G449" s="18" t="s">
        <v>1355</v>
      </c>
      <c r="H449" s="18"/>
      <c r="I449" s="18" t="n">
        <v>94.687</v>
      </c>
      <c r="J449" s="18"/>
    </row>
    <row r="450" customFormat="false" ht="14" hidden="false" customHeight="false" outlineLevel="0" collapsed="false">
      <c r="A450" s="18" t="s">
        <v>1355</v>
      </c>
      <c r="B450" s="17" t="n">
        <v>1055.508</v>
      </c>
      <c r="C450" s="18" t="str">
        <f aca="false">IF(B450&lt;572.1,"Small",IF(B450&lt;=1248,"Intermediate","Large"))</f>
        <v>Intermediate</v>
      </c>
      <c r="D450" s="17" t="n">
        <v>12.971</v>
      </c>
      <c r="G450" s="18" t="s">
        <v>1355</v>
      </c>
      <c r="H450" s="18"/>
      <c r="I450" s="18" t="n">
        <v>44.924</v>
      </c>
      <c r="J450" s="18"/>
    </row>
    <row r="451" customFormat="false" ht="14" hidden="false" customHeight="false" outlineLevel="0" collapsed="false">
      <c r="A451" s="18" t="s">
        <v>1355</v>
      </c>
      <c r="B451" s="17" t="n">
        <v>416.609</v>
      </c>
      <c r="C451" s="18" t="str">
        <f aca="false">IF(B451&lt;572.1,"Small",IF(B451&lt;=1248,"Intermediate","Large"))</f>
        <v>Small</v>
      </c>
      <c r="D451" s="17" t="n">
        <v>55.124</v>
      </c>
      <c r="G451" s="18" t="s">
        <v>1355</v>
      </c>
      <c r="H451" s="18"/>
      <c r="I451" s="18" t="n">
        <v>27.505</v>
      </c>
      <c r="J451" s="18"/>
    </row>
    <row r="452" customFormat="false" ht="14" hidden="false" customHeight="false" outlineLevel="0" collapsed="false">
      <c r="A452" s="18" t="s">
        <v>1355</v>
      </c>
      <c r="B452" s="17" t="n">
        <v>1008.4</v>
      </c>
      <c r="C452" s="18" t="str">
        <f aca="false">IF(B452&lt;572.1,"Small",IF(B452&lt;=1248,"Intermediate","Large"))</f>
        <v>Intermediate</v>
      </c>
      <c r="D452" s="17" t="n">
        <v>24.38</v>
      </c>
      <c r="G452" s="18" t="s">
        <v>1355</v>
      </c>
      <c r="H452" s="18"/>
      <c r="I452" s="18" t="n">
        <v>46.095</v>
      </c>
      <c r="J452" s="18"/>
    </row>
    <row r="453" customFormat="false" ht="14" hidden="false" customHeight="false" outlineLevel="0" collapsed="false">
      <c r="A453" s="18" t="s">
        <v>1355</v>
      </c>
      <c r="B453" s="17" t="n">
        <v>665.397</v>
      </c>
      <c r="C453" s="18" t="str">
        <f aca="false">IF(B453&lt;572.1,"Small",IF(B453&lt;=1248,"Intermediate","Large"))</f>
        <v>Intermediate</v>
      </c>
      <c r="D453" s="17" t="n">
        <v>56.195</v>
      </c>
      <c r="G453" s="18" t="s">
        <v>1355</v>
      </c>
      <c r="H453" s="18"/>
      <c r="I453" s="18" t="n">
        <v>4.061</v>
      </c>
      <c r="J453" s="18"/>
    </row>
    <row r="454" customFormat="false" ht="14" hidden="false" customHeight="false" outlineLevel="0" collapsed="false">
      <c r="A454" s="18" t="s">
        <v>1355</v>
      </c>
      <c r="B454" s="17" t="n">
        <v>753.724</v>
      </c>
      <c r="C454" s="18" t="str">
        <f aca="false">IF(B454&lt;572.1,"Small",IF(B454&lt;=1248,"Intermediate","Large"))</f>
        <v>Intermediate</v>
      </c>
      <c r="D454" s="17" t="n">
        <v>82.227</v>
      </c>
      <c r="G454" s="18" t="s">
        <v>1355</v>
      </c>
      <c r="H454" s="18"/>
      <c r="I454" s="18" t="n">
        <v>70.721</v>
      </c>
      <c r="J454" s="18"/>
    </row>
    <row r="455" customFormat="false" ht="14" hidden="false" customHeight="false" outlineLevel="0" collapsed="false">
      <c r="A455" s="18" t="s">
        <v>1355</v>
      </c>
      <c r="B455" s="17" t="n">
        <v>2551.179</v>
      </c>
      <c r="C455" s="18" t="str">
        <f aca="false">IF(B455&lt;572.1,"Small",IF(B455&lt;=1248,"Intermediate","Large"))</f>
        <v>Large</v>
      </c>
      <c r="D455" s="17" t="n">
        <v>75.534</v>
      </c>
      <c r="G455" s="18" t="s">
        <v>1355</v>
      </c>
      <c r="H455" s="18"/>
      <c r="I455" s="18" t="n">
        <v>65.679</v>
      </c>
      <c r="J455" s="18"/>
    </row>
    <row r="456" customFormat="false" ht="14" hidden="false" customHeight="false" outlineLevel="0" collapsed="false">
      <c r="A456" s="18" t="s">
        <v>1355</v>
      </c>
      <c r="B456" s="17" t="n">
        <v>753.724</v>
      </c>
      <c r="C456" s="18" t="str">
        <f aca="false">IF(B456&lt;572.1,"Small",IF(B456&lt;=1248,"Intermediate","Large"))</f>
        <v>Intermediate</v>
      </c>
      <c r="D456" s="17" t="n">
        <v>85.156</v>
      </c>
      <c r="G456" s="18" t="s">
        <v>1355</v>
      </c>
      <c r="H456" s="18"/>
      <c r="I456" s="18" t="n">
        <v>1.064</v>
      </c>
      <c r="J456" s="18"/>
    </row>
    <row r="457" customFormat="false" ht="14" hidden="false" customHeight="false" outlineLevel="0" collapsed="false">
      <c r="A457" s="18" t="s">
        <v>1355</v>
      </c>
      <c r="B457" s="17" t="n">
        <v>1376.43</v>
      </c>
      <c r="C457" s="18" t="str">
        <f aca="false">IF(B457&lt;572.1,"Small",IF(B457&lt;=1248,"Intermediate","Large"))</f>
        <v>Large</v>
      </c>
      <c r="D457" s="17" t="n">
        <v>77.647</v>
      </c>
      <c r="G457" s="18" t="s">
        <v>1355</v>
      </c>
      <c r="H457" s="18"/>
      <c r="I457" s="18" t="n">
        <v>42</v>
      </c>
      <c r="J457" s="18"/>
    </row>
    <row r="458" customFormat="false" ht="14" hidden="false" customHeight="false" outlineLevel="0" collapsed="false">
      <c r="A458" s="18" t="s">
        <v>1355</v>
      </c>
      <c r="B458" s="17" t="n">
        <v>549.1</v>
      </c>
      <c r="C458" s="18" t="str">
        <f aca="false">IF(B458&lt;572.1,"Small",IF(B458&lt;=1248,"Intermediate","Large"))</f>
        <v>Small</v>
      </c>
      <c r="D458" s="17" t="n">
        <v>82.306</v>
      </c>
      <c r="G458" s="18" t="s">
        <v>1355</v>
      </c>
      <c r="H458" s="18"/>
      <c r="I458" s="18" t="n">
        <v>18.09</v>
      </c>
      <c r="J458" s="18"/>
    </row>
    <row r="459" customFormat="false" ht="14" hidden="false" customHeight="false" outlineLevel="0" collapsed="false">
      <c r="A459" s="18" t="s">
        <v>1355</v>
      </c>
      <c r="B459" s="17" t="n">
        <v>1364.653</v>
      </c>
      <c r="C459" s="18" t="str">
        <f aca="false">IF(B459&lt;572.1,"Small",IF(B459&lt;=1248,"Intermediate","Large"))</f>
        <v>Large</v>
      </c>
      <c r="D459" s="17" t="n">
        <v>77.454</v>
      </c>
      <c r="G459" s="18" t="s">
        <v>1355</v>
      </c>
      <c r="H459" s="18"/>
      <c r="I459" s="18" t="n">
        <v>50.11</v>
      </c>
      <c r="J459" s="18"/>
    </row>
    <row r="460" customFormat="false" ht="14" hidden="false" customHeight="false" outlineLevel="0" collapsed="false">
      <c r="A460" s="18" t="s">
        <v>1355</v>
      </c>
      <c r="B460" s="17" t="n">
        <v>1167.389</v>
      </c>
      <c r="C460" s="18" t="str">
        <f aca="false">IF(B460&lt;572.1,"Small",IF(B460&lt;=1248,"Intermediate","Large"))</f>
        <v>Intermediate</v>
      </c>
      <c r="D460" s="17" t="n">
        <v>84.868</v>
      </c>
      <c r="G460" s="18" t="s">
        <v>1355</v>
      </c>
      <c r="H460" s="18"/>
      <c r="I460" s="18" t="n">
        <v>48.762</v>
      </c>
      <c r="J460" s="18"/>
    </row>
    <row r="461" customFormat="false" ht="14" hidden="false" customHeight="false" outlineLevel="0" collapsed="false">
      <c r="A461" s="18" t="s">
        <v>1355</v>
      </c>
      <c r="B461" s="17" t="n">
        <v>297.368</v>
      </c>
      <c r="C461" s="18" t="str">
        <f aca="false">IF(B461&lt;572.1,"Small",IF(B461&lt;=1248,"Intermediate","Large"))</f>
        <v>Small</v>
      </c>
      <c r="D461" s="17" t="n">
        <v>86.139</v>
      </c>
      <c r="G461" s="18" t="s">
        <v>1355</v>
      </c>
      <c r="H461" s="18"/>
      <c r="I461" s="18" t="n">
        <v>91.845</v>
      </c>
      <c r="J461" s="18"/>
    </row>
    <row r="462" customFormat="false" ht="14" hidden="false" customHeight="false" outlineLevel="0" collapsed="false">
      <c r="A462" s="18" t="s">
        <v>1355</v>
      </c>
      <c r="B462" s="17" t="n">
        <v>631.538</v>
      </c>
      <c r="C462" s="18" t="str">
        <f aca="false">IF(B462&lt;572.1,"Small",IF(B462&lt;=1248,"Intermediate","Large"))</f>
        <v>Intermediate</v>
      </c>
      <c r="D462" s="17" t="n">
        <v>72.494</v>
      </c>
      <c r="G462" s="18" t="s">
        <v>1355</v>
      </c>
      <c r="H462" s="18"/>
      <c r="I462" s="18" t="n">
        <v>22.928</v>
      </c>
      <c r="J462" s="18"/>
    </row>
    <row r="463" customFormat="false" ht="14" hidden="false" customHeight="false" outlineLevel="0" collapsed="false">
      <c r="A463" s="18" t="s">
        <v>1355</v>
      </c>
      <c r="B463" s="17" t="n">
        <v>740.475</v>
      </c>
      <c r="C463" s="18" t="str">
        <f aca="false">IF(B463&lt;572.1,"Small",IF(B463&lt;=1248,"Intermediate","Large"))</f>
        <v>Intermediate</v>
      </c>
      <c r="D463" s="17" t="n">
        <v>82.306</v>
      </c>
      <c r="G463" s="18" t="s">
        <v>1355</v>
      </c>
      <c r="H463" s="18"/>
      <c r="I463" s="18" t="n">
        <v>74.623</v>
      </c>
      <c r="J463" s="18"/>
    </row>
    <row r="464" customFormat="false" ht="14" hidden="false" customHeight="false" outlineLevel="0" collapsed="false">
      <c r="A464" s="18" t="s">
        <v>1355</v>
      </c>
      <c r="B464" s="17" t="n">
        <v>790.527</v>
      </c>
      <c r="C464" s="18" t="str">
        <f aca="false">IF(B464&lt;572.1,"Small",IF(B464&lt;=1248,"Intermediate","Large"))</f>
        <v>Intermediate</v>
      </c>
      <c r="D464" s="17" t="n">
        <v>94.6</v>
      </c>
      <c r="G464" s="18" t="s">
        <v>1355</v>
      </c>
      <c r="H464" s="18"/>
      <c r="I464" s="18" t="n">
        <v>47.727</v>
      </c>
      <c r="J464" s="18"/>
    </row>
    <row r="465" customFormat="false" ht="14" hidden="false" customHeight="false" outlineLevel="0" collapsed="false">
      <c r="A465" s="18" t="s">
        <v>1355</v>
      </c>
      <c r="B465" s="17" t="n">
        <v>1018.705</v>
      </c>
      <c r="C465" s="18" t="str">
        <f aca="false">IF(B465&lt;572.1,"Small",IF(B465&lt;=1248,"Intermediate","Large"))</f>
        <v>Intermediate</v>
      </c>
      <c r="D465" s="17" t="n">
        <v>77.746</v>
      </c>
      <c r="G465" s="18" t="s">
        <v>1355</v>
      </c>
      <c r="H465" s="18"/>
      <c r="I465" s="18" t="n">
        <v>47.255</v>
      </c>
      <c r="J465" s="18"/>
    </row>
    <row r="466" customFormat="false" ht="14" hidden="false" customHeight="false" outlineLevel="0" collapsed="false">
      <c r="A466" s="18" t="s">
        <v>1355</v>
      </c>
      <c r="B466" s="17" t="n">
        <v>577.07</v>
      </c>
      <c r="C466" s="18" t="str">
        <f aca="false">IF(B466&lt;572.1,"Small",IF(B466&lt;=1248,"Intermediate","Large"))</f>
        <v>Intermediate</v>
      </c>
      <c r="D466" s="17" t="n">
        <v>55.612</v>
      </c>
      <c r="G466" s="18" t="s">
        <v>1355</v>
      </c>
      <c r="H466" s="18"/>
      <c r="I466" s="18" t="n">
        <v>63.474</v>
      </c>
      <c r="J466" s="18"/>
    </row>
    <row r="467" customFormat="false" ht="14" hidden="false" customHeight="false" outlineLevel="0" collapsed="false">
      <c r="A467" s="18" t="s">
        <v>1355</v>
      </c>
      <c r="B467" s="17" t="n">
        <v>650.676</v>
      </c>
      <c r="C467" s="18" t="str">
        <f aca="false">IF(B467&lt;572.1,"Small",IF(B467&lt;=1248,"Intermediate","Large"))</f>
        <v>Intermediate</v>
      </c>
      <c r="D467" s="17" t="n">
        <v>87.33</v>
      </c>
      <c r="G467" s="18" t="s">
        <v>1355</v>
      </c>
      <c r="H467" s="18"/>
      <c r="I467" s="18" t="n">
        <v>6.445</v>
      </c>
      <c r="J467" s="18"/>
    </row>
    <row r="468" customFormat="false" ht="14" hidden="false" customHeight="false" outlineLevel="0" collapsed="false">
      <c r="A468" s="18" t="s">
        <v>1355</v>
      </c>
      <c r="B468" s="17" t="n">
        <v>1725.322</v>
      </c>
      <c r="C468" s="18" t="str">
        <f aca="false">IF(B468&lt;572.1,"Small",IF(B468&lt;=1248,"Intermediate","Large"))</f>
        <v>Large</v>
      </c>
      <c r="D468" s="17" t="n">
        <v>11.945</v>
      </c>
      <c r="G468" s="18" t="s">
        <v>1355</v>
      </c>
      <c r="H468" s="18"/>
      <c r="I468" s="18" t="n">
        <v>31.637</v>
      </c>
      <c r="J468" s="18"/>
    </row>
    <row r="469" customFormat="false" ht="14" hidden="false" customHeight="false" outlineLevel="0" collapsed="false">
      <c r="A469" s="18" t="s">
        <v>1355</v>
      </c>
      <c r="B469" s="17" t="n">
        <v>868.549</v>
      </c>
      <c r="C469" s="18" t="str">
        <f aca="false">IF(B469&lt;572.1,"Small",IF(B469&lt;=1248,"Intermediate","Large"))</f>
        <v>Intermediate</v>
      </c>
      <c r="D469" s="17" t="n">
        <v>4.407</v>
      </c>
      <c r="G469" s="18" t="s">
        <v>1355</v>
      </c>
      <c r="H469" s="18"/>
      <c r="I469" s="18" t="n">
        <v>65.012</v>
      </c>
      <c r="J469" s="18"/>
    </row>
    <row r="470" customFormat="false" ht="14" hidden="false" customHeight="false" outlineLevel="0" collapsed="false">
      <c r="A470" s="18" t="s">
        <v>1355</v>
      </c>
      <c r="B470" s="17" t="n">
        <v>1495.671</v>
      </c>
      <c r="C470" s="18" t="str">
        <f aca="false">IF(B470&lt;572.1,"Small",IF(B470&lt;=1248,"Intermediate","Large"))</f>
        <v>Large</v>
      </c>
      <c r="D470" s="17" t="n">
        <v>3.051</v>
      </c>
      <c r="G470" s="18" t="s">
        <v>1355</v>
      </c>
      <c r="H470" s="18"/>
      <c r="I470" s="18" t="n">
        <v>74.497</v>
      </c>
      <c r="J470" s="18"/>
    </row>
    <row r="471" customFormat="false" ht="14" hidden="false" customHeight="false" outlineLevel="0" collapsed="false">
      <c r="A471" s="18" t="s">
        <v>1355</v>
      </c>
      <c r="B471" s="17" t="n">
        <v>674.23</v>
      </c>
      <c r="C471" s="18" t="str">
        <f aca="false">IF(B471&lt;572.1,"Small",IF(B471&lt;=1248,"Intermediate","Large"))</f>
        <v>Intermediate</v>
      </c>
      <c r="D471" s="17" t="n">
        <v>46.288</v>
      </c>
      <c r="G471" s="18" t="s">
        <v>1355</v>
      </c>
      <c r="H471" s="18"/>
      <c r="I471" s="18" t="n">
        <v>45.516</v>
      </c>
      <c r="J471" s="18"/>
    </row>
    <row r="472" customFormat="false" ht="14" hidden="false" customHeight="false" outlineLevel="0" collapsed="false">
      <c r="A472" s="18" t="s">
        <v>1355</v>
      </c>
      <c r="B472" s="17" t="n">
        <v>9088.852</v>
      </c>
      <c r="C472" s="18" t="str">
        <f aca="false">IF(B472&lt;572.1,"Small",IF(B472&lt;=1248,"Intermediate","Large"))</f>
        <v>Large</v>
      </c>
      <c r="D472" s="17" t="n">
        <v>2.316</v>
      </c>
    </row>
    <row r="473" customFormat="false" ht="14" hidden="false" customHeight="false" outlineLevel="0" collapsed="false">
      <c r="A473" s="18" t="s">
        <v>1355</v>
      </c>
      <c r="B473" s="17" t="n">
        <v>8697.269</v>
      </c>
      <c r="C473" s="18" t="str">
        <f aca="false">IF(B473&lt;572.1,"Small",IF(B473&lt;=1248,"Intermediate","Large"))</f>
        <v>Large</v>
      </c>
      <c r="D473" s="17" t="n">
        <v>0.948</v>
      </c>
    </row>
    <row r="474" customFormat="false" ht="14" hidden="false" customHeight="false" outlineLevel="0" collapsed="false">
      <c r="A474" s="18" t="s">
        <v>1355</v>
      </c>
      <c r="B474" s="17" t="n">
        <v>6683.413</v>
      </c>
      <c r="C474" s="18" t="str">
        <f aca="false">IF(B474&lt;572.1,"Small",IF(B474&lt;=1248,"Intermediate","Large"))</f>
        <v>Large</v>
      </c>
      <c r="D474" s="17" t="n">
        <v>12.93</v>
      </c>
    </row>
    <row r="475" customFormat="false" ht="14" hidden="false" customHeight="false" outlineLevel="0" collapsed="false">
      <c r="A475" s="18" t="s">
        <v>1355</v>
      </c>
      <c r="B475" s="17" t="n">
        <v>794.943</v>
      </c>
      <c r="C475" s="18" t="str">
        <f aca="false">IF(B475&lt;572.1,"Small",IF(B475&lt;=1248,"Intermediate","Large"))</f>
        <v>Intermediate</v>
      </c>
      <c r="D475" s="17" t="n">
        <v>92.407</v>
      </c>
    </row>
    <row r="476" customFormat="false" ht="14" hidden="false" customHeight="false" outlineLevel="0" collapsed="false">
      <c r="A476" s="18" t="s">
        <v>1355</v>
      </c>
      <c r="B476" s="17" t="n">
        <v>691.895</v>
      </c>
      <c r="C476" s="18" t="str">
        <f aca="false">IF(B476&lt;572.1,"Small",IF(B476&lt;=1248,"Intermediate","Large"))</f>
        <v>Intermediate</v>
      </c>
      <c r="D476" s="17" t="n">
        <v>73.404</v>
      </c>
    </row>
    <row r="477" customFormat="false" ht="14" hidden="false" customHeight="false" outlineLevel="0" collapsed="false">
      <c r="A477" s="18" t="s">
        <v>1355</v>
      </c>
      <c r="B477" s="17" t="n">
        <v>538.795</v>
      </c>
      <c r="C477" s="18" t="str">
        <f aca="false">IF(B477&lt;572.1,"Small",IF(B477&lt;=1248,"Intermediate","Large"))</f>
        <v>Small</v>
      </c>
      <c r="D477" s="17" t="n">
        <v>98.087</v>
      </c>
    </row>
    <row r="478" customFormat="false" ht="14" hidden="false" customHeight="false" outlineLevel="0" collapsed="false">
      <c r="A478" s="18" t="s">
        <v>1355</v>
      </c>
      <c r="B478" s="17" t="n">
        <v>768.445</v>
      </c>
      <c r="C478" s="18" t="str">
        <f aca="false">IF(B478&lt;572.1,"Small",IF(B478&lt;=1248,"Intermediate","Large"))</f>
        <v>Intermediate</v>
      </c>
      <c r="D478" s="17" t="n">
        <v>95.977</v>
      </c>
    </row>
    <row r="479" customFormat="false" ht="14" hidden="false" customHeight="false" outlineLevel="0" collapsed="false">
      <c r="A479" s="18" t="s">
        <v>1355</v>
      </c>
      <c r="B479" s="17" t="n">
        <v>1566.333</v>
      </c>
      <c r="C479" s="18" t="str">
        <f aca="false">IF(B479&lt;572.1,"Small",IF(B479&lt;=1248,"Intermediate","Large"))</f>
        <v>Large</v>
      </c>
      <c r="D479" s="17" t="n">
        <v>85.62</v>
      </c>
    </row>
    <row r="480" customFormat="false" ht="14" hidden="false" customHeight="false" outlineLevel="0" collapsed="false">
      <c r="A480" s="18" t="s">
        <v>1355</v>
      </c>
      <c r="B480" s="17" t="n">
        <v>817.025</v>
      </c>
      <c r="C480" s="18" t="str">
        <f aca="false">IF(B480&lt;572.1,"Small",IF(B480&lt;=1248,"Intermediate","Large"))</f>
        <v>Intermediate</v>
      </c>
      <c r="D480" s="17" t="n">
        <v>86.306</v>
      </c>
    </row>
    <row r="481" customFormat="false" ht="14" hidden="false" customHeight="false" outlineLevel="0" collapsed="false">
      <c r="A481" s="18" t="s">
        <v>1355</v>
      </c>
      <c r="B481" s="17" t="n">
        <v>677.174</v>
      </c>
      <c r="C481" s="18" t="str">
        <f aca="false">IF(B481&lt;572.1,"Small",IF(B481&lt;=1248,"Intermediate","Large"))</f>
        <v>Intermediate</v>
      </c>
      <c r="D481" s="17" t="n">
        <v>93.261</v>
      </c>
    </row>
    <row r="482" customFormat="false" ht="14" hidden="false" customHeight="false" outlineLevel="0" collapsed="false">
      <c r="A482" s="18" t="s">
        <v>1355</v>
      </c>
      <c r="B482" s="17" t="n">
        <v>3721.513</v>
      </c>
      <c r="C482" s="18" t="str">
        <f aca="false">IF(B482&lt;572.1,"Small",IF(B482&lt;=1248,"Intermediate","Large"))</f>
        <v>Large</v>
      </c>
      <c r="D482" s="17" t="n">
        <v>30.736</v>
      </c>
    </row>
    <row r="483" customFormat="false" ht="14" hidden="false" customHeight="false" outlineLevel="0" collapsed="false">
      <c r="A483" s="18" t="s">
        <v>1355</v>
      </c>
      <c r="B483" s="17" t="n">
        <v>740.475</v>
      </c>
      <c r="C483" s="18" t="str">
        <f aca="false">IF(B483&lt;572.1,"Small",IF(B483&lt;=1248,"Intermediate","Large"))</f>
        <v>Intermediate</v>
      </c>
      <c r="D483" s="17" t="n">
        <v>57.853</v>
      </c>
    </row>
    <row r="484" customFormat="false" ht="14" hidden="false" customHeight="false" outlineLevel="0" collapsed="false">
      <c r="A484" s="18" t="s">
        <v>1355</v>
      </c>
      <c r="B484" s="17" t="n">
        <v>865.605</v>
      </c>
      <c r="C484" s="18" t="str">
        <f aca="false">IF(B484&lt;572.1,"Small",IF(B484&lt;=1248,"Intermediate","Large"))</f>
        <v>Intermediate</v>
      </c>
      <c r="D484" s="17" t="n">
        <v>79.422</v>
      </c>
    </row>
    <row r="485" customFormat="false" ht="14" hidden="false" customHeight="false" outlineLevel="0" collapsed="false">
      <c r="A485" s="18" t="s">
        <v>1355</v>
      </c>
      <c r="B485" s="17" t="n">
        <v>1383.79</v>
      </c>
      <c r="C485" s="18" t="str">
        <f aca="false">IF(B485&lt;572.1,"Small",IF(B485&lt;=1248,"Intermediate","Large"))</f>
        <v>Large</v>
      </c>
      <c r="D485" s="17" t="n">
        <v>80</v>
      </c>
    </row>
    <row r="486" customFormat="false" ht="14" hidden="false" customHeight="false" outlineLevel="0" collapsed="false">
      <c r="A486" s="18" t="s">
        <v>1355</v>
      </c>
      <c r="B486" s="17" t="n">
        <v>400.416</v>
      </c>
      <c r="C486" s="18" t="str">
        <f aca="false">IF(B486&lt;572.1,"Small",IF(B486&lt;=1248,"Intermediate","Large"))</f>
        <v>Small</v>
      </c>
      <c r="D486" s="17" t="n">
        <v>97.059</v>
      </c>
    </row>
    <row r="487" customFormat="false" ht="14" hidden="false" customHeight="false" outlineLevel="0" collapsed="false">
      <c r="A487" s="18" t="s">
        <v>1355</v>
      </c>
      <c r="B487" s="17" t="n">
        <v>451.94</v>
      </c>
      <c r="C487" s="18" t="str">
        <f aca="false">IF(B487&lt;572.1,"Small",IF(B487&lt;=1248,"Intermediate","Large"))</f>
        <v>Small</v>
      </c>
      <c r="D487" s="17" t="n">
        <v>87.948</v>
      </c>
    </row>
    <row r="488" customFormat="false" ht="14" hidden="false" customHeight="false" outlineLevel="0" collapsed="false">
      <c r="A488" s="18" t="s">
        <v>1355</v>
      </c>
      <c r="B488" s="17" t="n">
        <v>288.535</v>
      </c>
      <c r="C488" s="18" t="str">
        <f aca="false">IF(B488&lt;572.1,"Small",IF(B488&lt;=1248,"Intermediate","Large"))</f>
        <v>Small</v>
      </c>
      <c r="D488" s="17" t="n">
        <v>91.837</v>
      </c>
    </row>
    <row r="489" customFormat="false" ht="14" hidden="false" customHeight="false" outlineLevel="0" collapsed="false">
      <c r="A489" s="18" t="s">
        <v>1355</v>
      </c>
      <c r="B489" s="17" t="n">
        <v>363.613</v>
      </c>
      <c r="C489" s="18" t="str">
        <f aca="false">IF(B489&lt;572.1,"Small",IF(B489&lt;=1248,"Intermediate","Large"))</f>
        <v>Small</v>
      </c>
      <c r="D489" s="17" t="n">
        <v>86.64</v>
      </c>
    </row>
    <row r="490" customFormat="false" ht="14" hidden="false" customHeight="false" outlineLevel="0" collapsed="false">
      <c r="A490" s="18" t="s">
        <v>1355</v>
      </c>
      <c r="B490" s="17" t="n">
        <v>1070.229</v>
      </c>
      <c r="C490" s="18" t="str">
        <f aca="false">IF(B490&lt;572.1,"Small",IF(B490&lt;=1248,"Intermediate","Large"))</f>
        <v>Intermediate</v>
      </c>
      <c r="D490" s="17" t="n">
        <v>82.806</v>
      </c>
    </row>
    <row r="491" customFormat="false" ht="14" hidden="false" customHeight="false" outlineLevel="0" collapsed="false">
      <c r="A491" s="18" t="s">
        <v>1355</v>
      </c>
      <c r="B491" s="17" t="n">
        <v>401.888</v>
      </c>
      <c r="C491" s="18" t="str">
        <f aca="false">IF(B491&lt;572.1,"Small",IF(B491&lt;=1248,"Intermediate","Large"))</f>
        <v>Small</v>
      </c>
      <c r="D491" s="17" t="n">
        <v>79.487</v>
      </c>
    </row>
    <row r="492" customFormat="false" ht="14" hidden="false" customHeight="false" outlineLevel="0" collapsed="false">
      <c r="A492" s="18" t="s">
        <v>1355</v>
      </c>
      <c r="B492" s="17" t="n">
        <v>546.156</v>
      </c>
      <c r="C492" s="18" t="str">
        <f aca="false">IF(B492&lt;572.1,"Small",IF(B492&lt;=1248,"Intermediate","Large"))</f>
        <v>Small</v>
      </c>
      <c r="D492" s="17" t="n">
        <v>77.628</v>
      </c>
    </row>
    <row r="493" customFormat="false" ht="14" hidden="false" customHeight="false" outlineLevel="0" collapsed="false">
      <c r="A493" s="18" t="s">
        <v>1355</v>
      </c>
      <c r="B493" s="17" t="n">
        <v>1130.586</v>
      </c>
      <c r="C493" s="18" t="str">
        <f aca="false">IF(B493&lt;572.1,"Small",IF(B493&lt;=1248,"Intermediate","Large"))</f>
        <v>Intermediate</v>
      </c>
      <c r="D493" s="17" t="n">
        <v>30.99</v>
      </c>
    </row>
    <row r="494" customFormat="false" ht="14" hidden="false" customHeight="false" outlineLevel="0" collapsed="false">
      <c r="A494" s="18" t="s">
        <v>1355</v>
      </c>
      <c r="B494" s="18" t="n">
        <v>837.633</v>
      </c>
      <c r="C494" s="18" t="str">
        <f aca="false">IF(B494&lt;572.1,"Small",IF(B494&lt;=1248,"Intermediate","Large"))</f>
        <v>Intermediate</v>
      </c>
      <c r="D494" s="18" t="n">
        <v>13.005</v>
      </c>
    </row>
    <row r="495" customFormat="false" ht="14" hidden="false" customHeight="false" outlineLevel="0" collapsed="false">
      <c r="A495" s="18" t="s">
        <v>1355</v>
      </c>
      <c r="B495" s="18" t="n">
        <v>375.389</v>
      </c>
      <c r="C495" s="18" t="str">
        <f aca="false">IF(B495&lt;572.1,"Small",IF(B495&lt;=1248,"Intermediate","Large"))</f>
        <v>Small</v>
      </c>
      <c r="D495" s="18" t="n">
        <v>73.333</v>
      </c>
    </row>
    <row r="496" customFormat="false" ht="14" hidden="false" customHeight="false" outlineLevel="0" collapsed="false">
      <c r="A496" s="18" t="s">
        <v>1355</v>
      </c>
      <c r="B496" s="18" t="n">
        <v>933.321</v>
      </c>
      <c r="C496" s="18" t="str">
        <f aca="false">IF(B496&lt;572.1,"Small",IF(B496&lt;=1248,"Intermediate","Large"))</f>
        <v>Intermediate</v>
      </c>
      <c r="D496" s="18" t="n">
        <v>4.574</v>
      </c>
    </row>
    <row r="497" customFormat="false" ht="14" hidden="false" customHeight="false" outlineLevel="0" collapsed="false">
      <c r="A497" s="18" t="s">
        <v>1355</v>
      </c>
      <c r="B497" s="18" t="n">
        <v>10622.778</v>
      </c>
      <c r="C497" s="18" t="str">
        <f aca="false">IF(B497&lt;572.1,"Small",IF(B497&lt;=1248,"Intermediate","Large"))</f>
        <v>Large</v>
      </c>
      <c r="D497" s="18" t="n">
        <v>8.537</v>
      </c>
    </row>
    <row r="498" customFormat="false" ht="14" hidden="false" customHeight="false" outlineLevel="0" collapsed="false">
      <c r="A498" s="18" t="s">
        <v>1355</v>
      </c>
      <c r="B498" s="18" t="n">
        <v>1135</v>
      </c>
      <c r="C498" s="18" t="str">
        <f aca="false">IF(B498&lt;572.1,"Small",IF(B498&lt;=1248,"Intermediate","Large"))</f>
        <v>Intermediate</v>
      </c>
      <c r="D498" s="18" t="n">
        <v>59.403</v>
      </c>
    </row>
    <row r="499" customFormat="false" ht="14" hidden="false" customHeight="false" outlineLevel="0" collapsed="false">
      <c r="A499" s="18" t="s">
        <v>1355</v>
      </c>
      <c r="B499" s="18" t="n">
        <v>1205.662</v>
      </c>
      <c r="C499" s="18" t="str">
        <f aca="false">IF(B499&lt;572.1,"Small",IF(B499&lt;=1248,"Intermediate","Large"))</f>
        <v>Intermediate</v>
      </c>
      <c r="D499" s="18" t="n">
        <v>58.12</v>
      </c>
    </row>
    <row r="500" customFormat="false" ht="14" hidden="false" customHeight="false" outlineLevel="0" collapsed="false">
      <c r="A500" s="18" t="s">
        <v>1355</v>
      </c>
      <c r="B500" s="18" t="n">
        <v>3034.028</v>
      </c>
      <c r="C500" s="18" t="str">
        <f aca="false">IF(B500&lt;572.1,"Small",IF(B500&lt;=1248,"Intermediate","Large"))</f>
        <v>Large</v>
      </c>
      <c r="D500" s="18" t="n">
        <v>58.903</v>
      </c>
    </row>
    <row r="501" customFormat="false" ht="14" hidden="false" customHeight="false" outlineLevel="0" collapsed="false">
      <c r="A501" s="18" t="s">
        <v>1355</v>
      </c>
      <c r="B501" s="18" t="n">
        <v>479.909</v>
      </c>
      <c r="C501" s="18" t="str">
        <f aca="false">IF(B501&lt;572.1,"Small",IF(B501&lt;=1248,"Intermediate","Large"))</f>
        <v>Small</v>
      </c>
      <c r="D501" s="18" t="n">
        <v>70.859</v>
      </c>
    </row>
    <row r="502" customFormat="false" ht="14" hidden="false" customHeight="false" outlineLevel="0" collapsed="false">
      <c r="A502" s="18" t="s">
        <v>1355</v>
      </c>
      <c r="B502" s="18" t="n">
        <v>426.913</v>
      </c>
      <c r="C502" s="18" t="str">
        <f aca="false">IF(B502&lt;572.1,"Small",IF(B502&lt;=1248,"Intermediate","Large"))</f>
        <v>Small</v>
      </c>
      <c r="D502" s="18" t="n">
        <v>58.621</v>
      </c>
    </row>
    <row r="503" customFormat="false" ht="14" hidden="false" customHeight="false" outlineLevel="0" collapsed="false">
      <c r="A503" s="18" t="s">
        <v>1355</v>
      </c>
      <c r="B503" s="18" t="n">
        <v>1757.705</v>
      </c>
      <c r="C503" s="18" t="str">
        <f aca="false">IF(B503&lt;572.1,"Small",IF(B503&lt;=1248,"Intermediate","Large"))</f>
        <v>Large</v>
      </c>
      <c r="D503" s="18" t="n">
        <v>6.868</v>
      </c>
    </row>
    <row r="504" customFormat="false" ht="14" hidden="false" customHeight="false" outlineLevel="0" collapsed="false">
      <c r="A504" s="18" t="s">
        <v>1355</v>
      </c>
      <c r="B504" s="18" t="n">
        <v>2455.487</v>
      </c>
      <c r="C504" s="18" t="str">
        <f aca="false">IF(B504&lt;572.1,"Small",IF(B504&lt;=1248,"Intermediate","Large"))</f>
        <v>Large</v>
      </c>
      <c r="D504" s="18" t="n">
        <v>3.837</v>
      </c>
    </row>
    <row r="505" customFormat="false" ht="14" hidden="false" customHeight="false" outlineLevel="0" collapsed="false">
      <c r="A505" s="18" t="s">
        <v>1355</v>
      </c>
      <c r="B505" s="18" t="n">
        <v>744.89</v>
      </c>
      <c r="C505" s="18" t="str">
        <f aca="false">IF(B505&lt;572.1,"Small",IF(B505&lt;=1248,"Intermediate","Large"))</f>
        <v>Intermediate</v>
      </c>
      <c r="D505" s="18" t="n">
        <v>25.099</v>
      </c>
    </row>
    <row r="506" customFormat="false" ht="14" hidden="false" customHeight="false" outlineLevel="0" collapsed="false">
      <c r="A506" s="18" t="s">
        <v>1355</v>
      </c>
      <c r="B506" s="18" t="n">
        <v>1772.426</v>
      </c>
      <c r="C506" s="18" t="str">
        <f aca="false">IF(B506&lt;572.1,"Small",IF(B506&lt;=1248,"Intermediate","Large"))</f>
        <v>Large</v>
      </c>
      <c r="D506" s="18" t="n">
        <v>47.425</v>
      </c>
    </row>
    <row r="507" customFormat="false" ht="14" hidden="false" customHeight="false" outlineLevel="0" collapsed="false">
      <c r="A507" s="18" t="s">
        <v>1355</v>
      </c>
      <c r="B507" s="18" t="n">
        <v>1226.271</v>
      </c>
      <c r="C507" s="18" t="str">
        <f aca="false">IF(B507&lt;572.1,"Small",IF(B507&lt;=1248,"Intermediate","Large"))</f>
        <v>Intermediate</v>
      </c>
      <c r="D507" s="18" t="n">
        <v>46.098</v>
      </c>
    </row>
    <row r="508" customFormat="false" ht="14" hidden="false" customHeight="false" outlineLevel="0" collapsed="false">
      <c r="A508" s="18" t="s">
        <v>1355</v>
      </c>
      <c r="B508" s="18" t="n">
        <v>903.878</v>
      </c>
      <c r="C508" s="18" t="str">
        <f aca="false">IF(B508&lt;572.1,"Small",IF(B508&lt;=1248,"Intermediate","Large"))</f>
        <v>Intermediate</v>
      </c>
      <c r="D508" s="18" t="n">
        <v>82.085</v>
      </c>
    </row>
    <row r="509" customFormat="false" ht="14" hidden="false" customHeight="false" outlineLevel="0" collapsed="false">
      <c r="A509" s="18" t="s">
        <v>1355</v>
      </c>
      <c r="B509" s="18" t="n">
        <v>429.857</v>
      </c>
      <c r="C509" s="18" t="str">
        <f aca="false">IF(B509&lt;572.1,"Small",IF(B509&lt;=1248,"Intermediate","Large"))</f>
        <v>Small</v>
      </c>
      <c r="D509" s="18" t="n">
        <v>76.712</v>
      </c>
    </row>
    <row r="510" customFormat="false" ht="14" hidden="false" customHeight="false" outlineLevel="0" collapsed="false">
      <c r="A510" s="18" t="s">
        <v>1355</v>
      </c>
      <c r="B510" s="18" t="n">
        <v>1623.742</v>
      </c>
      <c r="C510" s="18" t="str">
        <f aca="false">IF(B510&lt;572.1,"Small",IF(B510&lt;=1248,"Intermediate","Large"))</f>
        <v>Large</v>
      </c>
      <c r="D510" s="18" t="n">
        <v>70.535</v>
      </c>
    </row>
    <row r="511" customFormat="false" ht="14" hidden="false" customHeight="false" outlineLevel="0" collapsed="false">
      <c r="A511" s="18" t="s">
        <v>1355</v>
      </c>
      <c r="B511" s="18" t="n">
        <v>868.548</v>
      </c>
      <c r="C511" s="18" t="str">
        <f aca="false">IF(B511&lt;572.1,"Small",IF(B511&lt;=1248,"Intermediate","Large"))</f>
        <v>Intermediate</v>
      </c>
      <c r="D511" s="18" t="n">
        <v>69.153</v>
      </c>
    </row>
    <row r="512" customFormat="false" ht="14" hidden="false" customHeight="false" outlineLevel="0" collapsed="false">
      <c r="A512" s="18" t="s">
        <v>1355</v>
      </c>
      <c r="B512" s="18" t="n">
        <v>1850.448</v>
      </c>
      <c r="C512" s="18" t="str">
        <f aca="false">IF(B512&lt;572.1,"Small",IF(B512&lt;=1248,"Intermediate","Large"))</f>
        <v>Large</v>
      </c>
      <c r="D512" s="18" t="n">
        <v>56.881</v>
      </c>
    </row>
    <row r="513" customFormat="false" ht="14" hidden="false" customHeight="false" outlineLevel="0" collapsed="false">
      <c r="A513" s="18" t="s">
        <v>1355</v>
      </c>
      <c r="B513" s="18" t="n">
        <v>485.798</v>
      </c>
      <c r="C513" s="18" t="str">
        <f aca="false">IF(B513&lt;572.1,"Small",IF(B513&lt;=1248,"Intermediate","Large"))</f>
        <v>Small</v>
      </c>
      <c r="D513" s="18" t="n">
        <v>85.152</v>
      </c>
    </row>
    <row r="514" customFormat="false" ht="14" hidden="false" customHeight="false" outlineLevel="0" collapsed="false">
      <c r="A514" s="18" t="s">
        <v>1355</v>
      </c>
      <c r="B514" s="18" t="n">
        <v>987.789</v>
      </c>
      <c r="C514" s="18" t="str">
        <f aca="false">IF(B514&lt;572.1,"Small",IF(B514&lt;=1248,"Intermediate","Large"))</f>
        <v>Intermediate</v>
      </c>
      <c r="D514" s="18" t="n">
        <v>50.373</v>
      </c>
    </row>
    <row r="515" customFormat="false" ht="14" hidden="false" customHeight="false" outlineLevel="0" collapsed="false">
      <c r="A515" s="18" t="s">
        <v>1355</v>
      </c>
      <c r="B515" s="18" t="n">
        <v>827.328</v>
      </c>
      <c r="C515" s="18" t="str">
        <f aca="false">IF(B515&lt;572.1,"Small",IF(B515&lt;=1248,"Intermediate","Large"))</f>
        <v>Intermediate</v>
      </c>
      <c r="D515" s="18" t="n">
        <v>70.463</v>
      </c>
    </row>
    <row r="516" customFormat="false" ht="14" hidden="false" customHeight="false" outlineLevel="0" collapsed="false">
      <c r="A516" s="18" t="s">
        <v>1355</v>
      </c>
      <c r="B516" s="18" t="n">
        <v>1844.559</v>
      </c>
      <c r="C516" s="18" t="str">
        <f aca="false">IF(B516&lt;572.1,"Small",IF(B516&lt;=1248,"Intermediate","Large"))</f>
        <v>Large</v>
      </c>
      <c r="D516" s="18" t="n">
        <v>64.246</v>
      </c>
    </row>
    <row r="517" customFormat="false" ht="14" hidden="false" customHeight="false" outlineLevel="0" collapsed="false">
      <c r="A517" s="18" t="s">
        <v>1355</v>
      </c>
      <c r="B517" s="18" t="n">
        <v>390.11</v>
      </c>
      <c r="C517" s="18" t="str">
        <f aca="false">IF(B517&lt;572.1,"Small",IF(B517&lt;=1248,"Intermediate","Large"))</f>
        <v>Small</v>
      </c>
      <c r="D517" s="18" t="n">
        <v>72.453</v>
      </c>
    </row>
    <row r="518" customFormat="false" ht="14" hidden="false" customHeight="false" outlineLevel="0" collapsed="false">
      <c r="A518" s="18" t="s">
        <v>1355</v>
      </c>
      <c r="B518" s="18" t="n">
        <v>276.758</v>
      </c>
      <c r="C518" s="18" t="str">
        <f aca="false">IF(B518&lt;572.1,"Small",IF(B518&lt;=1248,"Intermediate","Large"))</f>
        <v>Small</v>
      </c>
      <c r="D518" s="18" t="n">
        <v>94.681</v>
      </c>
    </row>
    <row r="519" customFormat="false" ht="14" hidden="false" customHeight="false" outlineLevel="0" collapsed="false">
      <c r="A519" s="18" t="s">
        <v>1355</v>
      </c>
      <c r="B519" s="18" t="n">
        <v>326.809</v>
      </c>
      <c r="C519" s="18" t="str">
        <f aca="false">IF(B519&lt;572.1,"Small",IF(B519&lt;=1248,"Intermediate","Large"))</f>
        <v>Small</v>
      </c>
      <c r="D519" s="18" t="n">
        <v>89.189</v>
      </c>
    </row>
    <row r="520" customFormat="false" ht="14" hidden="false" customHeight="false" outlineLevel="0" collapsed="false">
      <c r="A520" s="18" t="s">
        <v>1355</v>
      </c>
      <c r="B520" s="18" t="n">
        <v>1170.331</v>
      </c>
      <c r="C520" s="18" t="str">
        <f aca="false">IF(B520&lt;572.1,"Small",IF(B520&lt;=1248,"Intermediate","Large"))</f>
        <v>Intermediate</v>
      </c>
      <c r="D520" s="18" t="n">
        <v>88.679</v>
      </c>
    </row>
    <row r="521" customFormat="false" ht="14" hidden="false" customHeight="false" outlineLevel="0" collapsed="false">
      <c r="A521" s="18" t="s">
        <v>1355</v>
      </c>
      <c r="B521" s="18" t="n">
        <v>1476.531</v>
      </c>
      <c r="C521" s="18" t="str">
        <f aca="false">IF(B521&lt;572.1,"Small",IF(B521&lt;=1248,"Intermediate","Large"))</f>
        <v>Large</v>
      </c>
      <c r="D521" s="18" t="n">
        <v>44.467</v>
      </c>
    </row>
    <row r="522" customFormat="false" ht="14" hidden="false" customHeight="false" outlineLevel="0" collapsed="false">
      <c r="A522" s="18" t="s">
        <v>1355</v>
      </c>
      <c r="B522" s="18" t="n">
        <v>631.537</v>
      </c>
      <c r="C522" s="18" t="str">
        <f aca="false">IF(B522&lt;572.1,"Small",IF(B522&lt;=1248,"Intermediate","Large"))</f>
        <v>Intermediate</v>
      </c>
      <c r="D522" s="18" t="n">
        <v>32.401</v>
      </c>
    </row>
    <row r="523" customFormat="false" ht="14" hidden="false" customHeight="false" outlineLevel="0" collapsed="false">
      <c r="A523" s="18" t="s">
        <v>1355</v>
      </c>
      <c r="B523" s="18" t="n">
        <v>546.154</v>
      </c>
      <c r="C523" s="18" t="str">
        <f aca="false">IF(B523&lt;572.1,"Small",IF(B523&lt;=1248,"Intermediate","Large"))</f>
        <v>Small</v>
      </c>
      <c r="D523" s="18" t="n">
        <v>30.728</v>
      </c>
    </row>
    <row r="524" customFormat="false" ht="14" hidden="false" customHeight="false" outlineLevel="0" collapsed="false">
      <c r="A524" s="18" t="s">
        <v>1355</v>
      </c>
      <c r="B524" s="18" t="n">
        <v>893.573</v>
      </c>
      <c r="C524" s="18" t="str">
        <f aca="false">IF(B524&lt;572.1,"Small",IF(B524&lt;=1248,"Intermediate","Large"))</f>
        <v>Intermediate</v>
      </c>
      <c r="D524" s="18" t="n">
        <v>67.545</v>
      </c>
    </row>
    <row r="525" customFormat="false" ht="14" hidden="false" customHeight="false" outlineLevel="0" collapsed="false">
      <c r="A525" s="18" t="s">
        <v>1355</v>
      </c>
      <c r="B525" s="18" t="n">
        <v>432.802</v>
      </c>
      <c r="C525" s="18" t="str">
        <f aca="false">IF(B525&lt;572.1,"Small",IF(B525&lt;=1248,"Intermediate","Large"))</f>
        <v>Small</v>
      </c>
      <c r="D525" s="18" t="n">
        <v>45.918</v>
      </c>
    </row>
    <row r="526" customFormat="false" ht="14" hidden="false" customHeight="false" outlineLevel="0" collapsed="false">
      <c r="A526" s="18" t="s">
        <v>1355</v>
      </c>
      <c r="B526" s="18" t="n">
        <v>1008.398</v>
      </c>
      <c r="C526" s="18" t="str">
        <f aca="false">IF(B526&lt;572.1,"Small",IF(B526&lt;=1248,"Intermediate","Large"))</f>
        <v>Intermediate</v>
      </c>
      <c r="D526" s="18" t="n">
        <v>17.81</v>
      </c>
    </row>
    <row r="527" customFormat="false" ht="14" hidden="false" customHeight="false" outlineLevel="0" collapsed="false">
      <c r="A527" s="18" t="s">
        <v>1355</v>
      </c>
      <c r="B527" s="18" t="n">
        <v>559.403</v>
      </c>
      <c r="C527" s="18" t="str">
        <f aca="false">IF(B527&lt;572.1,"Small",IF(B527&lt;=1248,"Intermediate","Large"))</f>
        <v>Small</v>
      </c>
      <c r="D527" s="18" t="n">
        <v>44.474</v>
      </c>
    </row>
    <row r="528" customFormat="false" ht="14" hidden="false" customHeight="false" outlineLevel="0" collapsed="false">
      <c r="A528" s="18" t="s">
        <v>1355</v>
      </c>
      <c r="B528" s="18" t="n">
        <v>4310.351</v>
      </c>
      <c r="C528" s="18" t="str">
        <f aca="false">IF(B528&lt;572.1,"Small",IF(B528&lt;=1248,"Intermediate","Large"))</f>
        <v>Large</v>
      </c>
      <c r="D528" s="18" t="n">
        <v>0.239</v>
      </c>
    </row>
    <row r="529" customFormat="false" ht="14" hidden="false" customHeight="false" outlineLevel="0" collapsed="false">
      <c r="A529" s="18" t="s">
        <v>1355</v>
      </c>
      <c r="B529" s="18" t="n">
        <v>764.027</v>
      </c>
      <c r="C529" s="18" t="str">
        <f aca="false">IF(B529&lt;572.1,"Small",IF(B529&lt;=1248,"Intermediate","Large"))</f>
        <v>Intermediate</v>
      </c>
      <c r="D529" s="18" t="n">
        <v>62.235</v>
      </c>
    </row>
    <row r="530" customFormat="false" ht="14" hidden="false" customHeight="false" outlineLevel="0" collapsed="false">
      <c r="A530" s="18" t="s">
        <v>1355</v>
      </c>
      <c r="B530" s="18" t="n">
        <v>418.08</v>
      </c>
      <c r="C530" s="18" t="str">
        <f aca="false">IF(B530&lt;572.1,"Small",IF(B530&lt;=1248,"Intermediate","Large"))</f>
        <v>Small</v>
      </c>
      <c r="D530" s="18" t="n">
        <v>29.577</v>
      </c>
    </row>
    <row r="531" customFormat="false" ht="14" hidden="false" customHeight="false" outlineLevel="0" collapsed="false">
      <c r="A531" s="18" t="s">
        <v>1355</v>
      </c>
      <c r="B531" s="18" t="n">
        <v>395.999</v>
      </c>
      <c r="C531" s="18" t="str">
        <f aca="false">IF(B531&lt;572.1,"Small",IF(B531&lt;=1248,"Intermediate","Large"))</f>
        <v>Small</v>
      </c>
      <c r="D531" s="18" t="n">
        <v>60.967</v>
      </c>
    </row>
    <row r="532" customFormat="false" ht="14" hidden="false" customHeight="false" outlineLevel="0" collapsed="false">
      <c r="A532" s="18" t="s">
        <v>1355</v>
      </c>
      <c r="B532" s="18" t="n">
        <v>499.047</v>
      </c>
      <c r="C532" s="18" t="str">
        <f aca="false">IF(B532&lt;572.1,"Small",IF(B532&lt;=1248,"Intermediate","Large"))</f>
        <v>Small</v>
      </c>
      <c r="D532" s="18" t="n">
        <v>73.746</v>
      </c>
    </row>
    <row r="533" customFormat="false" ht="14" hidden="false" customHeight="false" outlineLevel="0" collapsed="false">
      <c r="A533" s="18" t="s">
        <v>1355</v>
      </c>
      <c r="B533" s="18" t="n">
        <v>395.999</v>
      </c>
      <c r="C533" s="18" t="str">
        <f aca="false">IF(B533&lt;572.1,"Small",IF(B533&lt;=1248,"Intermediate","Large"))</f>
        <v>Small</v>
      </c>
      <c r="D533" s="18" t="n">
        <v>75.093</v>
      </c>
    </row>
    <row r="534" customFormat="false" ht="14" hidden="false" customHeight="false" outlineLevel="0" collapsed="false">
      <c r="A534" s="18" t="s">
        <v>1355</v>
      </c>
      <c r="B534" s="18" t="n">
        <v>394.527</v>
      </c>
      <c r="C534" s="18" t="str">
        <f aca="false">IF(B534&lt;572.1,"Small",IF(B534&lt;=1248,"Intermediate","Large"))</f>
        <v>Small</v>
      </c>
      <c r="D534" s="18" t="n">
        <v>25.373</v>
      </c>
    </row>
    <row r="535" customFormat="false" ht="14" hidden="false" customHeight="false" outlineLevel="0" collapsed="false">
      <c r="A535" s="18" t="s">
        <v>1355</v>
      </c>
      <c r="B535" s="18" t="n">
        <v>733.113</v>
      </c>
      <c r="C535" s="18" t="str">
        <f aca="false">IF(B535&lt;572.1,"Small",IF(B535&lt;=1248,"Intermediate","Large"))</f>
        <v>Intermediate</v>
      </c>
      <c r="D535" s="18" t="n">
        <v>12.249</v>
      </c>
    </row>
    <row r="536" customFormat="false" ht="14" hidden="false" customHeight="false" outlineLevel="0" collapsed="false">
      <c r="A536" s="18" t="s">
        <v>1355</v>
      </c>
      <c r="B536" s="18" t="n">
        <v>232.594</v>
      </c>
      <c r="C536" s="18" t="str">
        <f aca="false">IF(B536&lt;572.1,"Small",IF(B536&lt;=1248,"Intermediate","Large"))</f>
        <v>Small</v>
      </c>
      <c r="D536" s="18" t="n">
        <v>96.835</v>
      </c>
    </row>
    <row r="537" customFormat="false" ht="14" hidden="false" customHeight="false" outlineLevel="0" collapsed="false">
      <c r="A537" s="18" t="s">
        <v>1355</v>
      </c>
      <c r="B537" s="18" t="n">
        <v>706.615</v>
      </c>
      <c r="C537" s="18" t="str">
        <f aca="false">IF(B537&lt;572.1,"Small",IF(B537&lt;=1248,"Intermediate","Large"))</f>
        <v>Intermediate</v>
      </c>
      <c r="D537" s="18" t="n">
        <v>30.625</v>
      </c>
    </row>
    <row r="538" customFormat="false" ht="14" hidden="false" customHeight="false" outlineLevel="0" collapsed="false">
      <c r="A538" s="18" t="s">
        <v>1355</v>
      </c>
      <c r="B538" s="18" t="n">
        <v>674.228</v>
      </c>
      <c r="C538" s="18" t="str">
        <f aca="false">IF(B538&lt;572.1,"Small",IF(B538&lt;=1248,"Intermediate","Large"))</f>
        <v>Intermediate</v>
      </c>
      <c r="D538" s="18" t="n">
        <v>13.537</v>
      </c>
    </row>
    <row r="539" customFormat="false" ht="14" hidden="false" customHeight="false" outlineLevel="0" collapsed="false">
      <c r="A539" s="18" t="s">
        <v>1355</v>
      </c>
      <c r="B539" s="18" t="n">
        <v>529.961</v>
      </c>
      <c r="C539" s="18" t="str">
        <f aca="false">IF(B539&lt;572.1,"Small",IF(B539&lt;=1248,"Intermediate","Large"))</f>
        <v>Small</v>
      </c>
      <c r="D539" s="18" t="n">
        <v>56.667</v>
      </c>
    </row>
    <row r="540" customFormat="false" ht="14" hidden="false" customHeight="false" outlineLevel="0" collapsed="false">
      <c r="A540" s="18" t="s">
        <v>1355</v>
      </c>
      <c r="B540" s="18" t="n">
        <v>927.432</v>
      </c>
      <c r="C540" s="18" t="str">
        <f aca="false">IF(B540&lt;572.1,"Small",IF(B540&lt;=1248,"Intermediate","Large"))</f>
        <v>Intermediate</v>
      </c>
      <c r="D540" s="18" t="n">
        <v>22.222</v>
      </c>
    </row>
    <row r="541" customFormat="false" ht="14" hidden="false" customHeight="false" outlineLevel="0" collapsed="false">
      <c r="A541" s="18" t="s">
        <v>1355</v>
      </c>
      <c r="B541" s="18" t="n">
        <v>918.599</v>
      </c>
      <c r="C541" s="18" t="str">
        <f aca="false">IF(B541&lt;572.1,"Small",IF(B541&lt;=1248,"Intermediate","Large"))</f>
        <v>Intermediate</v>
      </c>
      <c r="D541" s="18" t="n">
        <v>64.904</v>
      </c>
    </row>
    <row r="542" customFormat="false" ht="14" hidden="false" customHeight="false" outlineLevel="0" collapsed="false">
      <c r="A542" s="18" t="s">
        <v>1355</v>
      </c>
      <c r="B542" s="18" t="n">
        <v>590.318</v>
      </c>
      <c r="C542" s="18" t="str">
        <f aca="false">IF(B542&lt;572.1,"Small",IF(B542&lt;=1248,"Intermediate","Large"))</f>
        <v>Intermediate</v>
      </c>
      <c r="D542" s="18" t="n">
        <v>63.342</v>
      </c>
    </row>
    <row r="543" customFormat="false" ht="14" hidden="false" customHeight="false" outlineLevel="0" collapsed="false">
      <c r="A543" s="18" t="s">
        <v>1355</v>
      </c>
      <c r="B543" s="18" t="n">
        <v>356.252</v>
      </c>
      <c r="C543" s="18" t="str">
        <f aca="false">IF(B543&lt;572.1,"Small",IF(B543&lt;=1248,"Intermediate","Large"))</f>
        <v>Small</v>
      </c>
      <c r="D543" s="18" t="n">
        <v>86.777</v>
      </c>
    </row>
    <row r="544" customFormat="false" ht="14" hidden="false" customHeight="false" outlineLevel="0" collapsed="false">
      <c r="A544" s="18" t="s">
        <v>1355</v>
      </c>
      <c r="B544" s="18" t="n">
        <v>1408.814</v>
      </c>
      <c r="C544" s="18" t="str">
        <f aca="false">IF(B544&lt;572.1,"Small",IF(B544&lt;=1248,"Intermediate","Large"))</f>
        <v>Large</v>
      </c>
      <c r="D544" s="18" t="n">
        <v>77.638</v>
      </c>
    </row>
    <row r="545" customFormat="false" ht="14" hidden="false" customHeight="false" outlineLevel="0" collapsed="false">
      <c r="A545" s="18" t="s">
        <v>1355</v>
      </c>
      <c r="B545" s="18" t="n">
        <v>359.196</v>
      </c>
      <c r="C545" s="18" t="str">
        <f aca="false">IF(B545&lt;572.1,"Small",IF(B545&lt;=1248,"Intermediate","Large"))</f>
        <v>Small</v>
      </c>
      <c r="D545" s="18" t="n">
        <v>14.754</v>
      </c>
    </row>
    <row r="546" customFormat="false" ht="14" hidden="false" customHeight="false" outlineLevel="0" collapsed="false">
      <c r="A546" s="18" t="s">
        <v>1355</v>
      </c>
      <c r="B546" s="18" t="n">
        <v>368.029</v>
      </c>
      <c r="C546" s="18" t="str">
        <f aca="false">IF(B546&lt;572.1,"Small",IF(B546&lt;=1248,"Intermediate","Large"))</f>
        <v>Small</v>
      </c>
      <c r="D546" s="18" t="n">
        <v>30</v>
      </c>
    </row>
    <row r="547" customFormat="false" ht="14" hidden="false" customHeight="false" outlineLevel="0" collapsed="false">
      <c r="A547" s="18" t="s">
        <v>1355</v>
      </c>
      <c r="B547" s="18" t="n">
        <v>566.764</v>
      </c>
      <c r="C547" s="18" t="str">
        <f aca="false">IF(B547&lt;572.1,"Small",IF(B547&lt;=1248,"Intermediate","Large"))</f>
        <v>Small</v>
      </c>
      <c r="D547" s="18" t="n">
        <v>66.753</v>
      </c>
    </row>
    <row r="548" customFormat="false" ht="14" hidden="false" customHeight="false" outlineLevel="0" collapsed="false">
      <c r="A548" s="18" t="s">
        <v>1355</v>
      </c>
      <c r="B548" s="18" t="n">
        <v>400.415</v>
      </c>
      <c r="C548" s="18" t="str">
        <f aca="false">IF(B548&lt;572.1,"Small",IF(B548&lt;=1248,"Intermediate","Large"))</f>
        <v>Small</v>
      </c>
      <c r="D548" s="18" t="n">
        <v>59.926</v>
      </c>
    </row>
    <row r="549" customFormat="false" ht="14" hidden="false" customHeight="false" outlineLevel="0" collapsed="false">
      <c r="A549" s="18" t="s">
        <v>1355</v>
      </c>
      <c r="B549" s="18" t="n">
        <v>976.012</v>
      </c>
      <c r="C549" s="18" t="str">
        <f aca="false">IF(B549&lt;572.1,"Small",IF(B549&lt;=1248,"Intermediate","Large"))</f>
        <v>Intermediate</v>
      </c>
      <c r="D549" s="18" t="n">
        <v>55.656</v>
      </c>
    </row>
    <row r="550" customFormat="false" ht="14" hidden="false" customHeight="false" outlineLevel="0" collapsed="false">
      <c r="A550" s="18" t="s">
        <v>1355</v>
      </c>
      <c r="B550" s="18" t="n">
        <v>653.619</v>
      </c>
      <c r="C550" s="18" t="str">
        <f aca="false">IF(B550&lt;572.1,"Small",IF(B550&lt;=1248,"Intermediate","Large"))</f>
        <v>Intermediate</v>
      </c>
      <c r="D550" s="18" t="n">
        <v>0</v>
      </c>
    </row>
    <row r="551" customFormat="false" ht="14" hidden="false" customHeight="false" outlineLevel="0" collapsed="false">
      <c r="A551" s="18" t="s">
        <v>1355</v>
      </c>
      <c r="B551" s="18" t="n">
        <v>588.846</v>
      </c>
      <c r="C551" s="18" t="str">
        <f aca="false">IF(B551&lt;572.1,"Small",IF(B551&lt;=1248,"Intermediate","Large"))</f>
        <v>Intermediate</v>
      </c>
      <c r="D551" s="18" t="n">
        <v>63.75</v>
      </c>
    </row>
    <row r="552" customFormat="false" ht="14" hidden="false" customHeight="false" outlineLevel="0" collapsed="false">
      <c r="A552" s="18" t="s">
        <v>1355</v>
      </c>
      <c r="B552" s="18" t="n">
        <v>556.459</v>
      </c>
      <c r="C552" s="18" t="str">
        <f aca="false">IF(B552&lt;572.1,"Small",IF(B552&lt;=1248,"Intermediate","Large"))</f>
        <v>Small</v>
      </c>
      <c r="D552" s="18" t="n">
        <v>82.011</v>
      </c>
    </row>
    <row r="553" customFormat="false" ht="14" hidden="false" customHeight="false" outlineLevel="0" collapsed="false">
      <c r="A553" s="18" t="s">
        <v>1355</v>
      </c>
      <c r="B553" s="18" t="n">
        <v>309.144</v>
      </c>
      <c r="C553" s="18" t="str">
        <f aca="false">IF(B553&lt;572.1,"Small",IF(B553&lt;=1248,"Intermediate","Large"))</f>
        <v>Small</v>
      </c>
      <c r="D553" s="18" t="n">
        <v>84.286</v>
      </c>
    </row>
    <row r="554" customFormat="false" ht="14" hidden="false" customHeight="false" outlineLevel="0" collapsed="false">
      <c r="A554" s="18" t="s">
        <v>1355</v>
      </c>
      <c r="B554" s="18" t="n">
        <v>638.898</v>
      </c>
      <c r="C554" s="18" t="str">
        <f aca="false">IF(B554&lt;572.1,"Small",IF(B554&lt;=1248,"Intermediate","Large"))</f>
        <v>Intermediate</v>
      </c>
      <c r="D554" s="18" t="n">
        <v>91.244</v>
      </c>
    </row>
    <row r="555" customFormat="false" ht="14" hidden="false" customHeight="false" outlineLevel="0" collapsed="false">
      <c r="A555" s="18" t="s">
        <v>1355</v>
      </c>
      <c r="B555" s="18" t="n">
        <v>1068.755</v>
      </c>
      <c r="C555" s="18" t="str">
        <f aca="false">IF(B555&lt;572.1,"Small",IF(B555&lt;=1248,"Intermediate","Large"))</f>
        <v>Intermediate</v>
      </c>
      <c r="D555" s="18" t="n">
        <v>78.512</v>
      </c>
    </row>
    <row r="556" customFormat="false" ht="14" hidden="false" customHeight="false" outlineLevel="0" collapsed="false">
      <c r="A556" s="18" t="s">
        <v>1355</v>
      </c>
      <c r="B556" s="18" t="n">
        <v>441.634</v>
      </c>
      <c r="C556" s="18" t="str">
        <f aca="false">IF(B556&lt;572.1,"Small",IF(B556&lt;=1248,"Intermediate","Large"))</f>
        <v>Small</v>
      </c>
      <c r="D556" s="18" t="n">
        <v>68.333</v>
      </c>
    </row>
    <row r="557" customFormat="false" ht="14" hidden="false" customHeight="false" outlineLevel="0" collapsed="false">
      <c r="A557" s="18" t="s">
        <v>1355</v>
      </c>
      <c r="B557" s="18" t="n">
        <v>1182.108</v>
      </c>
      <c r="C557" s="18" t="str">
        <f aca="false">IF(B557&lt;572.1,"Small",IF(B557&lt;=1248,"Intermediate","Large"))</f>
        <v>Intermediate</v>
      </c>
      <c r="D557" s="18" t="n">
        <v>58.406</v>
      </c>
    </row>
    <row r="558" customFormat="false" ht="14" hidden="false" customHeight="false" outlineLevel="0" collapsed="false">
      <c r="A558" s="18" t="s">
        <v>1355</v>
      </c>
      <c r="B558" s="18" t="n">
        <v>1504.501</v>
      </c>
      <c r="C558" s="18" t="str">
        <f aca="false">IF(B558&lt;572.1,"Small",IF(B558&lt;=1248,"Intermediate","Large"))</f>
        <v>Large</v>
      </c>
      <c r="D558" s="18" t="n">
        <v>53.62</v>
      </c>
    </row>
    <row r="559" customFormat="false" ht="14" hidden="false" customHeight="false" outlineLevel="0" collapsed="false">
      <c r="A559" s="18" t="s">
        <v>1355</v>
      </c>
      <c r="B559" s="18" t="n">
        <v>253.204</v>
      </c>
      <c r="C559" s="18" t="str">
        <f aca="false">IF(B559&lt;572.1,"Small",IF(B559&lt;=1248,"Intermediate","Large"))</f>
        <v>Small</v>
      </c>
      <c r="D559" s="18" t="n">
        <v>96.512</v>
      </c>
    </row>
    <row r="560" customFormat="false" ht="14" hidden="false" customHeight="false" outlineLevel="0" collapsed="false">
      <c r="A560" s="18" t="s">
        <v>1355</v>
      </c>
      <c r="B560" s="18" t="n">
        <v>703.671</v>
      </c>
      <c r="C560" s="18" t="str">
        <f aca="false">IF(B560&lt;572.1,"Small",IF(B560&lt;=1248,"Intermediate","Large"))</f>
        <v>Intermediate</v>
      </c>
      <c r="D560" s="18" t="n">
        <v>60.879</v>
      </c>
    </row>
    <row r="561" customFormat="false" ht="14" hidden="false" customHeight="false" outlineLevel="0" collapsed="false">
      <c r="A561" s="18" t="s">
        <v>1355</v>
      </c>
      <c r="B561" s="18" t="n">
        <v>1560.441</v>
      </c>
      <c r="C561" s="18" t="str">
        <f aca="false">IF(B561&lt;572.1,"Small",IF(B561&lt;=1248,"Intermediate","Large"))</f>
        <v>Large</v>
      </c>
      <c r="D561" s="18" t="n">
        <v>47.075</v>
      </c>
    </row>
    <row r="562" customFormat="false" ht="14" hidden="false" customHeight="false" outlineLevel="0" collapsed="false">
      <c r="A562" s="18" t="s">
        <v>1355</v>
      </c>
      <c r="B562" s="18" t="n">
        <v>1904.916</v>
      </c>
      <c r="C562" s="18" t="str">
        <f aca="false">IF(B562&lt;572.1,"Small",IF(B562&lt;=1248,"Intermediate","Large"))</f>
        <v>Large</v>
      </c>
      <c r="D562" s="18" t="n">
        <v>62.287</v>
      </c>
    </row>
    <row r="563" customFormat="false" ht="14" hidden="false" customHeight="false" outlineLevel="0" collapsed="false">
      <c r="A563" s="18" t="s">
        <v>1355</v>
      </c>
      <c r="B563" s="18" t="n">
        <v>627.121</v>
      </c>
      <c r="C563" s="18" t="str">
        <f aca="false">IF(B563&lt;572.1,"Small",IF(B563&lt;=1248,"Intermediate","Large"))</f>
        <v>Intermediate</v>
      </c>
      <c r="D563" s="18" t="n">
        <v>56.103</v>
      </c>
    </row>
    <row r="564" customFormat="false" ht="14" hidden="false" customHeight="false" outlineLevel="0" collapsed="false">
      <c r="A564" s="18" t="s">
        <v>1355</v>
      </c>
      <c r="B564" s="18" t="n">
        <v>594.734</v>
      </c>
      <c r="C564" s="18" t="str">
        <f aca="false">IF(B564&lt;572.1,"Small",IF(B564&lt;=1248,"Intermediate","Large"))</f>
        <v>Intermediate</v>
      </c>
      <c r="D564" s="18" t="n">
        <v>57.178</v>
      </c>
    </row>
    <row r="565" customFormat="false" ht="14" hidden="false" customHeight="false" outlineLevel="0" collapsed="false">
      <c r="A565" s="18" t="s">
        <v>1355</v>
      </c>
      <c r="B565" s="18" t="n">
        <v>501.991</v>
      </c>
      <c r="C565" s="18" t="str">
        <f aca="false">IF(B565&lt;572.1,"Small",IF(B565&lt;=1248,"Intermediate","Large"))</f>
        <v>Small</v>
      </c>
      <c r="D565" s="18" t="n">
        <v>41.349</v>
      </c>
    </row>
    <row r="566" customFormat="false" ht="14" hidden="false" customHeight="false" outlineLevel="0" collapsed="false">
      <c r="A566" s="18" t="s">
        <v>1355</v>
      </c>
      <c r="B566" s="18" t="n">
        <v>524.073</v>
      </c>
      <c r="C566" s="18" t="str">
        <f aca="false">IF(B566&lt;572.1,"Small",IF(B566&lt;=1248,"Intermediate","Large"))</f>
        <v>Small</v>
      </c>
      <c r="D566" s="18" t="n">
        <v>31.461</v>
      </c>
    </row>
    <row r="567" customFormat="false" ht="14" hidden="false" customHeight="false" outlineLevel="0" collapsed="false">
      <c r="A567" s="18" t="s">
        <v>1355</v>
      </c>
      <c r="B567" s="18" t="n">
        <v>2308.275</v>
      </c>
      <c r="C567" s="18" t="str">
        <f aca="false">IF(B567&lt;572.1,"Small",IF(B567&lt;=1248,"Intermediate","Large"))</f>
        <v>Large</v>
      </c>
      <c r="D567" s="18" t="n">
        <v>45.026</v>
      </c>
    </row>
    <row r="568" customFormat="false" ht="14" hidden="false" customHeight="false" outlineLevel="0" collapsed="false">
      <c r="A568" s="18" t="s">
        <v>1355</v>
      </c>
      <c r="B568" s="18" t="n">
        <v>868.548</v>
      </c>
      <c r="C568" s="18" t="str">
        <f aca="false">IF(B568&lt;572.1,"Small",IF(B568&lt;=1248,"Intermediate","Large"))</f>
        <v>Intermediate</v>
      </c>
      <c r="D568" s="18" t="n">
        <v>32.203</v>
      </c>
    </row>
    <row r="569" customFormat="false" ht="14" hidden="false" customHeight="false" outlineLevel="0" collapsed="false">
      <c r="A569" s="18" t="s">
        <v>1355</v>
      </c>
      <c r="B569" s="18" t="n">
        <v>479.909</v>
      </c>
      <c r="C569" s="18" t="str">
        <f aca="false">IF(B569&lt;572.1,"Small",IF(B569&lt;=1248,"Intermediate","Large"))</f>
        <v>Small</v>
      </c>
      <c r="D569" s="18" t="n">
        <v>79.448</v>
      </c>
    </row>
    <row r="570" customFormat="false" ht="14" hidden="false" customHeight="false" outlineLevel="0" collapsed="false">
      <c r="A570" s="18" t="s">
        <v>1355</v>
      </c>
      <c r="B570" s="18" t="n">
        <v>775.804</v>
      </c>
      <c r="C570" s="18" t="str">
        <f aca="false">IF(B570&lt;572.1,"Small",IF(B570&lt;=1248,"Intermediate","Large"))</f>
        <v>Intermediate</v>
      </c>
      <c r="D570" s="18" t="n">
        <v>94.687</v>
      </c>
    </row>
    <row r="571" customFormat="false" ht="14" hidden="false" customHeight="false" outlineLevel="0" collapsed="false">
      <c r="A571" s="18" t="s">
        <v>1355</v>
      </c>
      <c r="B571" s="18" t="n">
        <v>1058.45</v>
      </c>
      <c r="C571" s="18" t="str">
        <f aca="false">IF(B571&lt;572.1,"Small",IF(B571&lt;=1248,"Intermediate","Large"))</f>
        <v>Intermediate</v>
      </c>
      <c r="D571" s="18" t="n">
        <v>44.924</v>
      </c>
    </row>
    <row r="572" customFormat="false" ht="14" hidden="false" customHeight="false" outlineLevel="0" collapsed="false">
      <c r="A572" s="18" t="s">
        <v>1355</v>
      </c>
      <c r="B572" s="18" t="n">
        <v>319.449</v>
      </c>
      <c r="C572" s="18" t="str">
        <f aca="false">IF(B572&lt;572.1,"Small",IF(B572&lt;=1248,"Intermediate","Large"))</f>
        <v>Small</v>
      </c>
      <c r="D572" s="18" t="n">
        <v>76.498</v>
      </c>
    </row>
    <row r="573" customFormat="false" ht="14" hidden="false" customHeight="false" outlineLevel="0" collapsed="false">
      <c r="A573" s="18" t="s">
        <v>1355</v>
      </c>
      <c r="B573" s="18" t="n">
        <v>2814.683</v>
      </c>
      <c r="C573" s="18" t="str">
        <f aca="false">IF(B573&lt;572.1,"Small",IF(B573&lt;=1248,"Intermediate","Large"))</f>
        <v>Large</v>
      </c>
      <c r="D573" s="18" t="n">
        <v>8.891</v>
      </c>
    </row>
    <row r="574" customFormat="false" ht="14" hidden="false" customHeight="false" outlineLevel="0" collapsed="false">
      <c r="A574" s="18" t="s">
        <v>1355</v>
      </c>
      <c r="B574" s="18" t="n">
        <v>808.191</v>
      </c>
      <c r="C574" s="18" t="str">
        <f aca="false">IF(B574&lt;572.1,"Small",IF(B574&lt;=1248,"Intermediate","Large"))</f>
        <v>Intermediate</v>
      </c>
      <c r="D574" s="18" t="n">
        <v>27.505</v>
      </c>
    </row>
    <row r="575" customFormat="false" ht="14" hidden="false" customHeight="false" outlineLevel="0" collapsed="false">
      <c r="A575" s="18" t="s">
        <v>1355</v>
      </c>
      <c r="B575" s="18" t="n">
        <v>772.86</v>
      </c>
      <c r="C575" s="18" t="str">
        <f aca="false">IF(B575&lt;572.1,"Small",IF(B575&lt;=1248,"Intermediate","Large"))</f>
        <v>Intermediate</v>
      </c>
      <c r="D575" s="18" t="n">
        <v>46.095</v>
      </c>
    </row>
    <row r="576" customFormat="false" ht="14" hidden="false" customHeight="false" outlineLevel="0" collapsed="false">
      <c r="A576" s="18" t="s">
        <v>1355</v>
      </c>
      <c r="B576" s="18" t="n">
        <v>3715.617</v>
      </c>
      <c r="C576" s="18" t="str">
        <f aca="false">IF(B576&lt;572.1,"Small",IF(B576&lt;=1248,"Intermediate","Large"))</f>
        <v>Large</v>
      </c>
      <c r="D576" s="18" t="n">
        <v>0.079</v>
      </c>
    </row>
    <row r="577" customFormat="false" ht="14" hidden="false" customHeight="false" outlineLevel="0" collapsed="false">
      <c r="A577" s="18" t="s">
        <v>1355</v>
      </c>
      <c r="B577" s="18" t="n">
        <v>870.02</v>
      </c>
      <c r="C577" s="18" t="str">
        <f aca="false">IF(B577&lt;572.1,"Small",IF(B577&lt;=1248,"Intermediate","Large"))</f>
        <v>Intermediate</v>
      </c>
      <c r="D577" s="18" t="n">
        <v>4.061</v>
      </c>
    </row>
    <row r="578" customFormat="false" ht="14" hidden="false" customHeight="false" outlineLevel="0" collapsed="false">
      <c r="A578" s="18" t="s">
        <v>1355</v>
      </c>
      <c r="B578" s="18" t="n">
        <v>482.854</v>
      </c>
      <c r="C578" s="18" t="str">
        <f aca="false">IF(B578&lt;572.1,"Small",IF(B578&lt;=1248,"Intermediate","Large"))</f>
        <v>Small</v>
      </c>
      <c r="D578" s="18" t="n">
        <v>63.415</v>
      </c>
    </row>
    <row r="579" customFormat="false" ht="14" hidden="false" customHeight="false" outlineLevel="0" collapsed="false">
      <c r="A579" s="18" t="s">
        <v>1355</v>
      </c>
      <c r="B579" s="18" t="n">
        <v>653.619</v>
      </c>
      <c r="C579" s="18" t="str">
        <f aca="false">IF(B579&lt;572.1,"Small",IF(B579&lt;=1248,"Intermediate","Large"))</f>
        <v>Intermediate</v>
      </c>
      <c r="D579" s="18" t="n">
        <v>70.721</v>
      </c>
    </row>
    <row r="580" customFormat="false" ht="14" hidden="false" customHeight="false" outlineLevel="0" collapsed="false">
      <c r="A580" s="18" t="s">
        <v>1355</v>
      </c>
      <c r="B580" s="18" t="n">
        <v>844.994</v>
      </c>
      <c r="C580" s="18" t="str">
        <f aca="false">IF(B580&lt;572.1,"Small",IF(B580&lt;=1248,"Intermediate","Large"))</f>
        <v>Intermediate</v>
      </c>
      <c r="D580" s="18" t="n">
        <v>65.679</v>
      </c>
    </row>
    <row r="581" customFormat="false" ht="14" hidden="false" customHeight="false" outlineLevel="0" collapsed="false">
      <c r="A581" s="18" t="s">
        <v>1355</v>
      </c>
      <c r="B581" s="18" t="n">
        <v>365.084</v>
      </c>
      <c r="C581" s="18" t="str">
        <f aca="false">IF(B581&lt;572.1,"Small",IF(B581&lt;=1248,"Intermediate","Large"))</f>
        <v>Small</v>
      </c>
      <c r="D581" s="18" t="n">
        <v>52.016</v>
      </c>
    </row>
    <row r="582" customFormat="false" ht="14" hidden="false" customHeight="false" outlineLevel="0" collapsed="false">
      <c r="A582" s="18" t="s">
        <v>1355</v>
      </c>
      <c r="B582" s="18" t="n">
        <v>463.716</v>
      </c>
      <c r="C582" s="18" t="str">
        <f aca="false">IF(B582&lt;572.1,"Small",IF(B582&lt;=1248,"Intermediate","Large"))</f>
        <v>Small</v>
      </c>
      <c r="D582" s="18" t="n">
        <v>13.968</v>
      </c>
    </row>
    <row r="583" customFormat="false" ht="14" hidden="false" customHeight="false" outlineLevel="0" collapsed="false">
      <c r="A583" s="18" t="s">
        <v>1355</v>
      </c>
      <c r="B583" s="18" t="n">
        <v>332.698</v>
      </c>
      <c r="C583" s="18" t="str">
        <f aca="false">IF(B583&lt;572.1,"Small",IF(B583&lt;=1248,"Intermediate","Large"))</f>
        <v>Small</v>
      </c>
      <c r="D583" s="18" t="n">
        <v>0</v>
      </c>
    </row>
    <row r="584" customFormat="false" ht="14" hidden="false" customHeight="false" outlineLevel="0" collapsed="false">
      <c r="A584" s="18" t="s">
        <v>1355</v>
      </c>
      <c r="B584" s="18" t="n">
        <v>362.14</v>
      </c>
      <c r="C584" s="18" t="str">
        <f aca="false">IF(B584&lt;572.1,"Small",IF(B584&lt;=1248,"Intermediate","Large"))</f>
        <v>Small</v>
      </c>
      <c r="D584" s="18" t="n">
        <v>36.179</v>
      </c>
    </row>
    <row r="585" customFormat="false" ht="14" hidden="false" customHeight="false" outlineLevel="0" collapsed="false">
      <c r="A585" s="18" t="s">
        <v>1355</v>
      </c>
      <c r="B585" s="18" t="n">
        <v>1245.409</v>
      </c>
      <c r="C585" s="18" t="str">
        <f aca="false">IF(B585&lt;572.1,"Small",IF(B585&lt;=1248,"Intermediate","Large"))</f>
        <v>Intermediate</v>
      </c>
      <c r="D585" s="18" t="n">
        <v>1.064</v>
      </c>
    </row>
    <row r="586" customFormat="false" ht="14" hidden="false" customHeight="false" outlineLevel="0" collapsed="false">
      <c r="A586" s="18" t="s">
        <v>1355</v>
      </c>
      <c r="B586" s="18" t="n">
        <v>571.18</v>
      </c>
      <c r="C586" s="18" t="str">
        <f aca="false">IF(B586&lt;572.1,"Small",IF(B586&lt;=1248,"Intermediate","Large"))</f>
        <v>Small</v>
      </c>
      <c r="D586" s="18" t="n">
        <v>13.402</v>
      </c>
    </row>
    <row r="587" customFormat="false" ht="14" hidden="false" customHeight="false" outlineLevel="0" collapsed="false">
      <c r="A587" s="18" t="s">
        <v>1355</v>
      </c>
      <c r="B587" s="18" t="n">
        <v>1104.086</v>
      </c>
      <c r="C587" s="18" t="str">
        <f aca="false">IF(B587&lt;572.1,"Small",IF(B587&lt;=1248,"Intermediate","Large"))</f>
        <v>Intermediate</v>
      </c>
      <c r="D587" s="18" t="n">
        <v>42</v>
      </c>
    </row>
    <row r="588" customFormat="false" ht="14" hidden="false" customHeight="false" outlineLevel="0" collapsed="false">
      <c r="A588" s="18" t="s">
        <v>1355</v>
      </c>
      <c r="B588" s="18" t="n">
        <v>1017.231</v>
      </c>
      <c r="C588" s="18" t="str">
        <f aca="false">IF(B588&lt;572.1,"Small",IF(B588&lt;=1248,"Intermediate","Large"))</f>
        <v>Intermediate</v>
      </c>
      <c r="D588" s="18" t="n">
        <v>18.09</v>
      </c>
    </row>
    <row r="589" customFormat="false" ht="14" hidden="false" customHeight="false" outlineLevel="0" collapsed="false">
      <c r="A589" s="18" t="s">
        <v>1355</v>
      </c>
      <c r="B589" s="18" t="n">
        <v>3365.254</v>
      </c>
      <c r="C589" s="18" t="str">
        <f aca="false">IF(B589&lt;572.1,"Small",IF(B589&lt;=1248,"Intermediate","Large"))</f>
        <v>Large</v>
      </c>
      <c r="D589" s="18" t="n">
        <v>4.287</v>
      </c>
    </row>
    <row r="590" customFormat="false" ht="14" hidden="false" customHeight="false" outlineLevel="0" collapsed="false">
      <c r="A590" s="18" t="s">
        <v>1355</v>
      </c>
      <c r="B590" s="18" t="n">
        <v>2560.007</v>
      </c>
      <c r="C590" s="18" t="str">
        <f aca="false">IF(B590&lt;572.1,"Small",IF(B590&lt;=1248,"Intermediate","Large"))</f>
        <v>Large</v>
      </c>
      <c r="D590" s="18" t="n">
        <v>0.345</v>
      </c>
    </row>
    <row r="591" customFormat="false" ht="14" hidden="false" customHeight="false" outlineLevel="0" collapsed="false">
      <c r="A591" s="18" t="s">
        <v>1355</v>
      </c>
      <c r="B591" s="18" t="n">
        <v>481.381</v>
      </c>
      <c r="C591" s="18" t="str">
        <f aca="false">IF(B591&lt;572.1,"Small",IF(B591&lt;=1248,"Intermediate","Large"))</f>
        <v>Small</v>
      </c>
      <c r="D591" s="18" t="n">
        <v>70.336</v>
      </c>
    </row>
    <row r="592" customFormat="false" ht="14" hidden="false" customHeight="false" outlineLevel="0" collapsed="false">
      <c r="A592" s="18" t="s">
        <v>1355</v>
      </c>
      <c r="B592" s="18" t="n">
        <v>282.646</v>
      </c>
      <c r="C592" s="18" t="str">
        <f aca="false">IF(B592&lt;572.1,"Small",IF(B592&lt;=1248,"Intermediate","Large"))</f>
        <v>Small</v>
      </c>
      <c r="D592" s="18" t="n">
        <v>94.271</v>
      </c>
    </row>
    <row r="593" customFormat="false" ht="14" hidden="false" customHeight="false" outlineLevel="0" collapsed="false">
      <c r="A593" s="18" t="s">
        <v>1355</v>
      </c>
      <c r="B593" s="18" t="n">
        <v>669.812</v>
      </c>
      <c r="C593" s="18" t="str">
        <f aca="false">IF(B593&lt;572.1,"Small",IF(B593&lt;=1248,"Intermediate","Large"))</f>
        <v>Intermediate</v>
      </c>
      <c r="D593" s="18" t="n">
        <v>50.11</v>
      </c>
    </row>
    <row r="594" customFormat="false" ht="14" hidden="false" customHeight="false" outlineLevel="0" collapsed="false">
      <c r="A594" s="18" t="s">
        <v>1355</v>
      </c>
      <c r="B594" s="18" t="n">
        <v>376.861</v>
      </c>
      <c r="C594" s="18" t="str">
        <f aca="false">IF(B594&lt;572.1,"Small",IF(B594&lt;=1248,"Intermediate","Large"))</f>
        <v>Small</v>
      </c>
      <c r="D594" s="18" t="n">
        <v>87.5</v>
      </c>
    </row>
    <row r="595" customFormat="false" ht="14" hidden="false" customHeight="false" outlineLevel="0" collapsed="false">
      <c r="A595" s="18" t="s">
        <v>1355</v>
      </c>
      <c r="B595" s="18" t="n">
        <v>950.986</v>
      </c>
      <c r="C595" s="18" t="str">
        <f aca="false">IF(B595&lt;572.1,"Small",IF(B595&lt;=1248,"Intermediate","Large"))</f>
        <v>Intermediate</v>
      </c>
      <c r="D595" s="18" t="n">
        <v>48.762</v>
      </c>
    </row>
    <row r="596" customFormat="false" ht="14" hidden="false" customHeight="false" outlineLevel="0" collapsed="false">
      <c r="A596" s="18" t="s">
        <v>1355</v>
      </c>
      <c r="B596" s="18" t="n">
        <v>1463.282</v>
      </c>
      <c r="C596" s="18" t="str">
        <f aca="false">IF(B596&lt;572.1,"Small",IF(B596&lt;=1248,"Intermediate","Large"))</f>
        <v>Large</v>
      </c>
      <c r="D596" s="18" t="n">
        <v>35.614</v>
      </c>
    </row>
    <row r="597" customFormat="false" ht="14" hidden="false" customHeight="false" outlineLevel="0" collapsed="false">
      <c r="A597" s="18" t="s">
        <v>1355</v>
      </c>
      <c r="B597" s="18" t="n">
        <v>686.005</v>
      </c>
      <c r="C597" s="18" t="str">
        <f aca="false">IF(B597&lt;572.1,"Small",IF(B597&lt;=1248,"Intermediate","Large"))</f>
        <v>Intermediate</v>
      </c>
      <c r="D597" s="18" t="n">
        <v>91.845</v>
      </c>
    </row>
    <row r="598" customFormat="false" ht="14" hidden="false" customHeight="false" outlineLevel="0" collapsed="false">
      <c r="A598" s="18" t="s">
        <v>1355</v>
      </c>
      <c r="B598" s="18" t="n">
        <v>1501.557</v>
      </c>
      <c r="C598" s="18" t="str">
        <f aca="false">IF(B598&lt;572.1,"Small",IF(B598&lt;=1248,"Intermediate","Large"))</f>
        <v>Large</v>
      </c>
      <c r="D598" s="18" t="n">
        <v>75.098</v>
      </c>
    </row>
    <row r="599" customFormat="false" ht="14" hidden="false" customHeight="false" outlineLevel="0" collapsed="false">
      <c r="A599" s="18" t="s">
        <v>1355</v>
      </c>
      <c r="B599" s="18" t="n">
        <v>363.612</v>
      </c>
      <c r="C599" s="18" t="str">
        <f aca="false">IF(B599&lt;572.1,"Small",IF(B599&lt;=1248,"Intermediate","Large"))</f>
        <v>Small</v>
      </c>
      <c r="D599" s="18" t="n">
        <v>82.186</v>
      </c>
    </row>
    <row r="600" customFormat="false" ht="14" hidden="false" customHeight="false" outlineLevel="0" collapsed="false">
      <c r="A600" s="18" t="s">
        <v>1355</v>
      </c>
      <c r="B600" s="18" t="n">
        <v>325.337</v>
      </c>
      <c r="C600" s="18" t="str">
        <f aca="false">IF(B600&lt;572.1,"Small",IF(B600&lt;=1248,"Intermediate","Large"))</f>
        <v>Small</v>
      </c>
      <c r="D600" s="18" t="n">
        <v>48.416</v>
      </c>
    </row>
    <row r="601" customFormat="false" ht="14" hidden="false" customHeight="false" outlineLevel="0" collapsed="false">
      <c r="A601" s="18" t="s">
        <v>1355</v>
      </c>
      <c r="B601" s="18" t="n">
        <v>372.445</v>
      </c>
      <c r="C601" s="18" t="str">
        <f aca="false">IF(B601&lt;572.1,"Small",IF(B601&lt;=1248,"Intermediate","Large"))</f>
        <v>Small</v>
      </c>
      <c r="D601" s="18" t="n">
        <v>64.822</v>
      </c>
    </row>
    <row r="602" customFormat="false" ht="14" hidden="false" customHeight="false" outlineLevel="0" collapsed="false">
      <c r="A602" s="18" t="s">
        <v>1355</v>
      </c>
      <c r="B602" s="18" t="n">
        <v>525.545</v>
      </c>
      <c r="C602" s="18" t="str">
        <f aca="false">IF(B602&lt;572.1,"Small",IF(B602&lt;=1248,"Intermediate","Large"))</f>
        <v>Small</v>
      </c>
      <c r="D602" s="18" t="n">
        <v>95.798</v>
      </c>
    </row>
    <row r="603" customFormat="false" ht="14" hidden="false" customHeight="false" outlineLevel="0" collapsed="false">
      <c r="A603" s="18" t="s">
        <v>1355</v>
      </c>
      <c r="B603" s="18" t="n">
        <v>3494.8</v>
      </c>
      <c r="C603" s="18" t="str">
        <f aca="false">IF(B603&lt;572.1,"Small",IF(B603&lt;=1248,"Intermediate","Large"))</f>
        <v>Large</v>
      </c>
      <c r="D603" s="18" t="n">
        <v>5.307</v>
      </c>
    </row>
    <row r="604" customFormat="false" ht="14" hidden="false" customHeight="false" outlineLevel="0" collapsed="false">
      <c r="A604" s="18" t="s">
        <v>1355</v>
      </c>
      <c r="B604" s="18" t="n">
        <v>1065.811</v>
      </c>
      <c r="C604" s="18" t="str">
        <f aca="false">IF(B604&lt;572.1,"Small",IF(B604&lt;=1248,"Intermediate","Large"))</f>
        <v>Intermediate</v>
      </c>
      <c r="D604" s="18" t="n">
        <v>22.928</v>
      </c>
    </row>
    <row r="605" customFormat="false" ht="14" hidden="false" customHeight="false" outlineLevel="0" collapsed="false">
      <c r="A605" s="18" t="s">
        <v>1355</v>
      </c>
      <c r="B605" s="18" t="n">
        <v>509.352</v>
      </c>
      <c r="C605" s="18" t="str">
        <f aca="false">IF(B605&lt;572.1,"Small",IF(B605&lt;=1248,"Intermediate","Large"))</f>
        <v>Small</v>
      </c>
      <c r="D605" s="18" t="n">
        <v>75.145</v>
      </c>
    </row>
    <row r="606" customFormat="false" ht="14" hidden="false" customHeight="false" outlineLevel="0" collapsed="false">
      <c r="A606" s="18" t="s">
        <v>1355</v>
      </c>
      <c r="B606" s="18" t="n">
        <v>585.902</v>
      </c>
      <c r="C606" s="18" t="str">
        <f aca="false">IF(B606&lt;572.1,"Small",IF(B606&lt;=1248,"Intermediate","Large"))</f>
        <v>Intermediate</v>
      </c>
      <c r="D606" s="18" t="n">
        <v>74.623</v>
      </c>
    </row>
    <row r="607" customFormat="false" ht="14" hidden="false" customHeight="false" outlineLevel="0" collapsed="false">
      <c r="A607" s="18" t="s">
        <v>1355</v>
      </c>
      <c r="B607" s="18" t="n">
        <v>535.85</v>
      </c>
      <c r="C607" s="18" t="str">
        <f aca="false">IF(B607&lt;572.1,"Small",IF(B607&lt;=1248,"Intermediate","Large"))</f>
        <v>Small</v>
      </c>
      <c r="D607" s="18" t="n">
        <v>88.187</v>
      </c>
    </row>
    <row r="608" customFormat="false" ht="14" hidden="false" customHeight="false" outlineLevel="0" collapsed="false">
      <c r="A608" s="18" t="s">
        <v>1355</v>
      </c>
      <c r="B608" s="18" t="n">
        <v>1101.142</v>
      </c>
      <c r="C608" s="18" t="str">
        <f aca="false">IF(B608&lt;572.1,"Small",IF(B608&lt;=1248,"Intermediate","Large"))</f>
        <v>Intermediate</v>
      </c>
      <c r="D608" s="18" t="n">
        <v>47.727</v>
      </c>
    </row>
    <row r="609" customFormat="false" ht="14" hidden="false" customHeight="false" outlineLevel="0" collapsed="false">
      <c r="A609" s="18" t="s">
        <v>1355</v>
      </c>
      <c r="B609" s="18" t="n">
        <v>884.741</v>
      </c>
      <c r="C609" s="18" t="str">
        <f aca="false">IF(B609&lt;572.1,"Small",IF(B609&lt;=1248,"Intermediate","Large"))</f>
        <v>Intermediate</v>
      </c>
      <c r="D609" s="18" t="n">
        <v>47.255</v>
      </c>
    </row>
    <row r="610" customFormat="false" ht="14" hidden="false" customHeight="false" outlineLevel="0" collapsed="false">
      <c r="A610" s="18" t="s">
        <v>1355</v>
      </c>
      <c r="B610" s="18" t="n">
        <v>425.441</v>
      </c>
      <c r="C610" s="18" t="str">
        <f aca="false">IF(B610&lt;572.1,"Small",IF(B610&lt;=1248,"Intermediate","Large"))</f>
        <v>Small</v>
      </c>
      <c r="D610" s="18" t="n">
        <v>88.927</v>
      </c>
    </row>
    <row r="611" customFormat="false" ht="14" hidden="false" customHeight="false" outlineLevel="0" collapsed="false">
      <c r="A611" s="18" t="s">
        <v>1355</v>
      </c>
      <c r="B611" s="18" t="n">
        <v>446.051</v>
      </c>
      <c r="C611" s="18" t="str">
        <f aca="false">IF(B611&lt;572.1,"Small",IF(B611&lt;=1248,"Intermediate","Large"))</f>
        <v>Small</v>
      </c>
      <c r="D611" s="18" t="n">
        <v>87.459</v>
      </c>
    </row>
    <row r="612" customFormat="false" ht="14" hidden="false" customHeight="false" outlineLevel="0" collapsed="false">
      <c r="A612" s="18" t="s">
        <v>1355</v>
      </c>
      <c r="B612" s="18" t="n">
        <v>247.315</v>
      </c>
      <c r="C612" s="18" t="str">
        <f aca="false">IF(B612&lt;572.1,"Small",IF(B612&lt;=1248,"Intermediate","Large"))</f>
        <v>Small</v>
      </c>
      <c r="D612" s="18" t="n">
        <v>98.81</v>
      </c>
    </row>
    <row r="613" customFormat="false" ht="14" hidden="false" customHeight="false" outlineLevel="0" collapsed="false">
      <c r="A613" s="18" t="s">
        <v>1355</v>
      </c>
      <c r="B613" s="18" t="n">
        <v>350.363</v>
      </c>
      <c r="C613" s="18" t="str">
        <f aca="false">IF(B613&lt;572.1,"Small",IF(B613&lt;=1248,"Intermediate","Large"))</f>
        <v>Small</v>
      </c>
      <c r="D613" s="18" t="n">
        <v>76.471</v>
      </c>
    </row>
    <row r="614" customFormat="false" ht="14" hidden="false" customHeight="false" outlineLevel="0" collapsed="false">
      <c r="A614" s="18" t="s">
        <v>1355</v>
      </c>
      <c r="B614" s="18" t="n">
        <v>4931.583</v>
      </c>
      <c r="C614" s="18" t="str">
        <f aca="false">IF(B614&lt;572.1,"Small",IF(B614&lt;=1248,"Intermediate","Large"))</f>
        <v>Large</v>
      </c>
      <c r="D614" s="18" t="n">
        <v>1.224</v>
      </c>
    </row>
    <row r="615" customFormat="false" ht="14" hidden="false" customHeight="false" outlineLevel="0" collapsed="false">
      <c r="A615" s="18" t="s">
        <v>1355</v>
      </c>
      <c r="B615" s="18" t="n">
        <v>1928.47</v>
      </c>
      <c r="C615" s="18" t="str">
        <f aca="false">IF(B615&lt;572.1,"Small",IF(B615&lt;=1248,"Intermediate","Large"))</f>
        <v>Large</v>
      </c>
      <c r="D615" s="18" t="n">
        <v>47.405</v>
      </c>
    </row>
    <row r="616" customFormat="false" ht="14" hidden="false" customHeight="false" outlineLevel="0" collapsed="false">
      <c r="A616" s="18" t="s">
        <v>1355</v>
      </c>
      <c r="B616" s="18" t="n">
        <v>313.56</v>
      </c>
      <c r="C616" s="18" t="str">
        <f aca="false">IF(B616&lt;572.1,"Small",IF(B616&lt;=1248,"Intermediate","Large"))</f>
        <v>Small</v>
      </c>
      <c r="D616" s="18" t="n">
        <v>50.235</v>
      </c>
    </row>
    <row r="617" customFormat="false" ht="14" hidden="false" customHeight="false" outlineLevel="0" collapsed="false">
      <c r="A617" s="18" t="s">
        <v>1355</v>
      </c>
      <c r="B617" s="18" t="n">
        <v>422.497</v>
      </c>
      <c r="C617" s="18" t="str">
        <f aca="false">IF(B617&lt;572.1,"Small",IF(B617&lt;=1248,"Intermediate","Large"))</f>
        <v>Small</v>
      </c>
      <c r="D617" s="18" t="n">
        <v>61.672</v>
      </c>
    </row>
    <row r="618" customFormat="false" ht="14" hidden="false" customHeight="false" outlineLevel="0" collapsed="false">
      <c r="A618" s="18" t="s">
        <v>1355</v>
      </c>
      <c r="B618" s="18" t="n">
        <v>906.822</v>
      </c>
      <c r="C618" s="18" t="str">
        <f aca="false">IF(B618&lt;572.1,"Small",IF(B618&lt;=1248,"Intermediate","Large"))</f>
        <v>Intermediate</v>
      </c>
      <c r="D618" s="18" t="n">
        <v>63.474</v>
      </c>
    </row>
    <row r="619" customFormat="false" ht="14" hidden="false" customHeight="false" outlineLevel="0" collapsed="false">
      <c r="A619" s="18" t="s">
        <v>1355</v>
      </c>
      <c r="B619" s="18" t="n">
        <v>753.723</v>
      </c>
      <c r="C619" s="18" t="str">
        <f aca="false">IF(B619&lt;572.1,"Small",IF(B619&lt;=1248,"Intermediate","Large"))</f>
        <v>Intermediate</v>
      </c>
      <c r="D619" s="18" t="n">
        <v>6.445</v>
      </c>
    </row>
    <row r="620" customFormat="false" ht="14" hidden="false" customHeight="false" outlineLevel="0" collapsed="false">
      <c r="A620" s="18" t="s">
        <v>1355</v>
      </c>
      <c r="B620" s="18" t="n">
        <v>1539.832</v>
      </c>
      <c r="C620" s="18" t="str">
        <f aca="false">IF(B620&lt;572.1,"Small",IF(B620&lt;=1248,"Intermediate","Large"))</f>
        <v>Large</v>
      </c>
      <c r="D620" s="18" t="n">
        <v>43.595</v>
      </c>
    </row>
    <row r="621" customFormat="false" ht="14" hidden="false" customHeight="false" outlineLevel="0" collapsed="false">
      <c r="A621" s="18" t="s">
        <v>1355</v>
      </c>
      <c r="B621" s="18" t="n">
        <v>3293.12</v>
      </c>
      <c r="C621" s="18" t="str">
        <f aca="false">IF(B621&lt;572.1,"Small",IF(B621&lt;=1248,"Intermediate","Large"))</f>
        <v>Large</v>
      </c>
      <c r="D621" s="18" t="n">
        <v>68.842</v>
      </c>
    </row>
    <row r="622" customFormat="false" ht="14" hidden="false" customHeight="false" outlineLevel="0" collapsed="false">
      <c r="A622" s="18" t="s">
        <v>1355</v>
      </c>
      <c r="B622" s="18" t="n">
        <v>665.396</v>
      </c>
      <c r="C622" s="18" t="str">
        <f aca="false">IF(B622&lt;572.1,"Small",IF(B622&lt;=1248,"Intermediate","Large"))</f>
        <v>Intermediate</v>
      </c>
      <c r="D622" s="18" t="n">
        <v>31.637</v>
      </c>
    </row>
    <row r="623" customFormat="false" ht="14" hidden="false" customHeight="false" outlineLevel="0" collapsed="false">
      <c r="A623" s="18" t="s">
        <v>1355</v>
      </c>
      <c r="B623" s="18" t="n">
        <v>1245.409</v>
      </c>
      <c r="C623" s="18" t="str">
        <f aca="false">IF(B623&lt;572.1,"Small",IF(B623&lt;=1248,"Intermediate","Large"))</f>
        <v>Intermediate</v>
      </c>
      <c r="D623" s="18" t="n">
        <v>65.012</v>
      </c>
    </row>
    <row r="624" customFormat="false" ht="14" hidden="false" customHeight="false" outlineLevel="0" collapsed="false">
      <c r="A624" s="18" t="s">
        <v>1355</v>
      </c>
      <c r="B624" s="18" t="n">
        <v>344.475</v>
      </c>
      <c r="C624" s="18" t="str">
        <f aca="false">IF(B624&lt;572.1,"Small",IF(B624&lt;=1248,"Intermediate","Large"))</f>
        <v>Small</v>
      </c>
      <c r="D624" s="18" t="n">
        <v>94.444</v>
      </c>
    </row>
    <row r="625" customFormat="false" ht="14" hidden="false" customHeight="false" outlineLevel="0" collapsed="false">
      <c r="A625" s="18" t="s">
        <v>1355</v>
      </c>
      <c r="B625" s="18" t="n">
        <v>322.393</v>
      </c>
      <c r="C625" s="18" t="str">
        <f aca="false">IF(B625&lt;572.1,"Small",IF(B625&lt;=1248,"Intermediate","Large"))</f>
        <v>Small</v>
      </c>
      <c r="D625" s="18" t="n">
        <v>84.018</v>
      </c>
    </row>
    <row r="626" customFormat="false" ht="14" hidden="false" customHeight="false" outlineLevel="0" collapsed="false">
      <c r="A626" s="18" t="s">
        <v>1355</v>
      </c>
      <c r="B626" s="18" t="n">
        <v>431.33</v>
      </c>
      <c r="C626" s="18" t="str">
        <f aca="false">IF(B626&lt;572.1,"Small",IF(B626&lt;=1248,"Intermediate","Large"))</f>
        <v>Small</v>
      </c>
      <c r="D626" s="18" t="n">
        <v>73.038</v>
      </c>
    </row>
    <row r="627" customFormat="false" ht="14" hidden="false" customHeight="false" outlineLevel="0" collapsed="false">
      <c r="A627" s="18" t="s">
        <v>1355</v>
      </c>
      <c r="B627" s="18" t="n">
        <v>506.407</v>
      </c>
      <c r="C627" s="18" t="str">
        <f aca="false">IF(B627&lt;572.1,"Small",IF(B627&lt;=1248,"Intermediate","Large"))</f>
        <v>Small</v>
      </c>
      <c r="D627" s="18" t="n">
        <v>77.616</v>
      </c>
    </row>
    <row r="628" customFormat="false" ht="14" hidden="false" customHeight="false" outlineLevel="0" collapsed="false">
      <c r="A628" s="18" t="s">
        <v>1355</v>
      </c>
      <c r="B628" s="18" t="n">
        <v>422.497</v>
      </c>
      <c r="C628" s="18" t="str">
        <f aca="false">IF(B628&lt;572.1,"Small",IF(B628&lt;=1248,"Intermediate","Large"))</f>
        <v>Small</v>
      </c>
      <c r="D628" s="18" t="n">
        <v>57.84</v>
      </c>
    </row>
    <row r="629" customFormat="false" ht="14" hidden="false" customHeight="false" outlineLevel="0" collapsed="false">
      <c r="A629" s="18" t="s">
        <v>1355</v>
      </c>
      <c r="B629" s="18" t="n">
        <v>437.218</v>
      </c>
      <c r="C629" s="18" t="str">
        <f aca="false">IF(B629&lt;572.1,"Small",IF(B629&lt;=1248,"Intermediate","Large"))</f>
        <v>Small</v>
      </c>
      <c r="D629" s="18" t="n">
        <v>86.532</v>
      </c>
    </row>
    <row r="630" customFormat="false" ht="14" hidden="false" customHeight="false" outlineLevel="0" collapsed="false">
      <c r="A630" s="18" t="s">
        <v>1355</v>
      </c>
      <c r="B630" s="18" t="n">
        <v>1096.725</v>
      </c>
      <c r="C630" s="18" t="str">
        <f aca="false">IF(B630&lt;572.1,"Small",IF(B630&lt;=1248,"Intermediate","Large"))</f>
        <v>Intermediate</v>
      </c>
      <c r="D630" s="18" t="n">
        <v>74.497</v>
      </c>
    </row>
    <row r="631" customFormat="false" ht="14" hidden="false" customHeight="false" outlineLevel="0" collapsed="false">
      <c r="A631" s="18" t="s">
        <v>1355</v>
      </c>
      <c r="B631" s="18" t="n">
        <v>488.742</v>
      </c>
      <c r="C631" s="18" t="str">
        <f aca="false">IF(B631&lt;572.1,"Small",IF(B631&lt;=1248,"Intermediate","Large"))</f>
        <v>Small</v>
      </c>
      <c r="D631" s="18" t="n">
        <v>69.88</v>
      </c>
    </row>
    <row r="632" customFormat="false" ht="14" hidden="false" customHeight="false" outlineLevel="0" collapsed="false">
      <c r="A632" s="18" t="s">
        <v>1355</v>
      </c>
      <c r="B632" s="18" t="n">
        <v>656.563</v>
      </c>
      <c r="C632" s="18" t="str">
        <f aca="false">IF(B632&lt;572.1,"Small",IF(B632&lt;=1248,"Intermediate","Large"))</f>
        <v>Intermediate</v>
      </c>
      <c r="D632" s="18" t="n">
        <v>45.516</v>
      </c>
    </row>
    <row r="633" customFormat="false" ht="14" hidden="false" customHeight="false" outlineLevel="0" collapsed="false">
      <c r="A633" s="18" t="s">
        <v>1355</v>
      </c>
      <c r="B633" s="18" t="n">
        <v>1887.251</v>
      </c>
      <c r="C633" s="18" t="str">
        <f aca="false">IF(B633&lt;572.1,"Small",IF(B633&lt;=1248,"Intermediate","Large"))</f>
        <v>Large</v>
      </c>
      <c r="D633" s="18" t="n">
        <v>33.697</v>
      </c>
    </row>
    <row r="634" customFormat="false" ht="14" hidden="false" customHeight="false" outlineLevel="0" collapsed="false">
      <c r="A634" s="18" t="s">
        <v>1355</v>
      </c>
      <c r="B634" s="18" t="n">
        <v>8775.274</v>
      </c>
      <c r="C634" s="18" t="str">
        <f aca="false">IF(B634&lt;572.1,"Small",IF(B634&lt;=1248,"Intermediate","Large"))</f>
        <v>Large</v>
      </c>
      <c r="D634" s="18" t="n">
        <v>14.578</v>
      </c>
    </row>
    <row r="635" customFormat="false" ht="14" hidden="false" customHeight="false" outlineLevel="0" collapsed="false">
      <c r="A635" s="18" t="s">
        <v>1355</v>
      </c>
      <c r="B635" s="18" t="n">
        <v>1885.779</v>
      </c>
      <c r="C635" s="18" t="str">
        <f aca="false">IF(B635&lt;572.1,"Small",IF(B635&lt;=1248,"Intermediate","Large"))</f>
        <v>Large</v>
      </c>
      <c r="D635" s="18" t="n">
        <v>22.795</v>
      </c>
    </row>
  </sheetData>
  <mergeCells count="4">
    <mergeCell ref="A1:B1"/>
    <mergeCell ref="H6:J6"/>
    <mergeCell ref="H130:J130"/>
    <mergeCell ref="H343:J3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K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3.15"/>
    <col collapsed="false" customWidth="true" hidden="false" outlineLevel="0" max="2" min="2" style="0" width="22.83"/>
    <col collapsed="false" customWidth="true" hidden="false" outlineLevel="0" max="3" min="3" style="0" width="9.15"/>
    <col collapsed="false" customWidth="true" hidden="false" outlineLevel="0" max="4" min="4" style="0" width="7.15"/>
    <col collapsed="false" customWidth="true" hidden="false" outlineLevel="0" max="5" min="5" style="0" width="28.66"/>
    <col collapsed="false" customWidth="true" hidden="false" outlineLevel="0" max="7" min="7" style="0" width="3.15"/>
    <col collapsed="false" customWidth="true" hidden="false" outlineLevel="0" max="8" min="8" style="0" width="22.83"/>
    <col collapsed="false" customWidth="true" hidden="false" outlineLevel="0" max="9" min="9" style="0" width="10.16"/>
    <col collapsed="false" customWidth="true" hidden="false" outlineLevel="0" max="10" min="10" style="0" width="7.15"/>
    <col collapsed="false" customWidth="true" hidden="false" outlineLevel="0" max="11" min="11" style="0" width="28.66"/>
    <col collapsed="false" customWidth="true" hidden="false" outlineLevel="0" max="13" min="13" style="0" width="3.15"/>
    <col collapsed="false" customWidth="true" hidden="false" outlineLevel="0" max="14" min="14" style="0" width="22.83"/>
    <col collapsed="false" customWidth="true" hidden="false" outlineLevel="0" max="15" min="15" style="0" width="9.15"/>
    <col collapsed="false" customWidth="true" hidden="false" outlineLevel="0" max="16" min="16" style="0" width="7.15"/>
    <col collapsed="false" customWidth="true" hidden="false" outlineLevel="0" max="17" min="17" style="0" width="28.66"/>
    <col collapsed="false" customWidth="true" hidden="false" outlineLevel="0" max="19" min="19" style="0" width="3.15"/>
    <col collapsed="false" customWidth="true" hidden="false" outlineLevel="0" max="20" min="20" style="0" width="25.32"/>
    <col collapsed="false" customWidth="true" hidden="false" outlineLevel="0" max="21" min="21" style="0" width="9.15"/>
    <col collapsed="false" customWidth="true" hidden="false" outlineLevel="0" max="22" min="22" style="0" width="7.15"/>
    <col collapsed="false" customWidth="true" hidden="false" outlineLevel="0" max="23" min="23" style="0" width="28.66"/>
    <col collapsed="false" customWidth="true" hidden="false" outlineLevel="0" max="25" min="25" style="0" width="3.15"/>
    <col collapsed="false" customWidth="true" hidden="false" outlineLevel="0" max="26" min="26" style="0" width="25.32"/>
    <col collapsed="false" customWidth="true" hidden="false" outlineLevel="0" max="27" min="27" style="0" width="10.16"/>
    <col collapsed="false" customWidth="true" hidden="false" outlineLevel="0" max="28" min="28" style="0" width="7.15"/>
    <col collapsed="false" customWidth="true" hidden="false" outlineLevel="0" max="29" min="29" style="0" width="28.66"/>
    <col collapsed="false" customWidth="true" hidden="false" outlineLevel="0" max="31" min="31" style="0" width="3.15"/>
    <col collapsed="false" customWidth="true" hidden="false" outlineLevel="0" max="32" min="32" style="0" width="25.32"/>
    <col collapsed="false" customWidth="true" hidden="false" outlineLevel="0" max="33" min="33" style="0" width="10.16"/>
    <col collapsed="false" customWidth="true" hidden="false" outlineLevel="0" max="34" min="34" style="0" width="7.15"/>
    <col collapsed="false" customWidth="true" hidden="false" outlineLevel="0" max="35" min="35" style="0" width="28.66"/>
    <col collapsed="false" customWidth="true" hidden="false" outlineLevel="0" max="37" min="37" style="0" width="3.15"/>
    <col collapsed="false" customWidth="true" hidden="false" outlineLevel="0" max="38" min="38" style="0" width="35.5"/>
    <col collapsed="false" customWidth="true" hidden="false" outlineLevel="0" max="39" min="39" style="0" width="9.15"/>
    <col collapsed="false" customWidth="true" hidden="false" outlineLevel="0" max="40" min="40" style="0" width="7.15"/>
    <col collapsed="false" customWidth="true" hidden="false" outlineLevel="0" max="41" min="41" style="0" width="28.66"/>
    <col collapsed="false" customWidth="true" hidden="false" outlineLevel="0" max="42" min="42" style="0" width="10.99"/>
    <col collapsed="false" customWidth="true" hidden="false" outlineLevel="0" max="43" min="43" style="0" width="3.15"/>
    <col collapsed="false" customWidth="true" hidden="false" outlineLevel="0" max="44" min="44" style="0" width="35.5"/>
    <col collapsed="false" customWidth="true" hidden="false" outlineLevel="0" max="45" min="45" style="0" width="9.15"/>
    <col collapsed="false" customWidth="true" hidden="false" outlineLevel="0" max="46" min="46" style="0" width="7.15"/>
    <col collapsed="false" customWidth="true" hidden="false" outlineLevel="0" max="47" min="47" style="0" width="28.66"/>
    <col collapsed="false" customWidth="true" hidden="false" outlineLevel="0" max="49" min="49" style="0" width="4.15"/>
    <col collapsed="false" customWidth="true" hidden="false" outlineLevel="0" max="50" min="50" style="0" width="36.16"/>
    <col collapsed="false" customWidth="true" hidden="false" outlineLevel="0" max="51" min="51" style="0" width="9.15"/>
    <col collapsed="false" customWidth="true" hidden="false" outlineLevel="0" max="52" min="52" style="0" width="7.15"/>
    <col collapsed="false" customWidth="true" hidden="false" outlineLevel="0" max="53" min="53" style="0" width="28.66"/>
    <col collapsed="false" customWidth="true" hidden="false" outlineLevel="0" max="55" min="55" style="0" width="3.15"/>
    <col collapsed="false" customWidth="true" hidden="false" outlineLevel="0" max="56" min="56" style="0" width="23.32"/>
    <col collapsed="false" customWidth="true" hidden="false" outlineLevel="0" max="57" min="57" style="0" width="9.15"/>
    <col collapsed="false" customWidth="true" hidden="false" outlineLevel="0" max="58" min="58" style="0" width="7.15"/>
    <col collapsed="false" customWidth="true" hidden="false" outlineLevel="0" max="59" min="59" style="0" width="28.66"/>
    <col collapsed="false" customWidth="true" hidden="false" outlineLevel="0" max="61" min="61" style="0" width="4.15"/>
    <col collapsed="false" customWidth="true" hidden="false" outlineLevel="0" max="62" min="62" style="0" width="24.32"/>
    <col collapsed="false" customWidth="true" hidden="false" outlineLevel="0" max="63" min="63" style="0" width="10.16"/>
    <col collapsed="false" customWidth="true" hidden="false" outlineLevel="0" max="64" min="64" style="0" width="7.15"/>
    <col collapsed="false" customWidth="true" hidden="false" outlineLevel="0" max="65" min="65" style="0" width="28.66"/>
    <col collapsed="false" customWidth="true" hidden="false" outlineLevel="0" max="67" min="67" style="0" width="4.15"/>
    <col collapsed="false" customWidth="true" hidden="false" outlineLevel="0" max="68" min="68" style="0" width="24.32"/>
    <col collapsed="false" customWidth="true" hidden="false" outlineLevel="0" max="69" min="69" style="0" width="9.15"/>
    <col collapsed="false" customWidth="true" hidden="false" outlineLevel="0" max="70" min="70" style="0" width="7.15"/>
    <col collapsed="false" customWidth="true" hidden="false" outlineLevel="0" max="71" min="71" style="0" width="27.5"/>
    <col collapsed="false" customWidth="true" hidden="false" outlineLevel="0" max="73" min="73" style="0" width="3.15"/>
    <col collapsed="false" customWidth="true" hidden="false" outlineLevel="0" max="74" min="74" style="0" width="23.32"/>
    <col collapsed="false" customWidth="true" hidden="false" outlineLevel="0" max="75" min="75" style="0" width="9.15"/>
    <col collapsed="false" customWidth="true" hidden="false" outlineLevel="0" max="76" min="76" style="0" width="7.15"/>
    <col collapsed="false" customWidth="true" hidden="false" outlineLevel="0" max="77" min="77" style="0" width="28.66"/>
    <col collapsed="false" customWidth="true" hidden="false" outlineLevel="0" max="79" min="79" style="0" width="4.15"/>
    <col collapsed="false" customWidth="true" hidden="false" outlineLevel="0" max="80" min="80" style="0" width="23.32"/>
    <col collapsed="false" customWidth="true" hidden="false" outlineLevel="0" max="81" min="81" style="0" width="9.15"/>
    <col collapsed="false" customWidth="true" hidden="false" outlineLevel="0" max="82" min="82" style="0" width="7.15"/>
    <col collapsed="false" customWidth="true" hidden="false" outlineLevel="0" max="83" min="83" style="0" width="28.66"/>
    <col collapsed="false" customWidth="true" hidden="false" outlineLevel="0" max="85" min="85" style="0" width="4.15"/>
    <col collapsed="false" customWidth="true" hidden="false" outlineLevel="0" max="86" min="86" style="0" width="24.32"/>
    <col collapsed="false" customWidth="true" hidden="false" outlineLevel="0" max="87" min="87" style="0" width="9.15"/>
    <col collapsed="false" customWidth="true" hidden="false" outlineLevel="0" max="88" min="88" style="0" width="7.15"/>
    <col collapsed="false" customWidth="true" hidden="false" outlineLevel="0" max="89" min="89" style="0" width="28.66"/>
  </cols>
  <sheetData>
    <row r="1" s="23" customFormat="true" ht="16" hidden="false" customHeight="false" outlineLevel="0" collapsed="false">
      <c r="A1" s="6" t="s">
        <v>1356</v>
      </c>
      <c r="B1" s="6"/>
      <c r="G1" s="6" t="s">
        <v>1357</v>
      </c>
      <c r="H1" s="6"/>
      <c r="M1" s="6" t="s">
        <v>1358</v>
      </c>
      <c r="N1" s="6"/>
      <c r="S1" s="6" t="s">
        <v>1359</v>
      </c>
      <c r="T1" s="6"/>
      <c r="Y1" s="6" t="s">
        <v>1360</v>
      </c>
      <c r="Z1" s="6"/>
      <c r="AE1" s="6" t="s">
        <v>1361</v>
      </c>
      <c r="AF1" s="6"/>
      <c r="AK1" s="6" t="s">
        <v>1362</v>
      </c>
      <c r="AL1" s="6"/>
      <c r="AQ1" s="6" t="s">
        <v>1363</v>
      </c>
      <c r="AR1" s="6"/>
      <c r="AW1" s="6" t="s">
        <v>1364</v>
      </c>
      <c r="AX1" s="6"/>
      <c r="BC1" s="6" t="s">
        <v>1365</v>
      </c>
      <c r="BD1" s="6"/>
      <c r="BI1" s="6" t="s">
        <v>1366</v>
      </c>
      <c r="BJ1" s="6"/>
      <c r="BO1" s="6" t="s">
        <v>1367</v>
      </c>
      <c r="BP1" s="6"/>
      <c r="BU1" s="6" t="s">
        <v>1368</v>
      </c>
      <c r="BV1" s="6"/>
      <c r="CA1" s="6" t="s">
        <v>1369</v>
      </c>
      <c r="CB1" s="6"/>
      <c r="CG1" s="6" t="s">
        <v>1370</v>
      </c>
      <c r="CH1" s="6"/>
    </row>
    <row r="2" customFormat="false" ht="16" hidden="false" customHeight="false" outlineLevel="0" collapsed="false">
      <c r="A2" s="7"/>
      <c r="B2" s="7" t="s">
        <v>15</v>
      </c>
      <c r="C2" s="7" t="s">
        <v>16</v>
      </c>
      <c r="D2" s="7" t="s">
        <v>17</v>
      </c>
      <c r="E2" s="8" t="s">
        <v>18</v>
      </c>
      <c r="G2" s="7"/>
      <c r="H2" s="7" t="s">
        <v>15</v>
      </c>
      <c r="I2" s="7" t="s">
        <v>16</v>
      </c>
      <c r="J2" s="7" t="s">
        <v>17</v>
      </c>
      <c r="K2" s="8" t="s">
        <v>18</v>
      </c>
      <c r="M2" s="7"/>
      <c r="N2" s="7" t="s">
        <v>15</v>
      </c>
      <c r="O2" s="7" t="s">
        <v>16</v>
      </c>
      <c r="P2" s="7" t="s">
        <v>17</v>
      </c>
      <c r="Q2" s="8" t="s">
        <v>18</v>
      </c>
      <c r="S2" s="7"/>
      <c r="T2" s="7" t="s">
        <v>15</v>
      </c>
      <c r="U2" s="7" t="s">
        <v>16</v>
      </c>
      <c r="V2" s="7" t="s">
        <v>17</v>
      </c>
      <c r="W2" s="8" t="s">
        <v>18</v>
      </c>
      <c r="Y2" s="7"/>
      <c r="Z2" s="7" t="s">
        <v>15</v>
      </c>
      <c r="AA2" s="7" t="s">
        <v>16</v>
      </c>
      <c r="AB2" s="7" t="s">
        <v>17</v>
      </c>
      <c r="AC2" s="8" t="s">
        <v>18</v>
      </c>
      <c r="AE2" s="7"/>
      <c r="AF2" s="7" t="s">
        <v>15</v>
      </c>
      <c r="AG2" s="7" t="s">
        <v>16</v>
      </c>
      <c r="AH2" s="7" t="s">
        <v>17</v>
      </c>
      <c r="AI2" s="8" t="s">
        <v>18</v>
      </c>
      <c r="AK2" s="7"/>
      <c r="AL2" s="7" t="s">
        <v>15</v>
      </c>
      <c r="AM2" s="7" t="s">
        <v>1371</v>
      </c>
      <c r="AN2" s="7" t="s">
        <v>1372</v>
      </c>
      <c r="AO2" s="8" t="s">
        <v>18</v>
      </c>
      <c r="AP2" s="8"/>
      <c r="AQ2" s="7"/>
      <c r="AR2" s="7" t="s">
        <v>15</v>
      </c>
      <c r="AS2" s="7" t="s">
        <v>1371</v>
      </c>
      <c r="AT2" s="7" t="s">
        <v>1372</v>
      </c>
      <c r="AU2" s="8" t="s">
        <v>18</v>
      </c>
      <c r="AW2" s="7"/>
      <c r="AX2" s="7" t="s">
        <v>15</v>
      </c>
      <c r="AY2" s="7" t="s">
        <v>1371</v>
      </c>
      <c r="AZ2" s="7" t="s">
        <v>1372</v>
      </c>
      <c r="BA2" s="8" t="s">
        <v>18</v>
      </c>
      <c r="BC2" s="7"/>
      <c r="BD2" s="7" t="s">
        <v>15</v>
      </c>
      <c r="BE2" s="7" t="s">
        <v>16</v>
      </c>
      <c r="BF2" s="7" t="s">
        <v>17</v>
      </c>
      <c r="BG2" s="8" t="s">
        <v>18</v>
      </c>
      <c r="BI2" s="7"/>
      <c r="BJ2" s="7" t="s">
        <v>15</v>
      </c>
      <c r="BK2" s="7" t="s">
        <v>16</v>
      </c>
      <c r="BL2" s="7" t="s">
        <v>17</v>
      </c>
      <c r="BM2" s="8" t="s">
        <v>18</v>
      </c>
      <c r="BO2" s="7"/>
      <c r="BP2" s="7" t="s">
        <v>15</v>
      </c>
      <c r="BQ2" s="7" t="s">
        <v>16</v>
      </c>
      <c r="BR2" s="7" t="s">
        <v>17</v>
      </c>
      <c r="BS2" s="8" t="s">
        <v>1373</v>
      </c>
      <c r="BU2" s="7"/>
      <c r="BV2" s="7" t="s">
        <v>15</v>
      </c>
      <c r="BW2" s="7" t="s">
        <v>1371</v>
      </c>
      <c r="BX2" s="7" t="s">
        <v>1372</v>
      </c>
      <c r="BY2" s="8" t="s">
        <v>18</v>
      </c>
      <c r="CA2" s="7"/>
      <c r="CB2" s="7" t="s">
        <v>15</v>
      </c>
      <c r="CC2" s="7" t="s">
        <v>1371</v>
      </c>
      <c r="CD2" s="7" t="s">
        <v>1372</v>
      </c>
      <c r="CE2" s="8" t="s">
        <v>18</v>
      </c>
      <c r="CG2" s="7"/>
      <c r="CH2" s="7" t="s">
        <v>15</v>
      </c>
      <c r="CI2" s="7" t="s">
        <v>1371</v>
      </c>
      <c r="CJ2" s="7" t="s">
        <v>1372</v>
      </c>
      <c r="CK2" s="8" t="s">
        <v>18</v>
      </c>
    </row>
    <row r="3" customFormat="false" ht="16" hidden="false" customHeight="false" outlineLevel="0" collapsed="false">
      <c r="A3" s="9" t="n">
        <v>1</v>
      </c>
      <c r="B3" s="9" t="s">
        <v>1374</v>
      </c>
      <c r="C3" s="9" t="n">
        <v>736.059</v>
      </c>
      <c r="D3" s="9" t="n">
        <v>10.4</v>
      </c>
      <c r="E3" s="9" t="n">
        <v>0</v>
      </c>
      <c r="G3" s="5" t="n">
        <v>1</v>
      </c>
      <c r="H3" s="9" t="s">
        <v>1375</v>
      </c>
      <c r="I3" s="9" t="n">
        <v>16417.052</v>
      </c>
      <c r="J3" s="9" t="n">
        <v>9.362</v>
      </c>
      <c r="K3" s="9" t="n">
        <v>8</v>
      </c>
      <c r="M3" s="5" t="n">
        <v>1</v>
      </c>
      <c r="N3" s="9" t="s">
        <v>1376</v>
      </c>
      <c r="O3" s="9" t="n">
        <v>1130.586</v>
      </c>
      <c r="P3" s="9" t="n">
        <v>23.828</v>
      </c>
      <c r="Q3" s="9" t="n">
        <v>0</v>
      </c>
      <c r="S3" s="5" t="n">
        <v>1</v>
      </c>
      <c r="T3" s="9" t="s">
        <v>1377</v>
      </c>
      <c r="U3" s="9" t="n">
        <v>959.821</v>
      </c>
      <c r="V3" s="9" t="n">
        <v>5.828</v>
      </c>
      <c r="W3" s="9" t="n">
        <v>1</v>
      </c>
      <c r="Y3" s="5" t="n">
        <v>1</v>
      </c>
      <c r="Z3" s="9" t="s">
        <v>1378</v>
      </c>
      <c r="AA3" s="9" t="n">
        <v>2083.414</v>
      </c>
      <c r="AB3" s="9" t="n">
        <v>1.312</v>
      </c>
      <c r="AC3" s="9" t="n">
        <v>0</v>
      </c>
      <c r="AE3" s="5" t="n">
        <v>1</v>
      </c>
      <c r="AF3" s="5" t="s">
        <v>1379</v>
      </c>
      <c r="AG3" s="5" t="n">
        <v>1854.04</v>
      </c>
      <c r="AH3" s="5" t="n">
        <v>2.099</v>
      </c>
      <c r="AI3" s="5" t="n">
        <v>0</v>
      </c>
      <c r="AK3" s="24" t="n">
        <v>1</v>
      </c>
      <c r="AL3" s="24" t="s">
        <v>1380</v>
      </c>
      <c r="AM3" s="24" t="n">
        <v>556.461</v>
      </c>
      <c r="AN3" s="24" t="n">
        <v>30.159</v>
      </c>
      <c r="AO3" s="24" t="n">
        <v>2</v>
      </c>
      <c r="AP3" s="24"/>
      <c r="AQ3" s="24" t="n">
        <v>1</v>
      </c>
      <c r="AR3" s="24" t="s">
        <v>1381</v>
      </c>
      <c r="AS3" s="24" t="n">
        <v>722.811</v>
      </c>
      <c r="AT3" s="24" t="n">
        <v>6.721</v>
      </c>
      <c r="AU3" s="24" t="n">
        <v>1</v>
      </c>
      <c r="AW3" s="24" t="n">
        <v>1</v>
      </c>
      <c r="AX3" s="24" t="s">
        <v>1382</v>
      </c>
      <c r="AY3" s="24" t="n">
        <v>453.413</v>
      </c>
      <c r="AZ3" s="24" t="n">
        <v>0.649</v>
      </c>
      <c r="BA3" s="24" t="n">
        <v>0</v>
      </c>
      <c r="BC3" s="9" t="n">
        <v>1</v>
      </c>
      <c r="BD3" s="9" t="s">
        <v>1383</v>
      </c>
      <c r="BE3" s="9" t="n">
        <v>693.367</v>
      </c>
      <c r="BF3" s="9" t="n">
        <v>28.45</v>
      </c>
      <c r="BG3" s="9" t="n">
        <v>1</v>
      </c>
      <c r="BI3" s="9" t="n">
        <v>1</v>
      </c>
      <c r="BJ3" s="9" t="s">
        <v>1384</v>
      </c>
      <c r="BK3" s="9" t="n">
        <v>678.646</v>
      </c>
      <c r="BL3" s="9" t="n">
        <v>16.703</v>
      </c>
      <c r="BM3" s="9" t="n">
        <v>0</v>
      </c>
      <c r="BO3" s="5" t="n">
        <v>1</v>
      </c>
      <c r="BP3" s="9" t="s">
        <v>1385</v>
      </c>
      <c r="BQ3" s="9" t="n">
        <v>4158.731</v>
      </c>
      <c r="BR3" s="9" t="n">
        <v>5.204</v>
      </c>
      <c r="BS3" s="9" t="n">
        <v>2</v>
      </c>
      <c r="BU3" s="5" t="n">
        <v>1</v>
      </c>
      <c r="BV3" s="5" t="s">
        <v>1386</v>
      </c>
      <c r="BW3" s="5" t="n">
        <v>1080.536</v>
      </c>
      <c r="BX3" s="5" t="n">
        <v>8.311</v>
      </c>
      <c r="BY3" s="5" t="n">
        <v>0</v>
      </c>
      <c r="CA3" s="9" t="n">
        <v>1</v>
      </c>
      <c r="CB3" s="9" t="s">
        <v>1387</v>
      </c>
      <c r="CC3" s="9" t="n">
        <v>621.235</v>
      </c>
      <c r="CD3" s="9" t="n">
        <v>9.716</v>
      </c>
      <c r="CE3" s="9" t="n">
        <v>0</v>
      </c>
      <c r="CG3" s="5" t="n">
        <v>1</v>
      </c>
      <c r="CH3" s="5" t="s">
        <v>1388</v>
      </c>
      <c r="CI3" s="5" t="n">
        <v>605.041</v>
      </c>
      <c r="CJ3" s="5" t="n">
        <v>11.436</v>
      </c>
      <c r="CK3" s="5" t="n">
        <v>0</v>
      </c>
    </row>
    <row r="4" customFormat="false" ht="16" hidden="false" customHeight="false" outlineLevel="0" collapsed="false">
      <c r="A4" s="9" t="n">
        <v>2</v>
      </c>
      <c r="B4" s="9" t="s">
        <v>1389</v>
      </c>
      <c r="C4" s="9" t="n">
        <v>633.01</v>
      </c>
      <c r="D4" s="9" t="n">
        <v>13.721</v>
      </c>
      <c r="E4" s="9" t="n">
        <v>0</v>
      </c>
      <c r="G4" s="5" t="n">
        <v>2</v>
      </c>
      <c r="H4" s="9" t="s">
        <v>1390</v>
      </c>
      <c r="I4" s="9" t="n">
        <v>1173.278</v>
      </c>
      <c r="J4" s="9" t="n">
        <v>8.657</v>
      </c>
      <c r="K4" s="9" t="n">
        <v>0</v>
      </c>
      <c r="M4" s="5" t="n">
        <v>2</v>
      </c>
      <c r="N4" s="9" t="s">
        <v>1391</v>
      </c>
      <c r="O4" s="9" t="n">
        <v>485.799</v>
      </c>
      <c r="P4" s="9" t="n">
        <v>15.758</v>
      </c>
      <c r="Q4" s="9" t="n">
        <v>0</v>
      </c>
      <c r="S4" s="5" t="n">
        <v>2</v>
      </c>
      <c r="T4" s="9" t="s">
        <v>1392</v>
      </c>
      <c r="U4" s="9" t="n">
        <v>700.728</v>
      </c>
      <c r="V4" s="9" t="n">
        <v>10.084</v>
      </c>
      <c r="W4" s="9" t="n">
        <v>0</v>
      </c>
      <c r="Y4" s="5" t="n">
        <v>2</v>
      </c>
      <c r="Z4" s="9" t="s">
        <v>1393</v>
      </c>
      <c r="AA4" s="9" t="n">
        <v>803.224</v>
      </c>
      <c r="AB4" s="9" t="n">
        <v>7.732</v>
      </c>
      <c r="AC4" s="9" t="n">
        <v>0</v>
      </c>
      <c r="AE4" s="5" t="n">
        <v>2</v>
      </c>
      <c r="AF4" s="5" t="s">
        <v>1394</v>
      </c>
      <c r="AG4" s="5" t="n">
        <v>9452.373</v>
      </c>
      <c r="AH4" s="5" t="n">
        <v>10.6</v>
      </c>
      <c r="AI4" s="5" t="n">
        <v>5</v>
      </c>
      <c r="AK4" s="24" t="n">
        <v>2</v>
      </c>
      <c r="AL4" s="24" t="s">
        <v>1395</v>
      </c>
      <c r="AM4" s="24" t="n">
        <v>571.183</v>
      </c>
      <c r="AN4" s="24" t="n">
        <v>28.093</v>
      </c>
      <c r="AO4" s="24" t="n">
        <v>1</v>
      </c>
      <c r="AP4" s="24"/>
      <c r="AQ4" s="24" t="n">
        <v>2</v>
      </c>
      <c r="AR4" s="24" t="s">
        <v>1396</v>
      </c>
      <c r="AS4" s="24" t="n">
        <v>535.852</v>
      </c>
      <c r="AT4" s="24" t="n">
        <v>13.462</v>
      </c>
      <c r="AU4" s="24" t="n">
        <v>0</v>
      </c>
      <c r="AW4" s="24" t="n">
        <v>2</v>
      </c>
      <c r="AX4" s="24" t="s">
        <v>1397</v>
      </c>
      <c r="AY4" s="24" t="n">
        <v>674.231</v>
      </c>
      <c r="AZ4" s="24" t="n">
        <v>8.079</v>
      </c>
      <c r="BA4" s="24" t="n">
        <v>0</v>
      </c>
      <c r="BC4" s="9" t="n">
        <v>2</v>
      </c>
      <c r="BD4" s="9" t="s">
        <v>1398</v>
      </c>
      <c r="BE4" s="9" t="n">
        <v>1653.188</v>
      </c>
      <c r="BF4" s="9" t="n">
        <v>12.645</v>
      </c>
      <c r="BG4" s="9" t="n">
        <v>0</v>
      </c>
      <c r="BI4" s="9" t="n">
        <v>2</v>
      </c>
      <c r="BJ4" s="9" t="s">
        <v>1399</v>
      </c>
      <c r="BK4" s="9" t="n">
        <v>3101.751</v>
      </c>
      <c r="BL4" s="9" t="n">
        <v>30.517</v>
      </c>
      <c r="BM4" s="9" t="n">
        <v>3</v>
      </c>
      <c r="BO4" s="5" t="n">
        <v>2</v>
      </c>
      <c r="BP4" s="9" t="s">
        <v>1400</v>
      </c>
      <c r="BQ4" s="9" t="n">
        <v>450.468</v>
      </c>
      <c r="BR4" s="9" t="n">
        <v>10.784</v>
      </c>
      <c r="BS4" s="9" t="n">
        <v>0</v>
      </c>
      <c r="BU4" s="5" t="n">
        <v>2</v>
      </c>
      <c r="BV4" s="5" t="s">
        <v>1401</v>
      </c>
      <c r="BW4" s="5" t="n">
        <v>1344.046</v>
      </c>
      <c r="BX4" s="5" t="n">
        <v>9.639</v>
      </c>
      <c r="BY4" s="5" t="n">
        <v>1</v>
      </c>
      <c r="CA4" s="24" t="n">
        <v>2</v>
      </c>
      <c r="CB4" s="24" t="s">
        <v>1402</v>
      </c>
      <c r="CC4" s="24" t="n">
        <v>912.714</v>
      </c>
      <c r="CD4" s="24" t="n">
        <v>12.097</v>
      </c>
      <c r="CE4" s="24" t="n">
        <v>0</v>
      </c>
      <c r="CG4" s="5" t="n">
        <v>2</v>
      </c>
      <c r="CH4" s="5" t="s">
        <v>1403</v>
      </c>
      <c r="CI4" s="5" t="n">
        <v>2141.935</v>
      </c>
      <c r="CJ4" s="5" t="n">
        <v>16.357</v>
      </c>
      <c r="CK4" s="5" t="n">
        <v>2</v>
      </c>
    </row>
    <row r="5" customFormat="false" ht="16" hidden="false" customHeight="false" outlineLevel="0" collapsed="false">
      <c r="A5" s="9" t="n">
        <v>3</v>
      </c>
      <c r="B5" s="9" t="s">
        <v>1404</v>
      </c>
      <c r="C5" s="9" t="n">
        <v>462.245</v>
      </c>
      <c r="D5" s="9" t="n">
        <v>11.146</v>
      </c>
      <c r="E5" s="9" t="n">
        <v>1</v>
      </c>
      <c r="G5" s="5" t="n">
        <v>3</v>
      </c>
      <c r="H5" s="9" t="s">
        <v>1405</v>
      </c>
      <c r="I5" s="9" t="n">
        <v>733.114</v>
      </c>
      <c r="J5" s="9" t="n">
        <v>23.494</v>
      </c>
      <c r="K5" s="9" t="n">
        <v>1</v>
      </c>
      <c r="M5" s="5" t="n">
        <v>3</v>
      </c>
      <c r="N5" s="9" t="s">
        <v>1406</v>
      </c>
      <c r="O5" s="9" t="n">
        <v>441.635</v>
      </c>
      <c r="P5" s="9" t="n">
        <v>45.667</v>
      </c>
      <c r="Q5" s="9" t="n">
        <v>1</v>
      </c>
      <c r="S5" s="5" t="n">
        <v>3</v>
      </c>
      <c r="T5" s="9" t="s">
        <v>1407</v>
      </c>
      <c r="U5" s="9" t="n">
        <v>887.687</v>
      </c>
      <c r="V5" s="9" t="n">
        <v>4.146</v>
      </c>
      <c r="W5" s="9" t="n">
        <v>0</v>
      </c>
      <c r="Y5" s="5" t="n">
        <v>3</v>
      </c>
      <c r="Z5" s="9" t="s">
        <v>1408</v>
      </c>
      <c r="AA5" s="9" t="n">
        <v>5152.227</v>
      </c>
      <c r="AB5" s="9" t="n">
        <v>2.507</v>
      </c>
      <c r="AC5" s="9" t="n">
        <v>1</v>
      </c>
      <c r="AE5" s="5" t="n">
        <v>3</v>
      </c>
      <c r="AF5" s="5" t="s">
        <v>1409</v>
      </c>
      <c r="AG5" s="5" t="n">
        <v>932.402</v>
      </c>
      <c r="AH5" s="5" t="n">
        <v>13.677</v>
      </c>
      <c r="AI5" s="5" t="n">
        <v>1</v>
      </c>
      <c r="AK5" s="24" t="n">
        <v>3</v>
      </c>
      <c r="AL5" s="24" t="s">
        <v>1410</v>
      </c>
      <c r="AM5" s="24" t="n">
        <v>568.238</v>
      </c>
      <c r="AN5" s="24" t="n">
        <v>17.098</v>
      </c>
      <c r="AO5" s="24" t="n">
        <v>1</v>
      </c>
      <c r="AP5" s="24"/>
      <c r="AQ5" s="24" t="n">
        <v>3</v>
      </c>
      <c r="AR5" s="24" t="s">
        <v>1411</v>
      </c>
      <c r="AS5" s="24" t="n">
        <v>821.443</v>
      </c>
      <c r="AT5" s="24" t="n">
        <v>3.584</v>
      </c>
      <c r="AU5" s="24" t="n">
        <v>0</v>
      </c>
      <c r="AW5" s="24" t="n">
        <v>3</v>
      </c>
      <c r="AX5" s="24" t="s">
        <v>1412</v>
      </c>
      <c r="AY5" s="24" t="n">
        <v>1042.261</v>
      </c>
      <c r="AZ5" s="24" t="n">
        <v>5.508</v>
      </c>
      <c r="BA5" s="24" t="n">
        <v>1</v>
      </c>
      <c r="BC5" s="9" t="n">
        <v>3</v>
      </c>
      <c r="BD5" s="9" t="s">
        <v>1413</v>
      </c>
      <c r="BE5" s="9" t="n">
        <v>708.088</v>
      </c>
      <c r="BF5" s="9" t="n">
        <v>6.653</v>
      </c>
      <c r="BG5" s="9" t="n">
        <v>0</v>
      </c>
      <c r="BI5" s="9" t="n">
        <v>3</v>
      </c>
      <c r="BJ5" s="9" t="s">
        <v>1414</v>
      </c>
      <c r="BK5" s="9" t="n">
        <v>1586.942</v>
      </c>
      <c r="BL5" s="9" t="n">
        <v>25.139</v>
      </c>
      <c r="BM5" s="9" t="n">
        <v>1</v>
      </c>
      <c r="BO5" s="5" t="n">
        <v>3</v>
      </c>
      <c r="BP5" s="9" t="s">
        <v>1415</v>
      </c>
      <c r="BQ5" s="9" t="n">
        <v>2131.626</v>
      </c>
      <c r="BR5" s="9" t="n">
        <v>7.735</v>
      </c>
      <c r="BS5" s="9" t="n">
        <v>1</v>
      </c>
      <c r="BU5" s="5" t="n">
        <v>3</v>
      </c>
      <c r="BV5" s="5" t="s">
        <v>1416</v>
      </c>
      <c r="BW5" s="5" t="n">
        <v>556.461</v>
      </c>
      <c r="BX5" s="5" t="n">
        <v>21.429</v>
      </c>
      <c r="BY5" s="5" t="n">
        <v>0</v>
      </c>
      <c r="CA5" s="24" t="n">
        <v>3</v>
      </c>
      <c r="CB5" s="24" t="s">
        <v>1417</v>
      </c>
      <c r="CC5" s="24" t="n">
        <v>952.462</v>
      </c>
      <c r="CD5" s="24" t="n">
        <v>23.029</v>
      </c>
      <c r="CE5" s="24" t="n">
        <v>3</v>
      </c>
      <c r="CG5" s="5" t="n">
        <v>3</v>
      </c>
      <c r="CH5" s="5" t="s">
        <v>1418</v>
      </c>
      <c r="CI5" s="5" t="n">
        <v>599.153</v>
      </c>
      <c r="CJ5" s="5" t="n">
        <v>40.295</v>
      </c>
      <c r="CK5" s="5" t="n">
        <v>0</v>
      </c>
    </row>
    <row r="6" customFormat="false" ht="16" hidden="false" customHeight="false" outlineLevel="0" collapsed="false">
      <c r="A6" s="9" t="n">
        <v>4</v>
      </c>
      <c r="B6" s="9" t="s">
        <v>1419</v>
      </c>
      <c r="C6" s="9" t="n">
        <v>441.635</v>
      </c>
      <c r="D6" s="9" t="n">
        <v>7.333</v>
      </c>
      <c r="E6" s="9" t="n">
        <v>0</v>
      </c>
      <c r="G6" s="5" t="n">
        <v>4</v>
      </c>
      <c r="H6" s="9" t="s">
        <v>1420</v>
      </c>
      <c r="I6" s="9" t="n">
        <v>1205.664</v>
      </c>
      <c r="J6" s="9" t="n">
        <v>20.635</v>
      </c>
      <c r="K6" s="9" t="n">
        <v>0</v>
      </c>
      <c r="M6" s="5" t="n">
        <v>4</v>
      </c>
      <c r="N6" s="9" t="s">
        <v>1421</v>
      </c>
      <c r="O6" s="9" t="n">
        <v>647.732</v>
      </c>
      <c r="P6" s="9" t="n">
        <v>19.545</v>
      </c>
      <c r="Q6" s="9" t="n">
        <v>0</v>
      </c>
      <c r="S6" s="5" t="n">
        <v>4</v>
      </c>
      <c r="T6" s="9" t="s">
        <v>1422</v>
      </c>
      <c r="U6" s="9" t="n">
        <v>478.438</v>
      </c>
      <c r="V6" s="9" t="n">
        <v>14.462</v>
      </c>
      <c r="W6" s="9" t="n">
        <v>0</v>
      </c>
      <c r="Y6" s="5" t="n">
        <v>4</v>
      </c>
      <c r="Z6" s="9" t="s">
        <v>1423</v>
      </c>
      <c r="AA6" s="9" t="n">
        <v>6152.53</v>
      </c>
      <c r="AB6" s="9" t="n">
        <v>2.544</v>
      </c>
      <c r="AC6" s="9" t="n">
        <v>2</v>
      </c>
      <c r="AE6" s="5" t="n">
        <v>4</v>
      </c>
      <c r="AF6" s="5" t="s">
        <v>1424</v>
      </c>
      <c r="AG6" s="5" t="n">
        <v>13085.099</v>
      </c>
      <c r="AH6" s="5" t="n">
        <v>11.018</v>
      </c>
      <c r="AI6" s="5" t="n">
        <v>2</v>
      </c>
      <c r="AK6" s="24" t="n">
        <v>4</v>
      </c>
      <c r="AL6" s="24" t="s">
        <v>1425</v>
      </c>
      <c r="AM6" s="24" t="n">
        <v>662.454</v>
      </c>
      <c r="AN6" s="24" t="n">
        <v>15.778</v>
      </c>
      <c r="AO6" s="24" t="n">
        <v>2</v>
      </c>
      <c r="AP6" s="24"/>
      <c r="AQ6" s="24" t="n">
        <v>4</v>
      </c>
      <c r="AR6" s="24" t="s">
        <v>1426</v>
      </c>
      <c r="AS6" s="24" t="n">
        <v>839.108</v>
      </c>
      <c r="AT6" s="24" t="n">
        <v>18.596</v>
      </c>
      <c r="AU6" s="24" t="n">
        <v>1</v>
      </c>
      <c r="AW6" s="24" t="n">
        <v>4</v>
      </c>
      <c r="AX6" s="24" t="s">
        <v>1427</v>
      </c>
      <c r="AY6" s="24" t="n">
        <v>1818.068</v>
      </c>
      <c r="AZ6" s="24" t="n">
        <v>8.988</v>
      </c>
      <c r="BA6" s="24" t="n">
        <v>1</v>
      </c>
      <c r="BC6" s="9" t="n">
        <v>4</v>
      </c>
      <c r="BD6" s="9" t="s">
        <v>1428</v>
      </c>
      <c r="BE6" s="9" t="n">
        <v>1208.608</v>
      </c>
      <c r="BF6" s="9" t="n">
        <v>9.135</v>
      </c>
      <c r="BG6" s="9" t="n">
        <v>0</v>
      </c>
      <c r="BI6" s="9" t="n">
        <v>4</v>
      </c>
      <c r="BJ6" s="9" t="s">
        <v>1429</v>
      </c>
      <c r="BK6" s="9" t="n">
        <v>2496.711</v>
      </c>
      <c r="BL6" s="9" t="n">
        <v>24.469</v>
      </c>
      <c r="BM6" s="9" t="n">
        <v>3</v>
      </c>
      <c r="BO6" s="5" t="n">
        <v>4</v>
      </c>
      <c r="BP6" s="9" t="s">
        <v>1430</v>
      </c>
      <c r="BQ6" s="9" t="n">
        <v>784.639</v>
      </c>
      <c r="BR6" s="9" t="n">
        <v>6.379</v>
      </c>
      <c r="BS6" s="9" t="n">
        <v>0</v>
      </c>
      <c r="BU6" s="5" t="n">
        <v>4</v>
      </c>
      <c r="BV6" s="5" t="s">
        <v>1431</v>
      </c>
      <c r="BW6" s="5" t="n">
        <v>1794.514</v>
      </c>
      <c r="BX6" s="5" t="n">
        <v>43.314</v>
      </c>
      <c r="BY6" s="5" t="n">
        <v>1</v>
      </c>
      <c r="CA6" s="24" t="n">
        <v>4</v>
      </c>
      <c r="CB6" s="24" t="s">
        <v>1432</v>
      </c>
      <c r="CC6" s="24" t="n">
        <v>532.907</v>
      </c>
      <c r="CD6" s="24" t="n">
        <v>36.74</v>
      </c>
      <c r="CE6" s="24" t="n">
        <v>2</v>
      </c>
      <c r="CG6" s="5" t="n">
        <v>4</v>
      </c>
      <c r="CH6" s="5" t="s">
        <v>1433</v>
      </c>
      <c r="CI6" s="5" t="n">
        <v>719.867</v>
      </c>
      <c r="CJ6" s="5" t="n">
        <v>17.996</v>
      </c>
      <c r="CK6" s="5" t="n">
        <v>0</v>
      </c>
    </row>
    <row r="7" customFormat="false" ht="16" hidden="false" customHeight="false" outlineLevel="0" collapsed="false">
      <c r="A7" s="9" t="n">
        <v>5</v>
      </c>
      <c r="B7" s="9" t="s">
        <v>1434</v>
      </c>
      <c r="C7" s="9" t="n">
        <v>724.282</v>
      </c>
      <c r="D7" s="9" t="n">
        <v>17.48</v>
      </c>
      <c r="E7" s="9" t="n">
        <v>1</v>
      </c>
      <c r="G7" s="5" t="n">
        <v>5</v>
      </c>
      <c r="H7" s="9" t="s">
        <v>1435</v>
      </c>
      <c r="I7" s="9" t="n">
        <v>908.296</v>
      </c>
      <c r="J7" s="9" t="n">
        <v>3.079</v>
      </c>
      <c r="K7" s="9" t="n">
        <v>0</v>
      </c>
      <c r="M7" s="5" t="n">
        <v>5</v>
      </c>
      <c r="N7" s="9" t="s">
        <v>1436</v>
      </c>
      <c r="O7" s="9" t="n">
        <v>696.311</v>
      </c>
      <c r="P7" s="9" t="n">
        <v>8.034</v>
      </c>
      <c r="Q7" s="9" t="n">
        <v>0</v>
      </c>
      <c r="S7" s="5" t="n">
        <v>5</v>
      </c>
      <c r="T7" s="9" t="s">
        <v>1437</v>
      </c>
      <c r="U7" s="9" t="n">
        <v>460.773</v>
      </c>
      <c r="V7" s="9" t="n">
        <v>12.78</v>
      </c>
      <c r="W7" s="9" t="n">
        <v>0</v>
      </c>
      <c r="Y7" s="5" t="n">
        <v>5</v>
      </c>
      <c r="Z7" s="9" t="s">
        <v>1438</v>
      </c>
      <c r="AA7" s="9" t="n">
        <v>1365.481</v>
      </c>
      <c r="AB7" s="9" t="n">
        <v>10.37</v>
      </c>
      <c r="AC7" s="9" t="n">
        <v>2</v>
      </c>
      <c r="AE7" s="5" t="n">
        <v>5</v>
      </c>
      <c r="AF7" s="5" t="s">
        <v>1439</v>
      </c>
      <c r="AG7" s="5" t="n">
        <v>602.832</v>
      </c>
      <c r="AH7" s="5" t="n">
        <v>3.297</v>
      </c>
      <c r="AI7" s="5" t="n">
        <v>0</v>
      </c>
      <c r="AK7" s="24" t="n">
        <v>5</v>
      </c>
      <c r="AL7" s="24" t="s">
        <v>1440</v>
      </c>
      <c r="AM7" s="24" t="n">
        <v>1821.012</v>
      </c>
      <c r="AN7" s="24" t="n">
        <v>9.054</v>
      </c>
      <c r="AO7" s="24" t="n">
        <v>0</v>
      </c>
      <c r="AP7" s="24"/>
      <c r="AQ7" s="24" t="n">
        <v>5</v>
      </c>
      <c r="AR7" s="24" t="s">
        <v>1441</v>
      </c>
      <c r="AS7" s="24" t="n">
        <v>2202.292</v>
      </c>
      <c r="AT7" s="24" t="n">
        <v>13.369</v>
      </c>
      <c r="AU7" s="24" t="n">
        <v>2</v>
      </c>
      <c r="AW7" s="24" t="n">
        <v>5</v>
      </c>
      <c r="AX7" s="24" t="s">
        <v>1442</v>
      </c>
      <c r="AY7" s="24" t="n">
        <v>580.015</v>
      </c>
      <c r="AZ7" s="24" t="n">
        <v>17.766</v>
      </c>
      <c r="BA7" s="24" t="n">
        <v>0</v>
      </c>
      <c r="BC7" s="9" t="n">
        <v>5</v>
      </c>
      <c r="BD7" s="9" t="s">
        <v>1443</v>
      </c>
      <c r="BE7" s="9" t="n">
        <v>1541.307</v>
      </c>
      <c r="BF7" s="9" t="n">
        <v>4.776</v>
      </c>
      <c r="BG7" s="9" t="n">
        <v>0</v>
      </c>
      <c r="BI7" s="9" t="n">
        <v>5</v>
      </c>
      <c r="BJ7" s="9" t="s">
        <v>1444</v>
      </c>
      <c r="BK7" s="9" t="n">
        <v>429.858</v>
      </c>
      <c r="BL7" s="9" t="n">
        <v>73.288</v>
      </c>
      <c r="BM7" s="9" t="n">
        <v>1</v>
      </c>
      <c r="BO7" s="5" t="n">
        <v>5</v>
      </c>
      <c r="BP7" s="9" t="s">
        <v>1445</v>
      </c>
      <c r="BQ7" s="9" t="n">
        <v>2306.808</v>
      </c>
      <c r="BR7" s="9" t="n">
        <v>9.955</v>
      </c>
      <c r="BS7" s="9" t="n">
        <v>0</v>
      </c>
      <c r="BU7" s="5" t="n">
        <v>5</v>
      </c>
      <c r="BV7" s="5" t="s">
        <v>1446</v>
      </c>
      <c r="BW7" s="5" t="n">
        <v>474.023</v>
      </c>
      <c r="BX7" s="5" t="n">
        <v>8.385</v>
      </c>
      <c r="BY7" s="5" t="n">
        <v>0</v>
      </c>
      <c r="CA7" s="24" t="n">
        <v>5</v>
      </c>
      <c r="CB7" s="24" t="s">
        <v>1447</v>
      </c>
      <c r="CC7" s="24" t="n">
        <v>1679.689</v>
      </c>
      <c r="CD7" s="24" t="n">
        <v>11.656</v>
      </c>
      <c r="CE7" s="24" t="n">
        <v>2</v>
      </c>
      <c r="CG7" s="5" t="n">
        <v>5</v>
      </c>
      <c r="CH7" s="5" t="s">
        <v>1448</v>
      </c>
      <c r="CI7" s="5" t="n">
        <v>1358.767</v>
      </c>
      <c r="CJ7" s="5" t="n">
        <v>16.901</v>
      </c>
      <c r="CK7" s="5" t="n">
        <v>2</v>
      </c>
    </row>
    <row r="8" customFormat="false" ht="16" hidden="false" customHeight="false" outlineLevel="0" collapsed="false">
      <c r="A8" s="9" t="n">
        <v>6</v>
      </c>
      <c r="B8" s="9" t="s">
        <v>1449</v>
      </c>
      <c r="C8" s="9" t="n">
        <v>724.282</v>
      </c>
      <c r="D8" s="9" t="n">
        <v>11.382</v>
      </c>
      <c r="E8" s="9" t="n">
        <v>0</v>
      </c>
      <c r="G8" s="5" t="n">
        <v>6</v>
      </c>
      <c r="H8" s="9" t="s">
        <v>1450</v>
      </c>
      <c r="I8" s="9" t="n">
        <v>992.207</v>
      </c>
      <c r="J8" s="9" t="n">
        <v>15.134</v>
      </c>
      <c r="K8" s="9" t="n">
        <v>1</v>
      </c>
      <c r="M8" s="5" t="n">
        <v>6</v>
      </c>
      <c r="N8" s="9" t="s">
        <v>1451</v>
      </c>
      <c r="O8" s="9" t="n">
        <v>1333.738</v>
      </c>
      <c r="P8" s="9" t="n">
        <v>22.958</v>
      </c>
      <c r="Q8" s="9" t="n">
        <v>2</v>
      </c>
      <c r="S8" s="5" t="n">
        <v>6</v>
      </c>
      <c r="T8" s="9" t="s">
        <v>1452</v>
      </c>
      <c r="U8" s="9" t="n">
        <v>612.401</v>
      </c>
      <c r="V8" s="9" t="n">
        <v>25</v>
      </c>
      <c r="W8" s="9" t="n">
        <v>1</v>
      </c>
      <c r="Y8" s="5" t="n">
        <v>6</v>
      </c>
      <c r="Z8" s="9" t="s">
        <v>1453</v>
      </c>
      <c r="AA8" s="9" t="n">
        <v>697.232</v>
      </c>
      <c r="AB8" s="9" t="n">
        <v>2.732</v>
      </c>
      <c r="AC8" s="9" t="n">
        <v>0</v>
      </c>
      <c r="AE8" s="5" t="n">
        <v>6</v>
      </c>
      <c r="AF8" s="5" t="s">
        <v>1454</v>
      </c>
      <c r="AG8" s="5" t="n">
        <v>685.639</v>
      </c>
      <c r="AH8" s="5" t="n">
        <v>15.58</v>
      </c>
      <c r="AI8" s="5" t="n">
        <v>0</v>
      </c>
      <c r="AK8" s="24" t="n">
        <v>6</v>
      </c>
      <c r="AL8" s="24" t="s">
        <v>1455</v>
      </c>
      <c r="AM8" s="24" t="n">
        <v>510.826</v>
      </c>
      <c r="AN8" s="24" t="n">
        <v>27.089</v>
      </c>
      <c r="AO8" s="24" t="n">
        <v>0</v>
      </c>
      <c r="AP8" s="24"/>
      <c r="AQ8" s="24" t="n">
        <v>6</v>
      </c>
      <c r="AR8" s="24" t="s">
        <v>1456</v>
      </c>
      <c r="AS8" s="24" t="n">
        <v>697.785</v>
      </c>
      <c r="AT8" s="24" t="n">
        <v>15.19</v>
      </c>
      <c r="AU8" s="24" t="n">
        <v>0</v>
      </c>
      <c r="AW8" s="24" t="n">
        <v>6</v>
      </c>
      <c r="AX8" s="24" t="s">
        <v>1457</v>
      </c>
      <c r="AY8" s="24" t="n">
        <v>538.796</v>
      </c>
      <c r="AZ8" s="24" t="n">
        <v>12.568</v>
      </c>
      <c r="BA8" s="24" t="n">
        <v>0</v>
      </c>
      <c r="BC8" s="9" t="n">
        <v>6</v>
      </c>
      <c r="BD8" s="9" t="s">
        <v>1458</v>
      </c>
      <c r="BE8" s="9" t="n">
        <v>615.345</v>
      </c>
      <c r="BF8" s="9" t="n">
        <v>9.091</v>
      </c>
      <c r="BG8" s="9" t="n">
        <v>0</v>
      </c>
      <c r="BI8" s="9" t="n">
        <v>6</v>
      </c>
      <c r="BJ8" s="9" t="s">
        <v>1459</v>
      </c>
      <c r="BK8" s="9" t="n">
        <v>538.795</v>
      </c>
      <c r="BL8" s="9" t="n">
        <v>32.24</v>
      </c>
      <c r="BM8" s="9" t="n">
        <v>1</v>
      </c>
      <c r="BO8" s="5" t="n">
        <v>6</v>
      </c>
      <c r="BP8" s="9" t="s">
        <v>1460</v>
      </c>
      <c r="BQ8" s="9" t="n">
        <v>775.806</v>
      </c>
      <c r="BR8" s="9" t="n">
        <v>4.934</v>
      </c>
      <c r="BS8" s="9" t="n">
        <v>0</v>
      </c>
      <c r="BU8" s="5" t="n">
        <v>6</v>
      </c>
      <c r="BV8" s="5" t="s">
        <v>1461</v>
      </c>
      <c r="BW8" s="5" t="n">
        <v>2408.388</v>
      </c>
      <c r="BX8" s="5" t="n">
        <v>8.374</v>
      </c>
      <c r="BY8" s="5" t="n">
        <v>1</v>
      </c>
      <c r="CA8" s="24" t="n">
        <v>6</v>
      </c>
      <c r="CB8" s="24" t="s">
        <v>1462</v>
      </c>
      <c r="CC8" s="24" t="n">
        <v>1573.696</v>
      </c>
      <c r="CD8" s="24" t="n">
        <v>22.077</v>
      </c>
      <c r="CE8" s="24" t="n">
        <v>0</v>
      </c>
      <c r="CG8" s="5" t="n">
        <v>6</v>
      </c>
      <c r="CH8" s="5" t="s">
        <v>1463</v>
      </c>
      <c r="CI8" s="5" t="n">
        <v>635.956</v>
      </c>
      <c r="CJ8" s="5" t="n">
        <v>32.176</v>
      </c>
      <c r="CK8" s="5" t="n">
        <v>2</v>
      </c>
    </row>
    <row r="9" customFormat="false" ht="16" hidden="false" customHeight="false" outlineLevel="0" collapsed="false">
      <c r="A9" s="9" t="n">
        <v>7</v>
      </c>
      <c r="B9" s="9" t="s">
        <v>1464</v>
      </c>
      <c r="C9" s="9" t="n">
        <v>571.182</v>
      </c>
      <c r="D9" s="9" t="n">
        <v>10.567</v>
      </c>
      <c r="E9" s="9" t="n">
        <v>1</v>
      </c>
      <c r="G9" s="5" t="n">
        <v>7</v>
      </c>
      <c r="H9" s="9" t="s">
        <v>1465</v>
      </c>
      <c r="I9" s="9" t="n">
        <v>1925.529</v>
      </c>
      <c r="J9" s="9" t="n">
        <v>6.193</v>
      </c>
      <c r="K9" s="9" t="n">
        <v>0</v>
      </c>
      <c r="M9" s="5" t="n">
        <v>7</v>
      </c>
      <c r="N9" s="9" t="s">
        <v>1466</v>
      </c>
      <c r="O9" s="9" t="n">
        <v>540.267</v>
      </c>
      <c r="P9" s="9" t="n">
        <v>31.608</v>
      </c>
      <c r="Q9" s="9" t="n">
        <v>1</v>
      </c>
      <c r="S9" s="5" t="n">
        <v>7</v>
      </c>
      <c r="T9" s="9" t="s">
        <v>1467</v>
      </c>
      <c r="U9" s="9" t="n">
        <v>1579.582</v>
      </c>
      <c r="V9" s="9" t="n">
        <v>3.821</v>
      </c>
      <c r="W9" s="9" t="n">
        <v>0</v>
      </c>
      <c r="Y9" s="5" t="n">
        <v>7</v>
      </c>
      <c r="Z9" s="9" t="s">
        <v>1468</v>
      </c>
      <c r="AA9" s="9" t="n">
        <v>5302.107</v>
      </c>
      <c r="AB9" s="9" t="n">
        <v>2.749</v>
      </c>
      <c r="AC9" s="9" t="n">
        <v>2</v>
      </c>
      <c r="AE9" s="5" t="n">
        <v>7</v>
      </c>
      <c r="AF9" s="5" t="s">
        <v>1469</v>
      </c>
      <c r="AG9" s="5" t="n">
        <v>472.826</v>
      </c>
      <c r="AH9" s="5" t="n">
        <v>28.196</v>
      </c>
      <c r="AI9" s="5" t="n">
        <v>1</v>
      </c>
      <c r="AK9" s="24" t="n">
        <v>7</v>
      </c>
      <c r="AL9" s="24" t="s">
        <v>1470</v>
      </c>
      <c r="AM9" s="24" t="n">
        <v>3271.051</v>
      </c>
      <c r="AN9" s="24" t="n">
        <v>3.96</v>
      </c>
      <c r="AO9" s="24" t="n">
        <v>1</v>
      </c>
      <c r="AP9" s="24"/>
      <c r="AQ9" s="24" t="n">
        <v>7</v>
      </c>
      <c r="AR9" s="24" t="s">
        <v>1471</v>
      </c>
      <c r="AS9" s="24" t="n">
        <v>1324.908</v>
      </c>
      <c r="AT9" s="24" t="n">
        <v>3.333</v>
      </c>
      <c r="AU9" s="24" t="n">
        <v>0</v>
      </c>
      <c r="AW9" s="24" t="n">
        <v>7</v>
      </c>
      <c r="AX9" s="24" t="s">
        <v>1472</v>
      </c>
      <c r="AY9" s="24" t="n">
        <v>990.737</v>
      </c>
      <c r="AZ9" s="24" t="n">
        <v>6.984</v>
      </c>
      <c r="BA9" s="24" t="n">
        <v>0</v>
      </c>
      <c r="BC9" s="9" t="n">
        <v>7</v>
      </c>
      <c r="BD9" s="9" t="s">
        <v>1473</v>
      </c>
      <c r="BE9" s="9" t="n">
        <v>597.68</v>
      </c>
      <c r="BF9" s="9" t="n">
        <v>22.167</v>
      </c>
      <c r="BG9" s="9" t="n">
        <v>1</v>
      </c>
      <c r="BI9" s="9" t="n">
        <v>7</v>
      </c>
      <c r="BJ9" s="9" t="s">
        <v>1474</v>
      </c>
      <c r="BK9" s="9" t="n">
        <v>865.605</v>
      </c>
      <c r="BL9" s="9" t="n">
        <v>15.306</v>
      </c>
      <c r="BM9" s="9" t="n">
        <v>0</v>
      </c>
      <c r="BO9" s="5" t="n">
        <v>7</v>
      </c>
      <c r="BP9" s="9" t="s">
        <v>1475</v>
      </c>
      <c r="BQ9" s="9" t="n">
        <v>494.631</v>
      </c>
      <c r="BR9" s="9" t="n">
        <v>4.167</v>
      </c>
      <c r="BS9" s="9" t="n">
        <v>0</v>
      </c>
      <c r="BU9" s="5" t="n">
        <v>7</v>
      </c>
      <c r="BV9" s="5" t="s">
        <v>1476</v>
      </c>
      <c r="BW9" s="5" t="n">
        <v>9368.572</v>
      </c>
      <c r="BX9" s="5" t="n">
        <v>11.659</v>
      </c>
      <c r="BY9" s="5" t="n">
        <v>4</v>
      </c>
      <c r="CA9" s="24" t="n">
        <v>7</v>
      </c>
      <c r="CB9" s="24" t="s">
        <v>1477</v>
      </c>
      <c r="CC9" s="24" t="n">
        <v>2062.44</v>
      </c>
      <c r="CD9" s="24" t="n">
        <v>27.338</v>
      </c>
      <c r="CE9" s="24" t="n">
        <v>6</v>
      </c>
      <c r="CG9" s="5" t="n">
        <v>7</v>
      </c>
      <c r="CH9" s="5" t="s">
        <v>1478</v>
      </c>
      <c r="CI9" s="5" t="n">
        <v>2733.727</v>
      </c>
      <c r="CJ9" s="5" t="n">
        <v>14.593</v>
      </c>
      <c r="CK9" s="5" t="n">
        <v>3</v>
      </c>
    </row>
    <row r="10" customFormat="false" ht="16" hidden="false" customHeight="false" outlineLevel="0" collapsed="false">
      <c r="A10" s="9" t="n">
        <v>8</v>
      </c>
      <c r="B10" s="9" t="s">
        <v>1479</v>
      </c>
      <c r="C10" s="9" t="n">
        <v>403.36</v>
      </c>
      <c r="D10" s="9" t="n">
        <v>26.277</v>
      </c>
      <c r="E10" s="9" t="n">
        <v>1</v>
      </c>
      <c r="G10" s="5" t="n">
        <v>8</v>
      </c>
      <c r="H10" s="9" t="s">
        <v>1480</v>
      </c>
      <c r="I10" s="9" t="n">
        <v>612.401</v>
      </c>
      <c r="J10" s="9" t="n">
        <v>21.875</v>
      </c>
      <c r="K10" s="9" t="n">
        <v>0</v>
      </c>
      <c r="M10" s="5" t="n">
        <v>8</v>
      </c>
      <c r="N10" s="9" t="s">
        <v>1481</v>
      </c>
      <c r="O10" s="9" t="n">
        <v>562.349</v>
      </c>
      <c r="P10" s="9" t="n">
        <v>4.45</v>
      </c>
      <c r="Q10" s="9" t="n">
        <v>0</v>
      </c>
      <c r="S10" s="5" t="n">
        <v>8</v>
      </c>
      <c r="T10" s="9" t="s">
        <v>1482</v>
      </c>
      <c r="U10" s="9" t="n">
        <v>715.449</v>
      </c>
      <c r="V10" s="9" t="n">
        <v>7.407</v>
      </c>
      <c r="W10" s="9" t="n">
        <v>0</v>
      </c>
      <c r="Y10" s="5" t="n">
        <v>8</v>
      </c>
      <c r="Z10" s="9" t="s">
        <v>1483</v>
      </c>
      <c r="AA10" s="9" t="n">
        <v>3182.258</v>
      </c>
      <c r="AB10" s="9" t="n">
        <v>2.888</v>
      </c>
      <c r="AC10" s="9" t="n">
        <v>1</v>
      </c>
      <c r="AE10" s="5" t="n">
        <v>8</v>
      </c>
      <c r="AF10" s="5" t="s">
        <v>1484</v>
      </c>
      <c r="AG10" s="5" t="n">
        <v>612.769</v>
      </c>
      <c r="AH10" s="5" t="n">
        <v>1.081</v>
      </c>
      <c r="AI10" s="5" t="n">
        <v>0</v>
      </c>
      <c r="AK10" s="24" t="n">
        <v>8</v>
      </c>
      <c r="AL10" s="24" t="s">
        <v>1485</v>
      </c>
      <c r="AM10" s="24" t="n">
        <v>612.402</v>
      </c>
      <c r="AN10" s="24" t="n">
        <v>9.856</v>
      </c>
      <c r="AO10" s="24" t="n">
        <v>0</v>
      </c>
      <c r="AP10" s="24"/>
      <c r="AQ10" s="24" t="n">
        <v>8</v>
      </c>
      <c r="AR10" s="24" t="s">
        <v>1486</v>
      </c>
      <c r="AS10" s="24" t="n">
        <v>1043.733</v>
      </c>
      <c r="AT10" s="24" t="n">
        <v>14.245</v>
      </c>
      <c r="AU10" s="24" t="n">
        <v>1</v>
      </c>
      <c r="AW10" s="24" t="n">
        <v>8</v>
      </c>
      <c r="AX10" s="24" t="s">
        <v>1487</v>
      </c>
      <c r="AY10" s="24" t="n">
        <v>753.725</v>
      </c>
      <c r="AZ10" s="24" t="n">
        <v>9.961</v>
      </c>
      <c r="BA10" s="24" t="n">
        <v>2</v>
      </c>
      <c r="BC10" s="9" t="n">
        <v>8</v>
      </c>
      <c r="BD10" s="9" t="s">
        <v>1488</v>
      </c>
      <c r="BE10" s="9" t="n">
        <v>1018.705</v>
      </c>
      <c r="BF10" s="9" t="n">
        <v>7.37</v>
      </c>
      <c r="BG10" s="9" t="n">
        <v>0</v>
      </c>
      <c r="BI10" s="9" t="n">
        <v>8</v>
      </c>
      <c r="BJ10" s="9" t="s">
        <v>1489</v>
      </c>
      <c r="BK10" s="9" t="n">
        <v>945.099</v>
      </c>
      <c r="BL10" s="9" t="n">
        <v>21.495</v>
      </c>
      <c r="BM10" s="9" t="n">
        <v>1</v>
      </c>
      <c r="BO10" s="5" t="n">
        <v>8</v>
      </c>
      <c r="BP10" s="9" t="s">
        <v>1490</v>
      </c>
      <c r="BQ10" s="9" t="n">
        <v>453.412</v>
      </c>
      <c r="BR10" s="9" t="n">
        <v>19.481</v>
      </c>
      <c r="BS10" s="9" t="n">
        <v>1</v>
      </c>
      <c r="BU10" s="5" t="n">
        <v>8</v>
      </c>
      <c r="BV10" s="5" t="s">
        <v>1491</v>
      </c>
      <c r="BW10" s="5" t="n">
        <v>766.975</v>
      </c>
      <c r="BX10" s="5" t="n">
        <v>22.457</v>
      </c>
      <c r="BY10" s="5" t="n">
        <v>2</v>
      </c>
      <c r="CA10" s="24" t="n">
        <v>8</v>
      </c>
      <c r="CB10" s="24" t="s">
        <v>1492</v>
      </c>
      <c r="CC10" s="24" t="n">
        <v>2140.462</v>
      </c>
      <c r="CD10" s="24" t="n">
        <v>20.702</v>
      </c>
      <c r="CE10" s="24" t="n">
        <v>3</v>
      </c>
      <c r="CG10" s="5" t="n">
        <v>8</v>
      </c>
      <c r="CH10" s="5" t="s">
        <v>1493</v>
      </c>
      <c r="CI10" s="5" t="n">
        <v>1104.09</v>
      </c>
      <c r="CJ10" s="5" t="n">
        <v>12.933</v>
      </c>
      <c r="CK10" s="5" t="n">
        <v>1</v>
      </c>
    </row>
    <row r="11" customFormat="false" ht="16" hidden="false" customHeight="false" outlineLevel="0" collapsed="false">
      <c r="A11" s="9" t="n">
        <v>9</v>
      </c>
      <c r="B11" s="9" t="s">
        <v>1494</v>
      </c>
      <c r="C11" s="9" t="n">
        <v>905.352</v>
      </c>
      <c r="D11" s="9" t="n">
        <v>4.553</v>
      </c>
      <c r="E11" s="9" t="n">
        <v>0</v>
      </c>
      <c r="G11" s="5" t="n">
        <v>9</v>
      </c>
      <c r="H11" s="9" t="s">
        <v>1495</v>
      </c>
      <c r="I11" s="9" t="n">
        <v>984.846</v>
      </c>
      <c r="J11" s="9" t="n">
        <v>27.504</v>
      </c>
      <c r="K11" s="9" t="n">
        <v>0</v>
      </c>
      <c r="M11" s="5" t="n">
        <v>9</v>
      </c>
      <c r="N11" s="9" t="s">
        <v>1496</v>
      </c>
      <c r="O11" s="9" t="n">
        <v>615.345</v>
      </c>
      <c r="P11" s="9" t="n">
        <v>11.722</v>
      </c>
      <c r="Q11" s="9" t="n">
        <v>0</v>
      </c>
      <c r="S11" s="5" t="n">
        <v>9</v>
      </c>
      <c r="T11" s="9" t="s">
        <v>1497</v>
      </c>
      <c r="U11" s="9" t="n">
        <v>844.995</v>
      </c>
      <c r="V11" s="9" t="n">
        <v>17.247</v>
      </c>
      <c r="W11" s="9" t="n">
        <v>1</v>
      </c>
      <c r="Y11" s="5" t="n">
        <v>9</v>
      </c>
      <c r="Z11" s="9" t="s">
        <v>1498</v>
      </c>
      <c r="AA11" s="9" t="n">
        <v>4969.224</v>
      </c>
      <c r="AB11" s="9" t="n">
        <v>7.149</v>
      </c>
      <c r="AC11" s="9" t="n">
        <v>1</v>
      </c>
      <c r="AE11" s="5" t="n">
        <v>9</v>
      </c>
      <c r="AF11" s="5" t="s">
        <v>1499</v>
      </c>
      <c r="AG11" s="5" t="n">
        <v>2940.462</v>
      </c>
      <c r="AH11" s="5" t="n">
        <v>4.872</v>
      </c>
      <c r="AI11" s="5" t="n">
        <v>0</v>
      </c>
      <c r="AK11" s="24" t="n">
        <v>9</v>
      </c>
      <c r="AL11" s="24" t="s">
        <v>1500</v>
      </c>
      <c r="AM11" s="24" t="n">
        <v>588.848</v>
      </c>
      <c r="AN11" s="24" t="n">
        <v>21.5</v>
      </c>
      <c r="AO11" s="24" t="n">
        <v>0</v>
      </c>
      <c r="AP11" s="24"/>
      <c r="AQ11" s="24" t="n">
        <v>9</v>
      </c>
      <c r="AR11" s="24" t="s">
        <v>1501</v>
      </c>
      <c r="AS11" s="24" t="n">
        <v>538.796</v>
      </c>
      <c r="AT11" s="24" t="n">
        <v>3.825</v>
      </c>
      <c r="AU11" s="24" t="n">
        <v>0</v>
      </c>
      <c r="AW11" s="24" t="n">
        <v>9</v>
      </c>
      <c r="AX11" s="24" t="s">
        <v>1502</v>
      </c>
      <c r="AY11" s="24" t="n">
        <v>546.157</v>
      </c>
      <c r="AZ11" s="24" t="n">
        <v>7.278</v>
      </c>
      <c r="BA11" s="24" t="n">
        <v>0</v>
      </c>
      <c r="BC11" s="9" t="n">
        <v>9</v>
      </c>
      <c r="BD11" s="9" t="s">
        <v>1503</v>
      </c>
      <c r="BE11" s="9" t="n">
        <v>800.832</v>
      </c>
      <c r="BF11" s="9" t="n">
        <v>8.088</v>
      </c>
      <c r="BG11" s="9" t="n">
        <v>0</v>
      </c>
      <c r="BI11" s="9" t="n">
        <v>9</v>
      </c>
      <c r="BJ11" s="9" t="s">
        <v>1504</v>
      </c>
      <c r="BK11" s="9" t="n">
        <v>870.021</v>
      </c>
      <c r="BL11" s="9" t="n">
        <v>37.902</v>
      </c>
      <c r="BM11" s="9" t="n">
        <v>1</v>
      </c>
      <c r="BO11" s="5" t="n">
        <v>9</v>
      </c>
      <c r="BP11" s="9" t="s">
        <v>1505</v>
      </c>
      <c r="BQ11" s="9" t="n">
        <v>995.151</v>
      </c>
      <c r="BR11" s="9" t="n">
        <v>8.58</v>
      </c>
      <c r="BS11" s="9" t="n">
        <v>0</v>
      </c>
      <c r="BU11" s="5" t="n">
        <v>9</v>
      </c>
      <c r="BV11" s="5" t="s">
        <v>1506</v>
      </c>
      <c r="BW11" s="5" t="n">
        <v>1326.38</v>
      </c>
      <c r="BX11" s="5" t="n">
        <v>3.441</v>
      </c>
      <c r="BY11" s="5" t="n">
        <v>0</v>
      </c>
      <c r="CA11" s="24" t="n">
        <v>9</v>
      </c>
      <c r="CB11" s="24" t="s">
        <v>1507</v>
      </c>
      <c r="CC11" s="24" t="n">
        <v>647.733</v>
      </c>
      <c r="CD11" s="24" t="n">
        <v>15.455</v>
      </c>
      <c r="CE11" s="24" t="n">
        <v>1</v>
      </c>
      <c r="CG11" s="5" t="n">
        <v>9</v>
      </c>
      <c r="CH11" s="5" t="s">
        <v>1508</v>
      </c>
      <c r="CI11" s="5" t="n">
        <v>656.566</v>
      </c>
      <c r="CJ11" s="5" t="n">
        <v>15.695</v>
      </c>
      <c r="CK11" s="5" t="n">
        <v>0</v>
      </c>
    </row>
    <row r="12" customFormat="false" ht="16" hidden="false" customHeight="false" outlineLevel="0" collapsed="false">
      <c r="A12" s="9" t="n">
        <v>10</v>
      </c>
      <c r="B12" s="9" t="s">
        <v>1509</v>
      </c>
      <c r="C12" s="9" t="n">
        <v>986.319</v>
      </c>
      <c r="D12" s="9" t="n">
        <v>14.03</v>
      </c>
      <c r="E12" s="9" t="n">
        <v>1</v>
      </c>
      <c r="G12" s="5" t="n">
        <v>10</v>
      </c>
      <c r="H12" s="9" t="s">
        <v>1510</v>
      </c>
      <c r="I12" s="9" t="n">
        <v>1030.482</v>
      </c>
      <c r="J12" s="9" t="n">
        <v>12.429</v>
      </c>
      <c r="K12" s="9" t="n">
        <v>0</v>
      </c>
      <c r="M12" s="5" t="n">
        <v>10</v>
      </c>
      <c r="N12" s="9" t="s">
        <v>1511</v>
      </c>
      <c r="O12" s="9" t="n">
        <v>794.943</v>
      </c>
      <c r="P12" s="9" t="n">
        <v>18.519</v>
      </c>
      <c r="Q12" s="9" t="n">
        <v>0</v>
      </c>
      <c r="S12" s="5" t="n">
        <v>10</v>
      </c>
      <c r="T12" s="9" t="s">
        <v>1512</v>
      </c>
      <c r="U12" s="9" t="n">
        <v>625.65</v>
      </c>
      <c r="V12" s="9" t="n">
        <v>13.412</v>
      </c>
      <c r="W12" s="9" t="n">
        <v>0</v>
      </c>
      <c r="Y12" s="5" t="n">
        <v>10</v>
      </c>
      <c r="Z12" s="9" t="s">
        <v>1513</v>
      </c>
      <c r="AA12" s="9" t="n">
        <v>1000.304</v>
      </c>
      <c r="AB12" s="9" t="n">
        <v>6.623</v>
      </c>
      <c r="AC12" s="9" t="n">
        <v>0</v>
      </c>
      <c r="AE12" s="5" t="n">
        <v>10</v>
      </c>
      <c r="AF12" s="5" t="s">
        <v>1514</v>
      </c>
      <c r="AG12" s="5" t="n">
        <v>502.636</v>
      </c>
      <c r="AH12" s="5" t="n">
        <v>6.26</v>
      </c>
      <c r="AI12" s="5" t="n">
        <v>0</v>
      </c>
      <c r="AK12" s="24" t="n">
        <v>10</v>
      </c>
      <c r="AL12" s="24" t="s">
        <v>1515</v>
      </c>
      <c r="AM12" s="24" t="n">
        <v>917.131</v>
      </c>
      <c r="AN12" s="24" t="n">
        <v>5.136</v>
      </c>
      <c r="AO12" s="24" t="n">
        <v>2</v>
      </c>
      <c r="AP12" s="24"/>
      <c r="AQ12" s="24" t="n">
        <v>10</v>
      </c>
      <c r="AR12" s="24" t="s">
        <v>1516</v>
      </c>
      <c r="AS12" s="24" t="n">
        <v>7295.827</v>
      </c>
      <c r="AT12" s="24" t="n">
        <v>14.911</v>
      </c>
      <c r="AU12" s="24" t="n">
        <v>8</v>
      </c>
      <c r="AW12" s="24" t="n">
        <v>10</v>
      </c>
      <c r="AX12" s="24" t="s">
        <v>1517</v>
      </c>
      <c r="AY12" s="24" t="n">
        <v>5594.056</v>
      </c>
      <c r="AZ12" s="24" t="n">
        <v>4.474</v>
      </c>
      <c r="BA12" s="24" t="n">
        <v>2</v>
      </c>
      <c r="BC12" s="9" t="n">
        <v>10</v>
      </c>
      <c r="BD12" s="9" t="s">
        <v>1518</v>
      </c>
      <c r="BE12" s="9" t="n">
        <v>2667.477</v>
      </c>
      <c r="BF12" s="9" t="n">
        <v>10.43</v>
      </c>
      <c r="BG12" s="9" t="n">
        <v>1</v>
      </c>
      <c r="BI12" s="9" t="n">
        <v>10</v>
      </c>
      <c r="BJ12" s="9" t="s">
        <v>1519</v>
      </c>
      <c r="BK12" s="9" t="n">
        <v>1289.575</v>
      </c>
      <c r="BL12" s="9" t="n">
        <v>11.301</v>
      </c>
      <c r="BM12" s="9" t="n">
        <v>0</v>
      </c>
      <c r="BO12" s="5" t="n">
        <v>10</v>
      </c>
      <c r="BP12" s="9" t="s">
        <v>1520</v>
      </c>
      <c r="BQ12" s="9" t="n">
        <v>909.769</v>
      </c>
      <c r="BR12" s="9" t="n">
        <v>15.372</v>
      </c>
      <c r="BS12" s="9" t="n">
        <v>2</v>
      </c>
      <c r="BU12" s="5" t="n">
        <v>10</v>
      </c>
      <c r="BV12" s="5" t="s">
        <v>1521</v>
      </c>
      <c r="BW12" s="5" t="n">
        <v>1475.064</v>
      </c>
      <c r="BX12" s="5" t="n">
        <v>11.776</v>
      </c>
      <c r="BY12" s="5" t="n">
        <v>1</v>
      </c>
      <c r="CA12" s="24" t="n">
        <v>10</v>
      </c>
      <c r="CB12" s="24" t="s">
        <v>1522</v>
      </c>
      <c r="CC12" s="24" t="n">
        <v>457.829</v>
      </c>
      <c r="CD12" s="24" t="n">
        <v>41.479</v>
      </c>
      <c r="CE12" s="24" t="n">
        <v>4</v>
      </c>
      <c r="CG12" s="5" t="n">
        <v>10</v>
      </c>
      <c r="CH12" s="5" t="s">
        <v>1523</v>
      </c>
      <c r="CI12" s="5" t="n">
        <v>412.194</v>
      </c>
      <c r="CJ12" s="5" t="n">
        <v>50</v>
      </c>
      <c r="CK12" s="5" t="n">
        <v>2</v>
      </c>
    </row>
    <row r="13" customFormat="false" ht="16" hidden="false" customHeight="false" outlineLevel="0" collapsed="false">
      <c r="A13" s="9" t="n">
        <v>11</v>
      </c>
      <c r="B13" s="9" t="s">
        <v>1524</v>
      </c>
      <c r="C13" s="9" t="n">
        <v>540.267</v>
      </c>
      <c r="D13" s="9" t="n">
        <v>12.262</v>
      </c>
      <c r="E13" s="9" t="n">
        <v>0</v>
      </c>
      <c r="G13" s="5" t="n">
        <v>11</v>
      </c>
      <c r="H13" s="9" t="s">
        <v>1525</v>
      </c>
      <c r="I13" s="9" t="n">
        <v>1092.311</v>
      </c>
      <c r="J13" s="9" t="n">
        <v>7.278</v>
      </c>
      <c r="K13" s="9" t="n">
        <v>1</v>
      </c>
      <c r="M13" s="5" t="n">
        <v>11</v>
      </c>
      <c r="N13" s="9" t="s">
        <v>1526</v>
      </c>
      <c r="O13" s="9" t="n">
        <v>945.099</v>
      </c>
      <c r="P13" s="9" t="n">
        <v>29.439</v>
      </c>
      <c r="Q13" s="9" t="n">
        <v>1</v>
      </c>
      <c r="S13" s="5" t="n">
        <v>11</v>
      </c>
      <c r="T13" s="9" t="s">
        <v>1527</v>
      </c>
      <c r="U13" s="9" t="n">
        <v>694.839</v>
      </c>
      <c r="V13" s="9" t="n">
        <v>10.169</v>
      </c>
      <c r="W13" s="9" t="n">
        <v>1</v>
      </c>
      <c r="Y13" s="5" t="n">
        <v>11</v>
      </c>
      <c r="Z13" s="9" t="s">
        <v>1528</v>
      </c>
      <c r="AA13" s="9" t="n">
        <v>1598.167</v>
      </c>
      <c r="AB13" s="9" t="n">
        <v>6.114</v>
      </c>
      <c r="AC13" s="9" t="n">
        <v>0</v>
      </c>
      <c r="AE13" s="5" t="n">
        <v>11</v>
      </c>
      <c r="AF13" s="5" t="s">
        <v>1529</v>
      </c>
      <c r="AG13" s="5" t="n">
        <v>852.08</v>
      </c>
      <c r="AH13" s="5" t="n">
        <v>5.053</v>
      </c>
      <c r="AI13" s="5" t="n">
        <v>0</v>
      </c>
      <c r="AK13" s="24" t="n">
        <v>11</v>
      </c>
      <c r="AL13" s="24" t="s">
        <v>1530</v>
      </c>
      <c r="AM13" s="24" t="n">
        <v>432.803</v>
      </c>
      <c r="AN13" s="24" t="n">
        <v>31.293</v>
      </c>
      <c r="AO13" s="24" t="n">
        <v>3</v>
      </c>
      <c r="AP13" s="24"/>
      <c r="AQ13" s="24" t="n">
        <v>11</v>
      </c>
      <c r="AR13" s="24" t="s">
        <v>1531</v>
      </c>
      <c r="AS13" s="24" t="n">
        <v>2477.578</v>
      </c>
      <c r="AT13" s="24" t="n">
        <v>15.983</v>
      </c>
      <c r="AU13" s="24" t="n">
        <v>3</v>
      </c>
      <c r="AW13" s="24" t="n">
        <v>11</v>
      </c>
      <c r="AX13" s="24" t="s">
        <v>1532</v>
      </c>
      <c r="AY13" s="24" t="n">
        <v>5672.078</v>
      </c>
      <c r="AZ13" s="24" t="n">
        <v>3.815</v>
      </c>
      <c r="BA13" s="24" t="n">
        <v>1</v>
      </c>
      <c r="BC13" s="9" t="n">
        <v>11</v>
      </c>
      <c r="BD13" s="9" t="s">
        <v>1533</v>
      </c>
      <c r="BE13" s="9" t="n">
        <v>1077.59</v>
      </c>
      <c r="BF13" s="9" t="n">
        <v>5.601</v>
      </c>
      <c r="BG13" s="9" t="n">
        <v>0</v>
      </c>
      <c r="BI13" s="9" t="n">
        <v>11</v>
      </c>
      <c r="BJ13" s="9" t="s">
        <v>1534</v>
      </c>
      <c r="BK13" s="9" t="n">
        <v>1463.285</v>
      </c>
      <c r="BL13" s="9" t="n">
        <v>34.004</v>
      </c>
      <c r="BM13" s="9" t="n">
        <v>1</v>
      </c>
      <c r="BO13" s="5" t="n">
        <v>11</v>
      </c>
      <c r="BP13" s="9" t="s">
        <v>1535</v>
      </c>
      <c r="BQ13" s="9" t="n">
        <v>603.568</v>
      </c>
      <c r="BR13" s="9" t="n">
        <v>18.293</v>
      </c>
      <c r="BS13" s="9" t="n">
        <v>2</v>
      </c>
      <c r="BU13" s="5" t="n">
        <v>11</v>
      </c>
      <c r="BV13" s="5" t="s">
        <v>1536</v>
      </c>
      <c r="BW13" s="5" t="n">
        <v>531.435</v>
      </c>
      <c r="BX13" s="5" t="n">
        <v>6.925</v>
      </c>
      <c r="BY13" s="5" t="n">
        <v>0</v>
      </c>
      <c r="CA13" s="24" t="n">
        <v>11</v>
      </c>
      <c r="CB13" s="24" t="s">
        <v>1537</v>
      </c>
      <c r="CC13" s="24" t="n">
        <v>700.729</v>
      </c>
      <c r="CD13" s="24" t="n">
        <v>28.782</v>
      </c>
      <c r="CE13" s="24" t="n">
        <v>2</v>
      </c>
      <c r="CG13" s="5" t="n">
        <v>11</v>
      </c>
      <c r="CH13" s="5" t="s">
        <v>1538</v>
      </c>
      <c r="CI13" s="5" t="n">
        <v>665.398</v>
      </c>
      <c r="CJ13" s="5" t="n">
        <v>6.416</v>
      </c>
      <c r="CK13" s="5" t="n">
        <v>0</v>
      </c>
    </row>
    <row r="14" customFormat="false" ht="16" hidden="false" customHeight="false" outlineLevel="0" collapsed="false">
      <c r="A14" s="9" t="n">
        <v>12</v>
      </c>
      <c r="B14" s="9" t="s">
        <v>1539</v>
      </c>
      <c r="C14" s="9" t="n">
        <v>1569.277</v>
      </c>
      <c r="D14" s="9" t="n">
        <v>9.193</v>
      </c>
      <c r="E14" s="9" t="n">
        <v>1</v>
      </c>
      <c r="G14" s="5" t="n">
        <v>12</v>
      </c>
      <c r="H14" s="9" t="s">
        <v>1540</v>
      </c>
      <c r="I14" s="9" t="n">
        <v>2919.209</v>
      </c>
      <c r="J14" s="9" t="n">
        <v>1.009</v>
      </c>
      <c r="K14" s="9" t="n">
        <v>0</v>
      </c>
      <c r="M14" s="5" t="n">
        <v>12</v>
      </c>
      <c r="N14" s="9" t="s">
        <v>1541</v>
      </c>
      <c r="O14" s="9" t="n">
        <v>490.215</v>
      </c>
      <c r="P14" s="9" t="n">
        <v>26.426</v>
      </c>
      <c r="Q14" s="9" t="n">
        <v>0</v>
      </c>
      <c r="S14" s="5" t="n">
        <v>12</v>
      </c>
      <c r="T14" s="9" t="s">
        <v>1542</v>
      </c>
      <c r="U14" s="9" t="n">
        <v>516.713</v>
      </c>
      <c r="V14" s="9" t="n">
        <v>8.832</v>
      </c>
      <c r="W14" s="9" t="n">
        <v>0</v>
      </c>
      <c r="Y14" s="5" t="n">
        <v>12</v>
      </c>
      <c r="Z14" s="9" t="s">
        <v>1543</v>
      </c>
      <c r="AA14" s="9" t="n">
        <v>808.192</v>
      </c>
      <c r="AB14" s="9" t="n">
        <v>23.463</v>
      </c>
      <c r="AC14" s="9" t="n">
        <v>0</v>
      </c>
      <c r="AE14" s="5" t="n">
        <v>12</v>
      </c>
      <c r="AF14" s="5" t="s">
        <v>1544</v>
      </c>
      <c r="AG14" s="5" t="n">
        <v>690.607</v>
      </c>
      <c r="AH14" s="5" t="n">
        <v>6.235</v>
      </c>
      <c r="AI14" s="5" t="n">
        <v>0</v>
      </c>
      <c r="AK14" s="24" t="n">
        <v>12</v>
      </c>
      <c r="AL14" s="24" t="s">
        <v>1545</v>
      </c>
      <c r="AM14" s="24" t="n">
        <v>837.636</v>
      </c>
      <c r="AN14" s="24" t="n">
        <v>5.8</v>
      </c>
      <c r="AO14" s="24" t="n">
        <v>1</v>
      </c>
      <c r="AP14" s="24"/>
      <c r="AQ14" s="24" t="n">
        <v>12</v>
      </c>
      <c r="AR14" s="24" t="s">
        <v>1546</v>
      </c>
      <c r="AS14" s="24" t="n">
        <v>538.796</v>
      </c>
      <c r="AT14" s="24" t="n">
        <v>18.852</v>
      </c>
      <c r="AU14" s="24" t="n">
        <v>1</v>
      </c>
      <c r="AW14" s="24" t="n">
        <v>12</v>
      </c>
      <c r="AX14" s="24" t="s">
        <v>1547</v>
      </c>
      <c r="AY14" s="24" t="n">
        <v>2340.671</v>
      </c>
      <c r="AZ14" s="24" t="n">
        <v>8.113</v>
      </c>
      <c r="BA14" s="24" t="n">
        <v>1</v>
      </c>
      <c r="BC14" s="9" t="n">
        <v>12</v>
      </c>
      <c r="BD14" s="9" t="s">
        <v>1548</v>
      </c>
      <c r="BE14" s="9" t="n">
        <v>949.516</v>
      </c>
      <c r="BF14" s="9" t="n">
        <v>16.434</v>
      </c>
      <c r="BG14" s="9" t="n">
        <v>0</v>
      </c>
      <c r="BI14" s="9" t="n">
        <v>12</v>
      </c>
      <c r="BJ14" s="9" t="s">
        <v>1549</v>
      </c>
      <c r="BK14" s="9" t="n">
        <v>2885.35</v>
      </c>
      <c r="BL14" s="9" t="n">
        <v>17.857</v>
      </c>
      <c r="BM14" s="9" t="n">
        <v>2</v>
      </c>
      <c r="BO14" s="5" t="n">
        <v>12</v>
      </c>
      <c r="BP14" s="9" t="s">
        <v>1550</v>
      </c>
      <c r="BQ14" s="9" t="n">
        <v>468.133</v>
      </c>
      <c r="BR14" s="9" t="n">
        <v>4.717</v>
      </c>
      <c r="BS14" s="9" t="n">
        <v>0</v>
      </c>
      <c r="BU14" s="5" t="n">
        <v>12</v>
      </c>
      <c r="BV14" s="5" t="s">
        <v>1551</v>
      </c>
      <c r="BW14" s="5" t="n">
        <v>784.64</v>
      </c>
      <c r="BX14" s="5" t="n">
        <v>7.692</v>
      </c>
      <c r="BY14" s="5" t="n">
        <v>0</v>
      </c>
      <c r="CA14" s="24" t="n">
        <v>12</v>
      </c>
      <c r="CB14" s="24" t="s">
        <v>1552</v>
      </c>
      <c r="CC14" s="24" t="n">
        <v>544.684</v>
      </c>
      <c r="CD14" s="24" t="n">
        <v>30.541</v>
      </c>
      <c r="CE14" s="24" t="n">
        <v>0</v>
      </c>
      <c r="CG14" s="5" t="n">
        <v>12</v>
      </c>
      <c r="CH14" s="5" t="s">
        <v>1553</v>
      </c>
      <c r="CI14" s="5" t="n">
        <v>912.714</v>
      </c>
      <c r="CJ14" s="5" t="n">
        <v>23.226</v>
      </c>
      <c r="CK14" s="5" t="n">
        <v>2</v>
      </c>
    </row>
    <row r="15" customFormat="false" ht="16" hidden="false" customHeight="false" outlineLevel="0" collapsed="false">
      <c r="A15" s="9" t="n">
        <v>13</v>
      </c>
      <c r="B15" s="9" t="s">
        <v>1554</v>
      </c>
      <c r="C15" s="9" t="n">
        <v>967.181</v>
      </c>
      <c r="D15" s="9" t="n">
        <v>3.805</v>
      </c>
      <c r="E15" s="9" t="n">
        <v>1</v>
      </c>
      <c r="G15" s="5" t="n">
        <v>13</v>
      </c>
      <c r="H15" s="9" t="s">
        <v>1555</v>
      </c>
      <c r="I15" s="9" t="n">
        <v>786.111</v>
      </c>
      <c r="J15" s="9" t="n">
        <v>6.18</v>
      </c>
      <c r="K15" s="9" t="n">
        <v>0</v>
      </c>
      <c r="M15" s="5" t="n">
        <v>13</v>
      </c>
      <c r="N15" s="9" t="s">
        <v>1556</v>
      </c>
      <c r="O15" s="9" t="n">
        <v>5134.745</v>
      </c>
      <c r="P15" s="9" t="n">
        <v>4.444</v>
      </c>
      <c r="Q15" s="9" t="n">
        <v>0</v>
      </c>
      <c r="S15" s="5" t="n">
        <v>13</v>
      </c>
      <c r="T15" s="9" t="s">
        <v>1557</v>
      </c>
      <c r="U15" s="9" t="n">
        <v>805.248</v>
      </c>
      <c r="V15" s="9" t="n">
        <v>9.141</v>
      </c>
      <c r="W15" s="9" t="n">
        <v>1</v>
      </c>
      <c r="Y15" s="5" t="n">
        <v>13</v>
      </c>
      <c r="Z15" s="9" t="s">
        <v>1558</v>
      </c>
      <c r="AA15" s="9" t="n">
        <v>2314.444</v>
      </c>
      <c r="AB15" s="9" t="n">
        <v>8.551</v>
      </c>
      <c r="AC15" s="9" t="n">
        <v>1</v>
      </c>
      <c r="AE15" s="5" t="n">
        <v>13</v>
      </c>
      <c r="AF15" s="5" t="s">
        <v>1559</v>
      </c>
      <c r="AG15" s="5" t="n">
        <v>544.867</v>
      </c>
      <c r="AH15" s="5" t="n">
        <v>5.015</v>
      </c>
      <c r="AI15" s="5" t="n">
        <v>0</v>
      </c>
      <c r="AK15" s="24" t="n">
        <v>13</v>
      </c>
      <c r="AL15" s="24" t="s">
        <v>1560</v>
      </c>
      <c r="AM15" s="24" t="n">
        <v>426.915</v>
      </c>
      <c r="AN15" s="24" t="n">
        <v>41.034</v>
      </c>
      <c r="AO15" s="24" t="n">
        <v>1</v>
      </c>
      <c r="AP15" s="24"/>
      <c r="AQ15" s="24" t="n">
        <v>13</v>
      </c>
      <c r="AR15" s="24" t="s">
        <v>1561</v>
      </c>
      <c r="AS15" s="24" t="n">
        <v>713.978</v>
      </c>
      <c r="AT15" s="24" t="n">
        <v>27.216</v>
      </c>
      <c r="AU15" s="24" t="n">
        <v>2</v>
      </c>
      <c r="AW15" s="24" t="n">
        <v>13</v>
      </c>
      <c r="AX15" s="24" t="s">
        <v>1562</v>
      </c>
      <c r="AY15" s="24" t="n">
        <v>1623.748</v>
      </c>
      <c r="AZ15" s="24" t="n">
        <v>1.088</v>
      </c>
      <c r="BA15" s="24" t="n">
        <v>0</v>
      </c>
      <c r="BC15" s="9" t="n">
        <v>13</v>
      </c>
      <c r="BD15" s="9" t="s">
        <v>1563</v>
      </c>
      <c r="BE15" s="9" t="n">
        <v>659.509</v>
      </c>
      <c r="BF15" s="9" t="n">
        <v>29.018</v>
      </c>
      <c r="BG15" s="9" t="n">
        <v>1</v>
      </c>
      <c r="BI15" s="9" t="n">
        <v>13</v>
      </c>
      <c r="BJ15" s="9" t="s">
        <v>1564</v>
      </c>
      <c r="BK15" s="9" t="n">
        <v>615.345</v>
      </c>
      <c r="BL15" s="9" t="n">
        <v>23.445</v>
      </c>
      <c r="BM15" s="9" t="n">
        <v>0</v>
      </c>
      <c r="BO15" s="5" t="n">
        <v>13</v>
      </c>
      <c r="BP15" s="9" t="s">
        <v>1565</v>
      </c>
      <c r="BQ15" s="9" t="n">
        <v>509.353</v>
      </c>
      <c r="BR15" s="9" t="n">
        <v>17.052</v>
      </c>
      <c r="BS15" s="9" t="n">
        <v>1</v>
      </c>
      <c r="BU15" s="5" t="n">
        <v>13</v>
      </c>
      <c r="BV15" s="5" t="s">
        <v>1566</v>
      </c>
      <c r="BW15" s="5" t="n">
        <v>1425.012</v>
      </c>
      <c r="BX15" s="5" t="n">
        <v>6.715</v>
      </c>
      <c r="BY15" s="5" t="n">
        <v>0</v>
      </c>
      <c r="CA15" s="24" t="n">
        <v>13</v>
      </c>
      <c r="CB15" s="24" t="s">
        <v>1567</v>
      </c>
      <c r="CC15" s="24" t="n">
        <v>680.119</v>
      </c>
      <c r="CD15" s="24" t="n">
        <v>46.32</v>
      </c>
      <c r="CE15" s="24" t="n">
        <v>3</v>
      </c>
      <c r="CG15" s="5" t="n">
        <v>13</v>
      </c>
      <c r="CH15" s="5" t="s">
        <v>1568</v>
      </c>
      <c r="CI15" s="5" t="n">
        <v>736.06</v>
      </c>
      <c r="CJ15" s="5" t="n">
        <v>34</v>
      </c>
      <c r="CK15" s="5" t="n">
        <v>0</v>
      </c>
    </row>
    <row r="16" customFormat="false" ht="16" hidden="false" customHeight="false" outlineLevel="0" collapsed="false">
      <c r="A16" s="9" t="n">
        <v>14</v>
      </c>
      <c r="B16" s="9" t="s">
        <v>1569</v>
      </c>
      <c r="C16" s="9" t="n">
        <v>740.475</v>
      </c>
      <c r="D16" s="9" t="n">
        <v>17.296</v>
      </c>
      <c r="E16" s="9" t="n">
        <v>1</v>
      </c>
      <c r="G16" s="5" t="n">
        <v>14</v>
      </c>
      <c r="H16" s="9" t="s">
        <v>1570</v>
      </c>
      <c r="I16" s="9" t="n">
        <v>1354.348</v>
      </c>
      <c r="J16" s="9" t="n">
        <v>5.109</v>
      </c>
      <c r="K16" s="9" t="n">
        <v>0</v>
      </c>
      <c r="M16" s="5" t="n">
        <v>14</v>
      </c>
      <c r="N16" s="9" t="s">
        <v>1571</v>
      </c>
      <c r="O16" s="9" t="n">
        <v>7958.266</v>
      </c>
      <c r="P16" s="9" t="n">
        <v>11.783</v>
      </c>
      <c r="Q16" s="9" t="n">
        <v>5</v>
      </c>
      <c r="S16" s="5" t="n">
        <v>14</v>
      </c>
      <c r="T16" s="9" t="s">
        <v>1572</v>
      </c>
      <c r="U16" s="9" t="n">
        <v>993.679</v>
      </c>
      <c r="V16" s="9" t="n">
        <v>5.778</v>
      </c>
      <c r="W16" s="9" t="n">
        <v>0</v>
      </c>
      <c r="Y16" s="5" t="n">
        <v>14</v>
      </c>
      <c r="Z16" s="9" t="s">
        <v>1573</v>
      </c>
      <c r="AA16" s="9" t="n">
        <v>671.562</v>
      </c>
      <c r="AB16" s="9" t="n">
        <v>4.932</v>
      </c>
      <c r="AC16" s="9" t="n">
        <v>0</v>
      </c>
      <c r="AE16" s="5" t="n">
        <v>14</v>
      </c>
      <c r="AF16" s="5" t="s">
        <v>1574</v>
      </c>
      <c r="AG16" s="5" t="n">
        <v>2280.494</v>
      </c>
      <c r="AH16" s="5" t="n">
        <v>7.407</v>
      </c>
      <c r="AI16" s="5" t="n">
        <v>0</v>
      </c>
      <c r="AK16" s="24" t="n">
        <v>14</v>
      </c>
      <c r="AL16" s="24" t="s">
        <v>1575</v>
      </c>
      <c r="AM16" s="24" t="n">
        <v>556.461</v>
      </c>
      <c r="AN16" s="24" t="n">
        <v>31.217</v>
      </c>
      <c r="AO16" s="24" t="n">
        <v>1</v>
      </c>
      <c r="AP16" s="24"/>
      <c r="AQ16" s="24" t="n">
        <v>14</v>
      </c>
      <c r="AR16" s="24" t="s">
        <v>1576</v>
      </c>
      <c r="AS16" s="24" t="n">
        <v>1569.28</v>
      </c>
      <c r="AT16" s="24" t="n">
        <v>12.664</v>
      </c>
      <c r="AU16" s="24" t="n">
        <v>2</v>
      </c>
      <c r="AW16" s="24" t="n">
        <v>14</v>
      </c>
      <c r="AX16" s="24" t="s">
        <v>1577</v>
      </c>
      <c r="AY16" s="24" t="n">
        <v>1372.016</v>
      </c>
      <c r="AZ16" s="24" t="n">
        <v>2.361</v>
      </c>
      <c r="BA16" s="24" t="n">
        <v>0</v>
      </c>
      <c r="BC16" s="9" t="n">
        <v>14</v>
      </c>
      <c r="BD16" s="9" t="s">
        <v>1578</v>
      </c>
      <c r="BE16" s="9" t="n">
        <v>681.59</v>
      </c>
      <c r="BF16" s="9" t="n">
        <v>15.335</v>
      </c>
      <c r="BG16" s="9" t="n">
        <v>0</v>
      </c>
      <c r="BI16" s="9" t="n">
        <v>14</v>
      </c>
      <c r="BJ16" s="9" t="s">
        <v>1579</v>
      </c>
      <c r="BK16" s="9" t="n">
        <v>1985.886</v>
      </c>
      <c r="BL16" s="9" t="n">
        <v>13.195</v>
      </c>
      <c r="BM16" s="9" t="n">
        <v>1</v>
      </c>
      <c r="BO16" s="5" t="n">
        <v>14</v>
      </c>
      <c r="BP16" s="9" t="s">
        <v>1580</v>
      </c>
      <c r="BQ16" s="9" t="n">
        <v>675.702</v>
      </c>
      <c r="BR16" s="9" t="n">
        <v>7.19</v>
      </c>
      <c r="BS16" s="9" t="n">
        <v>0</v>
      </c>
      <c r="BU16" s="5" t="n">
        <v>14</v>
      </c>
      <c r="BV16" s="5" t="s">
        <v>1581</v>
      </c>
      <c r="BW16" s="5" t="n">
        <v>1732.685</v>
      </c>
      <c r="BX16" s="5" t="n">
        <v>10.96</v>
      </c>
      <c r="BY16" s="5" t="n">
        <v>1</v>
      </c>
      <c r="CA16" s="24" t="n">
        <v>14</v>
      </c>
      <c r="CB16" s="24" t="s">
        <v>1582</v>
      </c>
      <c r="CC16" s="24" t="n">
        <v>543.212</v>
      </c>
      <c r="CD16" s="24" t="n">
        <v>38.211</v>
      </c>
      <c r="CE16" s="24" t="n">
        <v>3</v>
      </c>
      <c r="CG16" s="5" t="n">
        <v>14</v>
      </c>
      <c r="CH16" s="5" t="s">
        <v>1583</v>
      </c>
      <c r="CI16" s="5" t="n">
        <v>703.673</v>
      </c>
      <c r="CJ16" s="5" t="n">
        <v>15.063</v>
      </c>
      <c r="CK16" s="5" t="n">
        <v>0</v>
      </c>
    </row>
    <row r="17" customFormat="false" ht="16" hidden="false" customHeight="false" outlineLevel="0" collapsed="false">
      <c r="A17" s="9" t="n">
        <v>15</v>
      </c>
      <c r="B17" s="9" t="s">
        <v>1584</v>
      </c>
      <c r="C17" s="9" t="n">
        <v>1074.646</v>
      </c>
      <c r="D17" s="9" t="n">
        <v>10</v>
      </c>
      <c r="E17" s="9" t="n">
        <v>2</v>
      </c>
      <c r="G17" s="5" t="n">
        <v>15</v>
      </c>
      <c r="H17" s="9" t="s">
        <v>1585</v>
      </c>
      <c r="I17" s="9" t="n">
        <v>691.895</v>
      </c>
      <c r="J17" s="9" t="n">
        <v>3.617</v>
      </c>
      <c r="K17" s="9" t="n">
        <v>0</v>
      </c>
      <c r="M17" s="5" t="n">
        <v>15</v>
      </c>
      <c r="N17" s="9" t="s">
        <v>1586</v>
      </c>
      <c r="O17" s="9" t="n">
        <v>771.389</v>
      </c>
      <c r="P17" s="9" t="n">
        <v>28.244</v>
      </c>
      <c r="Q17" s="9" t="n">
        <v>1</v>
      </c>
      <c r="S17" s="5" t="n">
        <v>15</v>
      </c>
      <c r="T17" s="9" t="s">
        <v>1587</v>
      </c>
      <c r="U17" s="9" t="n">
        <v>877.382</v>
      </c>
      <c r="V17" s="9" t="n">
        <v>1.846</v>
      </c>
      <c r="W17" s="9" t="n">
        <v>0</v>
      </c>
      <c r="Y17" s="5" t="n">
        <v>15</v>
      </c>
      <c r="Z17" s="9" t="s">
        <v>1588</v>
      </c>
      <c r="AA17" s="9" t="n">
        <v>1556.764</v>
      </c>
      <c r="AB17" s="9" t="n">
        <v>11.596</v>
      </c>
      <c r="AC17" s="9" t="n">
        <v>1</v>
      </c>
      <c r="AE17" s="5" t="n">
        <v>15</v>
      </c>
      <c r="AF17" s="5" t="s">
        <v>1589</v>
      </c>
      <c r="AG17" s="5" t="n">
        <v>1483.066</v>
      </c>
      <c r="AH17" s="5" t="n">
        <v>3.908</v>
      </c>
      <c r="AI17" s="5" t="n">
        <v>0</v>
      </c>
      <c r="AK17" s="24" t="n">
        <v>15</v>
      </c>
      <c r="AL17" s="24" t="s">
        <v>1590</v>
      </c>
      <c r="AM17" s="24" t="n">
        <v>697.785</v>
      </c>
      <c r="AN17" s="24" t="n">
        <v>7.806</v>
      </c>
      <c r="AO17" s="24" t="n">
        <v>1</v>
      </c>
      <c r="AP17" s="24"/>
      <c r="AQ17" s="24" t="n">
        <v>15</v>
      </c>
      <c r="AR17" s="24" t="s">
        <v>1591</v>
      </c>
      <c r="AS17" s="24" t="n">
        <v>662.454</v>
      </c>
      <c r="AT17" s="24" t="n">
        <v>22.889</v>
      </c>
      <c r="AU17" s="24" t="n">
        <v>0</v>
      </c>
      <c r="AW17" s="24" t="n">
        <v>15</v>
      </c>
      <c r="AX17" s="24" t="s">
        <v>1592</v>
      </c>
      <c r="AY17" s="24" t="n">
        <v>690.424</v>
      </c>
      <c r="AZ17" s="24" t="n">
        <v>2.772</v>
      </c>
      <c r="BA17" s="24" t="n">
        <v>0</v>
      </c>
      <c r="BC17" s="9" t="n">
        <v>15</v>
      </c>
      <c r="BD17" s="9" t="s">
        <v>1593</v>
      </c>
      <c r="BE17" s="9" t="n">
        <v>915.657</v>
      </c>
      <c r="BF17" s="9" t="n">
        <v>5.145</v>
      </c>
      <c r="BG17" s="9" t="n">
        <v>1</v>
      </c>
      <c r="BI17" s="9" t="n">
        <v>15</v>
      </c>
      <c r="BJ17" s="9" t="s">
        <v>1594</v>
      </c>
      <c r="BK17" s="9" t="n">
        <v>423.97</v>
      </c>
      <c r="BL17" s="9" t="n">
        <v>32.986</v>
      </c>
      <c r="BM17" s="9" t="n">
        <v>0</v>
      </c>
      <c r="BO17" s="5" t="n">
        <v>15</v>
      </c>
      <c r="BP17" s="9" t="s">
        <v>1595</v>
      </c>
      <c r="BQ17" s="9" t="n">
        <v>920.073</v>
      </c>
      <c r="BR17" s="9" t="n">
        <v>10.4</v>
      </c>
      <c r="BS17" s="9" t="n">
        <v>0</v>
      </c>
      <c r="BU17" s="5" t="n">
        <v>15</v>
      </c>
      <c r="BV17" s="5" t="s">
        <v>1596</v>
      </c>
      <c r="BW17" s="5" t="n">
        <v>792.001</v>
      </c>
      <c r="BX17" s="5" t="n">
        <v>8.922</v>
      </c>
      <c r="BY17" s="5" t="n">
        <v>0</v>
      </c>
      <c r="CA17" s="24" t="n">
        <v>15</v>
      </c>
      <c r="CB17" s="24" t="s">
        <v>1597</v>
      </c>
      <c r="CC17" s="24" t="n">
        <v>565.294</v>
      </c>
      <c r="CD17" s="24" t="n">
        <v>33.073</v>
      </c>
      <c r="CE17" s="24" t="n">
        <v>1</v>
      </c>
      <c r="CG17" s="5" t="n">
        <v>15</v>
      </c>
      <c r="CH17" s="5" t="s">
        <v>1598</v>
      </c>
      <c r="CI17" s="5" t="n">
        <v>512.298</v>
      </c>
      <c r="CJ17" s="5" t="n">
        <v>36.207</v>
      </c>
      <c r="CK17" s="5" t="n">
        <v>0</v>
      </c>
    </row>
    <row r="18" customFormat="false" ht="16" hidden="false" customHeight="false" outlineLevel="0" collapsed="false">
      <c r="A18" s="9" t="n">
        <v>16</v>
      </c>
      <c r="B18" s="9" t="s">
        <v>1599</v>
      </c>
      <c r="C18" s="9" t="n">
        <v>2667.477</v>
      </c>
      <c r="D18" s="9" t="n">
        <v>3.974</v>
      </c>
      <c r="E18" s="9" t="n">
        <v>0</v>
      </c>
      <c r="G18" s="5" t="n">
        <v>16</v>
      </c>
      <c r="H18" s="9" t="s">
        <v>1600</v>
      </c>
      <c r="I18" s="9" t="n">
        <v>541.739</v>
      </c>
      <c r="J18" s="9" t="n">
        <v>10.054</v>
      </c>
      <c r="K18" s="9" t="n">
        <v>0</v>
      </c>
      <c r="M18" s="5" t="n">
        <v>16</v>
      </c>
      <c r="N18" s="9" t="s">
        <v>1601</v>
      </c>
      <c r="O18" s="9" t="n">
        <v>4345.69</v>
      </c>
      <c r="P18" s="9" t="n">
        <v>10.806</v>
      </c>
      <c r="Q18" s="9" t="n">
        <v>2</v>
      </c>
      <c r="S18" s="5" t="n">
        <v>16</v>
      </c>
      <c r="T18" s="9" t="s">
        <v>1602</v>
      </c>
      <c r="U18" s="9" t="n">
        <v>4963.98</v>
      </c>
      <c r="V18" s="9" t="n">
        <v>6.435</v>
      </c>
      <c r="W18" s="9" t="n">
        <v>0</v>
      </c>
      <c r="Y18" s="5" t="n">
        <v>16</v>
      </c>
      <c r="Z18" s="9" t="s">
        <v>1603</v>
      </c>
      <c r="AA18" s="9" t="n">
        <v>1333.186</v>
      </c>
      <c r="AB18" s="9" t="n">
        <v>7.764</v>
      </c>
      <c r="AC18" s="9" t="n">
        <v>0</v>
      </c>
      <c r="AE18" s="5" t="n">
        <v>16</v>
      </c>
      <c r="AF18" s="5" t="s">
        <v>1604</v>
      </c>
      <c r="AG18" s="5" t="n">
        <v>370.974</v>
      </c>
      <c r="AH18" s="5" t="n">
        <v>2.009</v>
      </c>
      <c r="AI18" s="5" t="n">
        <v>0</v>
      </c>
      <c r="AK18" s="24" t="n">
        <v>16</v>
      </c>
      <c r="AL18" s="24" t="s">
        <v>1605</v>
      </c>
      <c r="AM18" s="24" t="n">
        <v>1245.414</v>
      </c>
      <c r="AN18" s="24" t="n">
        <v>24.35</v>
      </c>
      <c r="AO18" s="24" t="n">
        <v>2</v>
      </c>
      <c r="AP18" s="24"/>
      <c r="AQ18" s="24" t="n">
        <v>16</v>
      </c>
      <c r="AR18" s="24" t="s">
        <v>1606</v>
      </c>
      <c r="AS18" s="24" t="n">
        <v>746.365</v>
      </c>
      <c r="AT18" s="24" t="n">
        <v>0.394</v>
      </c>
      <c r="AU18" s="24" t="n">
        <v>0</v>
      </c>
      <c r="AW18" s="24" t="n">
        <v>16</v>
      </c>
      <c r="AX18" s="24" t="s">
        <v>1607</v>
      </c>
      <c r="AY18" s="24" t="n">
        <v>1095.257</v>
      </c>
      <c r="AZ18" s="24" t="n">
        <v>18.683</v>
      </c>
      <c r="BA18" s="24" t="n">
        <v>1</v>
      </c>
      <c r="BC18" s="9" t="n">
        <v>16</v>
      </c>
      <c r="BD18" s="9" t="s">
        <v>1608</v>
      </c>
      <c r="BE18" s="9" t="n">
        <v>694.839</v>
      </c>
      <c r="BF18" s="9" t="n">
        <v>13.136</v>
      </c>
      <c r="BG18" s="9" t="n">
        <v>0</v>
      </c>
      <c r="BI18" s="9" t="n">
        <v>16</v>
      </c>
      <c r="BJ18" s="9" t="s">
        <v>1609</v>
      </c>
      <c r="BK18" s="9" t="n">
        <v>967.181</v>
      </c>
      <c r="BL18" s="9" t="n">
        <v>40.944</v>
      </c>
      <c r="BM18" s="9" t="n">
        <v>2</v>
      </c>
      <c r="BO18" s="5" t="n">
        <v>16</v>
      </c>
      <c r="BP18" s="9" t="s">
        <v>1610</v>
      </c>
      <c r="BQ18" s="9" t="n">
        <v>711.033</v>
      </c>
      <c r="BR18" s="9" t="n">
        <v>25.673</v>
      </c>
      <c r="BS18" s="9" t="n">
        <v>0</v>
      </c>
      <c r="BU18" s="5" t="n">
        <v>16</v>
      </c>
      <c r="BV18" s="5" t="s">
        <v>1611</v>
      </c>
      <c r="BW18" s="5" t="n">
        <v>529.963</v>
      </c>
      <c r="BX18" s="5" t="n">
        <v>1.389</v>
      </c>
      <c r="BY18" s="5" t="n">
        <v>0</v>
      </c>
      <c r="CA18" s="24" t="n">
        <v>16</v>
      </c>
      <c r="CB18" s="24" t="s">
        <v>1612</v>
      </c>
      <c r="CC18" s="24" t="n">
        <v>803.778</v>
      </c>
      <c r="CD18" s="24" t="n">
        <v>18.498</v>
      </c>
      <c r="CE18" s="24" t="n">
        <v>0</v>
      </c>
      <c r="CG18" s="5" t="n">
        <v>16</v>
      </c>
      <c r="CH18" s="5" t="s">
        <v>1613</v>
      </c>
      <c r="CI18" s="5" t="n">
        <v>368.03</v>
      </c>
      <c r="CJ18" s="5" t="n">
        <v>21.6</v>
      </c>
      <c r="CK18" s="5" t="n">
        <v>0</v>
      </c>
    </row>
    <row r="19" customFormat="false" ht="16" hidden="false" customHeight="false" outlineLevel="0" collapsed="false">
      <c r="A19" s="9" t="n">
        <v>17</v>
      </c>
      <c r="B19" s="9" t="s">
        <v>1614</v>
      </c>
      <c r="C19" s="9" t="n">
        <v>2352.443</v>
      </c>
      <c r="D19" s="9" t="n">
        <v>6.383</v>
      </c>
      <c r="E19" s="9" t="n">
        <v>2</v>
      </c>
      <c r="G19" s="5" t="n">
        <v>17</v>
      </c>
      <c r="H19" s="9" t="s">
        <v>1615</v>
      </c>
      <c r="I19" s="9" t="n">
        <v>890.631</v>
      </c>
      <c r="J19" s="9" t="n">
        <v>11.405</v>
      </c>
      <c r="K19" s="9" t="n">
        <v>0</v>
      </c>
      <c r="M19" s="5" t="n">
        <v>17</v>
      </c>
      <c r="N19" s="9" t="s">
        <v>1616</v>
      </c>
      <c r="O19" s="9" t="n">
        <v>2426.049</v>
      </c>
      <c r="P19" s="9" t="n">
        <v>11.044</v>
      </c>
      <c r="Q19" s="9" t="n">
        <v>0</v>
      </c>
      <c r="S19" s="5" t="n">
        <v>17</v>
      </c>
      <c r="T19" s="9" t="s">
        <v>1617</v>
      </c>
      <c r="U19" s="9" t="n">
        <v>553.516</v>
      </c>
      <c r="V19" s="9" t="n">
        <v>16.755</v>
      </c>
      <c r="W19" s="9" t="n">
        <v>0</v>
      </c>
      <c r="Y19" s="5" t="n">
        <v>17</v>
      </c>
      <c r="Z19" s="9" t="s">
        <v>1618</v>
      </c>
      <c r="AA19" s="9" t="n">
        <v>1447.459</v>
      </c>
      <c r="AB19" s="9" t="n">
        <v>3.432</v>
      </c>
      <c r="AC19" s="9" t="n">
        <v>0</v>
      </c>
      <c r="AE19" s="5" t="n">
        <v>17</v>
      </c>
      <c r="AF19" s="5" t="s">
        <v>1619</v>
      </c>
      <c r="AG19" s="5" t="n">
        <v>7040.217</v>
      </c>
      <c r="AH19" s="5" t="n">
        <v>3.611</v>
      </c>
      <c r="AI19" s="5" t="n">
        <v>1</v>
      </c>
      <c r="AK19" s="24" t="n">
        <v>17</v>
      </c>
      <c r="AL19" s="24" t="s">
        <v>1620</v>
      </c>
      <c r="AM19" s="24" t="n">
        <v>1012.819</v>
      </c>
      <c r="AN19" s="24" t="n">
        <v>7.122</v>
      </c>
      <c r="AO19" s="24" t="n">
        <v>0</v>
      </c>
      <c r="AP19" s="24"/>
      <c r="AQ19" s="24" t="n">
        <v>17</v>
      </c>
      <c r="AR19" s="24" t="s">
        <v>1621</v>
      </c>
      <c r="AS19" s="24" t="n">
        <v>474.023</v>
      </c>
      <c r="AT19" s="24" t="n">
        <v>19.876</v>
      </c>
      <c r="AU19" s="24" t="n">
        <v>0</v>
      </c>
      <c r="AW19" s="24" t="n">
        <v>17</v>
      </c>
      <c r="AX19" s="24" t="s">
        <v>1622</v>
      </c>
      <c r="AY19" s="24" t="n">
        <v>797.889</v>
      </c>
      <c r="AZ19" s="24" t="n">
        <v>7.011</v>
      </c>
      <c r="BA19" s="24" t="n">
        <v>0</v>
      </c>
      <c r="BC19" s="9" t="n">
        <v>17</v>
      </c>
      <c r="BD19" s="9" t="s">
        <v>1623</v>
      </c>
      <c r="BE19" s="9" t="n">
        <v>1068.757</v>
      </c>
      <c r="BF19" s="9" t="n">
        <v>5.096</v>
      </c>
      <c r="BG19" s="9" t="n">
        <v>0</v>
      </c>
      <c r="BI19" s="9" t="n">
        <v>17</v>
      </c>
      <c r="BJ19" s="9" t="s">
        <v>1624</v>
      </c>
      <c r="BK19" s="9" t="n">
        <v>1632.578</v>
      </c>
      <c r="BL19" s="9" t="n">
        <v>25.518</v>
      </c>
      <c r="BM19" s="9" t="n">
        <v>1</v>
      </c>
      <c r="BO19" s="5" t="n">
        <v>17</v>
      </c>
      <c r="BP19" s="9" t="s">
        <v>1625</v>
      </c>
      <c r="BQ19" s="9" t="n">
        <v>761.085</v>
      </c>
      <c r="BR19" s="9" t="n">
        <v>3.868</v>
      </c>
      <c r="BS19" s="9" t="n">
        <v>0</v>
      </c>
      <c r="BU19" s="5" t="n">
        <v>17</v>
      </c>
      <c r="BV19" s="5" t="s">
        <v>1626</v>
      </c>
      <c r="BW19" s="5" t="n">
        <v>1052.566</v>
      </c>
      <c r="BX19" s="5" t="n">
        <v>6.434</v>
      </c>
      <c r="BY19" s="5" t="n">
        <v>0</v>
      </c>
      <c r="CA19" s="24" t="n">
        <v>17</v>
      </c>
      <c r="CB19" s="24" t="s">
        <v>1627</v>
      </c>
      <c r="CC19" s="24" t="n">
        <v>758.142</v>
      </c>
      <c r="CD19" s="24" t="n">
        <v>28.155</v>
      </c>
      <c r="CE19" s="24" t="n">
        <v>2</v>
      </c>
      <c r="CG19" s="5" t="n">
        <v>17</v>
      </c>
      <c r="CH19" s="5" t="s">
        <v>1628</v>
      </c>
      <c r="CI19" s="5" t="n">
        <v>429.859</v>
      </c>
      <c r="CJ19" s="5" t="n">
        <v>13.014</v>
      </c>
      <c r="CK19" s="5" t="n">
        <v>0</v>
      </c>
    </row>
    <row r="20" customFormat="false" ht="16" hidden="false" customHeight="false" outlineLevel="0" collapsed="false">
      <c r="A20" s="9" t="n">
        <v>18</v>
      </c>
      <c r="B20" s="9" t="s">
        <v>1629</v>
      </c>
      <c r="C20" s="9" t="n">
        <v>2805.856</v>
      </c>
      <c r="D20" s="9" t="n">
        <v>1.469</v>
      </c>
      <c r="E20" s="9" t="n">
        <v>0</v>
      </c>
      <c r="G20" s="5" t="n">
        <v>18</v>
      </c>
      <c r="H20" s="9" t="s">
        <v>1630</v>
      </c>
      <c r="I20" s="9" t="n">
        <v>493.159</v>
      </c>
      <c r="J20" s="9" t="n">
        <v>20.896</v>
      </c>
      <c r="K20" s="9" t="n">
        <v>0</v>
      </c>
      <c r="M20" s="5" t="n">
        <v>18</v>
      </c>
      <c r="N20" s="9" t="s">
        <v>1631</v>
      </c>
      <c r="O20" s="9" t="n">
        <v>484.327</v>
      </c>
      <c r="P20" s="9" t="n">
        <v>25.532</v>
      </c>
      <c r="Q20" s="9" t="n">
        <v>0</v>
      </c>
      <c r="S20" s="5" t="n">
        <v>18</v>
      </c>
      <c r="T20" s="9" t="s">
        <v>1632</v>
      </c>
      <c r="U20" s="9" t="n">
        <v>803.776</v>
      </c>
      <c r="V20" s="9" t="n">
        <v>3.114</v>
      </c>
      <c r="W20" s="9" t="n">
        <v>0</v>
      </c>
      <c r="Y20" s="5" t="n">
        <v>18</v>
      </c>
      <c r="Z20" s="9" t="s">
        <v>1633</v>
      </c>
      <c r="AA20" s="9" t="n">
        <v>1791.935</v>
      </c>
      <c r="AB20" s="9" t="n">
        <v>10.49</v>
      </c>
      <c r="AC20" s="9" t="n">
        <v>1</v>
      </c>
      <c r="AE20" s="5" t="n">
        <v>18</v>
      </c>
      <c r="AF20" s="5" t="s">
        <v>1634</v>
      </c>
      <c r="AG20" s="5" t="n">
        <v>827.238</v>
      </c>
      <c r="AH20" s="5" t="n">
        <v>8.208</v>
      </c>
      <c r="AI20" s="5" t="n">
        <v>0</v>
      </c>
      <c r="AK20" s="24" t="n">
        <v>18</v>
      </c>
      <c r="AL20" s="24" t="s">
        <v>1635</v>
      </c>
      <c r="AM20" s="24" t="n">
        <v>500.521</v>
      </c>
      <c r="AN20" s="24" t="n">
        <v>10.882</v>
      </c>
      <c r="AO20" s="24" t="n">
        <v>1</v>
      </c>
      <c r="AP20" s="24"/>
      <c r="AQ20" s="24" t="n">
        <v>18</v>
      </c>
      <c r="AR20" s="24" t="s">
        <v>1636</v>
      </c>
      <c r="AS20" s="24" t="n">
        <v>1846.038</v>
      </c>
      <c r="AT20" s="24" t="n">
        <v>16.348</v>
      </c>
      <c r="AU20" s="24" t="n">
        <v>2</v>
      </c>
      <c r="AW20" s="24" t="n">
        <v>18</v>
      </c>
      <c r="AX20" s="24" t="s">
        <v>1637</v>
      </c>
      <c r="AY20" s="24" t="n">
        <v>659.51</v>
      </c>
      <c r="AZ20" s="24" t="n">
        <v>4.241</v>
      </c>
      <c r="BA20" s="24" t="n">
        <v>0</v>
      </c>
      <c r="BC20" s="9" t="n">
        <v>18</v>
      </c>
      <c r="BD20" s="9" t="s">
        <v>1638</v>
      </c>
      <c r="BE20" s="9" t="n">
        <v>1382.318</v>
      </c>
      <c r="BF20" s="9" t="n">
        <v>11.821</v>
      </c>
      <c r="BG20" s="9" t="n">
        <v>1</v>
      </c>
      <c r="BI20" s="9" t="n">
        <v>18</v>
      </c>
      <c r="BJ20" s="9" t="s">
        <v>1639</v>
      </c>
      <c r="BK20" s="9" t="n">
        <v>527.018</v>
      </c>
      <c r="BL20" s="9" t="n">
        <v>20.95</v>
      </c>
      <c r="BM20" s="9" t="n">
        <v>0</v>
      </c>
      <c r="BO20" s="5" t="n">
        <v>18</v>
      </c>
      <c r="BP20" s="9" t="s">
        <v>1640</v>
      </c>
      <c r="BQ20" s="9" t="n">
        <v>1040.787</v>
      </c>
      <c r="BR20" s="9" t="n">
        <v>23.904</v>
      </c>
      <c r="BS20" s="9" t="n">
        <v>2</v>
      </c>
      <c r="BU20" s="5" t="n">
        <v>18</v>
      </c>
      <c r="BV20" s="5" t="s">
        <v>1641</v>
      </c>
      <c r="BW20" s="5" t="n">
        <v>1024.596</v>
      </c>
      <c r="BX20" s="5" t="n">
        <v>17.241</v>
      </c>
      <c r="BY20" s="5" t="n">
        <v>1</v>
      </c>
      <c r="CA20" s="24" t="n">
        <v>18</v>
      </c>
      <c r="CB20" s="24" t="s">
        <v>1642</v>
      </c>
      <c r="CC20" s="24" t="n">
        <v>409.249</v>
      </c>
      <c r="CD20" s="24" t="n">
        <v>18.345</v>
      </c>
      <c r="CE20" s="24" t="n">
        <v>0</v>
      </c>
      <c r="CG20" s="5" t="n">
        <v>18</v>
      </c>
      <c r="CH20" s="5" t="s">
        <v>1643</v>
      </c>
      <c r="CI20" s="5" t="n">
        <v>3768.627</v>
      </c>
      <c r="CJ20" s="5" t="n">
        <v>9.102</v>
      </c>
      <c r="CK20" s="5" t="n">
        <v>1</v>
      </c>
    </row>
    <row r="21" customFormat="false" ht="16" hidden="false" customHeight="false" outlineLevel="0" collapsed="false">
      <c r="A21" s="9" t="n">
        <v>19</v>
      </c>
      <c r="B21" s="9" t="s">
        <v>1644</v>
      </c>
      <c r="C21" s="9" t="n">
        <v>7422.416</v>
      </c>
      <c r="D21" s="9" t="n">
        <v>2.757</v>
      </c>
      <c r="E21" s="9" t="n">
        <v>2</v>
      </c>
      <c r="G21" s="5" t="n">
        <v>19</v>
      </c>
      <c r="H21" s="9" t="s">
        <v>1645</v>
      </c>
      <c r="I21" s="9" t="n">
        <v>1569.277</v>
      </c>
      <c r="J21" s="9" t="n">
        <v>7.505</v>
      </c>
      <c r="K21" s="9" t="n">
        <v>0</v>
      </c>
      <c r="M21" s="5" t="n">
        <v>19</v>
      </c>
      <c r="N21" s="9" t="s">
        <v>1646</v>
      </c>
      <c r="O21" s="9" t="n">
        <v>1520.697</v>
      </c>
      <c r="P21" s="9" t="n">
        <v>11.229</v>
      </c>
      <c r="Q21" s="9" t="n">
        <v>2</v>
      </c>
      <c r="S21" s="5" t="n">
        <v>19</v>
      </c>
      <c r="T21" s="9" t="s">
        <v>1647</v>
      </c>
      <c r="U21" s="9" t="n">
        <v>818.497</v>
      </c>
      <c r="V21" s="9" t="n">
        <v>2.338</v>
      </c>
      <c r="W21" s="9" t="n">
        <v>0</v>
      </c>
      <c r="Y21" s="5" t="n">
        <v>19</v>
      </c>
      <c r="Z21" s="9" t="s">
        <v>1648</v>
      </c>
      <c r="AA21" s="9" t="n">
        <v>1500.456</v>
      </c>
      <c r="AB21" s="9" t="n">
        <v>3.587</v>
      </c>
      <c r="AC21" s="9" t="n">
        <v>0</v>
      </c>
      <c r="AE21" s="5" t="n">
        <v>19</v>
      </c>
      <c r="AF21" s="5" t="s">
        <v>1649</v>
      </c>
      <c r="AG21" s="5" t="n">
        <v>711.309</v>
      </c>
      <c r="AH21" s="5" t="n">
        <v>16.88</v>
      </c>
      <c r="AI21" s="5" t="n">
        <v>0</v>
      </c>
      <c r="AK21" s="24" t="n">
        <v>19</v>
      </c>
      <c r="AL21" s="24" t="s">
        <v>1650</v>
      </c>
      <c r="AM21" s="24" t="n">
        <v>603.569</v>
      </c>
      <c r="AN21" s="24" t="n">
        <v>23.902</v>
      </c>
      <c r="AO21" s="24" t="n">
        <v>1</v>
      </c>
      <c r="AP21" s="24"/>
      <c r="AQ21" s="24" t="n">
        <v>19</v>
      </c>
      <c r="AR21" s="24" t="s">
        <v>1651</v>
      </c>
      <c r="AS21" s="24" t="n">
        <v>1023.123</v>
      </c>
      <c r="AT21" s="24" t="n">
        <v>6.043</v>
      </c>
      <c r="AU21" s="24" t="n">
        <v>0</v>
      </c>
      <c r="AW21" s="24" t="n">
        <v>19</v>
      </c>
      <c r="AX21" s="24" t="s">
        <v>1652</v>
      </c>
      <c r="AY21" s="24" t="n">
        <v>753.725</v>
      </c>
      <c r="AZ21" s="24" t="n">
        <v>16.016</v>
      </c>
      <c r="BA21" s="24" t="n">
        <v>0</v>
      </c>
      <c r="BC21" s="9" t="n">
        <v>19</v>
      </c>
      <c r="BD21" s="9" t="s">
        <v>1653</v>
      </c>
      <c r="BE21" s="9" t="n">
        <v>1570.749</v>
      </c>
      <c r="BF21" s="9" t="n">
        <v>7.123</v>
      </c>
      <c r="BG21" s="9" t="n">
        <v>0</v>
      </c>
      <c r="BI21" s="9" t="n">
        <v>19</v>
      </c>
      <c r="BJ21" s="9" t="s">
        <v>1654</v>
      </c>
      <c r="BK21" s="9" t="n">
        <v>543.211</v>
      </c>
      <c r="BL21" s="9" t="n">
        <v>43.631</v>
      </c>
      <c r="BM21" s="9" t="n">
        <v>1</v>
      </c>
      <c r="BO21" s="5" t="n">
        <v>19</v>
      </c>
      <c r="BP21" s="9" t="s">
        <v>1655</v>
      </c>
      <c r="BQ21" s="9" t="n">
        <v>678.646</v>
      </c>
      <c r="BR21" s="9" t="n">
        <v>12.148</v>
      </c>
      <c r="BS21" s="9" t="n">
        <v>0</v>
      </c>
      <c r="BU21" s="5" t="n">
        <v>19</v>
      </c>
      <c r="BV21" s="5" t="s">
        <v>1656</v>
      </c>
      <c r="BW21" s="5" t="n">
        <v>2951.601</v>
      </c>
      <c r="BX21" s="5" t="n">
        <v>12.219</v>
      </c>
      <c r="BY21" s="5" t="n">
        <v>1</v>
      </c>
      <c r="CA21" s="24" t="n">
        <v>19</v>
      </c>
      <c r="CB21" s="24" t="s">
        <v>1657</v>
      </c>
      <c r="CC21" s="24" t="n">
        <v>585.904</v>
      </c>
      <c r="CD21" s="24" t="n">
        <v>17.085</v>
      </c>
      <c r="CE21" s="24" t="n">
        <v>1</v>
      </c>
      <c r="CG21" s="5" t="n">
        <v>19</v>
      </c>
      <c r="CH21" s="5" t="s">
        <v>1658</v>
      </c>
      <c r="CI21" s="5" t="n">
        <v>2717.534</v>
      </c>
      <c r="CJ21" s="5" t="n">
        <v>21.018</v>
      </c>
      <c r="CK21" s="5" t="n">
        <v>2</v>
      </c>
    </row>
    <row r="22" customFormat="false" ht="16" hidden="false" customHeight="false" outlineLevel="0" collapsed="false">
      <c r="A22" s="9" t="n">
        <v>20</v>
      </c>
      <c r="B22" s="9" t="s">
        <v>1659</v>
      </c>
      <c r="C22" s="9" t="n">
        <v>925.962</v>
      </c>
      <c r="D22" s="9" t="n">
        <v>30.207</v>
      </c>
      <c r="E22" s="9" t="n">
        <v>3</v>
      </c>
      <c r="G22" s="5" t="n">
        <v>20</v>
      </c>
      <c r="H22" s="9" t="s">
        <v>1660</v>
      </c>
      <c r="I22" s="9" t="n">
        <v>443.107</v>
      </c>
      <c r="J22" s="9" t="n">
        <v>11.96</v>
      </c>
      <c r="K22" s="9" t="n">
        <v>0</v>
      </c>
      <c r="M22" s="5" t="n">
        <v>20</v>
      </c>
      <c r="N22" s="9" t="s">
        <v>1661</v>
      </c>
      <c r="O22" s="9" t="n">
        <v>643.315</v>
      </c>
      <c r="P22" s="9" t="n">
        <v>12.586</v>
      </c>
      <c r="Q22" s="9" t="n">
        <v>0</v>
      </c>
      <c r="S22" s="5" t="n">
        <v>20</v>
      </c>
      <c r="T22" s="9" t="s">
        <v>1662</v>
      </c>
      <c r="U22" s="9" t="n">
        <v>1563.389</v>
      </c>
      <c r="V22" s="9" t="n">
        <v>8.851</v>
      </c>
      <c r="W22" s="9" t="n">
        <v>0</v>
      </c>
      <c r="Y22" s="5" t="n">
        <v>20</v>
      </c>
      <c r="Z22" s="9" t="s">
        <v>1663</v>
      </c>
      <c r="AA22" s="9" t="n">
        <v>1825.057</v>
      </c>
      <c r="AB22" s="9" t="n">
        <v>6.806</v>
      </c>
      <c r="AC22" s="9" t="n">
        <v>0</v>
      </c>
      <c r="AE22" s="5" t="n">
        <v>20</v>
      </c>
      <c r="AF22" s="5" t="s">
        <v>1664</v>
      </c>
      <c r="AG22" s="5" t="n">
        <v>732.01</v>
      </c>
      <c r="AH22" s="5" t="n">
        <v>19.457</v>
      </c>
      <c r="AI22" s="5" t="n">
        <v>1</v>
      </c>
      <c r="AK22" s="24" t="n">
        <v>20</v>
      </c>
      <c r="AL22" s="24" t="s">
        <v>1665</v>
      </c>
      <c r="AM22" s="24" t="n">
        <v>895.049</v>
      </c>
      <c r="AN22" s="24" t="n">
        <v>17.434</v>
      </c>
      <c r="AO22" s="24" t="n">
        <v>1</v>
      </c>
      <c r="AP22" s="24"/>
      <c r="AQ22" s="24" t="n">
        <v>20</v>
      </c>
      <c r="AR22" s="24" t="s">
        <v>1666</v>
      </c>
      <c r="AS22" s="24" t="n">
        <v>681.592</v>
      </c>
      <c r="AT22" s="24" t="n">
        <v>7.559</v>
      </c>
      <c r="AU22" s="24" t="n">
        <v>1</v>
      </c>
      <c r="AW22" s="24" t="n">
        <v>20</v>
      </c>
      <c r="AX22" s="24" t="s">
        <v>1667</v>
      </c>
      <c r="AY22" s="24" t="n">
        <v>519.658</v>
      </c>
      <c r="AZ22" s="24" t="n">
        <v>33.994</v>
      </c>
      <c r="BA22" s="24" t="n">
        <v>0</v>
      </c>
      <c r="BC22" s="9" t="n">
        <v>20</v>
      </c>
      <c r="BD22" s="9" t="s">
        <v>1668</v>
      </c>
      <c r="BE22" s="9" t="n">
        <v>1267.493</v>
      </c>
      <c r="BF22" s="9" t="n">
        <v>23.81</v>
      </c>
      <c r="BG22" s="9" t="n">
        <v>2</v>
      </c>
      <c r="BI22" s="9" t="n">
        <v>20</v>
      </c>
      <c r="BJ22" s="9" t="s">
        <v>1669</v>
      </c>
      <c r="BK22" s="9" t="n">
        <v>1198.304</v>
      </c>
      <c r="BL22" s="9" t="n">
        <v>61.671</v>
      </c>
      <c r="BM22" s="9" t="n">
        <v>3</v>
      </c>
      <c r="BO22" s="5" t="n">
        <v>20</v>
      </c>
      <c r="BP22" s="9" t="s">
        <v>1670</v>
      </c>
      <c r="BQ22" s="9" t="n">
        <v>762.557</v>
      </c>
      <c r="BR22" s="9" t="n">
        <v>14.865</v>
      </c>
      <c r="BS22" s="9" t="n">
        <v>1</v>
      </c>
      <c r="BU22" s="5" t="n">
        <v>20</v>
      </c>
      <c r="BV22" s="5" t="s">
        <v>1671</v>
      </c>
      <c r="BW22" s="5" t="n">
        <v>8467.634</v>
      </c>
      <c r="BX22" s="5" t="n">
        <v>6.919</v>
      </c>
      <c r="BY22" s="5" t="n">
        <v>1</v>
      </c>
      <c r="CA22" s="24" t="n">
        <v>20</v>
      </c>
      <c r="CB22" s="24" t="s">
        <v>1672</v>
      </c>
      <c r="CC22" s="24" t="n">
        <v>822.915</v>
      </c>
      <c r="CD22" s="24" t="n">
        <v>25.403</v>
      </c>
      <c r="CE22" s="24" t="n">
        <v>2</v>
      </c>
      <c r="CG22" s="5" t="n">
        <v>20</v>
      </c>
      <c r="CH22" s="5" t="s">
        <v>1673</v>
      </c>
      <c r="CI22" s="5" t="n">
        <v>1801.875</v>
      </c>
      <c r="CJ22" s="5" t="n">
        <v>11.928</v>
      </c>
      <c r="CK22" s="5" t="n">
        <v>0</v>
      </c>
    </row>
    <row r="23" customFormat="false" ht="16" hidden="false" customHeight="false" outlineLevel="0" collapsed="false">
      <c r="A23" s="9" t="n">
        <v>21</v>
      </c>
      <c r="B23" s="9" t="s">
        <v>1674</v>
      </c>
      <c r="C23" s="9" t="n">
        <v>1273.381</v>
      </c>
      <c r="D23" s="9" t="n">
        <v>10.751</v>
      </c>
      <c r="E23" s="9" t="n">
        <v>1</v>
      </c>
      <c r="G23" s="5" t="n">
        <v>21</v>
      </c>
      <c r="H23" s="9" t="s">
        <v>1675</v>
      </c>
      <c r="I23" s="9" t="n">
        <v>3006.064</v>
      </c>
      <c r="J23" s="9" t="n">
        <v>0.833</v>
      </c>
      <c r="K23" s="9" t="n">
        <v>0</v>
      </c>
      <c r="M23" s="5" t="n">
        <v>21</v>
      </c>
      <c r="N23" s="9" t="s">
        <v>1676</v>
      </c>
      <c r="O23" s="9" t="n">
        <v>5470.388</v>
      </c>
      <c r="P23" s="9" t="n">
        <v>10.334</v>
      </c>
      <c r="Q23" s="9" t="n">
        <v>2</v>
      </c>
      <c r="S23" s="5" t="n">
        <v>21</v>
      </c>
      <c r="T23" s="9" t="s">
        <v>1677</v>
      </c>
      <c r="U23" s="9" t="n">
        <v>2164.012</v>
      </c>
      <c r="V23" s="9" t="n">
        <v>6.667</v>
      </c>
      <c r="W23" s="9" t="n">
        <v>0</v>
      </c>
      <c r="Y23" s="5" t="n">
        <v>21</v>
      </c>
      <c r="Z23" s="9" t="s">
        <v>1678</v>
      </c>
      <c r="AA23" s="9" t="n">
        <v>2313.616</v>
      </c>
      <c r="AB23" s="9" t="n">
        <v>9.234</v>
      </c>
      <c r="AC23" s="9" t="n">
        <v>1</v>
      </c>
      <c r="AE23" s="5" t="n">
        <v>21</v>
      </c>
      <c r="AF23" s="5" t="s">
        <v>1679</v>
      </c>
      <c r="AG23" s="5" t="n">
        <v>728.698</v>
      </c>
      <c r="AH23" s="5" t="n">
        <v>16.477</v>
      </c>
      <c r="AI23" s="5" t="n">
        <v>1</v>
      </c>
      <c r="AK23" s="24" t="n">
        <v>21</v>
      </c>
      <c r="AL23" s="24" t="s">
        <v>1680</v>
      </c>
      <c r="AM23" s="24" t="n">
        <v>761.086</v>
      </c>
      <c r="AN23" s="24" t="n">
        <v>12.379</v>
      </c>
      <c r="AO23" s="24" t="n">
        <v>1</v>
      </c>
      <c r="AP23" s="24"/>
      <c r="AQ23" s="24" t="n">
        <v>21</v>
      </c>
      <c r="AR23" s="24" t="s">
        <v>1681</v>
      </c>
      <c r="AS23" s="24" t="n">
        <v>2630.678</v>
      </c>
      <c r="AT23" s="24" t="n">
        <v>4.197</v>
      </c>
      <c r="AU23" s="24" t="n">
        <v>1</v>
      </c>
      <c r="AW23" s="24" t="n">
        <v>21</v>
      </c>
      <c r="AX23" s="24" t="s">
        <v>1682</v>
      </c>
      <c r="AY23" s="24" t="n">
        <v>895.049</v>
      </c>
      <c r="AZ23" s="24" t="n">
        <v>7.237</v>
      </c>
      <c r="BA23" s="24" t="n">
        <v>0</v>
      </c>
      <c r="BC23" s="9" t="n">
        <v>21</v>
      </c>
      <c r="BD23" s="9" t="s">
        <v>1683</v>
      </c>
      <c r="BE23" s="9" t="n">
        <v>1879.894</v>
      </c>
      <c r="BF23" s="9" t="n">
        <v>4.542</v>
      </c>
      <c r="BG23" s="9" t="n">
        <v>0</v>
      </c>
      <c r="BI23" s="9" t="n">
        <v>21</v>
      </c>
      <c r="BJ23" s="9" t="s">
        <v>1684</v>
      </c>
      <c r="BK23" s="9" t="n">
        <v>359.197</v>
      </c>
      <c r="BL23" s="9" t="n">
        <v>35.246</v>
      </c>
      <c r="BM23" s="9" t="n">
        <v>0</v>
      </c>
      <c r="BO23" s="5" t="n">
        <v>21</v>
      </c>
      <c r="BP23" s="9" t="s">
        <v>1685</v>
      </c>
      <c r="BQ23" s="9" t="n">
        <v>861.189</v>
      </c>
      <c r="BR23" s="9" t="n">
        <v>9.744</v>
      </c>
      <c r="BS23" s="9" t="n">
        <v>1</v>
      </c>
      <c r="BU23" s="5" t="n">
        <v>21</v>
      </c>
      <c r="BV23" s="5" t="s">
        <v>1686</v>
      </c>
      <c r="BW23" s="5" t="n">
        <v>980.432</v>
      </c>
      <c r="BX23" s="5" t="n">
        <v>5.706</v>
      </c>
      <c r="BY23" s="5" t="n">
        <v>0</v>
      </c>
      <c r="CA23" s="24" t="n">
        <v>21</v>
      </c>
      <c r="CB23" s="24" t="s">
        <v>1687</v>
      </c>
      <c r="CC23" s="24" t="n">
        <v>867.079</v>
      </c>
      <c r="CD23" s="24" t="n">
        <v>19.694</v>
      </c>
      <c r="CE23" s="24" t="n">
        <v>0</v>
      </c>
      <c r="CG23" s="5" t="n">
        <v>21</v>
      </c>
      <c r="CH23" s="5" t="s">
        <v>1688</v>
      </c>
      <c r="CI23" s="5" t="n">
        <v>469.606</v>
      </c>
      <c r="CJ23" s="5" t="n">
        <v>41.066</v>
      </c>
      <c r="CK23" s="5" t="n">
        <v>2</v>
      </c>
    </row>
    <row r="24" customFormat="false" ht="16" hidden="false" customHeight="false" outlineLevel="0" collapsed="false">
      <c r="A24" s="9" t="n">
        <v>22</v>
      </c>
      <c r="B24" s="9" t="s">
        <v>1689</v>
      </c>
      <c r="C24" s="9" t="n">
        <v>1647.299</v>
      </c>
      <c r="D24" s="9" t="n">
        <v>2.77</v>
      </c>
      <c r="E24" s="9" t="n">
        <v>0</v>
      </c>
      <c r="G24" s="5" t="n">
        <v>22</v>
      </c>
      <c r="H24" s="9" t="s">
        <v>1690</v>
      </c>
      <c r="I24" s="9" t="n">
        <v>1017.233</v>
      </c>
      <c r="J24" s="9" t="n">
        <v>11.143</v>
      </c>
      <c r="K24" s="9" t="n">
        <v>1</v>
      </c>
      <c r="M24" s="5" t="n">
        <v>22</v>
      </c>
      <c r="N24" s="9" t="s">
        <v>1691</v>
      </c>
      <c r="O24" s="9" t="n">
        <v>454.884</v>
      </c>
      <c r="P24" s="9" t="n">
        <v>16.181</v>
      </c>
      <c r="Q24" s="9" t="n">
        <v>0</v>
      </c>
      <c r="S24" s="5" t="n">
        <v>22</v>
      </c>
      <c r="T24" s="9" t="s">
        <v>1692</v>
      </c>
      <c r="U24" s="9" t="n">
        <v>462.245</v>
      </c>
      <c r="V24" s="9" t="n">
        <v>11.783</v>
      </c>
      <c r="W24" s="9" t="n">
        <v>0</v>
      </c>
      <c r="Y24" s="5" t="n">
        <v>22</v>
      </c>
      <c r="Z24" s="9" t="s">
        <v>1693</v>
      </c>
      <c r="AA24" s="9" t="n">
        <v>599.52</v>
      </c>
      <c r="AB24" s="9" t="n">
        <v>9.807</v>
      </c>
      <c r="AC24" s="9" t="n">
        <v>0</v>
      </c>
      <c r="AE24" s="5" t="n">
        <v>22</v>
      </c>
      <c r="AF24" s="5" t="s">
        <v>1694</v>
      </c>
      <c r="AG24" s="5" t="n">
        <v>675.702</v>
      </c>
      <c r="AH24" s="5" t="n">
        <v>12.01</v>
      </c>
      <c r="AI24" s="5" t="n">
        <v>0</v>
      </c>
      <c r="AK24" s="24" t="n">
        <v>22</v>
      </c>
      <c r="AL24" s="24" t="s">
        <v>1695</v>
      </c>
      <c r="AM24" s="24" t="n">
        <v>697.785</v>
      </c>
      <c r="AN24" s="24" t="n">
        <v>2.743</v>
      </c>
      <c r="AO24" s="24" t="n">
        <v>0</v>
      </c>
      <c r="AP24" s="24"/>
      <c r="AQ24" s="24" t="n">
        <v>22</v>
      </c>
      <c r="AR24" s="24" t="s">
        <v>1696</v>
      </c>
      <c r="AS24" s="24" t="n">
        <v>1639.942</v>
      </c>
      <c r="AT24" s="24" t="n">
        <v>12.567</v>
      </c>
      <c r="AU24" s="24" t="n">
        <v>0</v>
      </c>
      <c r="AW24" s="24" t="n">
        <v>22</v>
      </c>
      <c r="AX24" s="24" t="s">
        <v>1697</v>
      </c>
      <c r="AY24" s="24" t="n">
        <v>482.855</v>
      </c>
      <c r="AZ24" s="24" t="n">
        <v>8.537</v>
      </c>
      <c r="BA24" s="24" t="n">
        <v>0</v>
      </c>
      <c r="BC24" s="9" t="n">
        <v>22</v>
      </c>
      <c r="BD24" s="9" t="s">
        <v>1698</v>
      </c>
      <c r="BE24" s="9" t="n">
        <v>833.218</v>
      </c>
      <c r="BF24" s="9" t="n">
        <v>25.972</v>
      </c>
      <c r="BG24" s="9" t="n">
        <v>1</v>
      </c>
      <c r="BI24" s="9" t="n">
        <v>22</v>
      </c>
      <c r="BJ24" s="9" t="s">
        <v>1699</v>
      </c>
      <c r="BK24" s="9" t="n">
        <v>529.962</v>
      </c>
      <c r="BL24" s="9" t="n">
        <v>49.167</v>
      </c>
      <c r="BM24" s="9" t="n">
        <v>1</v>
      </c>
      <c r="BO24" s="5" t="n">
        <v>22</v>
      </c>
      <c r="BP24" s="9" t="s">
        <v>1700</v>
      </c>
      <c r="BQ24" s="9" t="n">
        <v>1810.704</v>
      </c>
      <c r="BR24" s="9" t="n">
        <v>16.504</v>
      </c>
      <c r="BS24" s="9" t="n">
        <v>2</v>
      </c>
      <c r="BU24" s="5" t="n">
        <v>22</v>
      </c>
      <c r="BV24" s="5" t="s">
        <v>1701</v>
      </c>
      <c r="BW24" s="5" t="n">
        <v>1105.562</v>
      </c>
      <c r="BX24" s="5" t="n">
        <v>15.18</v>
      </c>
      <c r="BY24" s="5" t="n">
        <v>1</v>
      </c>
      <c r="CA24" s="24" t="n">
        <v>22</v>
      </c>
      <c r="CB24" s="24" t="s">
        <v>1702</v>
      </c>
      <c r="CC24" s="24" t="n">
        <v>1130.588</v>
      </c>
      <c r="CD24" s="24" t="n">
        <v>38.021</v>
      </c>
      <c r="CE24" s="24" t="n">
        <v>1</v>
      </c>
      <c r="CG24" s="5" t="n">
        <v>22</v>
      </c>
      <c r="CH24" s="5" t="s">
        <v>1703</v>
      </c>
      <c r="CI24" s="5" t="n">
        <v>574.127</v>
      </c>
      <c r="CJ24" s="5" t="n">
        <v>10.769</v>
      </c>
      <c r="CK24" s="5" t="n">
        <v>0</v>
      </c>
    </row>
    <row r="25" customFormat="false" ht="16" hidden="false" customHeight="false" outlineLevel="0" collapsed="false">
      <c r="A25" s="9" t="n">
        <v>23</v>
      </c>
      <c r="B25" s="9" t="s">
        <v>1704</v>
      </c>
      <c r="C25" s="9" t="n">
        <v>3382.926</v>
      </c>
      <c r="D25" s="9" t="n">
        <v>3.394</v>
      </c>
      <c r="E25" s="9" t="n">
        <v>0</v>
      </c>
      <c r="G25" s="5" t="n">
        <v>23</v>
      </c>
      <c r="H25" s="9" t="s">
        <v>1705</v>
      </c>
      <c r="I25" s="9" t="n">
        <v>897.992</v>
      </c>
      <c r="J25" s="9" t="n">
        <v>2.131</v>
      </c>
      <c r="K25" s="9" t="n">
        <v>0</v>
      </c>
      <c r="M25" s="5" t="n">
        <v>23</v>
      </c>
      <c r="N25" s="9" t="s">
        <v>1706</v>
      </c>
      <c r="O25" s="9" t="n">
        <v>577.07</v>
      </c>
      <c r="P25" s="9" t="n">
        <v>16.582</v>
      </c>
      <c r="Q25" s="9" t="n">
        <v>1</v>
      </c>
      <c r="S25" s="5" t="n">
        <v>23</v>
      </c>
      <c r="T25" s="9" t="s">
        <v>1707</v>
      </c>
      <c r="U25" s="9" t="n">
        <v>660.981</v>
      </c>
      <c r="V25" s="9" t="n">
        <v>18.486</v>
      </c>
      <c r="W25" s="9" t="n">
        <v>0</v>
      </c>
      <c r="Y25" s="5" t="n">
        <v>23</v>
      </c>
      <c r="Z25" s="9" t="s">
        <v>1708</v>
      </c>
      <c r="AA25" s="9" t="n">
        <v>2282.15</v>
      </c>
      <c r="AB25" s="9" t="n">
        <v>3.846</v>
      </c>
      <c r="AC25" s="9" t="n">
        <v>0</v>
      </c>
      <c r="AE25" s="5" t="n">
        <v>23</v>
      </c>
      <c r="AF25" s="5" t="s">
        <v>1709</v>
      </c>
      <c r="AG25" s="5" t="n">
        <v>534.931</v>
      </c>
      <c r="AH25" s="5" t="n">
        <v>16.099</v>
      </c>
      <c r="AI25" s="5" t="n">
        <v>0</v>
      </c>
      <c r="AK25" s="24" t="n">
        <v>23</v>
      </c>
      <c r="AL25" s="24" t="s">
        <v>1710</v>
      </c>
      <c r="AM25" s="24" t="n">
        <v>939.213</v>
      </c>
      <c r="AN25" s="24" t="n">
        <v>13.166</v>
      </c>
      <c r="AO25" s="24" t="n">
        <v>0</v>
      </c>
      <c r="AP25" s="24"/>
      <c r="AQ25" s="24" t="n">
        <v>23</v>
      </c>
      <c r="AR25" s="24" t="s">
        <v>1711</v>
      </c>
      <c r="AS25" s="24" t="n">
        <v>527.019</v>
      </c>
      <c r="AT25" s="24" t="n">
        <v>22.346</v>
      </c>
      <c r="AU25" s="24" t="n">
        <v>1</v>
      </c>
      <c r="AW25" s="24" t="n">
        <v>23</v>
      </c>
      <c r="AX25" s="24" t="s">
        <v>1712</v>
      </c>
      <c r="AY25" s="24" t="n">
        <v>2296.507</v>
      </c>
      <c r="AZ25" s="24" t="n">
        <v>2.821</v>
      </c>
      <c r="BA25" s="24" t="n">
        <v>0</v>
      </c>
      <c r="BC25" s="9" t="n">
        <v>23</v>
      </c>
      <c r="BD25" s="9" t="s">
        <v>1713</v>
      </c>
      <c r="BE25" s="9" t="n">
        <v>1765.069</v>
      </c>
      <c r="BF25" s="9" t="n">
        <v>3.92</v>
      </c>
      <c r="BG25" s="9" t="n">
        <v>0</v>
      </c>
      <c r="BI25" s="9" t="n">
        <v>23</v>
      </c>
      <c r="BJ25" s="9" t="s">
        <v>1714</v>
      </c>
      <c r="BK25" s="9" t="n">
        <v>4030.657</v>
      </c>
      <c r="BL25" s="9" t="n">
        <v>24.726</v>
      </c>
      <c r="BM25" s="9" t="n">
        <v>8</v>
      </c>
      <c r="BO25" s="5" t="n">
        <v>23</v>
      </c>
      <c r="BP25" s="9" t="s">
        <v>1715</v>
      </c>
      <c r="BQ25" s="9" t="n">
        <v>1807.76</v>
      </c>
      <c r="BR25" s="9" t="n">
        <v>15.309</v>
      </c>
      <c r="BS25" s="9" t="n">
        <v>1</v>
      </c>
      <c r="BU25" s="5" t="n">
        <v>23</v>
      </c>
      <c r="BV25" s="5" t="s">
        <v>1716</v>
      </c>
      <c r="BW25" s="5" t="n">
        <v>1994.723</v>
      </c>
      <c r="BX25" s="5" t="n">
        <v>6.052</v>
      </c>
      <c r="BY25" s="5" t="n">
        <v>2</v>
      </c>
      <c r="CA25" s="24" t="n">
        <v>23</v>
      </c>
      <c r="CB25" s="24" t="s">
        <v>1717</v>
      </c>
      <c r="CC25" s="24" t="n">
        <v>699.257</v>
      </c>
      <c r="CD25" s="24" t="n">
        <v>29.474</v>
      </c>
      <c r="CE25" s="24" t="n">
        <v>2</v>
      </c>
      <c r="CG25" s="5" t="n">
        <v>23</v>
      </c>
      <c r="CH25" s="5" t="s">
        <v>1718</v>
      </c>
      <c r="CI25" s="5" t="n">
        <v>577.071</v>
      </c>
      <c r="CJ25" s="5" t="n">
        <v>33.163</v>
      </c>
      <c r="CK25" s="5" t="n">
        <v>1</v>
      </c>
    </row>
    <row r="26" customFormat="false" ht="16" hidden="false" customHeight="false" outlineLevel="0" collapsed="false">
      <c r="A26" s="9" t="n">
        <v>24</v>
      </c>
      <c r="B26" s="9" t="s">
        <v>1719</v>
      </c>
      <c r="C26" s="9" t="n">
        <v>959.821</v>
      </c>
      <c r="D26" s="9" t="n">
        <v>2.607</v>
      </c>
      <c r="E26" s="9" t="n">
        <v>0</v>
      </c>
      <c r="G26" s="5" t="n">
        <v>24</v>
      </c>
      <c r="H26" s="9" t="s">
        <v>1720</v>
      </c>
      <c r="I26" s="9" t="n">
        <v>478.438</v>
      </c>
      <c r="J26" s="9" t="n">
        <v>11.385</v>
      </c>
      <c r="K26" s="9" t="n">
        <v>0</v>
      </c>
      <c r="M26" s="5" t="n">
        <v>24</v>
      </c>
      <c r="N26" s="9" t="s">
        <v>1721</v>
      </c>
      <c r="O26" s="9" t="n">
        <v>612.401</v>
      </c>
      <c r="P26" s="9" t="n">
        <v>14.183</v>
      </c>
      <c r="Q26" s="9" t="n">
        <v>0</v>
      </c>
      <c r="S26" s="5" t="n">
        <v>24</v>
      </c>
      <c r="T26" s="9" t="s">
        <v>1722</v>
      </c>
      <c r="U26" s="9" t="n">
        <v>858.244</v>
      </c>
      <c r="V26" s="9" t="n">
        <v>4.46</v>
      </c>
      <c r="W26" s="9" t="n">
        <v>0</v>
      </c>
      <c r="Y26" s="5" t="n">
        <v>24</v>
      </c>
      <c r="Z26" s="9" t="s">
        <v>1723</v>
      </c>
      <c r="AA26" s="9" t="n">
        <v>2234.95</v>
      </c>
      <c r="AB26" s="9" t="n">
        <v>6.78</v>
      </c>
      <c r="AC26" s="9" t="n">
        <v>0</v>
      </c>
      <c r="AE26" s="5" t="n">
        <v>24</v>
      </c>
      <c r="AF26" s="5" t="s">
        <v>1724</v>
      </c>
      <c r="AG26" s="5" t="n">
        <v>419.001</v>
      </c>
      <c r="AH26" s="5" t="n">
        <v>5.929</v>
      </c>
      <c r="AI26" s="5" t="n">
        <v>0</v>
      </c>
      <c r="AK26" s="24" t="n">
        <v>24</v>
      </c>
      <c r="AL26" s="24" t="s">
        <v>1725</v>
      </c>
      <c r="AM26" s="24" t="n">
        <v>432.803</v>
      </c>
      <c r="AN26" s="24" t="n">
        <v>11.565</v>
      </c>
      <c r="AO26" s="24" t="n">
        <v>1</v>
      </c>
      <c r="AP26" s="24"/>
      <c r="AQ26" s="24" t="n">
        <v>24</v>
      </c>
      <c r="AR26" s="24" t="s">
        <v>1726</v>
      </c>
      <c r="AS26" s="24" t="n">
        <v>700.729</v>
      </c>
      <c r="AT26" s="24" t="n">
        <v>19.538</v>
      </c>
      <c r="AU26" s="5" t="n">
        <v>2</v>
      </c>
      <c r="AW26" s="24" t="n">
        <v>24</v>
      </c>
      <c r="AX26" s="24" t="s">
        <v>1727</v>
      </c>
      <c r="AY26" s="24" t="n">
        <v>741.948</v>
      </c>
      <c r="AZ26" s="24" t="n">
        <v>3.373</v>
      </c>
      <c r="BA26" s="24" t="n">
        <v>1</v>
      </c>
      <c r="BC26" s="9" t="n">
        <v>24</v>
      </c>
      <c r="BD26" s="9" t="s">
        <v>1728</v>
      </c>
      <c r="BE26" s="9" t="n">
        <v>762.557</v>
      </c>
      <c r="BF26" s="9" t="n">
        <v>3.475</v>
      </c>
      <c r="BG26" s="9" t="n">
        <v>0</v>
      </c>
      <c r="BI26" s="9" t="n">
        <v>24</v>
      </c>
      <c r="BJ26" s="9" t="s">
        <v>1729</v>
      </c>
      <c r="BK26" s="9" t="n">
        <v>1021.649</v>
      </c>
      <c r="BL26" s="9" t="n">
        <v>16.571</v>
      </c>
      <c r="BM26" s="9" t="n">
        <v>0</v>
      </c>
      <c r="BO26" s="5" t="n">
        <v>24</v>
      </c>
      <c r="BP26" s="9" t="s">
        <v>1730</v>
      </c>
      <c r="BQ26" s="9" t="n">
        <v>902.408</v>
      </c>
      <c r="BR26" s="9" t="n">
        <v>6.688</v>
      </c>
      <c r="BS26" s="9" t="n">
        <v>0</v>
      </c>
      <c r="BU26" s="5" t="n">
        <v>24</v>
      </c>
      <c r="BV26" s="5" t="s">
        <v>1731</v>
      </c>
      <c r="BW26" s="5" t="n">
        <v>5735.379</v>
      </c>
      <c r="BX26" s="5" t="n">
        <v>4.594</v>
      </c>
      <c r="BY26" s="5" t="n">
        <v>3</v>
      </c>
      <c r="CA26" s="24" t="n">
        <v>24</v>
      </c>
      <c r="CB26" s="24" t="s">
        <v>1732</v>
      </c>
      <c r="CC26" s="24" t="n">
        <v>821.443</v>
      </c>
      <c r="CD26" s="24" t="n">
        <v>21.505</v>
      </c>
      <c r="CE26" s="24" t="n">
        <v>1</v>
      </c>
      <c r="CG26" s="5" t="n">
        <v>24</v>
      </c>
      <c r="CH26" s="5" t="s">
        <v>1733</v>
      </c>
      <c r="CI26" s="5" t="n">
        <v>764.03</v>
      </c>
      <c r="CJ26" s="5" t="n">
        <v>28.131</v>
      </c>
      <c r="CK26" s="5" t="n">
        <v>0</v>
      </c>
    </row>
    <row r="27" customFormat="false" ht="16" hidden="false" customHeight="false" outlineLevel="0" collapsed="false">
      <c r="A27" s="9" t="n">
        <v>25</v>
      </c>
      <c r="B27" s="9" t="s">
        <v>1734</v>
      </c>
      <c r="C27" s="9" t="n">
        <v>4696.054</v>
      </c>
      <c r="D27" s="9" t="n">
        <v>1.912</v>
      </c>
      <c r="E27" s="9" t="n">
        <v>1</v>
      </c>
      <c r="G27" s="5" t="n">
        <v>25</v>
      </c>
      <c r="H27" s="9" t="s">
        <v>1735</v>
      </c>
      <c r="I27" s="9" t="n">
        <v>2811.744</v>
      </c>
      <c r="J27" s="9" t="n">
        <v>10.314</v>
      </c>
      <c r="K27" s="9" t="n">
        <v>2</v>
      </c>
      <c r="M27" s="5" t="n">
        <v>25</v>
      </c>
      <c r="N27" s="9" t="s">
        <v>1736</v>
      </c>
      <c r="O27" s="9" t="n">
        <v>724.282</v>
      </c>
      <c r="P27" s="9" t="n">
        <v>14.431</v>
      </c>
      <c r="Q27" s="9" t="n">
        <v>1</v>
      </c>
      <c r="S27" s="5" t="n">
        <v>25</v>
      </c>
      <c r="T27" s="9" t="s">
        <v>1737</v>
      </c>
      <c r="U27" s="9" t="n">
        <v>2549.707</v>
      </c>
      <c r="V27" s="9" t="n">
        <v>0.173</v>
      </c>
      <c r="W27" s="9" t="n">
        <v>0</v>
      </c>
      <c r="Y27" s="5" t="n">
        <v>25</v>
      </c>
      <c r="Z27" s="9" t="s">
        <v>1738</v>
      </c>
      <c r="AA27" s="9" t="n">
        <v>707.168</v>
      </c>
      <c r="AB27" s="9" t="n">
        <v>12.998</v>
      </c>
      <c r="AC27" s="9" t="n">
        <v>2</v>
      </c>
      <c r="AE27" s="5" t="n">
        <v>25</v>
      </c>
      <c r="AF27" s="5" t="s">
        <v>1739</v>
      </c>
      <c r="AG27" s="5" t="n">
        <v>496.84</v>
      </c>
      <c r="AH27" s="5" t="n">
        <v>12.167</v>
      </c>
      <c r="AI27" s="5" t="n">
        <v>0</v>
      </c>
      <c r="AK27" s="24" t="n">
        <v>25</v>
      </c>
      <c r="AL27" s="24" t="s">
        <v>1740</v>
      </c>
      <c r="AM27" s="24" t="n">
        <v>457.829</v>
      </c>
      <c r="AN27" s="24" t="n">
        <v>7.717</v>
      </c>
      <c r="AO27" s="24" t="n">
        <v>0</v>
      </c>
      <c r="AP27" s="24"/>
      <c r="AQ27" s="24" t="n">
        <v>25</v>
      </c>
      <c r="AR27" s="24" t="s">
        <v>1741</v>
      </c>
      <c r="AS27" s="24" t="n">
        <v>827.331</v>
      </c>
      <c r="AT27" s="24" t="n">
        <v>25.979</v>
      </c>
      <c r="AU27" s="5" t="n">
        <v>2</v>
      </c>
      <c r="AW27" s="24" t="n">
        <v>25</v>
      </c>
      <c r="AX27" s="24" t="s">
        <v>1742</v>
      </c>
      <c r="AY27" s="24" t="n">
        <v>680.119</v>
      </c>
      <c r="AZ27" s="24" t="n">
        <v>6.494</v>
      </c>
      <c r="BA27" s="24" t="n">
        <v>0</v>
      </c>
      <c r="BC27" s="9" t="n">
        <v>25</v>
      </c>
      <c r="BD27" s="9" t="s">
        <v>1743</v>
      </c>
      <c r="BE27" s="9" t="n">
        <v>680.118</v>
      </c>
      <c r="BF27" s="9" t="n">
        <v>15.152</v>
      </c>
      <c r="BG27" s="9" t="n">
        <v>0</v>
      </c>
      <c r="BI27" s="9" t="n">
        <v>25</v>
      </c>
      <c r="BJ27" s="9" t="s">
        <v>1744</v>
      </c>
      <c r="BK27" s="9" t="n">
        <v>927.434</v>
      </c>
      <c r="BL27" s="9" t="n">
        <v>23.968</v>
      </c>
      <c r="BM27" s="9" t="n">
        <v>1</v>
      </c>
      <c r="BO27" s="5" t="n">
        <v>25</v>
      </c>
      <c r="BP27" s="9" t="s">
        <v>1745</v>
      </c>
      <c r="BQ27" s="9" t="n">
        <v>633.01</v>
      </c>
      <c r="BR27" s="9" t="n">
        <v>18.837</v>
      </c>
      <c r="BS27" s="9" t="n">
        <v>1</v>
      </c>
      <c r="BU27" s="5" t="n">
        <v>25</v>
      </c>
      <c r="BV27" s="5" t="s">
        <v>1746</v>
      </c>
      <c r="BW27" s="5" t="n">
        <v>721.339</v>
      </c>
      <c r="BX27" s="5" t="n">
        <v>18.98</v>
      </c>
      <c r="BY27" s="5" t="n">
        <v>0</v>
      </c>
      <c r="CA27" s="24" t="n">
        <v>25</v>
      </c>
      <c r="CB27" s="24" t="s">
        <v>1747</v>
      </c>
      <c r="CC27" s="24" t="n">
        <v>1226.276</v>
      </c>
      <c r="CD27" s="24" t="n">
        <v>24.25</v>
      </c>
      <c r="CE27" s="24" t="n">
        <v>2</v>
      </c>
      <c r="CG27" s="5" t="n">
        <v>25</v>
      </c>
      <c r="CH27" s="5" t="s">
        <v>1748</v>
      </c>
      <c r="CI27" s="5" t="n">
        <v>718.395</v>
      </c>
      <c r="CJ27" s="5" t="n">
        <v>16.189</v>
      </c>
      <c r="CK27" s="5" t="n">
        <v>0</v>
      </c>
    </row>
    <row r="28" customFormat="false" ht="16" hidden="false" customHeight="false" outlineLevel="0" collapsed="false">
      <c r="A28" s="9" t="n">
        <v>26</v>
      </c>
      <c r="B28" s="9" t="s">
        <v>1749</v>
      </c>
      <c r="C28" s="9" t="n">
        <v>753.724</v>
      </c>
      <c r="D28" s="9" t="n">
        <v>5.859</v>
      </c>
      <c r="E28" s="9" t="n">
        <v>1</v>
      </c>
      <c r="G28" s="5" t="n">
        <v>26</v>
      </c>
      <c r="H28" s="9" t="s">
        <v>1750</v>
      </c>
      <c r="I28" s="9" t="n">
        <v>805.248</v>
      </c>
      <c r="J28" s="9" t="n">
        <v>7.313</v>
      </c>
      <c r="K28" s="9" t="n">
        <v>1</v>
      </c>
      <c r="M28" s="5" t="n">
        <v>26</v>
      </c>
      <c r="N28" s="9" t="s">
        <v>1751</v>
      </c>
      <c r="O28" s="9" t="n">
        <v>1092.311</v>
      </c>
      <c r="P28" s="9" t="n">
        <v>17.251</v>
      </c>
      <c r="Q28" s="9" t="n">
        <v>1</v>
      </c>
      <c r="S28" s="5" t="n">
        <v>26</v>
      </c>
      <c r="T28" s="9" t="s">
        <v>1752</v>
      </c>
      <c r="U28" s="9" t="n">
        <v>1248.355</v>
      </c>
      <c r="V28" s="9" t="n">
        <v>4.953</v>
      </c>
      <c r="W28" s="9" t="n">
        <v>1</v>
      </c>
      <c r="Y28" s="5" t="n">
        <v>26</v>
      </c>
      <c r="Z28" s="9" t="s">
        <v>1753</v>
      </c>
      <c r="AA28" s="9" t="n">
        <v>793.287</v>
      </c>
      <c r="AB28" s="9" t="n">
        <v>8.977</v>
      </c>
      <c r="AC28" s="9" t="n">
        <v>0</v>
      </c>
      <c r="AE28" s="5" t="n">
        <v>26</v>
      </c>
      <c r="AF28" s="5" t="s">
        <v>1754</v>
      </c>
      <c r="AG28" s="5" t="n">
        <v>555.632</v>
      </c>
      <c r="AH28" s="5" t="n">
        <v>7.303</v>
      </c>
      <c r="AI28" s="5" t="n">
        <v>0</v>
      </c>
      <c r="AK28" s="24" t="n">
        <v>26</v>
      </c>
      <c r="AL28" s="24" t="s">
        <v>1755</v>
      </c>
      <c r="AM28" s="24" t="n">
        <v>1308.715</v>
      </c>
      <c r="AN28" s="24" t="n">
        <v>30.484</v>
      </c>
      <c r="AO28" s="24" t="n">
        <v>3</v>
      </c>
      <c r="AP28" s="24"/>
      <c r="AQ28" s="24" t="n">
        <v>26</v>
      </c>
      <c r="AR28" s="24" t="s">
        <v>1756</v>
      </c>
      <c r="AS28" s="24" t="n">
        <v>1108.506</v>
      </c>
      <c r="AT28" s="24" t="n">
        <v>5.843</v>
      </c>
      <c r="AU28" s="5" t="n">
        <v>1</v>
      </c>
      <c r="AW28" s="24" t="n">
        <v>26</v>
      </c>
      <c r="AX28" s="24" t="s">
        <v>1757</v>
      </c>
      <c r="AY28" s="24" t="n">
        <v>1333.741</v>
      </c>
      <c r="AZ28" s="24" t="n">
        <v>3.201</v>
      </c>
      <c r="BA28" s="24" t="n">
        <v>0</v>
      </c>
      <c r="BC28" s="9" t="n">
        <v>26</v>
      </c>
      <c r="BD28" s="9" t="s">
        <v>1758</v>
      </c>
      <c r="BE28" s="9" t="n">
        <v>1828.37</v>
      </c>
      <c r="BF28" s="9" t="n">
        <v>6.28</v>
      </c>
      <c r="BG28" s="9" t="n">
        <v>0</v>
      </c>
      <c r="BI28" s="9" t="n">
        <v>26</v>
      </c>
      <c r="BJ28" s="9" t="s">
        <v>1759</v>
      </c>
      <c r="BK28" s="9" t="n">
        <v>1625.218</v>
      </c>
      <c r="BL28" s="9" t="n">
        <v>16.304</v>
      </c>
      <c r="BM28" s="9" t="n">
        <v>1</v>
      </c>
      <c r="BO28" s="5" t="n">
        <v>26</v>
      </c>
      <c r="BP28" s="9" t="s">
        <v>1760</v>
      </c>
      <c r="BQ28" s="9" t="n">
        <v>756.668</v>
      </c>
      <c r="BR28" s="9" t="n">
        <v>33.268</v>
      </c>
      <c r="BS28" s="9" t="n">
        <v>1</v>
      </c>
      <c r="BU28" s="5" t="n">
        <v>26</v>
      </c>
      <c r="BV28" s="5" t="s">
        <v>1761</v>
      </c>
      <c r="BW28" s="5" t="n">
        <v>768.447</v>
      </c>
      <c r="BX28" s="5" t="n">
        <v>17.241</v>
      </c>
      <c r="BY28" s="5" t="n">
        <v>0</v>
      </c>
      <c r="CA28" s="24" t="n">
        <v>26</v>
      </c>
      <c r="CB28" s="24" t="s">
        <v>1762</v>
      </c>
      <c r="CC28" s="24" t="n">
        <v>1405.875</v>
      </c>
      <c r="CD28" s="24" t="n">
        <v>20.209</v>
      </c>
      <c r="CE28" s="24" t="n">
        <v>2</v>
      </c>
      <c r="CG28" s="5" t="n">
        <v>26</v>
      </c>
      <c r="CH28" s="5" t="s">
        <v>1763</v>
      </c>
      <c r="CI28" s="5" t="n">
        <v>509.354</v>
      </c>
      <c r="CJ28" s="5" t="n">
        <v>11.561</v>
      </c>
      <c r="CK28" s="5" t="n">
        <v>0</v>
      </c>
    </row>
    <row r="29" customFormat="false" ht="16" hidden="false" customHeight="false" outlineLevel="0" collapsed="false">
      <c r="A29" s="9" t="n">
        <v>27</v>
      </c>
      <c r="B29" s="9" t="s">
        <v>1764</v>
      </c>
      <c r="C29" s="9" t="n">
        <v>1713.545</v>
      </c>
      <c r="D29" s="9" t="n">
        <v>3.436</v>
      </c>
      <c r="E29" s="9" t="n">
        <v>1</v>
      </c>
      <c r="G29" s="5" t="n">
        <v>27</v>
      </c>
      <c r="H29" s="9" t="s">
        <v>1765</v>
      </c>
      <c r="I29" s="9" t="n">
        <v>404.832</v>
      </c>
      <c r="J29" s="9" t="n">
        <v>0</v>
      </c>
      <c r="K29" s="9" t="n">
        <v>0</v>
      </c>
      <c r="M29" s="5" t="n">
        <v>27</v>
      </c>
      <c r="N29" s="9" t="s">
        <v>1766</v>
      </c>
      <c r="O29" s="9" t="n">
        <v>699.256</v>
      </c>
      <c r="P29" s="9" t="n">
        <v>12.421</v>
      </c>
      <c r="Q29" s="9" t="n">
        <v>0</v>
      </c>
      <c r="S29" s="5" t="n">
        <v>27</v>
      </c>
      <c r="T29" s="9" t="s">
        <v>1767</v>
      </c>
      <c r="U29" s="9" t="n">
        <v>766.973</v>
      </c>
      <c r="V29" s="9" t="n">
        <v>1.727</v>
      </c>
      <c r="W29" s="9" t="n">
        <v>0</v>
      </c>
      <c r="Y29" s="5" t="n">
        <v>27</v>
      </c>
      <c r="Z29" s="9" t="s">
        <v>1768</v>
      </c>
      <c r="AA29" s="9" t="n">
        <v>3605.399</v>
      </c>
      <c r="AB29" s="9" t="n">
        <v>11.277</v>
      </c>
      <c r="AC29" s="9" t="n">
        <v>1</v>
      </c>
      <c r="AE29" s="5" t="n">
        <v>27</v>
      </c>
      <c r="AF29" s="5" t="s">
        <v>1769</v>
      </c>
      <c r="AG29" s="5" t="n">
        <v>1384.526</v>
      </c>
      <c r="AH29" s="5" t="n">
        <v>11.483</v>
      </c>
      <c r="AI29" s="5" t="n">
        <v>0</v>
      </c>
      <c r="AK29" s="24" t="n">
        <v>27</v>
      </c>
      <c r="AL29" s="24" t="s">
        <v>1770</v>
      </c>
      <c r="AM29" s="24" t="n">
        <v>1193.889</v>
      </c>
      <c r="AN29" s="24" t="n">
        <v>18.866</v>
      </c>
      <c r="AO29" s="24" t="n">
        <v>2</v>
      </c>
      <c r="AP29" s="24"/>
      <c r="AQ29" s="24" t="n">
        <v>27</v>
      </c>
      <c r="AR29" s="24" t="s">
        <v>1771</v>
      </c>
      <c r="AS29" s="24" t="n">
        <v>996.625</v>
      </c>
      <c r="AT29" s="24" t="n">
        <v>9.453</v>
      </c>
      <c r="AU29" s="5" t="n">
        <v>0</v>
      </c>
      <c r="AW29" s="24" t="n">
        <v>27</v>
      </c>
      <c r="AX29" s="24" t="s">
        <v>1772</v>
      </c>
      <c r="AY29" s="24" t="n">
        <v>1963.808</v>
      </c>
      <c r="AZ29" s="24" t="n">
        <v>20.315</v>
      </c>
      <c r="BA29" s="24" t="n">
        <v>2</v>
      </c>
      <c r="BC29" s="9" t="n">
        <v>27</v>
      </c>
      <c r="BD29" s="9" t="s">
        <v>1773</v>
      </c>
      <c r="BE29" s="9" t="n">
        <v>824.386</v>
      </c>
      <c r="BF29" s="9" t="n">
        <v>10.179</v>
      </c>
      <c r="BG29" s="9" t="n">
        <v>0</v>
      </c>
      <c r="BI29" s="9" t="n">
        <v>27</v>
      </c>
      <c r="BJ29" s="9" t="s">
        <v>1774</v>
      </c>
      <c r="BK29" s="9" t="n">
        <v>1089.367</v>
      </c>
      <c r="BL29" s="9" t="n">
        <v>11.081</v>
      </c>
      <c r="BM29" s="9" t="n">
        <v>1</v>
      </c>
      <c r="BO29" s="5" t="n">
        <v>27</v>
      </c>
      <c r="BP29" s="9" t="s">
        <v>1775</v>
      </c>
      <c r="BQ29" s="9" t="n">
        <v>557.932</v>
      </c>
      <c r="BR29" s="9" t="n">
        <v>16.623</v>
      </c>
      <c r="BS29" s="9" t="n">
        <v>0</v>
      </c>
      <c r="BU29" s="5" t="n">
        <v>27</v>
      </c>
      <c r="BV29" s="5" t="s">
        <v>1776</v>
      </c>
      <c r="BW29" s="5" t="n">
        <v>1267.495</v>
      </c>
      <c r="BX29" s="5" t="n">
        <v>8.595</v>
      </c>
      <c r="BY29" s="5" t="n">
        <v>0</v>
      </c>
      <c r="CA29" s="24" t="n">
        <v>27</v>
      </c>
      <c r="CB29" s="24" t="s">
        <v>1777</v>
      </c>
      <c r="CC29" s="24" t="n">
        <v>3674.411</v>
      </c>
      <c r="CD29" s="24" t="n">
        <v>12.42</v>
      </c>
      <c r="CE29" s="24" t="n">
        <v>4</v>
      </c>
      <c r="CG29" s="5" t="n">
        <v>27</v>
      </c>
      <c r="CH29" s="5" t="s">
        <v>1778</v>
      </c>
      <c r="CI29" s="5" t="n">
        <v>3229.831</v>
      </c>
      <c r="CJ29" s="5" t="n">
        <v>10.21</v>
      </c>
      <c r="CK29" s="5" t="n">
        <v>1</v>
      </c>
    </row>
    <row r="30" customFormat="false" ht="16" hidden="false" customHeight="false" outlineLevel="0" collapsed="false">
      <c r="A30" s="9" t="n">
        <v>28</v>
      </c>
      <c r="B30" s="9" t="s">
        <v>1779</v>
      </c>
      <c r="C30" s="9" t="n">
        <v>1404.4</v>
      </c>
      <c r="D30" s="9" t="n">
        <v>10.587</v>
      </c>
      <c r="E30" s="9" t="n">
        <v>1</v>
      </c>
      <c r="G30" s="5" t="n">
        <v>28</v>
      </c>
      <c r="H30" s="9" t="s">
        <v>1780</v>
      </c>
      <c r="I30" s="9" t="n">
        <v>1516.281</v>
      </c>
      <c r="J30" s="9" t="n">
        <v>16.311</v>
      </c>
      <c r="K30" s="9" t="n">
        <v>1</v>
      </c>
      <c r="M30" s="5" t="n">
        <v>28</v>
      </c>
      <c r="N30" s="9" t="s">
        <v>1781</v>
      </c>
      <c r="O30" s="9" t="n">
        <v>450.468</v>
      </c>
      <c r="P30" s="9" t="n">
        <v>23.856</v>
      </c>
      <c r="Q30" s="9" t="n">
        <v>0</v>
      </c>
      <c r="S30" s="5" t="n">
        <v>28</v>
      </c>
      <c r="T30" s="9" t="s">
        <v>1782</v>
      </c>
      <c r="U30" s="9" t="n">
        <v>700.728</v>
      </c>
      <c r="V30" s="9" t="n">
        <v>7.563</v>
      </c>
      <c r="W30" s="9" t="n">
        <v>0</v>
      </c>
      <c r="Y30" s="5" t="n">
        <v>28</v>
      </c>
      <c r="Z30" s="9" t="s">
        <v>1783</v>
      </c>
      <c r="AA30" s="9" t="n">
        <v>623.534</v>
      </c>
      <c r="AB30" s="9" t="n">
        <v>2.523</v>
      </c>
      <c r="AC30" s="9" t="n">
        <v>0</v>
      </c>
      <c r="AE30" s="5" t="n">
        <v>28</v>
      </c>
      <c r="AF30" s="5" t="s">
        <v>1784</v>
      </c>
      <c r="AG30" s="5" t="n">
        <v>720.417</v>
      </c>
      <c r="AH30" s="5" t="n">
        <v>10.92</v>
      </c>
      <c r="AI30" s="5" t="n">
        <v>0</v>
      </c>
      <c r="AK30" s="24" t="n">
        <v>28</v>
      </c>
      <c r="AL30" s="24" t="s">
        <v>1785</v>
      </c>
      <c r="AM30" s="24" t="n">
        <v>747.837</v>
      </c>
      <c r="AN30" s="24" t="n">
        <v>4.724</v>
      </c>
      <c r="AO30" s="24" t="n">
        <v>0</v>
      </c>
      <c r="AP30" s="24"/>
      <c r="AQ30" s="24" t="n">
        <v>28</v>
      </c>
      <c r="AR30" s="24" t="s">
        <v>1786</v>
      </c>
      <c r="AS30" s="24" t="n">
        <v>772.863</v>
      </c>
      <c r="AT30" s="24" t="n">
        <v>7.238</v>
      </c>
      <c r="AU30" s="5" t="n">
        <v>0</v>
      </c>
      <c r="AW30" s="24" t="n">
        <v>28</v>
      </c>
      <c r="AX30" s="24" t="s">
        <v>1787</v>
      </c>
      <c r="AY30" s="24" t="n">
        <v>621.235</v>
      </c>
      <c r="AZ30" s="24" t="n">
        <v>11.137</v>
      </c>
      <c r="BA30" s="24" t="n">
        <v>0</v>
      </c>
      <c r="BC30" s="9" t="n">
        <v>28</v>
      </c>
      <c r="BD30" s="9" t="s">
        <v>1788</v>
      </c>
      <c r="BE30" s="9" t="n">
        <v>485.799</v>
      </c>
      <c r="BF30" s="9" t="n">
        <v>1.818</v>
      </c>
      <c r="BG30" s="9" t="n">
        <v>0</v>
      </c>
      <c r="BI30" s="9" t="n">
        <v>28</v>
      </c>
      <c r="BJ30" s="9" t="s">
        <v>1789</v>
      </c>
      <c r="BK30" s="9" t="n">
        <v>1567.805</v>
      </c>
      <c r="BL30" s="9" t="n">
        <v>23.662</v>
      </c>
      <c r="BM30" s="9" t="n">
        <v>1</v>
      </c>
      <c r="BO30" s="5" t="n">
        <v>28</v>
      </c>
      <c r="BP30" s="9" t="s">
        <v>1790</v>
      </c>
      <c r="BQ30" s="9" t="n">
        <v>1208.608</v>
      </c>
      <c r="BR30" s="9" t="n">
        <v>20.828</v>
      </c>
      <c r="BS30" s="9" t="n">
        <v>1</v>
      </c>
      <c r="BU30" s="5" t="n">
        <v>28</v>
      </c>
      <c r="BV30" s="5" t="s">
        <v>1791</v>
      </c>
      <c r="BW30" s="5" t="n">
        <v>699.257</v>
      </c>
      <c r="BX30" s="5" t="n">
        <v>5.895</v>
      </c>
      <c r="BY30" s="5" t="n">
        <v>0</v>
      </c>
      <c r="CA30" s="24" t="n">
        <v>28</v>
      </c>
      <c r="CB30" s="24" t="s">
        <v>1792</v>
      </c>
      <c r="CC30" s="24" t="n">
        <v>737.532</v>
      </c>
      <c r="CD30" s="24" t="n">
        <v>23.154</v>
      </c>
      <c r="CE30" s="24" t="n">
        <v>2</v>
      </c>
      <c r="CG30" s="5" t="n">
        <v>28</v>
      </c>
      <c r="CH30" s="5" t="s">
        <v>1793</v>
      </c>
      <c r="CI30" s="5" t="n">
        <v>524.075</v>
      </c>
      <c r="CJ30" s="5" t="n">
        <v>6.461</v>
      </c>
      <c r="CK30" s="5" t="n">
        <v>0</v>
      </c>
    </row>
    <row r="31" customFormat="false" ht="16" hidden="false" customHeight="false" outlineLevel="0" collapsed="false">
      <c r="A31" s="9" t="n">
        <v>29</v>
      </c>
      <c r="B31" s="9" t="s">
        <v>1794</v>
      </c>
      <c r="C31" s="9" t="n">
        <v>4778.493</v>
      </c>
      <c r="D31" s="9" t="n">
        <v>2.711</v>
      </c>
      <c r="E31" s="9" t="n">
        <v>0</v>
      </c>
      <c r="G31" s="5" t="n">
        <v>29</v>
      </c>
      <c r="H31" s="9" t="s">
        <v>1795</v>
      </c>
      <c r="I31" s="9" t="n">
        <v>942.155</v>
      </c>
      <c r="J31" s="9" t="n">
        <v>12.344</v>
      </c>
      <c r="K31" s="9" t="n">
        <v>1</v>
      </c>
      <c r="M31" s="5" t="n">
        <v>29</v>
      </c>
      <c r="N31" s="9" t="s">
        <v>1796</v>
      </c>
      <c r="O31" s="9" t="n">
        <v>736.059</v>
      </c>
      <c r="P31" s="9" t="n">
        <v>40.8</v>
      </c>
      <c r="Q31" s="9" t="n">
        <v>1</v>
      </c>
      <c r="S31" s="5" t="n">
        <v>29</v>
      </c>
      <c r="T31" s="9" t="s">
        <v>1797</v>
      </c>
      <c r="U31" s="9" t="n">
        <v>734.587</v>
      </c>
      <c r="V31" s="9" t="n">
        <v>17.836</v>
      </c>
      <c r="W31" s="9" t="n">
        <v>1</v>
      </c>
      <c r="Y31" s="5" t="n">
        <v>29</v>
      </c>
      <c r="Z31" s="9" t="s">
        <v>1798</v>
      </c>
      <c r="AA31" s="9" t="n">
        <v>1767.093</v>
      </c>
      <c r="AB31" s="9" t="n">
        <v>3.421</v>
      </c>
      <c r="AC31" s="9" t="n">
        <v>0</v>
      </c>
      <c r="AE31" s="5" t="n">
        <v>29</v>
      </c>
      <c r="AF31" s="5" t="s">
        <v>1799</v>
      </c>
      <c r="AG31" s="5" t="n">
        <v>1690.911</v>
      </c>
      <c r="AH31" s="5" t="n">
        <v>8.423</v>
      </c>
      <c r="AI31" s="5" t="n">
        <v>0</v>
      </c>
      <c r="AK31" s="24" t="n">
        <v>29</v>
      </c>
      <c r="AL31" s="24" t="s">
        <v>1800</v>
      </c>
      <c r="AM31" s="24" t="n">
        <v>588.848</v>
      </c>
      <c r="AN31" s="24" t="n">
        <v>28.75</v>
      </c>
      <c r="AO31" s="24" t="n">
        <v>1</v>
      </c>
      <c r="AP31" s="24"/>
      <c r="AQ31" s="24" t="n">
        <v>29</v>
      </c>
      <c r="AR31" s="24" t="s">
        <v>1801</v>
      </c>
      <c r="AS31" s="24" t="n">
        <v>2512.909</v>
      </c>
      <c r="AT31" s="24" t="n">
        <v>0.527</v>
      </c>
      <c r="AU31" s="5" t="n">
        <v>0</v>
      </c>
      <c r="AW31" s="24" t="n">
        <v>29</v>
      </c>
      <c r="AX31" s="24" t="s">
        <v>1802</v>
      </c>
      <c r="AY31" s="24" t="n">
        <v>665.398</v>
      </c>
      <c r="AZ31" s="24" t="n">
        <v>18.584</v>
      </c>
      <c r="BA31" s="24" t="n">
        <v>0</v>
      </c>
      <c r="BC31" s="9" t="n">
        <v>29</v>
      </c>
      <c r="BD31" s="9" t="s">
        <v>1803</v>
      </c>
      <c r="BE31" s="9" t="n">
        <v>507.88</v>
      </c>
      <c r="BF31" s="9" t="n">
        <v>10.435</v>
      </c>
      <c r="BG31" s="9" t="n">
        <v>0</v>
      </c>
      <c r="BI31" s="9" t="n">
        <v>29</v>
      </c>
      <c r="BJ31" s="9" t="s">
        <v>1804</v>
      </c>
      <c r="BK31" s="9" t="n">
        <v>491.687</v>
      </c>
      <c r="BL31" s="9" t="n">
        <v>12.874</v>
      </c>
      <c r="BM31" s="9" t="n">
        <v>0</v>
      </c>
      <c r="BO31" s="5" t="n">
        <v>29</v>
      </c>
      <c r="BP31" s="9" t="s">
        <v>1805</v>
      </c>
      <c r="BQ31" s="9" t="n">
        <v>1442.675</v>
      </c>
      <c r="BR31" s="9" t="n">
        <v>20.918</v>
      </c>
      <c r="BS31" s="9" t="n">
        <v>0</v>
      </c>
      <c r="BU31" s="5" t="n">
        <v>29</v>
      </c>
      <c r="BV31" s="5" t="s">
        <v>1806</v>
      </c>
      <c r="BW31" s="5" t="n">
        <v>1136.477</v>
      </c>
      <c r="BX31" s="5" t="n">
        <v>4.016</v>
      </c>
      <c r="BY31" s="5" t="n">
        <v>0</v>
      </c>
      <c r="CA31" s="24" t="n">
        <v>29</v>
      </c>
      <c r="CB31" s="24" t="s">
        <v>1807</v>
      </c>
      <c r="CC31" s="24" t="n">
        <v>462.246</v>
      </c>
      <c r="CD31" s="24" t="n">
        <v>34.076</v>
      </c>
      <c r="CE31" s="24" t="n">
        <v>1</v>
      </c>
      <c r="CG31" s="5" t="n">
        <v>29</v>
      </c>
      <c r="CH31" s="5" t="s">
        <v>1808</v>
      </c>
      <c r="CI31" s="5" t="n">
        <v>903.882</v>
      </c>
      <c r="CJ31" s="5" t="n">
        <v>22.638</v>
      </c>
      <c r="CK31" s="5" t="n">
        <v>1</v>
      </c>
    </row>
    <row r="32" customFormat="false" ht="16" hidden="false" customHeight="false" outlineLevel="0" collapsed="false">
      <c r="A32" s="9" t="n">
        <v>30</v>
      </c>
      <c r="B32" s="9" t="s">
        <v>1809</v>
      </c>
      <c r="C32" s="9" t="n">
        <v>700.728</v>
      </c>
      <c r="D32" s="9" t="n">
        <v>2.731</v>
      </c>
      <c r="E32" s="9" t="n">
        <v>0</v>
      </c>
      <c r="G32" s="5" t="n">
        <v>30</v>
      </c>
      <c r="H32" s="9" t="s">
        <v>1810</v>
      </c>
      <c r="I32" s="9" t="n">
        <v>516.713</v>
      </c>
      <c r="J32" s="9" t="n">
        <v>2.279</v>
      </c>
      <c r="K32" s="9" t="n">
        <v>0</v>
      </c>
      <c r="M32" s="5" t="n">
        <v>30</v>
      </c>
      <c r="N32" s="9" t="s">
        <v>1811</v>
      </c>
      <c r="O32" s="9" t="n">
        <v>662.453</v>
      </c>
      <c r="P32" s="9" t="n">
        <v>29.778</v>
      </c>
      <c r="Q32" s="9" t="n">
        <v>2</v>
      </c>
      <c r="S32" s="5" t="n">
        <v>30</v>
      </c>
      <c r="T32" s="9" t="s">
        <v>1812</v>
      </c>
      <c r="U32" s="9" t="n">
        <v>554.988</v>
      </c>
      <c r="V32" s="9" t="n">
        <v>7.427</v>
      </c>
      <c r="W32" s="9" t="n">
        <v>0</v>
      </c>
      <c r="Y32" s="5" t="n">
        <v>30</v>
      </c>
      <c r="Z32" s="9" t="s">
        <v>1813</v>
      </c>
      <c r="AA32" s="9" t="n">
        <v>1079.798</v>
      </c>
      <c r="AB32" s="9" t="n">
        <v>8.206</v>
      </c>
      <c r="AC32" s="9" t="n">
        <v>0</v>
      </c>
      <c r="AE32" s="5" t="n">
        <v>30</v>
      </c>
      <c r="AF32" s="5" t="s">
        <v>1814</v>
      </c>
      <c r="AG32" s="5" t="n">
        <v>830.55</v>
      </c>
      <c r="AH32" s="5" t="n">
        <v>6.78</v>
      </c>
      <c r="AI32" s="5" t="n">
        <v>0</v>
      </c>
      <c r="AK32" s="24" t="n">
        <v>30</v>
      </c>
      <c r="AL32" s="24" t="s">
        <v>1815</v>
      </c>
      <c r="AM32" s="24" t="n">
        <v>484.327</v>
      </c>
      <c r="AN32" s="24" t="n">
        <v>20.365</v>
      </c>
      <c r="AO32" s="24" t="n">
        <v>0</v>
      </c>
      <c r="AP32" s="24"/>
      <c r="AQ32" s="24" t="n">
        <v>30</v>
      </c>
      <c r="AR32" s="24" t="s">
        <v>1816</v>
      </c>
      <c r="AS32" s="24" t="n">
        <v>964.239</v>
      </c>
      <c r="AT32" s="24" t="n">
        <v>5.649</v>
      </c>
      <c r="AU32" s="5" t="n">
        <v>0</v>
      </c>
      <c r="AW32" s="24" t="n">
        <v>30</v>
      </c>
      <c r="AX32" s="24" t="s">
        <v>1817</v>
      </c>
      <c r="AY32" s="24" t="n">
        <v>541.74</v>
      </c>
      <c r="AZ32" s="24" t="n">
        <v>15.489</v>
      </c>
      <c r="BA32" s="24" t="n">
        <v>1</v>
      </c>
      <c r="BC32" s="9" t="n">
        <v>30</v>
      </c>
      <c r="BD32" s="9" t="s">
        <v>1818</v>
      </c>
      <c r="BE32" s="9" t="n">
        <v>472.55</v>
      </c>
      <c r="BF32" s="9" t="n">
        <v>15.888</v>
      </c>
      <c r="BG32" s="9" t="n">
        <v>1</v>
      </c>
      <c r="BI32" s="9" t="n">
        <v>30</v>
      </c>
      <c r="BJ32" s="9" t="s">
        <v>1819</v>
      </c>
      <c r="BK32" s="9" t="n">
        <v>1573.693</v>
      </c>
      <c r="BL32" s="9" t="n">
        <v>7.016</v>
      </c>
      <c r="BM32" s="9" t="n">
        <v>1</v>
      </c>
      <c r="BO32" s="5" t="n">
        <v>30</v>
      </c>
      <c r="BP32" s="9" t="s">
        <v>1820</v>
      </c>
      <c r="BQ32" s="9" t="n">
        <v>1204.192</v>
      </c>
      <c r="BR32" s="9" t="n">
        <v>11.491</v>
      </c>
      <c r="BS32" s="9" t="n">
        <v>1</v>
      </c>
      <c r="BU32" s="5" t="n">
        <v>30</v>
      </c>
      <c r="BV32" s="5" t="s">
        <v>1821</v>
      </c>
      <c r="BW32" s="5" t="n">
        <v>413.666</v>
      </c>
      <c r="BX32" s="5" t="n">
        <v>27.758</v>
      </c>
      <c r="BY32" s="5" t="n">
        <v>0</v>
      </c>
      <c r="CA32" s="24" t="n">
        <v>30</v>
      </c>
      <c r="CB32" s="24" t="s">
        <v>1822</v>
      </c>
      <c r="CC32" s="24" t="n">
        <v>694.841</v>
      </c>
      <c r="CD32" s="24" t="n">
        <v>34.746</v>
      </c>
      <c r="CE32" s="24" t="n">
        <v>1</v>
      </c>
      <c r="CG32" s="5" t="n">
        <v>30</v>
      </c>
      <c r="CH32" s="5" t="s">
        <v>1823</v>
      </c>
      <c r="CI32" s="5" t="n">
        <v>1264.551</v>
      </c>
      <c r="CJ32" s="5" t="n">
        <v>13.271</v>
      </c>
      <c r="CK32" s="5" t="n">
        <v>2</v>
      </c>
    </row>
    <row r="33" customFormat="false" ht="16" hidden="false" customHeight="false" outlineLevel="0" collapsed="false">
      <c r="A33" s="9" t="n">
        <v>31</v>
      </c>
      <c r="B33" s="9" t="s">
        <v>1824</v>
      </c>
      <c r="C33" s="9" t="n">
        <v>2944.235</v>
      </c>
      <c r="D33" s="9" t="n">
        <v>2.85</v>
      </c>
      <c r="E33" s="9" t="n">
        <v>1</v>
      </c>
      <c r="G33" s="5" t="n">
        <v>31</v>
      </c>
      <c r="H33" s="9" t="s">
        <v>1825</v>
      </c>
      <c r="I33" s="9" t="n">
        <v>625.65</v>
      </c>
      <c r="J33" s="9" t="n">
        <v>14.118</v>
      </c>
      <c r="K33" s="9" t="n">
        <v>0</v>
      </c>
      <c r="M33" s="5" t="n">
        <v>31</v>
      </c>
      <c r="N33" s="9" t="s">
        <v>1826</v>
      </c>
      <c r="O33" s="9" t="n">
        <v>830.274</v>
      </c>
      <c r="P33" s="9" t="n">
        <v>11.525</v>
      </c>
      <c r="Q33" s="9" t="n">
        <v>0</v>
      </c>
      <c r="S33" s="5" t="n">
        <v>31</v>
      </c>
      <c r="T33" s="9" t="s">
        <v>1827</v>
      </c>
      <c r="U33" s="9" t="n">
        <v>669.813</v>
      </c>
      <c r="V33" s="9" t="n">
        <v>9.231</v>
      </c>
      <c r="W33" s="9" t="n">
        <v>0</v>
      </c>
      <c r="Y33" s="5" t="n">
        <v>31</v>
      </c>
      <c r="Z33" s="9" t="s">
        <v>1828</v>
      </c>
      <c r="AA33" s="9" t="n">
        <v>1960.86</v>
      </c>
      <c r="AB33" s="9" t="n">
        <v>5.405</v>
      </c>
      <c r="AC33" s="9" t="n">
        <v>0</v>
      </c>
      <c r="AE33" s="5" t="n">
        <v>31</v>
      </c>
      <c r="AF33" s="5" t="s">
        <v>1829</v>
      </c>
      <c r="AG33" s="5" t="n">
        <v>836.347</v>
      </c>
      <c r="AH33" s="5" t="n">
        <v>5.248</v>
      </c>
      <c r="AI33" s="5" t="n">
        <v>0</v>
      </c>
      <c r="AK33" s="24" t="n">
        <v>31</v>
      </c>
      <c r="AL33" s="24" t="s">
        <v>1830</v>
      </c>
      <c r="AM33" s="24" t="n">
        <v>546.157</v>
      </c>
      <c r="AN33" s="24" t="n">
        <v>27.224</v>
      </c>
      <c r="AO33" s="24" t="n">
        <v>0</v>
      </c>
      <c r="AP33" s="24"/>
      <c r="AQ33" s="24" t="n">
        <v>31</v>
      </c>
      <c r="AR33" s="24" t="s">
        <v>1831</v>
      </c>
      <c r="AS33" s="24" t="n">
        <v>1616.388</v>
      </c>
      <c r="AT33" s="24" t="n">
        <v>6.831</v>
      </c>
      <c r="AU33" s="5" t="n">
        <v>1</v>
      </c>
      <c r="AW33" s="24" t="n">
        <v>31</v>
      </c>
      <c r="AX33" s="24" t="s">
        <v>1832</v>
      </c>
      <c r="AY33" s="24" t="n">
        <v>943.629</v>
      </c>
      <c r="AZ33" s="24" t="n">
        <v>27.301</v>
      </c>
      <c r="BA33" s="24" t="n">
        <v>0</v>
      </c>
      <c r="BC33" s="9" t="n">
        <v>31</v>
      </c>
      <c r="BD33" s="9" t="s">
        <v>1833</v>
      </c>
      <c r="BE33" s="9" t="n">
        <v>557.932</v>
      </c>
      <c r="BF33" s="9" t="n">
        <v>15.04</v>
      </c>
      <c r="BG33" s="9" t="n">
        <v>0</v>
      </c>
      <c r="BI33" s="9" t="n">
        <v>31</v>
      </c>
      <c r="BJ33" s="9" t="s">
        <v>1834</v>
      </c>
      <c r="BK33" s="9" t="n">
        <v>819.969</v>
      </c>
      <c r="BL33" s="9" t="n">
        <v>17.415</v>
      </c>
      <c r="BM33" s="9" t="n">
        <v>1</v>
      </c>
      <c r="BO33" s="5" t="n">
        <v>31</v>
      </c>
      <c r="BP33" s="9" t="s">
        <v>1835</v>
      </c>
      <c r="BQ33" s="9" t="n">
        <v>1841.619</v>
      </c>
      <c r="BR33" s="9" t="n">
        <v>19.025</v>
      </c>
      <c r="BS33" s="9" t="n">
        <v>2</v>
      </c>
      <c r="BU33" s="5" t="n">
        <v>31</v>
      </c>
      <c r="BV33" s="5" t="s">
        <v>1836</v>
      </c>
      <c r="BW33" s="5" t="n">
        <v>1354.35</v>
      </c>
      <c r="BX33" s="5" t="n">
        <v>11.848</v>
      </c>
      <c r="BY33" s="5" t="n">
        <v>1</v>
      </c>
      <c r="CA33" s="24" t="n">
        <v>31</v>
      </c>
      <c r="CB33" s="24" t="s">
        <v>1837</v>
      </c>
      <c r="CC33" s="24" t="n">
        <v>1533.949</v>
      </c>
      <c r="CD33" s="24" t="n">
        <v>34.453</v>
      </c>
      <c r="CE33" s="24" t="n">
        <v>5</v>
      </c>
      <c r="CG33" s="5" t="n">
        <v>31</v>
      </c>
      <c r="CH33" s="5" t="s">
        <v>1838</v>
      </c>
      <c r="CI33" s="5" t="n">
        <v>992.209</v>
      </c>
      <c r="CJ33" s="5" t="n">
        <v>11.424</v>
      </c>
      <c r="CK33" s="5" t="n">
        <v>0</v>
      </c>
    </row>
    <row r="34" customFormat="false" ht="16" hidden="false" customHeight="false" outlineLevel="0" collapsed="false">
      <c r="A34" s="9" t="n">
        <v>32</v>
      </c>
      <c r="B34" s="9" t="s">
        <v>1839</v>
      </c>
      <c r="C34" s="9" t="n">
        <v>1135.002</v>
      </c>
      <c r="D34" s="9" t="n">
        <v>0.778</v>
      </c>
      <c r="E34" s="9" t="n">
        <v>0</v>
      </c>
      <c r="G34" s="5" t="n">
        <v>32</v>
      </c>
      <c r="H34" s="9" t="s">
        <v>1840</v>
      </c>
      <c r="I34" s="9" t="n">
        <v>817.025</v>
      </c>
      <c r="J34" s="9" t="n">
        <v>7.928</v>
      </c>
      <c r="K34" s="9" t="n">
        <v>0</v>
      </c>
      <c r="M34" s="5" t="n">
        <v>32</v>
      </c>
      <c r="N34" s="9" t="s">
        <v>1841</v>
      </c>
      <c r="O34" s="9" t="n">
        <v>468.133</v>
      </c>
      <c r="P34" s="9" t="n">
        <v>16.981</v>
      </c>
      <c r="Q34" s="9" t="n">
        <v>0</v>
      </c>
      <c r="S34" s="5" t="n">
        <v>32</v>
      </c>
      <c r="T34" s="9" t="s">
        <v>1842</v>
      </c>
      <c r="U34" s="9" t="n">
        <v>571.182</v>
      </c>
      <c r="V34" s="9" t="n">
        <v>22.938</v>
      </c>
      <c r="W34" s="9" t="n">
        <v>2</v>
      </c>
      <c r="Y34" s="5" t="n">
        <v>32</v>
      </c>
      <c r="Z34" s="9" t="s">
        <v>1843</v>
      </c>
      <c r="AA34" s="9" t="n">
        <v>3015.816</v>
      </c>
      <c r="AB34" s="9" t="n">
        <v>3.103</v>
      </c>
      <c r="AC34" s="9" t="n">
        <v>0</v>
      </c>
      <c r="AE34" s="5" t="n">
        <v>32</v>
      </c>
      <c r="AF34" s="5" t="s">
        <v>1844</v>
      </c>
      <c r="AG34" s="5" t="n">
        <v>467.857</v>
      </c>
      <c r="AH34" s="5" t="n">
        <v>1.77</v>
      </c>
      <c r="AI34" s="5" t="n">
        <v>0</v>
      </c>
      <c r="AK34" s="24" t="n">
        <v>32</v>
      </c>
      <c r="AL34" s="24" t="s">
        <v>1845</v>
      </c>
      <c r="AM34" s="24" t="n">
        <v>609.458</v>
      </c>
      <c r="AN34" s="24" t="n">
        <v>19.324</v>
      </c>
      <c r="AO34" s="24" t="n">
        <v>1</v>
      </c>
      <c r="AP34" s="24"/>
      <c r="AQ34" s="24" t="n">
        <v>32</v>
      </c>
      <c r="AR34" s="24" t="s">
        <v>1846</v>
      </c>
      <c r="AS34" s="24" t="n">
        <v>1009.874</v>
      </c>
      <c r="AT34" s="24" t="n">
        <v>4.519</v>
      </c>
      <c r="AU34" s="5" t="n">
        <v>0</v>
      </c>
      <c r="AW34" s="24" t="n">
        <v>32</v>
      </c>
      <c r="AX34" s="24" t="s">
        <v>1847</v>
      </c>
      <c r="AY34" s="24" t="n">
        <v>432.803</v>
      </c>
      <c r="AZ34" s="24" t="n">
        <v>19.388</v>
      </c>
      <c r="BA34" s="24" t="n">
        <v>1</v>
      </c>
      <c r="BC34" s="9" t="n">
        <v>32</v>
      </c>
      <c r="BD34" s="9" t="s">
        <v>1848</v>
      </c>
      <c r="BE34" s="9" t="n">
        <v>1533.946</v>
      </c>
      <c r="BF34" s="9" t="n">
        <v>7.294</v>
      </c>
      <c r="BG34" s="9" t="n">
        <v>0</v>
      </c>
      <c r="BI34" s="9" t="n">
        <v>32</v>
      </c>
      <c r="BJ34" s="9" t="s">
        <v>1849</v>
      </c>
      <c r="BK34" s="9" t="n">
        <v>1740.043</v>
      </c>
      <c r="BL34" s="9" t="n">
        <v>18.697</v>
      </c>
      <c r="BM34" s="9" t="n">
        <v>0</v>
      </c>
      <c r="BO34" s="5" t="n">
        <v>32</v>
      </c>
      <c r="BP34" s="9" t="s">
        <v>1850</v>
      </c>
      <c r="BQ34" s="9" t="n">
        <v>1887.254</v>
      </c>
      <c r="BR34" s="9" t="n">
        <v>12.48</v>
      </c>
      <c r="BS34" s="9" t="n">
        <v>0</v>
      </c>
      <c r="BU34" s="5" t="n">
        <v>32</v>
      </c>
      <c r="BV34" s="5" t="s">
        <v>1851</v>
      </c>
      <c r="BW34" s="5" t="n">
        <v>1338.157</v>
      </c>
      <c r="BX34" s="5" t="n">
        <v>26.293</v>
      </c>
      <c r="BY34" s="5" t="n">
        <v>2</v>
      </c>
      <c r="CA34" s="24" t="n">
        <v>32</v>
      </c>
      <c r="CB34" s="24" t="s">
        <v>1852</v>
      </c>
      <c r="CC34" s="24" t="n">
        <v>622.707</v>
      </c>
      <c r="CD34" s="24" t="n">
        <v>4.492</v>
      </c>
      <c r="CE34" s="24" t="n">
        <v>0</v>
      </c>
      <c r="CG34" s="5" t="n">
        <v>32</v>
      </c>
      <c r="CH34" s="5" t="s">
        <v>1853</v>
      </c>
      <c r="CI34" s="5" t="n">
        <v>6930.741</v>
      </c>
      <c r="CJ34" s="5" t="n">
        <v>11.491</v>
      </c>
      <c r="CK34" s="5" t="n">
        <v>3</v>
      </c>
    </row>
    <row r="35" customFormat="false" ht="16" hidden="false" customHeight="false" outlineLevel="0" collapsed="false">
      <c r="A35" s="9" t="n">
        <v>33</v>
      </c>
      <c r="B35" s="9" t="s">
        <v>1854</v>
      </c>
      <c r="C35" s="9" t="n">
        <v>426.914</v>
      </c>
      <c r="D35" s="9" t="n">
        <v>7.586</v>
      </c>
      <c r="E35" s="9" t="n">
        <v>1</v>
      </c>
      <c r="G35" s="5" t="n">
        <v>33</v>
      </c>
      <c r="H35" s="9" t="s">
        <v>1855</v>
      </c>
      <c r="I35" s="9" t="n">
        <v>2610.064</v>
      </c>
      <c r="J35" s="9" t="n">
        <v>9.137</v>
      </c>
      <c r="K35" s="9" t="n">
        <v>1</v>
      </c>
      <c r="M35" s="5" t="n">
        <v>33</v>
      </c>
      <c r="N35" s="9" t="s">
        <v>1856</v>
      </c>
      <c r="O35" s="9" t="n">
        <v>474.022</v>
      </c>
      <c r="P35" s="9" t="n">
        <v>24.224</v>
      </c>
      <c r="Q35" s="9" t="n">
        <v>0</v>
      </c>
      <c r="S35" s="5" t="n">
        <v>33</v>
      </c>
      <c r="T35" s="9" t="s">
        <v>1857</v>
      </c>
      <c r="U35" s="9" t="n">
        <v>1196.831</v>
      </c>
      <c r="V35" s="9" t="n">
        <v>3.444</v>
      </c>
      <c r="W35" s="9" t="n">
        <v>0</v>
      </c>
      <c r="Y35" s="5" t="n">
        <v>33</v>
      </c>
      <c r="Z35" s="9" t="s">
        <v>1858</v>
      </c>
      <c r="AA35" s="9" t="n">
        <v>1444.147</v>
      </c>
      <c r="AB35" s="9" t="n">
        <v>3.67</v>
      </c>
      <c r="AC35" s="9" t="n">
        <v>0</v>
      </c>
      <c r="AE35" s="5" t="n">
        <v>33</v>
      </c>
      <c r="AF35" s="5" t="s">
        <v>1859</v>
      </c>
      <c r="AG35" s="5" t="n">
        <v>963.041</v>
      </c>
      <c r="AH35" s="5" t="n">
        <v>6.621</v>
      </c>
      <c r="AI35" s="5" t="n">
        <v>0</v>
      </c>
      <c r="AK35" s="24" t="n">
        <v>33</v>
      </c>
      <c r="AL35" s="24" t="s">
        <v>1860</v>
      </c>
      <c r="AM35" s="24" t="n">
        <v>500.521</v>
      </c>
      <c r="AN35" s="24" t="n">
        <v>14.706</v>
      </c>
      <c r="AO35" s="24" t="n">
        <v>0</v>
      </c>
      <c r="AP35" s="24"/>
      <c r="AQ35" s="24" t="n">
        <v>33</v>
      </c>
      <c r="AR35" s="24" t="s">
        <v>1861</v>
      </c>
      <c r="AS35" s="24" t="n">
        <v>839.108</v>
      </c>
      <c r="AT35" s="24" t="n">
        <v>20.702</v>
      </c>
      <c r="AU35" s="5" t="n">
        <v>0</v>
      </c>
      <c r="AW35" s="24" t="n">
        <v>33</v>
      </c>
      <c r="AX35" s="24" t="s">
        <v>1862</v>
      </c>
      <c r="AY35" s="24" t="n">
        <v>521.13</v>
      </c>
      <c r="AZ35" s="24" t="n">
        <v>4.52</v>
      </c>
      <c r="BA35" s="24" t="n">
        <v>0</v>
      </c>
      <c r="BC35" s="9" t="n">
        <v>33</v>
      </c>
      <c r="BD35" s="9" t="s">
        <v>1863</v>
      </c>
      <c r="BE35" s="9" t="n">
        <v>634.483</v>
      </c>
      <c r="BF35" s="9" t="n">
        <v>33.179</v>
      </c>
      <c r="BG35" s="9" t="n">
        <v>3</v>
      </c>
      <c r="BI35" s="9" t="n">
        <v>33</v>
      </c>
      <c r="BJ35" s="9" t="s">
        <v>1864</v>
      </c>
      <c r="BK35" s="9" t="n">
        <v>1023.122</v>
      </c>
      <c r="BL35" s="9" t="n">
        <v>32.806</v>
      </c>
      <c r="BM35" s="9" t="n">
        <v>1</v>
      </c>
      <c r="BO35" s="5" t="n">
        <v>33</v>
      </c>
      <c r="BP35" s="9" t="s">
        <v>1865</v>
      </c>
      <c r="BQ35" s="9" t="n">
        <v>490.215</v>
      </c>
      <c r="BR35" s="9" t="n">
        <v>20.12</v>
      </c>
      <c r="BS35" s="9" t="n">
        <v>1</v>
      </c>
      <c r="BU35" s="5" t="n">
        <v>33</v>
      </c>
      <c r="BV35" s="5" t="s">
        <v>1866</v>
      </c>
      <c r="BW35" s="5" t="n">
        <v>556.461</v>
      </c>
      <c r="BX35" s="5" t="n">
        <v>0</v>
      </c>
      <c r="BY35" s="5" t="n">
        <v>0</v>
      </c>
      <c r="CA35" s="24" t="n">
        <v>33</v>
      </c>
      <c r="CB35" s="24" t="s">
        <v>1867</v>
      </c>
      <c r="CC35" s="24" t="n">
        <v>705.145</v>
      </c>
      <c r="CD35" s="24" t="n">
        <v>10.647</v>
      </c>
      <c r="CE35" s="24" t="n">
        <v>0</v>
      </c>
      <c r="CG35" s="5" t="n">
        <v>33</v>
      </c>
      <c r="CH35" s="5" t="s">
        <v>1868</v>
      </c>
      <c r="CI35" s="5" t="n">
        <v>531.435</v>
      </c>
      <c r="CJ35" s="5" t="n">
        <v>29.363</v>
      </c>
      <c r="CK35" s="5" t="n">
        <v>0</v>
      </c>
    </row>
    <row r="36" customFormat="false" ht="16" hidden="false" customHeight="false" outlineLevel="0" collapsed="false">
      <c r="A36" s="9" t="n">
        <v>34</v>
      </c>
      <c r="B36" s="9" t="s">
        <v>1869</v>
      </c>
      <c r="C36" s="9" t="n">
        <v>694.839</v>
      </c>
      <c r="D36" s="9" t="n">
        <v>20.551</v>
      </c>
      <c r="E36" s="9" t="n">
        <v>1</v>
      </c>
      <c r="G36" s="5" t="n">
        <v>34</v>
      </c>
      <c r="H36" s="9" t="s">
        <v>1870</v>
      </c>
      <c r="I36" s="9" t="n">
        <v>4731.385</v>
      </c>
      <c r="J36" s="9" t="n">
        <v>2.489</v>
      </c>
      <c r="K36" s="9" t="n">
        <v>1</v>
      </c>
      <c r="M36" s="5" t="n">
        <v>34</v>
      </c>
      <c r="N36" s="9" t="s">
        <v>1871</v>
      </c>
      <c r="O36" s="9" t="n">
        <v>1816.593</v>
      </c>
      <c r="P36" s="9" t="n">
        <v>4.7</v>
      </c>
      <c r="Q36" s="9" t="n">
        <v>0</v>
      </c>
      <c r="S36" s="5" t="n">
        <v>34</v>
      </c>
      <c r="T36" s="9" t="s">
        <v>1872</v>
      </c>
      <c r="U36" s="9" t="n">
        <v>839.107</v>
      </c>
      <c r="V36" s="9" t="n">
        <v>1.404</v>
      </c>
      <c r="W36" s="9" t="n">
        <v>0</v>
      </c>
      <c r="Y36" s="5" t="n">
        <v>34</v>
      </c>
      <c r="Z36" s="9" t="s">
        <v>1873</v>
      </c>
      <c r="AA36" s="9" t="n">
        <v>2253.996</v>
      </c>
      <c r="AB36" s="9" t="n">
        <v>10.801</v>
      </c>
      <c r="AC36" s="9" t="n">
        <v>1</v>
      </c>
      <c r="AE36" s="5" t="n">
        <v>34</v>
      </c>
      <c r="AF36" s="5" t="s">
        <v>1874</v>
      </c>
      <c r="AG36" s="5" t="n">
        <v>493.527</v>
      </c>
      <c r="AH36" s="5" t="n">
        <v>16.275</v>
      </c>
      <c r="AI36" s="5" t="n">
        <v>0</v>
      </c>
      <c r="AK36" s="24" t="n">
        <v>34</v>
      </c>
      <c r="AL36" s="24" t="s">
        <v>1875</v>
      </c>
      <c r="AM36" s="24" t="n">
        <v>422.498</v>
      </c>
      <c r="AN36" s="24" t="n">
        <v>20.557</v>
      </c>
      <c r="AO36" s="24" t="n">
        <v>0</v>
      </c>
      <c r="AP36" s="24"/>
      <c r="AQ36" s="24" t="n">
        <v>34</v>
      </c>
      <c r="AR36" s="24" t="s">
        <v>1876</v>
      </c>
      <c r="AS36" s="24" t="n">
        <v>3054.649</v>
      </c>
      <c r="AT36" s="24" t="n">
        <v>7.663</v>
      </c>
      <c r="AU36" s="5" t="n">
        <v>1</v>
      </c>
      <c r="AW36" s="24" t="n">
        <v>34</v>
      </c>
      <c r="AX36" s="24" t="s">
        <v>1877</v>
      </c>
      <c r="AY36" s="24" t="n">
        <v>811.138</v>
      </c>
      <c r="AZ36" s="24" t="n">
        <v>23.775</v>
      </c>
      <c r="BA36" s="24" t="n">
        <v>2</v>
      </c>
      <c r="BC36" s="9" t="n">
        <v>34</v>
      </c>
      <c r="BD36" s="9" t="s">
        <v>1878</v>
      </c>
      <c r="BE36" s="9" t="n">
        <v>3449.171</v>
      </c>
      <c r="BF36" s="9" t="n">
        <v>8.28</v>
      </c>
      <c r="BG36" s="9" t="n">
        <v>0</v>
      </c>
      <c r="BI36" s="9" t="n">
        <v>34</v>
      </c>
      <c r="BJ36" s="9" t="s">
        <v>1879</v>
      </c>
      <c r="BK36" s="9" t="n">
        <v>501.992</v>
      </c>
      <c r="BL36" s="9" t="n">
        <v>14.956</v>
      </c>
      <c r="BM36" s="9" t="n">
        <v>0</v>
      </c>
      <c r="BO36" s="5" t="n">
        <v>34</v>
      </c>
      <c r="BP36" s="9" t="s">
        <v>1880</v>
      </c>
      <c r="BQ36" s="9" t="n">
        <v>418.081</v>
      </c>
      <c r="BR36" s="9" t="n">
        <v>21.127</v>
      </c>
      <c r="BS36" s="9" t="n">
        <v>1</v>
      </c>
      <c r="BU36" s="5" t="n">
        <v>34</v>
      </c>
      <c r="BV36" s="5" t="s">
        <v>1881</v>
      </c>
      <c r="BW36" s="5" t="n">
        <v>5084.702</v>
      </c>
      <c r="BX36" s="5" t="n">
        <v>1.1</v>
      </c>
      <c r="BY36" s="5" t="n">
        <v>0</v>
      </c>
      <c r="CA36" s="24" t="n">
        <v>34</v>
      </c>
      <c r="CB36" s="24" t="s">
        <v>1882</v>
      </c>
      <c r="CC36" s="24" t="n">
        <v>1781.265</v>
      </c>
      <c r="CD36" s="24" t="n">
        <v>16.612</v>
      </c>
      <c r="CE36" s="24" t="n">
        <v>2</v>
      </c>
      <c r="CG36" s="5" t="n">
        <v>34</v>
      </c>
      <c r="CH36" s="5" t="s">
        <v>1883</v>
      </c>
      <c r="CI36" s="5" t="n">
        <v>497.577</v>
      </c>
      <c r="CJ36" s="5" t="n">
        <v>17.16</v>
      </c>
      <c r="CK36" s="5" t="n">
        <v>0</v>
      </c>
    </row>
    <row r="37" customFormat="false" ht="16" hidden="false" customHeight="false" outlineLevel="0" collapsed="false">
      <c r="A37" s="9" t="n">
        <v>35</v>
      </c>
      <c r="B37" s="9" t="s">
        <v>1884</v>
      </c>
      <c r="C37" s="9" t="n">
        <v>7312.007</v>
      </c>
      <c r="D37" s="9" t="n">
        <v>4.127</v>
      </c>
      <c r="E37" s="9" t="n">
        <v>2</v>
      </c>
      <c r="G37" s="5" t="n">
        <v>35</v>
      </c>
      <c r="H37" s="9" t="s">
        <v>1885</v>
      </c>
      <c r="I37" s="9" t="n">
        <v>937.739</v>
      </c>
      <c r="J37" s="9" t="n">
        <v>5.338</v>
      </c>
      <c r="K37" s="9" t="n">
        <v>0</v>
      </c>
      <c r="M37" s="5" t="n">
        <v>35</v>
      </c>
      <c r="N37" s="9" t="s">
        <v>1886</v>
      </c>
      <c r="O37" s="9" t="n">
        <v>962.765</v>
      </c>
      <c r="P37" s="9" t="n">
        <v>12.691</v>
      </c>
      <c r="Q37" s="9" t="n">
        <v>0</v>
      </c>
      <c r="S37" s="5" t="n">
        <v>35</v>
      </c>
      <c r="T37" s="9" t="s">
        <v>1887</v>
      </c>
      <c r="U37" s="9" t="n">
        <v>750.78</v>
      </c>
      <c r="V37" s="9" t="n">
        <v>10.392</v>
      </c>
      <c r="W37" s="9" t="n">
        <v>0</v>
      </c>
      <c r="Y37" s="5" t="n">
        <v>35</v>
      </c>
      <c r="Z37" s="9" t="s">
        <v>1888</v>
      </c>
      <c r="AA37" s="9" t="n">
        <v>672.39</v>
      </c>
      <c r="AB37" s="9" t="n">
        <v>0.369</v>
      </c>
      <c r="AC37" s="9" t="n">
        <v>0</v>
      </c>
      <c r="AE37" s="5" t="n">
        <v>35</v>
      </c>
      <c r="AF37" s="5" t="s">
        <v>1889</v>
      </c>
      <c r="AG37" s="5" t="n">
        <v>7091.557</v>
      </c>
      <c r="AH37" s="5" t="n">
        <v>2.989</v>
      </c>
      <c r="AI37" s="5" t="n">
        <v>2</v>
      </c>
      <c r="AK37" s="24" t="n">
        <v>35</v>
      </c>
      <c r="AL37" s="24" t="s">
        <v>1890</v>
      </c>
      <c r="AM37" s="24" t="n">
        <v>496.104</v>
      </c>
      <c r="AN37" s="24" t="n">
        <v>9.199</v>
      </c>
      <c r="AO37" s="24" t="n">
        <v>0</v>
      </c>
      <c r="AP37" s="24"/>
      <c r="AQ37" s="24" t="n">
        <v>35</v>
      </c>
      <c r="AR37" s="24" t="s">
        <v>1891</v>
      </c>
      <c r="AS37" s="24" t="n">
        <v>1090.841</v>
      </c>
      <c r="AT37" s="24" t="n">
        <v>22.942</v>
      </c>
      <c r="AU37" s="5" t="n">
        <v>2</v>
      </c>
      <c r="AW37" s="24" t="n">
        <v>35</v>
      </c>
      <c r="AX37" s="24" t="s">
        <v>1892</v>
      </c>
      <c r="AY37" s="24" t="n">
        <v>903.882</v>
      </c>
      <c r="AZ37" s="24" t="n">
        <v>8.143</v>
      </c>
      <c r="BA37" s="24" t="n">
        <v>0</v>
      </c>
      <c r="BC37" s="9" t="n">
        <v>35</v>
      </c>
      <c r="BD37" s="9" t="s">
        <v>1893</v>
      </c>
      <c r="BE37" s="9" t="n">
        <v>1236.579</v>
      </c>
      <c r="BF37" s="9" t="n">
        <v>32.619</v>
      </c>
      <c r="BG37" s="9" t="n">
        <v>4</v>
      </c>
      <c r="BI37" s="9" t="n">
        <v>35</v>
      </c>
      <c r="BJ37" s="9" t="s">
        <v>1894</v>
      </c>
      <c r="BK37" s="9" t="n">
        <v>1763.597</v>
      </c>
      <c r="BL37" s="9" t="n">
        <v>32.22</v>
      </c>
      <c r="BM37" s="9" t="n">
        <v>3</v>
      </c>
      <c r="BO37" s="5" t="n">
        <v>35</v>
      </c>
      <c r="BP37" s="9" t="s">
        <v>1895</v>
      </c>
      <c r="BQ37" s="9" t="n">
        <v>538.795</v>
      </c>
      <c r="BR37" s="9" t="n">
        <v>33.333</v>
      </c>
      <c r="BS37" s="9" t="n">
        <v>2</v>
      </c>
      <c r="BU37" s="5" t="n">
        <v>35</v>
      </c>
      <c r="BV37" s="5" t="s">
        <v>1896</v>
      </c>
      <c r="BW37" s="5" t="n">
        <v>797.889</v>
      </c>
      <c r="BX37" s="5" t="n">
        <v>2.768</v>
      </c>
      <c r="BY37" s="5" t="n">
        <v>0</v>
      </c>
      <c r="CA37" s="24" t="n">
        <v>35</v>
      </c>
      <c r="CB37" s="24" t="s">
        <v>1897</v>
      </c>
      <c r="CC37" s="24" t="n">
        <v>984.848</v>
      </c>
      <c r="CD37" s="24" t="n">
        <v>33.632</v>
      </c>
      <c r="CE37" s="24" t="n">
        <v>2</v>
      </c>
      <c r="CG37" s="5" t="n">
        <v>35</v>
      </c>
      <c r="CH37" s="5" t="s">
        <v>1898</v>
      </c>
      <c r="CI37" s="5" t="n">
        <v>500.521</v>
      </c>
      <c r="CJ37" s="5" t="n">
        <v>36.176</v>
      </c>
      <c r="CK37" s="5" t="n">
        <v>2</v>
      </c>
    </row>
    <row r="38" customFormat="false" ht="16" hidden="false" customHeight="false" outlineLevel="0" collapsed="false">
      <c r="A38" s="9" t="n">
        <v>36</v>
      </c>
      <c r="B38" s="9" t="s">
        <v>1899</v>
      </c>
      <c r="C38" s="9" t="n">
        <v>2823.521</v>
      </c>
      <c r="D38" s="9" t="n">
        <v>3.91</v>
      </c>
      <c r="E38" s="9" t="n">
        <v>1</v>
      </c>
      <c r="G38" s="5" t="n">
        <v>36</v>
      </c>
      <c r="H38" s="9" t="s">
        <v>1900</v>
      </c>
      <c r="I38" s="9" t="n">
        <v>865.605</v>
      </c>
      <c r="J38" s="9" t="n">
        <v>5.442</v>
      </c>
      <c r="K38" s="9" t="n">
        <v>0</v>
      </c>
      <c r="M38" s="5" t="n">
        <v>36</v>
      </c>
      <c r="N38" s="9" t="s">
        <v>1901</v>
      </c>
      <c r="O38" s="9" t="n">
        <v>814.081</v>
      </c>
      <c r="P38" s="9" t="n">
        <v>12.116</v>
      </c>
      <c r="Q38" s="9" t="n">
        <v>0</v>
      </c>
      <c r="S38" s="5" t="n">
        <v>36</v>
      </c>
      <c r="T38" s="9" t="s">
        <v>1902</v>
      </c>
      <c r="U38" s="9" t="n">
        <v>1310.184</v>
      </c>
      <c r="V38" s="9" t="n">
        <v>4.944</v>
      </c>
      <c r="W38" s="9" t="n">
        <v>0</v>
      </c>
      <c r="Y38" s="5" t="n">
        <v>36</v>
      </c>
      <c r="Z38" s="9" t="s">
        <v>1903</v>
      </c>
      <c r="AA38" s="9" t="n">
        <v>3046.455</v>
      </c>
      <c r="AB38" s="9" t="n">
        <v>5.491</v>
      </c>
      <c r="AC38" s="9" t="n">
        <v>0</v>
      </c>
      <c r="AE38" s="5" t="n">
        <v>36</v>
      </c>
      <c r="AF38" s="5" t="s">
        <v>1904</v>
      </c>
      <c r="AG38" s="5" t="n">
        <v>608.629</v>
      </c>
      <c r="AH38" s="5" t="n">
        <v>13.741</v>
      </c>
      <c r="AI38" s="5" t="n">
        <v>0</v>
      </c>
      <c r="AK38" s="24" t="n">
        <v>36</v>
      </c>
      <c r="AL38" s="24" t="s">
        <v>1905</v>
      </c>
      <c r="AM38" s="24" t="n">
        <v>415.138</v>
      </c>
      <c r="AN38" s="24" t="n">
        <v>23.404</v>
      </c>
      <c r="AO38" s="24" t="n">
        <v>1</v>
      </c>
      <c r="AP38" s="24"/>
      <c r="AQ38" s="24" t="n">
        <v>36</v>
      </c>
      <c r="AR38" s="24" t="s">
        <v>1906</v>
      </c>
      <c r="AS38" s="24" t="n">
        <v>1317.547</v>
      </c>
      <c r="AT38" s="24" t="n">
        <v>2.123</v>
      </c>
      <c r="AU38" s="5" t="n">
        <v>0</v>
      </c>
      <c r="AW38" s="24" t="n">
        <v>36</v>
      </c>
      <c r="AX38" s="24" t="s">
        <v>1907</v>
      </c>
      <c r="AY38" s="24" t="n">
        <v>840.581</v>
      </c>
      <c r="AZ38" s="24" t="n">
        <v>3.853</v>
      </c>
      <c r="BA38" s="24" t="n">
        <v>0</v>
      </c>
      <c r="BC38" s="9" t="n">
        <v>36</v>
      </c>
      <c r="BD38" s="9" t="s">
        <v>1908</v>
      </c>
      <c r="BE38" s="9" t="n">
        <v>1525.114</v>
      </c>
      <c r="BF38" s="9" t="n">
        <v>23.649</v>
      </c>
      <c r="BG38" s="9" t="n">
        <v>2</v>
      </c>
      <c r="BI38" s="9" t="n">
        <v>36</v>
      </c>
      <c r="BJ38" s="9" t="s">
        <v>1909</v>
      </c>
      <c r="BK38" s="9" t="n">
        <v>1433.842</v>
      </c>
      <c r="BL38" s="9" t="n">
        <v>35.524</v>
      </c>
      <c r="BM38" s="9" t="n">
        <v>3</v>
      </c>
      <c r="BO38" s="5" t="n">
        <v>36</v>
      </c>
      <c r="BP38" s="9" t="s">
        <v>1910</v>
      </c>
      <c r="BQ38" s="9" t="n">
        <v>781.694</v>
      </c>
      <c r="BR38" s="9" t="n">
        <v>19.774</v>
      </c>
      <c r="BS38" s="9" t="n">
        <v>0</v>
      </c>
      <c r="BU38" s="5" t="n">
        <v>36</v>
      </c>
      <c r="BV38" s="5" t="s">
        <v>1911</v>
      </c>
      <c r="BW38" s="5" t="n">
        <v>1454.455</v>
      </c>
      <c r="BX38" s="5" t="n">
        <v>3.947</v>
      </c>
      <c r="BY38" s="5" t="n">
        <v>0</v>
      </c>
      <c r="CA38" s="24" t="n">
        <v>36</v>
      </c>
      <c r="CB38" s="24" t="s">
        <v>1912</v>
      </c>
      <c r="CC38" s="24" t="n">
        <v>668.342</v>
      </c>
      <c r="CD38" s="24" t="n">
        <v>33.921</v>
      </c>
      <c r="CE38" s="24" t="n">
        <v>2</v>
      </c>
      <c r="CG38" s="5" t="n">
        <v>36</v>
      </c>
      <c r="CH38" s="5" t="s">
        <v>1913</v>
      </c>
      <c r="CI38" s="5" t="n">
        <v>476.967</v>
      </c>
      <c r="CJ38" s="5" t="n">
        <v>20.37</v>
      </c>
      <c r="CK38" s="5" t="n">
        <v>0</v>
      </c>
    </row>
    <row r="39" customFormat="false" ht="16" hidden="false" customHeight="false" outlineLevel="0" collapsed="false">
      <c r="A39" s="9" t="n">
        <v>37</v>
      </c>
      <c r="B39" s="9" t="s">
        <v>1914</v>
      </c>
      <c r="C39" s="9" t="n">
        <v>553.516</v>
      </c>
      <c r="D39" s="9" t="n">
        <v>9.574</v>
      </c>
      <c r="E39" s="9" t="n">
        <v>0</v>
      </c>
      <c r="G39" s="5" t="n">
        <v>37</v>
      </c>
      <c r="H39" s="9" t="s">
        <v>1915</v>
      </c>
      <c r="I39" s="9" t="n">
        <v>519.657</v>
      </c>
      <c r="J39" s="9" t="n">
        <v>15.297</v>
      </c>
      <c r="K39" s="9" t="n">
        <v>0</v>
      </c>
      <c r="M39" s="5" t="n">
        <v>37</v>
      </c>
      <c r="N39" s="9" t="s">
        <v>1916</v>
      </c>
      <c r="O39" s="9" t="n">
        <v>1249.828</v>
      </c>
      <c r="P39" s="9" t="n">
        <v>6.596</v>
      </c>
      <c r="Q39" s="9" t="n">
        <v>0</v>
      </c>
      <c r="S39" s="5" t="n">
        <v>37</v>
      </c>
      <c r="T39" s="9" t="s">
        <v>1917</v>
      </c>
      <c r="U39" s="9" t="n">
        <v>506.408</v>
      </c>
      <c r="V39" s="9" t="n">
        <v>2.616</v>
      </c>
      <c r="W39" s="9" t="n">
        <v>0</v>
      </c>
      <c r="Y39" s="5" t="n">
        <v>37</v>
      </c>
      <c r="Z39" s="9" t="s">
        <v>1918</v>
      </c>
      <c r="AA39" s="9" t="n">
        <v>634.299</v>
      </c>
      <c r="AB39" s="9" t="n">
        <v>5.744</v>
      </c>
      <c r="AC39" s="9" t="n">
        <v>0</v>
      </c>
      <c r="AE39" s="5" t="n">
        <v>37</v>
      </c>
      <c r="AF39" s="5" t="s">
        <v>1919</v>
      </c>
      <c r="AG39" s="5" t="n">
        <v>2514.008</v>
      </c>
      <c r="AH39" s="5" t="n">
        <v>9.552</v>
      </c>
      <c r="AI39" s="5" t="n">
        <v>0</v>
      </c>
      <c r="AK39" s="24" t="n">
        <v>37</v>
      </c>
      <c r="AL39" s="24" t="s">
        <v>1920</v>
      </c>
      <c r="AM39" s="24" t="n">
        <v>653.621</v>
      </c>
      <c r="AN39" s="24" t="n">
        <v>22.748</v>
      </c>
      <c r="AO39" s="24" t="n">
        <v>2</v>
      </c>
      <c r="AP39" s="24"/>
      <c r="AQ39" s="24" t="n">
        <v>37</v>
      </c>
      <c r="AR39" s="24" t="s">
        <v>1921</v>
      </c>
      <c r="AS39" s="24" t="n">
        <v>709.562</v>
      </c>
      <c r="AT39" s="24" t="n">
        <v>35.062</v>
      </c>
      <c r="AU39" s="5" t="n">
        <v>2</v>
      </c>
      <c r="AW39" s="24" t="n">
        <v>37</v>
      </c>
      <c r="AX39" s="24" t="s">
        <v>1922</v>
      </c>
      <c r="AY39" s="24" t="n">
        <v>727.227</v>
      </c>
      <c r="AZ39" s="24" t="n">
        <v>7.692</v>
      </c>
      <c r="BA39" s="24" t="n">
        <v>0</v>
      </c>
      <c r="BC39" s="9" t="n">
        <v>37</v>
      </c>
      <c r="BD39" s="9" t="s">
        <v>1923</v>
      </c>
      <c r="BE39" s="9" t="n">
        <v>2456.964</v>
      </c>
      <c r="BF39" s="9" t="n">
        <v>18.574</v>
      </c>
      <c r="BG39" s="9" t="n">
        <v>4</v>
      </c>
      <c r="BI39" s="9" t="n">
        <v>37</v>
      </c>
      <c r="BJ39" s="9" t="s">
        <v>1924</v>
      </c>
      <c r="BK39" s="9" t="n">
        <v>1841.619</v>
      </c>
      <c r="BL39" s="9" t="n">
        <v>34.133</v>
      </c>
      <c r="BM39" s="9" t="n">
        <v>4</v>
      </c>
      <c r="BO39" s="5" t="n">
        <v>37</v>
      </c>
      <c r="BP39" s="9" t="s">
        <v>1925</v>
      </c>
      <c r="BQ39" s="9" t="n">
        <v>1878.422</v>
      </c>
      <c r="BR39" s="9" t="n">
        <v>2.9</v>
      </c>
      <c r="BS39" s="9" t="n">
        <v>0</v>
      </c>
      <c r="BU39" s="5" t="n">
        <v>37</v>
      </c>
      <c r="BV39" s="5" t="s">
        <v>1926</v>
      </c>
      <c r="BW39" s="5" t="n">
        <v>1332.269</v>
      </c>
      <c r="BX39" s="5" t="n">
        <v>4.42</v>
      </c>
      <c r="BY39" s="5" t="n">
        <v>0</v>
      </c>
      <c r="CA39" s="24" t="n">
        <v>37</v>
      </c>
      <c r="CB39" s="24" t="s">
        <v>1927</v>
      </c>
      <c r="CC39" s="24" t="n">
        <v>984.848</v>
      </c>
      <c r="CD39" s="24" t="n">
        <v>18.984</v>
      </c>
      <c r="CE39" s="24" t="n">
        <v>2</v>
      </c>
      <c r="CG39" s="5" t="n">
        <v>37</v>
      </c>
      <c r="CH39" s="5" t="s">
        <v>1928</v>
      </c>
      <c r="CI39" s="5" t="n">
        <v>544.684</v>
      </c>
      <c r="CJ39" s="5" t="n">
        <v>25.676</v>
      </c>
      <c r="CK39" s="5" t="n">
        <v>0</v>
      </c>
    </row>
    <row r="40" customFormat="false" ht="16" hidden="false" customHeight="false" outlineLevel="0" collapsed="false">
      <c r="A40" s="9" t="n">
        <v>38</v>
      </c>
      <c r="B40" s="9" t="s">
        <v>1929</v>
      </c>
      <c r="C40" s="9" t="n">
        <v>1670.853</v>
      </c>
      <c r="D40" s="9" t="n">
        <v>0.264</v>
      </c>
      <c r="E40" s="9" t="n">
        <v>0</v>
      </c>
      <c r="G40" s="5" t="n">
        <v>38</v>
      </c>
      <c r="H40" s="9" t="s">
        <v>1930</v>
      </c>
      <c r="I40" s="9" t="n">
        <v>3538.97</v>
      </c>
      <c r="J40" s="9" t="n">
        <v>1.456</v>
      </c>
      <c r="K40" s="9" t="n">
        <v>0</v>
      </c>
      <c r="M40" s="5" t="n">
        <v>38</v>
      </c>
      <c r="N40" s="9" t="s">
        <v>1931</v>
      </c>
      <c r="O40" s="9" t="n">
        <v>2708.696</v>
      </c>
      <c r="P40" s="9" t="n">
        <v>3.424</v>
      </c>
      <c r="Q40" s="9" t="n">
        <v>0</v>
      </c>
      <c r="S40" s="5" t="n">
        <v>38</v>
      </c>
      <c r="T40" s="9" t="s">
        <v>1932</v>
      </c>
      <c r="U40" s="9" t="n">
        <v>712.505</v>
      </c>
      <c r="V40" s="9" t="n">
        <v>19.628</v>
      </c>
      <c r="W40" s="9" t="n">
        <v>1</v>
      </c>
      <c r="Y40" s="5" t="n">
        <v>38</v>
      </c>
      <c r="Z40" s="9" t="s">
        <v>1933</v>
      </c>
      <c r="AA40" s="9" t="n">
        <v>1122.857</v>
      </c>
      <c r="AB40" s="9" t="n">
        <v>0.442</v>
      </c>
      <c r="AC40" s="9" t="n">
        <v>0</v>
      </c>
      <c r="AE40" s="5" t="n">
        <v>38</v>
      </c>
      <c r="AF40" s="5" t="s">
        <v>1934</v>
      </c>
      <c r="AG40" s="5" t="n">
        <v>5064.452</v>
      </c>
      <c r="AH40" s="5" t="n">
        <v>5.919</v>
      </c>
      <c r="AI40" s="5" t="n">
        <v>1</v>
      </c>
      <c r="AK40" s="24" t="n">
        <v>38</v>
      </c>
      <c r="AL40" s="24" t="s">
        <v>1935</v>
      </c>
      <c r="AM40" s="24" t="n">
        <v>812.61</v>
      </c>
      <c r="AN40" s="24" t="n">
        <v>22.645</v>
      </c>
      <c r="AO40" s="24" t="n">
        <v>2</v>
      </c>
      <c r="AP40" s="24"/>
      <c r="AQ40" s="24" t="n">
        <v>38</v>
      </c>
      <c r="AR40" s="24" t="s">
        <v>1936</v>
      </c>
      <c r="AS40" s="24" t="n">
        <v>765.502</v>
      </c>
      <c r="AT40" s="24" t="n">
        <v>41.538</v>
      </c>
      <c r="AU40" s="5" t="n">
        <v>2</v>
      </c>
      <c r="AW40" s="24" t="n">
        <v>38</v>
      </c>
      <c r="AX40" s="24" t="s">
        <v>1937</v>
      </c>
      <c r="AY40" s="24" t="n">
        <v>1436.789</v>
      </c>
      <c r="AZ40" s="24" t="n">
        <v>9.631</v>
      </c>
      <c r="BA40" s="24" t="n">
        <v>1</v>
      </c>
      <c r="BC40" s="9" t="n">
        <v>38</v>
      </c>
      <c r="BD40" s="9" t="s">
        <v>1938</v>
      </c>
      <c r="BE40" s="9" t="n">
        <v>1258.66</v>
      </c>
      <c r="BF40" s="9" t="n">
        <v>33.216</v>
      </c>
      <c r="BG40" s="9" t="n">
        <v>2</v>
      </c>
      <c r="BI40" s="9" t="n">
        <v>38</v>
      </c>
      <c r="BJ40" s="9" t="s">
        <v>1939</v>
      </c>
      <c r="BK40" s="9" t="n">
        <v>600.624</v>
      </c>
      <c r="BL40" s="9" t="n">
        <v>19.118</v>
      </c>
      <c r="BM40" s="9" t="n">
        <v>1</v>
      </c>
      <c r="BO40" s="5" t="n">
        <v>38</v>
      </c>
      <c r="BP40" s="9" t="s">
        <v>1940</v>
      </c>
      <c r="BQ40" s="9" t="n">
        <v>2155.18</v>
      </c>
      <c r="BR40" s="9" t="n">
        <v>14.208</v>
      </c>
      <c r="BS40" s="9" t="n">
        <v>3</v>
      </c>
      <c r="BU40" s="5" t="n">
        <v>38</v>
      </c>
      <c r="BV40" s="5" t="s">
        <v>1941</v>
      </c>
      <c r="BW40" s="5" t="n">
        <v>1346.99</v>
      </c>
      <c r="BX40" s="5" t="n">
        <v>7.869</v>
      </c>
      <c r="BY40" s="5" t="n">
        <v>0</v>
      </c>
      <c r="CA40" s="24" t="n">
        <v>38</v>
      </c>
      <c r="CB40" s="24" t="s">
        <v>1942</v>
      </c>
      <c r="CC40" s="24" t="n">
        <v>1068.759</v>
      </c>
      <c r="CD40" s="24" t="n">
        <v>22.039</v>
      </c>
      <c r="CE40" s="24" t="n">
        <v>0</v>
      </c>
      <c r="CG40" s="5" t="n">
        <v>38</v>
      </c>
      <c r="CH40" s="5" t="s">
        <v>1943</v>
      </c>
      <c r="CI40" s="5" t="n">
        <v>441.636</v>
      </c>
      <c r="CJ40" s="5" t="n">
        <v>6.333</v>
      </c>
      <c r="CK40" s="5" t="n">
        <v>0</v>
      </c>
    </row>
    <row r="41" customFormat="false" ht="16" hidden="false" customHeight="false" outlineLevel="0" collapsed="false">
      <c r="A41" s="9" t="n">
        <v>39</v>
      </c>
      <c r="B41" s="9" t="s">
        <v>1944</v>
      </c>
      <c r="C41" s="9" t="n">
        <v>1267.493</v>
      </c>
      <c r="D41" s="9" t="n">
        <v>1.394</v>
      </c>
      <c r="E41" s="9" t="n">
        <v>0</v>
      </c>
      <c r="G41" s="5" t="n">
        <v>39</v>
      </c>
      <c r="H41" s="9" t="s">
        <v>1945</v>
      </c>
      <c r="I41" s="9" t="n">
        <v>1742.987</v>
      </c>
      <c r="J41" s="9" t="n">
        <v>2.618</v>
      </c>
      <c r="K41" s="9" t="n">
        <v>0</v>
      </c>
      <c r="M41" s="5" t="n">
        <v>39</v>
      </c>
      <c r="N41" s="9" t="s">
        <v>1946</v>
      </c>
      <c r="O41" s="9" t="n">
        <v>1897.559</v>
      </c>
      <c r="P41" s="9" t="n">
        <v>21.49</v>
      </c>
      <c r="Q41" s="9" t="n">
        <v>2</v>
      </c>
      <c r="S41" s="5" t="n">
        <v>39</v>
      </c>
      <c r="T41" s="9" t="s">
        <v>1947</v>
      </c>
      <c r="U41" s="9" t="n">
        <v>849.412</v>
      </c>
      <c r="V41" s="9" t="n">
        <v>7.452</v>
      </c>
      <c r="W41" s="9" t="n">
        <v>0</v>
      </c>
      <c r="Y41" s="5" t="n">
        <v>39</v>
      </c>
      <c r="Z41" s="9" t="s">
        <v>1948</v>
      </c>
      <c r="AA41" s="9" t="n">
        <v>1200.696</v>
      </c>
      <c r="AB41" s="9" t="n">
        <v>0.276</v>
      </c>
      <c r="AC41" s="9" t="n">
        <v>0</v>
      </c>
      <c r="AE41" s="5" t="n">
        <v>39</v>
      </c>
      <c r="AF41" s="5" t="s">
        <v>1949</v>
      </c>
      <c r="AG41" s="5" t="n">
        <v>494.355</v>
      </c>
      <c r="AH41" s="5" t="n">
        <v>1.34</v>
      </c>
      <c r="AI41" s="5" t="n">
        <v>0</v>
      </c>
      <c r="AK41" s="24" t="n">
        <v>39</v>
      </c>
      <c r="AL41" s="24" t="s">
        <v>1950</v>
      </c>
      <c r="AM41" s="24" t="n">
        <v>528.491</v>
      </c>
      <c r="AN41" s="24" t="n">
        <v>24.513</v>
      </c>
      <c r="AO41" s="24" t="n">
        <v>1</v>
      </c>
      <c r="AP41" s="24"/>
      <c r="AQ41" s="24" t="n">
        <v>39</v>
      </c>
      <c r="AR41" s="24" t="s">
        <v>1951</v>
      </c>
      <c r="AS41" s="24" t="n">
        <v>874.439</v>
      </c>
      <c r="AT41" s="24" t="n">
        <v>14.646</v>
      </c>
      <c r="AU41" s="5" t="n">
        <v>1</v>
      </c>
      <c r="AW41" s="24" t="n">
        <v>39</v>
      </c>
      <c r="AX41" s="24" t="s">
        <v>1952</v>
      </c>
      <c r="AY41" s="24" t="n">
        <v>674.231</v>
      </c>
      <c r="AZ41" s="24" t="n">
        <v>14.847</v>
      </c>
      <c r="BA41" s="24" t="n">
        <v>0</v>
      </c>
      <c r="BC41" s="9" t="n">
        <v>39</v>
      </c>
      <c r="BD41" s="9" t="s">
        <v>1953</v>
      </c>
      <c r="BE41" s="9" t="n">
        <v>5655.875</v>
      </c>
      <c r="BF41" s="9" t="n">
        <v>2.707</v>
      </c>
      <c r="BG41" s="9" t="n">
        <v>1</v>
      </c>
      <c r="BI41" s="9" t="n">
        <v>39</v>
      </c>
      <c r="BJ41" s="9" t="s">
        <v>1954</v>
      </c>
      <c r="BK41" s="9" t="n">
        <v>1017.233</v>
      </c>
      <c r="BL41" s="9" t="n">
        <v>26.483</v>
      </c>
      <c r="BM41" s="9" t="n">
        <v>1</v>
      </c>
      <c r="BO41" s="5" t="n">
        <v>39</v>
      </c>
      <c r="BP41" s="9" t="s">
        <v>1955</v>
      </c>
      <c r="BQ41" s="9" t="n">
        <v>1302.824</v>
      </c>
      <c r="BR41" s="9" t="n">
        <v>14.35</v>
      </c>
      <c r="BS41" s="9" t="n">
        <v>1</v>
      </c>
      <c r="BU41" s="5" t="n">
        <v>39</v>
      </c>
      <c r="BV41" s="5" t="s">
        <v>1956</v>
      </c>
      <c r="BW41" s="5" t="n">
        <v>1313.131</v>
      </c>
      <c r="BX41" s="5" t="n">
        <v>8.184</v>
      </c>
      <c r="BY41" s="5" t="n">
        <v>0</v>
      </c>
      <c r="CA41" s="24" t="n">
        <v>39</v>
      </c>
      <c r="CB41" s="24" t="s">
        <v>1957</v>
      </c>
      <c r="CC41" s="24" t="n">
        <v>761.086</v>
      </c>
      <c r="CD41" s="24" t="n">
        <v>23.985</v>
      </c>
      <c r="CE41" s="24" t="n">
        <v>0</v>
      </c>
      <c r="CG41" s="5" t="n">
        <v>39</v>
      </c>
      <c r="CH41" s="5" t="s">
        <v>1958</v>
      </c>
      <c r="CI41" s="5" t="n">
        <v>582.96</v>
      </c>
      <c r="CJ41" s="5" t="n">
        <v>8.838</v>
      </c>
      <c r="CK41" s="5" t="n">
        <v>0</v>
      </c>
    </row>
    <row r="42" customFormat="false" ht="16" hidden="false" customHeight="false" outlineLevel="0" collapsed="false">
      <c r="A42" s="9" t="n">
        <v>40</v>
      </c>
      <c r="B42" s="9" t="s">
        <v>1959</v>
      </c>
      <c r="C42" s="9" t="n">
        <v>1280.742</v>
      </c>
      <c r="D42" s="9" t="n">
        <v>0.23</v>
      </c>
      <c r="E42" s="9" t="n">
        <v>0</v>
      </c>
      <c r="G42" s="5" t="n">
        <v>40</v>
      </c>
      <c r="H42" s="9" t="s">
        <v>1960</v>
      </c>
      <c r="I42" s="9" t="n">
        <v>1080.534</v>
      </c>
      <c r="J42" s="9" t="n">
        <v>13.488</v>
      </c>
      <c r="K42" s="9" t="n">
        <v>0</v>
      </c>
      <c r="M42" s="5" t="n">
        <v>40</v>
      </c>
      <c r="N42" s="9" t="s">
        <v>1961</v>
      </c>
      <c r="O42" s="9" t="n">
        <v>696.311</v>
      </c>
      <c r="P42" s="9" t="n">
        <v>15.433</v>
      </c>
      <c r="Q42" s="9" t="n">
        <v>0</v>
      </c>
      <c r="S42" s="5" t="n">
        <v>40</v>
      </c>
      <c r="T42" s="9" t="s">
        <v>1962</v>
      </c>
      <c r="U42" s="9" t="n">
        <v>2923.625</v>
      </c>
      <c r="V42" s="9" t="n">
        <v>3.172</v>
      </c>
      <c r="W42" s="9" t="n">
        <v>0</v>
      </c>
      <c r="Y42" s="5" t="n">
        <v>40</v>
      </c>
      <c r="Z42" s="9" t="s">
        <v>1963</v>
      </c>
      <c r="AA42" s="9" t="n">
        <v>1134.45</v>
      </c>
      <c r="AB42" s="9" t="n">
        <v>12.701</v>
      </c>
      <c r="AC42" s="9" t="n">
        <v>2</v>
      </c>
      <c r="AE42" s="5" t="n">
        <v>40</v>
      </c>
      <c r="AF42" s="5" t="s">
        <v>1964</v>
      </c>
      <c r="AG42" s="5" t="n">
        <v>1248.724</v>
      </c>
      <c r="AH42" s="5" t="n">
        <v>0.995</v>
      </c>
      <c r="AI42" s="5" t="n">
        <v>0</v>
      </c>
      <c r="AK42" s="24" t="n">
        <v>40</v>
      </c>
      <c r="AL42" s="24" t="s">
        <v>1965</v>
      </c>
      <c r="AM42" s="24" t="n">
        <v>640.372</v>
      </c>
      <c r="AN42" s="24" t="n">
        <v>17.471</v>
      </c>
      <c r="AO42" s="24" t="n">
        <v>0</v>
      </c>
      <c r="AP42" s="24"/>
      <c r="AQ42" s="24" t="n">
        <v>40</v>
      </c>
      <c r="AR42" s="24" t="s">
        <v>1966</v>
      </c>
      <c r="AS42" s="24" t="n">
        <v>1890.202</v>
      </c>
      <c r="AT42" s="24" t="n">
        <v>17.991</v>
      </c>
      <c r="AU42" s="5" t="n">
        <v>2</v>
      </c>
      <c r="AW42" s="24" t="n">
        <v>40</v>
      </c>
      <c r="AX42" s="24" t="s">
        <v>1967</v>
      </c>
      <c r="AY42" s="24" t="n">
        <v>896.521</v>
      </c>
      <c r="AZ42" s="24" t="n">
        <v>17.406</v>
      </c>
      <c r="BA42" s="24" t="n">
        <v>0</v>
      </c>
      <c r="BC42" s="9" t="n">
        <v>40</v>
      </c>
      <c r="BD42" s="9" t="s">
        <v>1968</v>
      </c>
      <c r="BE42" s="9" t="n">
        <v>1735.626</v>
      </c>
      <c r="BF42" s="9" t="n">
        <v>17.388</v>
      </c>
      <c r="BG42" s="9" t="n">
        <v>2</v>
      </c>
      <c r="BI42" s="9" t="n">
        <v>40</v>
      </c>
      <c r="BJ42" s="9" t="s">
        <v>1969</v>
      </c>
      <c r="BK42" s="9" t="n">
        <v>338.587</v>
      </c>
      <c r="BL42" s="9" t="n">
        <v>21.739</v>
      </c>
      <c r="BM42" s="9" t="n">
        <v>0</v>
      </c>
      <c r="BO42" s="5" t="n">
        <v>40</v>
      </c>
      <c r="BP42" s="9" t="s">
        <v>1970</v>
      </c>
      <c r="BQ42" s="9" t="n">
        <v>2602.703</v>
      </c>
      <c r="BR42" s="9" t="n">
        <v>4.808</v>
      </c>
      <c r="BS42" s="9" t="n">
        <v>0</v>
      </c>
      <c r="BU42" s="5" t="n">
        <v>40</v>
      </c>
      <c r="BV42" s="5" t="s">
        <v>1971</v>
      </c>
      <c r="BW42" s="5" t="n">
        <v>955.406</v>
      </c>
      <c r="BX42" s="5" t="n">
        <v>28.197</v>
      </c>
      <c r="BY42" s="5" t="n">
        <v>1</v>
      </c>
      <c r="CA42" s="24" t="n">
        <v>40</v>
      </c>
      <c r="CB42" s="24" t="s">
        <v>1972</v>
      </c>
      <c r="CC42" s="24" t="n">
        <v>2194.931</v>
      </c>
      <c r="CD42" s="24" t="n">
        <v>16.231</v>
      </c>
      <c r="CE42" s="24" t="n">
        <v>0</v>
      </c>
      <c r="CG42" s="5" t="n">
        <v>40</v>
      </c>
      <c r="CH42" s="5" t="s">
        <v>1973</v>
      </c>
      <c r="CI42" s="5" t="n">
        <v>547.629</v>
      </c>
      <c r="CJ42" s="5" t="n">
        <v>27.151</v>
      </c>
      <c r="CK42" s="5" t="n">
        <v>2</v>
      </c>
    </row>
    <row r="43" customFormat="false" ht="16" hidden="false" customHeight="false" outlineLevel="0" collapsed="false">
      <c r="A43" s="9" t="n">
        <v>41</v>
      </c>
      <c r="B43" s="9" t="s">
        <v>1974</v>
      </c>
      <c r="C43" s="9" t="n">
        <v>1563.389</v>
      </c>
      <c r="D43" s="9" t="n">
        <v>2.26</v>
      </c>
      <c r="E43" s="9" t="n">
        <v>0</v>
      </c>
      <c r="G43" s="5" t="n">
        <v>41</v>
      </c>
      <c r="H43" s="9" t="s">
        <v>1975</v>
      </c>
      <c r="I43" s="9" t="n">
        <v>474.022</v>
      </c>
      <c r="J43" s="9" t="n">
        <v>12.733</v>
      </c>
      <c r="K43" s="9" t="n">
        <v>0</v>
      </c>
      <c r="M43" s="5" t="n">
        <v>41</v>
      </c>
      <c r="N43" s="9" t="s">
        <v>1976</v>
      </c>
      <c r="O43" s="9" t="n">
        <v>1778.318</v>
      </c>
      <c r="P43" s="9" t="n">
        <v>2.732</v>
      </c>
      <c r="Q43" s="9" t="n">
        <v>0</v>
      </c>
      <c r="S43" s="5" t="n">
        <v>41</v>
      </c>
      <c r="T43" s="9" t="s">
        <v>1977</v>
      </c>
      <c r="U43" s="9" t="n">
        <v>877.382</v>
      </c>
      <c r="V43" s="9" t="n">
        <v>11.074</v>
      </c>
      <c r="W43" s="9" t="n">
        <v>1</v>
      </c>
      <c r="Y43" s="5" t="n">
        <v>41</v>
      </c>
      <c r="Z43" s="9" t="s">
        <v>1978</v>
      </c>
      <c r="AA43" s="9" t="n">
        <v>778.382</v>
      </c>
      <c r="AB43" s="9" t="n">
        <v>0.319</v>
      </c>
      <c r="AC43" s="9" t="n">
        <v>0</v>
      </c>
      <c r="AE43" s="5" t="n">
        <v>41</v>
      </c>
      <c r="AF43" s="5" t="s">
        <v>1979</v>
      </c>
      <c r="AG43" s="5" t="n">
        <v>1091.391</v>
      </c>
      <c r="AH43" s="5" t="n">
        <v>3.794</v>
      </c>
      <c r="AI43" s="5" t="n">
        <v>0</v>
      </c>
      <c r="AK43" s="24" t="n">
        <v>41</v>
      </c>
      <c r="AL43" s="24" t="s">
        <v>1980</v>
      </c>
      <c r="AM43" s="24" t="n">
        <v>934.796</v>
      </c>
      <c r="AN43" s="24" t="n">
        <v>12.598</v>
      </c>
      <c r="AO43" s="24" t="n">
        <v>0</v>
      </c>
      <c r="AP43" s="24"/>
      <c r="AQ43" s="24" t="n">
        <v>41</v>
      </c>
      <c r="AR43" s="24" t="s">
        <v>1981</v>
      </c>
      <c r="AS43" s="24" t="n">
        <v>931.852</v>
      </c>
      <c r="AT43" s="24" t="n">
        <v>14.06</v>
      </c>
      <c r="AU43" s="5" t="n">
        <v>0</v>
      </c>
      <c r="AW43" s="24" t="n">
        <v>41</v>
      </c>
      <c r="AX43" s="24" t="s">
        <v>1982</v>
      </c>
      <c r="AY43" s="24" t="n">
        <v>727.227</v>
      </c>
      <c r="AZ43" s="24" t="n">
        <v>7.692</v>
      </c>
      <c r="BA43" s="24" t="n">
        <v>1</v>
      </c>
      <c r="BC43" s="9" t="n">
        <v>41</v>
      </c>
      <c r="BD43" s="9" t="s">
        <v>1983</v>
      </c>
      <c r="BE43" s="9" t="n">
        <v>927.434</v>
      </c>
      <c r="BF43" s="9" t="n">
        <v>70.476</v>
      </c>
      <c r="BG43" s="9" t="n">
        <v>8</v>
      </c>
      <c r="BI43" s="9" t="n">
        <v>41</v>
      </c>
      <c r="BJ43" s="9" t="s">
        <v>1984</v>
      </c>
      <c r="BK43" s="9" t="n">
        <v>534.379</v>
      </c>
      <c r="BL43" s="9" t="n">
        <v>38.567</v>
      </c>
      <c r="BM43" s="9" t="n">
        <v>1</v>
      </c>
      <c r="BO43" s="5" t="n">
        <v>41</v>
      </c>
      <c r="BP43" s="9" t="s">
        <v>1985</v>
      </c>
      <c r="BQ43" s="9" t="n">
        <v>1619.329</v>
      </c>
      <c r="BR43" s="9" t="n">
        <v>18.818</v>
      </c>
      <c r="BS43" s="9" t="n">
        <v>1</v>
      </c>
      <c r="BU43" s="5" t="n">
        <v>41</v>
      </c>
      <c r="BV43" s="5" t="s">
        <v>1986</v>
      </c>
      <c r="BW43" s="5" t="n">
        <v>715.45</v>
      </c>
      <c r="BX43" s="5" t="n">
        <v>26.132</v>
      </c>
      <c r="BY43" s="5" t="n">
        <v>0</v>
      </c>
      <c r="CA43" s="24" t="n">
        <v>41</v>
      </c>
      <c r="CB43" s="24" t="s">
        <v>1987</v>
      </c>
      <c r="CC43" s="24" t="n">
        <v>1076.12</v>
      </c>
      <c r="CD43" s="24" t="n">
        <v>27.907</v>
      </c>
      <c r="CE43" s="24" t="n">
        <v>1</v>
      </c>
      <c r="CG43" s="5" t="n">
        <v>41</v>
      </c>
      <c r="CH43" s="5" t="s">
        <v>1988</v>
      </c>
      <c r="CI43" s="5" t="n">
        <v>2118.381</v>
      </c>
      <c r="CJ43" s="5" t="n">
        <v>5.212</v>
      </c>
      <c r="CK43" s="5" t="n">
        <v>1</v>
      </c>
    </row>
    <row r="44" customFormat="false" ht="16" hidden="false" customHeight="false" outlineLevel="0" collapsed="false">
      <c r="A44" s="9" t="n">
        <v>42</v>
      </c>
      <c r="B44" s="9" t="s">
        <v>1989</v>
      </c>
      <c r="C44" s="9" t="n">
        <v>493.159</v>
      </c>
      <c r="D44" s="9" t="n">
        <v>3.582</v>
      </c>
      <c r="E44" s="9" t="n">
        <v>0</v>
      </c>
      <c r="G44" s="5" t="n">
        <v>42</v>
      </c>
      <c r="H44" s="9" t="s">
        <v>1990</v>
      </c>
      <c r="I44" s="9" t="n">
        <v>1338.155</v>
      </c>
      <c r="J44" s="9" t="n">
        <v>0.55</v>
      </c>
      <c r="K44" s="9" t="n">
        <v>0</v>
      </c>
      <c r="M44" s="5" t="n">
        <v>42</v>
      </c>
      <c r="N44" s="9" t="s">
        <v>1991</v>
      </c>
      <c r="O44" s="9" t="n">
        <v>992.207</v>
      </c>
      <c r="P44" s="9" t="n">
        <v>8.902</v>
      </c>
      <c r="Q44" s="9" t="n">
        <v>0</v>
      </c>
      <c r="S44" s="5" t="n">
        <v>42</v>
      </c>
      <c r="T44" s="9" t="s">
        <v>1992</v>
      </c>
      <c r="U44" s="9" t="n">
        <v>1271.909</v>
      </c>
      <c r="V44" s="9" t="n">
        <v>21.875</v>
      </c>
      <c r="W44" s="9" t="n">
        <v>1</v>
      </c>
      <c r="Y44" s="5" t="n">
        <v>42</v>
      </c>
      <c r="Z44" s="9" t="s">
        <v>1993</v>
      </c>
      <c r="AA44" s="9" t="n">
        <v>1030.114</v>
      </c>
      <c r="AB44" s="9" t="n">
        <v>14.068</v>
      </c>
      <c r="AC44" s="9" t="n">
        <v>0</v>
      </c>
      <c r="AE44" s="5" t="n">
        <v>42</v>
      </c>
      <c r="AF44" s="5" t="s">
        <v>1994</v>
      </c>
      <c r="AG44" s="5" t="n">
        <v>587.927</v>
      </c>
      <c r="AH44" s="5" t="n">
        <v>21.69</v>
      </c>
      <c r="AI44" s="5" t="n">
        <v>1</v>
      </c>
      <c r="AK44" s="24" t="n">
        <v>42</v>
      </c>
      <c r="AL44" s="24" t="s">
        <v>1995</v>
      </c>
      <c r="AM44" s="24" t="n">
        <v>482.855</v>
      </c>
      <c r="AN44" s="24" t="n">
        <v>12.805</v>
      </c>
      <c r="AO44" s="24" t="n">
        <v>0</v>
      </c>
      <c r="AP44" s="24"/>
      <c r="AQ44" s="24" t="n">
        <v>42</v>
      </c>
      <c r="AR44" s="24" t="s">
        <v>1996</v>
      </c>
      <c r="AS44" s="24" t="n">
        <v>1117.339</v>
      </c>
      <c r="AT44" s="24" t="n">
        <v>9.223</v>
      </c>
      <c r="AU44" s="5" t="n">
        <v>0</v>
      </c>
      <c r="AW44" s="24" t="n">
        <v>42</v>
      </c>
      <c r="AX44" s="24" t="s">
        <v>1997</v>
      </c>
      <c r="AY44" s="24" t="n">
        <v>1251.302</v>
      </c>
      <c r="AZ44" s="24" t="n">
        <v>1.529</v>
      </c>
      <c r="BA44" s="24" t="n">
        <v>0</v>
      </c>
      <c r="BC44" s="9" t="n">
        <v>42</v>
      </c>
      <c r="BD44" s="9" t="s">
        <v>1998</v>
      </c>
      <c r="BE44" s="9" t="n">
        <v>2957.484</v>
      </c>
      <c r="BF44" s="9" t="n">
        <v>0.896</v>
      </c>
      <c r="BG44" s="9" t="n">
        <v>0</v>
      </c>
      <c r="BI44" s="9" t="n">
        <v>42</v>
      </c>
      <c r="BJ44" s="9" t="s">
        <v>1999</v>
      </c>
      <c r="BK44" s="9" t="n">
        <v>3614.048</v>
      </c>
      <c r="BL44" s="9" t="n">
        <v>23.014</v>
      </c>
      <c r="BM44" s="9" t="n">
        <v>2</v>
      </c>
      <c r="BO44" s="5" t="n">
        <v>42</v>
      </c>
      <c r="BP44" s="9" t="s">
        <v>2000</v>
      </c>
      <c r="BQ44" s="9" t="n">
        <v>553.516</v>
      </c>
      <c r="BR44" s="9" t="n">
        <v>8.777</v>
      </c>
      <c r="BS44" s="9" t="n">
        <v>0</v>
      </c>
      <c r="BU44" s="5" t="n">
        <v>42</v>
      </c>
      <c r="BV44" s="5" t="s">
        <v>2001</v>
      </c>
      <c r="BW44" s="5" t="n">
        <v>3032.567</v>
      </c>
      <c r="BX44" s="5" t="n">
        <v>6.262</v>
      </c>
      <c r="BY44" s="5" t="n">
        <v>0</v>
      </c>
      <c r="CA44" s="24" t="n">
        <v>42</v>
      </c>
      <c r="CB44" s="24" t="s">
        <v>2002</v>
      </c>
      <c r="CC44" s="24" t="n">
        <v>1846.038</v>
      </c>
      <c r="CD44" s="24" t="n">
        <v>16.427</v>
      </c>
      <c r="CE44" s="24" t="n">
        <v>3</v>
      </c>
      <c r="CG44" s="5" t="n">
        <v>42</v>
      </c>
      <c r="CH44" s="5" t="s">
        <v>2003</v>
      </c>
      <c r="CI44" s="5" t="n">
        <v>603.569</v>
      </c>
      <c r="CJ44" s="5" t="n">
        <v>5.61</v>
      </c>
      <c r="CK44" s="5" t="n">
        <v>0</v>
      </c>
    </row>
    <row r="45" customFormat="false" ht="16" hidden="false" customHeight="false" outlineLevel="0" collapsed="false">
      <c r="A45" s="9" t="n">
        <v>43</v>
      </c>
      <c r="B45" s="9" t="s">
        <v>2004</v>
      </c>
      <c r="C45" s="9" t="n">
        <v>958.348</v>
      </c>
      <c r="D45" s="9" t="n">
        <v>1.382</v>
      </c>
      <c r="E45" s="9" t="n">
        <v>0</v>
      </c>
      <c r="G45" s="5" t="n">
        <v>43</v>
      </c>
      <c r="H45" s="9" t="s">
        <v>2005</v>
      </c>
      <c r="I45" s="9" t="n">
        <v>5546.938</v>
      </c>
      <c r="J45" s="9" t="n">
        <v>0.345</v>
      </c>
      <c r="K45" s="9" t="n">
        <v>0</v>
      </c>
      <c r="M45" s="5" t="n">
        <v>43</v>
      </c>
      <c r="N45" s="9" t="s">
        <v>2006</v>
      </c>
      <c r="O45" s="9" t="n">
        <v>699.256</v>
      </c>
      <c r="P45" s="9" t="n">
        <v>21.684</v>
      </c>
      <c r="Q45" s="9" t="n">
        <v>1</v>
      </c>
      <c r="S45" s="5" t="n">
        <v>43</v>
      </c>
      <c r="T45" s="9" t="s">
        <v>2007</v>
      </c>
      <c r="U45" s="9" t="n">
        <v>778.75</v>
      </c>
      <c r="V45" s="9" t="n">
        <v>8.507</v>
      </c>
      <c r="W45" s="9" t="n">
        <v>0</v>
      </c>
      <c r="Y45" s="5" t="n">
        <v>43</v>
      </c>
      <c r="Z45" s="9" t="s">
        <v>2008</v>
      </c>
      <c r="AA45" s="9" t="n">
        <v>2113.224</v>
      </c>
      <c r="AB45" s="9" t="n">
        <v>0.274</v>
      </c>
      <c r="AC45" s="9" t="n">
        <v>0</v>
      </c>
      <c r="AE45" s="5" t="n">
        <v>43</v>
      </c>
      <c r="AF45" s="5" t="s">
        <v>2009</v>
      </c>
      <c r="AG45" s="5" t="n">
        <v>1762.124</v>
      </c>
      <c r="AH45" s="5" t="n">
        <v>10.385</v>
      </c>
      <c r="AI45" s="5" t="n">
        <v>0</v>
      </c>
      <c r="AK45" s="24" t="n">
        <v>43</v>
      </c>
      <c r="AL45" s="24" t="s">
        <v>2010</v>
      </c>
      <c r="AM45" s="24" t="n">
        <v>474.023</v>
      </c>
      <c r="AN45" s="24" t="n">
        <v>9.317</v>
      </c>
      <c r="AO45" s="24" t="n">
        <v>0</v>
      </c>
      <c r="AP45" s="24"/>
      <c r="AQ45" s="24" t="n">
        <v>43</v>
      </c>
      <c r="AR45" s="24" t="s">
        <v>2011</v>
      </c>
      <c r="AS45" s="24" t="n">
        <v>525.547</v>
      </c>
      <c r="AT45" s="24" t="n">
        <v>16.246</v>
      </c>
      <c r="AU45" s="5" t="n">
        <v>2</v>
      </c>
      <c r="AW45" s="24" t="n">
        <v>43</v>
      </c>
      <c r="AX45" s="24" t="s">
        <v>2012</v>
      </c>
      <c r="AY45" s="24" t="n">
        <v>1008.402</v>
      </c>
      <c r="AZ45" s="24" t="n">
        <v>5.255</v>
      </c>
      <c r="BA45" s="24" t="n">
        <v>1</v>
      </c>
      <c r="BC45" s="9" t="n">
        <v>43</v>
      </c>
      <c r="BD45" s="9" t="s">
        <v>2013</v>
      </c>
      <c r="BE45" s="9" t="n">
        <v>727.226</v>
      </c>
      <c r="BF45" s="9" t="n">
        <v>7.085</v>
      </c>
      <c r="BG45" s="9" t="n">
        <v>0</v>
      </c>
      <c r="BI45" s="9" t="n">
        <v>43</v>
      </c>
      <c r="BJ45" s="9" t="s">
        <v>2014</v>
      </c>
      <c r="BK45" s="9" t="n">
        <v>839.107</v>
      </c>
      <c r="BL45" s="9" t="n">
        <v>10.877</v>
      </c>
      <c r="BM45" s="9" t="n">
        <v>1</v>
      </c>
      <c r="BO45" s="5" t="n">
        <v>43</v>
      </c>
      <c r="BP45" s="9" t="s">
        <v>2015</v>
      </c>
      <c r="BQ45" s="9" t="n">
        <v>616.817</v>
      </c>
      <c r="BR45" s="9" t="n">
        <v>16.468</v>
      </c>
      <c r="BS45" s="9" t="n">
        <v>1</v>
      </c>
      <c r="BU45" s="5" t="n">
        <v>43</v>
      </c>
      <c r="BV45" s="5" t="s">
        <v>2016</v>
      </c>
      <c r="BW45" s="5" t="n">
        <v>591.792</v>
      </c>
      <c r="BX45" s="5" t="n">
        <v>2.239</v>
      </c>
      <c r="BY45" s="5" t="n">
        <v>0</v>
      </c>
      <c r="CA45" s="24" t="n">
        <v>43</v>
      </c>
      <c r="CB45" s="24" t="s">
        <v>2017</v>
      </c>
      <c r="CC45" s="24" t="n">
        <v>821.443</v>
      </c>
      <c r="CD45" s="24" t="n">
        <v>23.297</v>
      </c>
      <c r="CE45" s="24" t="n">
        <v>2</v>
      </c>
      <c r="CG45" s="5" t="n">
        <v>43</v>
      </c>
      <c r="CH45" s="5" t="s">
        <v>2018</v>
      </c>
      <c r="CI45" s="5" t="n">
        <v>905.354</v>
      </c>
      <c r="CJ45" s="5" t="n">
        <v>19.837</v>
      </c>
      <c r="CK45" s="5" t="n">
        <v>0</v>
      </c>
    </row>
    <row r="46" customFormat="false" ht="16" hidden="false" customHeight="false" outlineLevel="0" collapsed="false">
      <c r="A46" s="9" t="n">
        <v>44</v>
      </c>
      <c r="B46" s="9" t="s">
        <v>2019</v>
      </c>
      <c r="C46" s="9" t="n">
        <v>1929.946</v>
      </c>
      <c r="D46" s="9" t="n">
        <v>6.636</v>
      </c>
      <c r="E46" s="9" t="n">
        <v>0</v>
      </c>
      <c r="G46" s="5" t="n">
        <v>44</v>
      </c>
      <c r="H46" s="9" t="s">
        <v>2020</v>
      </c>
      <c r="I46" s="9" t="n">
        <v>1298.407</v>
      </c>
      <c r="J46" s="9" t="n">
        <v>2.154</v>
      </c>
      <c r="K46" s="9" t="n">
        <v>1</v>
      </c>
      <c r="M46" s="5" t="n">
        <v>44</v>
      </c>
      <c r="N46" s="9" t="s">
        <v>2021</v>
      </c>
      <c r="O46" s="9" t="n">
        <v>887.687</v>
      </c>
      <c r="P46" s="9" t="n">
        <v>3.483</v>
      </c>
      <c r="Q46" s="9" t="n">
        <v>1</v>
      </c>
      <c r="Y46" s="5" t="n">
        <v>44</v>
      </c>
      <c r="Z46" s="9" t="s">
        <v>2022</v>
      </c>
      <c r="AA46" s="9" t="n">
        <v>1826.714</v>
      </c>
      <c r="AB46" s="9" t="n">
        <v>3.264</v>
      </c>
      <c r="AC46" s="9" t="n">
        <v>0</v>
      </c>
      <c r="AE46" s="5" t="n">
        <v>44</v>
      </c>
      <c r="AF46" s="5" t="s">
        <v>2023</v>
      </c>
      <c r="AG46" s="5" t="n">
        <v>732.01</v>
      </c>
      <c r="AH46" s="5" t="n">
        <v>43.665</v>
      </c>
      <c r="AI46" s="5" t="n">
        <v>4</v>
      </c>
      <c r="AK46" s="24" t="n">
        <v>44</v>
      </c>
      <c r="AL46" s="24" t="s">
        <v>2024</v>
      </c>
      <c r="AM46" s="24" t="n">
        <v>850.885</v>
      </c>
      <c r="AN46" s="24" t="n">
        <v>21.799</v>
      </c>
      <c r="AO46" s="24" t="n">
        <v>0</v>
      </c>
      <c r="AP46" s="24"/>
      <c r="AQ46" s="24" t="n">
        <v>44</v>
      </c>
      <c r="AR46" s="24" t="s">
        <v>2025</v>
      </c>
      <c r="AS46" s="24" t="n">
        <v>1221.86</v>
      </c>
      <c r="AT46" s="24" t="n">
        <v>17.108</v>
      </c>
      <c r="AU46" s="5" t="n">
        <v>0</v>
      </c>
      <c r="AW46" s="24" t="n">
        <v>44</v>
      </c>
      <c r="AX46" s="24" t="s">
        <v>2026</v>
      </c>
      <c r="AY46" s="24" t="n">
        <v>1941.726</v>
      </c>
      <c r="AZ46" s="24" t="n">
        <v>6.141</v>
      </c>
      <c r="BA46" s="24" t="n">
        <v>1</v>
      </c>
      <c r="BC46" s="9" t="n">
        <v>44</v>
      </c>
      <c r="BD46" s="9" t="s">
        <v>2027</v>
      </c>
      <c r="BE46" s="9" t="n">
        <v>1664.965</v>
      </c>
      <c r="BF46" s="9" t="n">
        <v>11.229</v>
      </c>
      <c r="BG46" s="9" t="n">
        <v>1</v>
      </c>
      <c r="BI46" s="9" t="n">
        <v>44</v>
      </c>
      <c r="BJ46" s="9" t="s">
        <v>2028</v>
      </c>
      <c r="BK46" s="9" t="n">
        <v>1959.388</v>
      </c>
      <c r="BL46" s="9" t="n">
        <v>14.125</v>
      </c>
      <c r="BM46" s="9" t="n">
        <v>0</v>
      </c>
      <c r="BO46" s="5" t="n">
        <v>44</v>
      </c>
      <c r="BP46" s="9" t="s">
        <v>2029</v>
      </c>
      <c r="BQ46" s="9" t="n">
        <v>3296.071</v>
      </c>
      <c r="BR46" s="9" t="n">
        <v>10.317</v>
      </c>
      <c r="BS46" s="9" t="n">
        <v>2</v>
      </c>
      <c r="BU46" s="5" t="n">
        <v>44</v>
      </c>
      <c r="BV46" s="5" t="s">
        <v>2030</v>
      </c>
      <c r="BW46" s="5" t="n">
        <v>605.041</v>
      </c>
      <c r="BX46" s="5" t="n">
        <v>9.976</v>
      </c>
      <c r="BY46" s="5" t="n">
        <v>0</v>
      </c>
      <c r="CA46" s="24" t="n">
        <v>44</v>
      </c>
      <c r="CB46" s="24" t="s">
        <v>2031</v>
      </c>
      <c r="CC46" s="24" t="n">
        <v>577.071</v>
      </c>
      <c r="CD46" s="24" t="n">
        <v>35.204</v>
      </c>
      <c r="CE46" s="24" t="n">
        <v>2</v>
      </c>
      <c r="CG46" s="5" t="n">
        <v>44</v>
      </c>
      <c r="CH46" s="5" t="s">
        <v>2032</v>
      </c>
      <c r="CI46" s="5" t="n">
        <v>479.911</v>
      </c>
      <c r="CJ46" s="5" t="n">
        <v>39.877</v>
      </c>
      <c r="CK46" s="5" t="n">
        <v>2</v>
      </c>
    </row>
    <row r="47" customFormat="false" ht="16" hidden="false" customHeight="false" outlineLevel="0" collapsed="false">
      <c r="A47" s="9" t="n">
        <v>45</v>
      </c>
      <c r="B47" s="9" t="s">
        <v>2033</v>
      </c>
      <c r="C47" s="9" t="n">
        <v>1765.069</v>
      </c>
      <c r="D47" s="9" t="n">
        <v>0.083</v>
      </c>
      <c r="E47" s="9" t="n">
        <v>0</v>
      </c>
      <c r="G47" s="5" t="n">
        <v>45</v>
      </c>
      <c r="H47" s="9" t="s">
        <v>2034</v>
      </c>
      <c r="I47" s="9" t="n">
        <v>900.936</v>
      </c>
      <c r="J47" s="9" t="n">
        <v>1.144</v>
      </c>
      <c r="K47" s="9" t="n">
        <v>0</v>
      </c>
      <c r="M47" s="5" t="n">
        <v>45</v>
      </c>
      <c r="N47" s="9" t="s">
        <v>2035</v>
      </c>
      <c r="O47" s="9" t="n">
        <v>1149.724</v>
      </c>
      <c r="P47" s="9" t="n">
        <v>4.097</v>
      </c>
      <c r="Q47" s="9" t="n">
        <v>1</v>
      </c>
      <c r="Y47" s="5" t="n">
        <v>45</v>
      </c>
      <c r="Z47" s="9" t="s">
        <v>2036</v>
      </c>
      <c r="AA47" s="9" t="n">
        <v>796.599</v>
      </c>
      <c r="AB47" s="9" t="n">
        <v>5.198</v>
      </c>
      <c r="AC47" s="9" t="n">
        <v>0</v>
      </c>
      <c r="AE47" s="5" t="n">
        <v>45</v>
      </c>
      <c r="AF47" s="5" t="s">
        <v>2037</v>
      </c>
      <c r="AG47" s="5" t="n">
        <v>3272.517</v>
      </c>
      <c r="AH47" s="5" t="n">
        <v>19.18</v>
      </c>
      <c r="AI47" s="5" t="n">
        <v>3</v>
      </c>
      <c r="AK47" s="24" t="n">
        <v>45</v>
      </c>
      <c r="AL47" s="24" t="s">
        <v>2038</v>
      </c>
      <c r="AM47" s="24" t="n">
        <v>1039.317</v>
      </c>
      <c r="AN47" s="24" t="n">
        <v>8.64</v>
      </c>
      <c r="AO47" s="24" t="n">
        <v>0</v>
      </c>
      <c r="AP47" s="24"/>
      <c r="AQ47" s="24" t="n">
        <v>45</v>
      </c>
      <c r="AR47" s="24" t="s">
        <v>2039</v>
      </c>
      <c r="AS47" s="24" t="n">
        <v>1654.663</v>
      </c>
      <c r="AT47" s="24" t="n">
        <v>14.591</v>
      </c>
      <c r="AU47" s="5" t="n">
        <v>2</v>
      </c>
      <c r="AW47" s="24" t="n">
        <v>45</v>
      </c>
      <c r="AX47" s="24" t="s">
        <v>2040</v>
      </c>
      <c r="AY47" s="24" t="n">
        <v>765.502</v>
      </c>
      <c r="AZ47" s="24" t="n">
        <v>14.038</v>
      </c>
      <c r="BA47" s="24" t="n">
        <v>0</v>
      </c>
      <c r="BC47" s="9" t="n">
        <v>45</v>
      </c>
      <c r="BD47" s="9" t="s">
        <v>2041</v>
      </c>
      <c r="BE47" s="9" t="n">
        <v>1965.277</v>
      </c>
      <c r="BF47" s="9" t="n">
        <v>26.592</v>
      </c>
      <c r="BG47" s="9" t="n">
        <v>2</v>
      </c>
      <c r="BI47" s="9" t="n">
        <v>45</v>
      </c>
      <c r="BJ47" s="9" t="s">
        <v>2042</v>
      </c>
      <c r="BK47" s="9" t="n">
        <v>1224.802</v>
      </c>
      <c r="BL47" s="9" t="n">
        <v>43.149</v>
      </c>
      <c r="BM47" s="9" t="n">
        <v>3</v>
      </c>
      <c r="BO47" s="5" t="n">
        <v>45</v>
      </c>
      <c r="BP47" s="9" t="s">
        <v>2043</v>
      </c>
      <c r="BQ47" s="9" t="n">
        <v>1338.155</v>
      </c>
      <c r="BR47" s="9" t="n">
        <v>6.491</v>
      </c>
      <c r="BS47" s="9" t="n">
        <v>0</v>
      </c>
      <c r="BU47" s="5" t="n">
        <v>45</v>
      </c>
      <c r="BV47" s="5" t="s">
        <v>2044</v>
      </c>
      <c r="BW47" s="5" t="n">
        <v>722.811</v>
      </c>
      <c r="BX47" s="5" t="n">
        <v>7.128</v>
      </c>
      <c r="BY47" s="5" t="n">
        <v>0</v>
      </c>
      <c r="CA47" s="24" t="n">
        <v>45</v>
      </c>
      <c r="CB47" s="24" t="s">
        <v>2045</v>
      </c>
      <c r="CC47" s="24" t="n">
        <v>1293.993</v>
      </c>
      <c r="CD47" s="24" t="n">
        <v>18.999</v>
      </c>
      <c r="CE47" s="24" t="n">
        <v>1</v>
      </c>
      <c r="CG47" s="5" t="n">
        <v>45</v>
      </c>
      <c r="CH47" s="5" t="s">
        <v>2046</v>
      </c>
      <c r="CI47" s="5" t="n">
        <v>580.015</v>
      </c>
      <c r="CJ47" s="5" t="n">
        <v>7.614</v>
      </c>
      <c r="CK47" s="5" t="n">
        <v>0</v>
      </c>
    </row>
    <row r="48" customFormat="false" ht="16" hidden="false" customHeight="false" outlineLevel="0" collapsed="false">
      <c r="A48" s="9" t="n">
        <v>46</v>
      </c>
      <c r="B48" s="9" t="s">
        <v>2047</v>
      </c>
      <c r="C48" s="9" t="n">
        <v>656.564</v>
      </c>
      <c r="D48" s="9" t="n">
        <v>2.242</v>
      </c>
      <c r="E48" s="9" t="n">
        <v>0</v>
      </c>
      <c r="G48" s="5" t="n">
        <v>46</v>
      </c>
      <c r="H48" s="9" t="s">
        <v>2048</v>
      </c>
      <c r="I48" s="9" t="n">
        <v>7229.568</v>
      </c>
      <c r="J48" s="9" t="n">
        <v>0.855</v>
      </c>
      <c r="K48" s="9" t="n">
        <v>0</v>
      </c>
      <c r="M48" s="5" t="n">
        <v>46</v>
      </c>
      <c r="N48" s="9" t="s">
        <v>2049</v>
      </c>
      <c r="O48" s="9" t="n">
        <v>519.657</v>
      </c>
      <c r="P48" s="9" t="n">
        <v>0</v>
      </c>
      <c r="Q48" s="9" t="n">
        <v>0</v>
      </c>
      <c r="Y48" s="5" t="n">
        <v>46</v>
      </c>
      <c r="Z48" s="9" t="s">
        <v>2050</v>
      </c>
      <c r="AA48" s="9" t="n">
        <v>596.208</v>
      </c>
      <c r="AB48" s="9" t="n">
        <v>5.972</v>
      </c>
      <c r="AC48" s="9" t="n">
        <v>0</v>
      </c>
      <c r="AE48" s="5" t="n">
        <v>46</v>
      </c>
      <c r="AF48" s="5" t="s">
        <v>2051</v>
      </c>
      <c r="AG48" s="5" t="n">
        <v>583.787</v>
      </c>
      <c r="AH48" s="5" t="n">
        <v>26.525</v>
      </c>
      <c r="AI48" s="5" t="n">
        <v>2</v>
      </c>
      <c r="AK48" s="24" t="n">
        <v>46</v>
      </c>
      <c r="AL48" s="24" t="s">
        <v>2052</v>
      </c>
      <c r="AM48" s="24" t="n">
        <v>733.116</v>
      </c>
      <c r="AN48" s="24" t="n">
        <v>19.88</v>
      </c>
      <c r="AO48" s="24" t="n">
        <v>0</v>
      </c>
      <c r="AP48" s="24"/>
      <c r="AQ48" s="24" t="n">
        <v>46</v>
      </c>
      <c r="AR48" s="24" t="s">
        <v>2053</v>
      </c>
      <c r="AS48" s="24" t="n">
        <v>728.699</v>
      </c>
      <c r="AT48" s="24" t="n">
        <v>41.01</v>
      </c>
      <c r="AU48" s="5" t="n">
        <v>2</v>
      </c>
      <c r="AW48" s="24" t="n">
        <v>46</v>
      </c>
      <c r="AX48" s="24" t="s">
        <v>2054</v>
      </c>
      <c r="AY48" s="24" t="n">
        <v>1333.741</v>
      </c>
      <c r="AZ48" s="24" t="n">
        <v>11.479</v>
      </c>
      <c r="BA48" s="24" t="n">
        <v>0</v>
      </c>
      <c r="BC48" s="9" t="n">
        <v>46</v>
      </c>
      <c r="BD48" s="9" t="s">
        <v>2055</v>
      </c>
      <c r="BE48" s="9" t="n">
        <v>1473.589</v>
      </c>
      <c r="BF48" s="9" t="n">
        <v>5.694</v>
      </c>
      <c r="BG48" s="9" t="n">
        <v>0</v>
      </c>
      <c r="BI48" s="9" t="n">
        <v>46</v>
      </c>
      <c r="BJ48" s="9" t="s">
        <v>2056</v>
      </c>
      <c r="BK48" s="9" t="n">
        <v>908.296</v>
      </c>
      <c r="BL48" s="9" t="n">
        <v>51.702</v>
      </c>
      <c r="BM48" s="9" t="n">
        <v>3</v>
      </c>
      <c r="BO48" s="5" t="n">
        <v>46</v>
      </c>
      <c r="BP48" s="9" t="s">
        <v>2057</v>
      </c>
      <c r="BQ48" s="9" t="n">
        <v>553.516</v>
      </c>
      <c r="BR48" s="9" t="n">
        <v>15.691</v>
      </c>
      <c r="BS48" s="9" t="n">
        <v>0</v>
      </c>
      <c r="BU48" s="5" t="n">
        <v>46</v>
      </c>
      <c r="BV48" s="5" t="s">
        <v>2058</v>
      </c>
      <c r="BW48" s="5" t="n">
        <v>3525.727</v>
      </c>
      <c r="BX48" s="5" t="n">
        <v>2.505</v>
      </c>
      <c r="BY48" s="5" t="n">
        <v>0</v>
      </c>
      <c r="CA48" s="24" t="n">
        <v>46</v>
      </c>
      <c r="CB48" s="24" t="s">
        <v>2059</v>
      </c>
      <c r="CC48" s="24" t="n">
        <v>691.896</v>
      </c>
      <c r="CD48" s="24" t="n">
        <v>20.638</v>
      </c>
      <c r="CE48" s="24" t="n">
        <v>2</v>
      </c>
      <c r="CG48" s="5" t="n">
        <v>46</v>
      </c>
      <c r="CH48" s="5" t="s">
        <v>2060</v>
      </c>
      <c r="CI48" s="5" t="n">
        <v>1095.257</v>
      </c>
      <c r="CJ48" s="5" t="n">
        <v>21.102</v>
      </c>
      <c r="CK48" s="5" t="n">
        <v>0</v>
      </c>
    </row>
    <row r="49" customFormat="false" ht="16" hidden="false" customHeight="false" outlineLevel="0" collapsed="false">
      <c r="A49" s="9" t="n">
        <v>47</v>
      </c>
      <c r="B49" s="9" t="s">
        <v>2061</v>
      </c>
      <c r="C49" s="9" t="n">
        <v>706.616</v>
      </c>
      <c r="D49" s="9" t="n">
        <v>9.167</v>
      </c>
      <c r="E49" s="9" t="n">
        <v>0</v>
      </c>
      <c r="G49" s="5" t="n">
        <v>47</v>
      </c>
      <c r="H49" s="9" t="s">
        <v>2062</v>
      </c>
      <c r="I49" s="9" t="n">
        <v>3154.747</v>
      </c>
      <c r="J49" s="9" t="n">
        <v>0.28</v>
      </c>
      <c r="K49" s="9" t="n">
        <v>0</v>
      </c>
      <c r="M49" s="5" t="n">
        <v>47</v>
      </c>
      <c r="N49" s="9" t="s">
        <v>2063</v>
      </c>
      <c r="O49" s="9" t="n">
        <v>708.088</v>
      </c>
      <c r="P49" s="9" t="n">
        <v>11.85</v>
      </c>
      <c r="Q49" s="9" t="n">
        <v>0</v>
      </c>
      <c r="Y49" s="5" t="n">
        <v>47</v>
      </c>
      <c r="Z49" s="9" t="s">
        <v>2064</v>
      </c>
      <c r="AA49" s="9" t="n">
        <v>688.951</v>
      </c>
      <c r="AB49" s="9" t="n">
        <v>26.803</v>
      </c>
      <c r="AC49" s="9" t="n">
        <v>0</v>
      </c>
      <c r="AE49" s="5" t="n">
        <v>47</v>
      </c>
      <c r="AF49" s="5" t="s">
        <v>2065</v>
      </c>
      <c r="AG49" s="5" t="n">
        <v>1072.345</v>
      </c>
      <c r="AH49" s="5" t="n">
        <v>43.243</v>
      </c>
      <c r="AI49" s="5" t="n">
        <v>1</v>
      </c>
      <c r="AK49" s="24" t="n">
        <v>47</v>
      </c>
      <c r="AL49" s="24" t="s">
        <v>2066</v>
      </c>
      <c r="AM49" s="24" t="n">
        <v>1239.525</v>
      </c>
      <c r="AN49" s="24" t="n">
        <v>14.371</v>
      </c>
      <c r="AO49" s="24" t="n">
        <v>2</v>
      </c>
      <c r="AP49" s="24"/>
      <c r="AQ49" s="24" t="n">
        <v>47</v>
      </c>
      <c r="AR49" s="24" t="s">
        <v>2067</v>
      </c>
      <c r="AS49" s="24" t="n">
        <v>515.242</v>
      </c>
      <c r="AT49" s="24" t="n">
        <v>17.143</v>
      </c>
      <c r="AU49" s="5" t="n">
        <v>0</v>
      </c>
      <c r="AW49" s="24" t="n">
        <v>47</v>
      </c>
      <c r="AX49" s="24" t="s">
        <v>2068</v>
      </c>
      <c r="AY49" s="24" t="n">
        <v>612.402</v>
      </c>
      <c r="AZ49" s="24" t="n">
        <v>15.865</v>
      </c>
      <c r="BA49" s="24" t="n">
        <v>0</v>
      </c>
      <c r="BC49" s="9" t="n">
        <v>47</v>
      </c>
      <c r="BD49" s="9" t="s">
        <v>2069</v>
      </c>
      <c r="BE49" s="9" t="n">
        <v>928.906</v>
      </c>
      <c r="BF49" s="9" t="n">
        <v>51.03</v>
      </c>
      <c r="BG49" s="9" t="n">
        <v>3</v>
      </c>
      <c r="BI49" s="9" t="n">
        <v>47</v>
      </c>
      <c r="BJ49" s="9" t="s">
        <v>2070</v>
      </c>
      <c r="BK49" s="9" t="n">
        <v>1644.355</v>
      </c>
      <c r="BL49" s="9" t="n">
        <v>28.201</v>
      </c>
      <c r="BM49" s="9" t="n">
        <v>2</v>
      </c>
      <c r="BO49" s="5" t="n">
        <v>47</v>
      </c>
      <c r="BP49" s="9" t="s">
        <v>2071</v>
      </c>
      <c r="BQ49" s="9" t="n">
        <v>680.118</v>
      </c>
      <c r="BR49" s="9" t="n">
        <v>18.615</v>
      </c>
      <c r="BS49" s="9" t="n">
        <v>2</v>
      </c>
      <c r="BU49" s="5" t="n">
        <v>47</v>
      </c>
      <c r="BV49" s="5" t="s">
        <v>2072</v>
      </c>
      <c r="BW49" s="5" t="n">
        <v>3748.017</v>
      </c>
      <c r="BX49" s="5" t="n">
        <v>17.753</v>
      </c>
      <c r="BY49" s="5" t="n">
        <v>8</v>
      </c>
      <c r="CA49" s="24" t="n">
        <v>47</v>
      </c>
      <c r="CB49" s="24" t="s">
        <v>2073</v>
      </c>
      <c r="CC49" s="24" t="n">
        <v>1282.217</v>
      </c>
      <c r="CD49" s="24" t="n">
        <v>40.987</v>
      </c>
      <c r="CE49" s="24" t="n">
        <v>5</v>
      </c>
      <c r="CG49" s="5" t="n">
        <v>47</v>
      </c>
      <c r="CH49" s="5" t="s">
        <v>2074</v>
      </c>
      <c r="CI49" s="5" t="n">
        <v>1006.93</v>
      </c>
      <c r="CJ49" s="5" t="n">
        <v>13.889</v>
      </c>
      <c r="CK49" s="5" t="n">
        <v>1</v>
      </c>
    </row>
    <row r="50" customFormat="false" ht="16" hidden="false" customHeight="false" outlineLevel="0" collapsed="false">
      <c r="A50" s="9" t="n">
        <v>48</v>
      </c>
      <c r="B50" s="9" t="s">
        <v>2075</v>
      </c>
      <c r="C50" s="9" t="n">
        <v>612.401</v>
      </c>
      <c r="D50" s="9" t="n">
        <v>8.173</v>
      </c>
      <c r="E50" s="9" t="n">
        <v>0</v>
      </c>
      <c r="G50" s="5" t="n">
        <v>48</v>
      </c>
      <c r="H50" s="9" t="s">
        <v>2076</v>
      </c>
      <c r="I50" s="9" t="n">
        <v>500.52</v>
      </c>
      <c r="J50" s="9" t="n">
        <v>0</v>
      </c>
      <c r="K50" s="9" t="n">
        <v>0</v>
      </c>
      <c r="M50" s="5" t="n">
        <v>48</v>
      </c>
      <c r="N50" s="9" t="s">
        <v>2077</v>
      </c>
      <c r="O50" s="9" t="n">
        <v>1851.924</v>
      </c>
      <c r="P50" s="9" t="n">
        <v>2.146</v>
      </c>
      <c r="Q50" s="9" t="n">
        <v>1</v>
      </c>
      <c r="Y50" s="5" t="n">
        <v>48</v>
      </c>
      <c r="Z50" s="9" t="s">
        <v>2078</v>
      </c>
      <c r="AA50" s="9" t="n">
        <v>558.116</v>
      </c>
      <c r="AB50" s="9" t="n">
        <v>1.039</v>
      </c>
      <c r="AC50" s="9" t="n">
        <v>0</v>
      </c>
      <c r="AE50" s="5" t="n">
        <v>48</v>
      </c>
      <c r="AF50" s="5" t="s">
        <v>2079</v>
      </c>
      <c r="AG50" s="5" t="n">
        <v>1203.18</v>
      </c>
      <c r="AH50" s="5" t="n">
        <v>56.504</v>
      </c>
      <c r="AI50" s="5" t="n">
        <v>5</v>
      </c>
      <c r="AK50" s="24" t="n">
        <v>48</v>
      </c>
      <c r="AL50" s="24" t="s">
        <v>2080</v>
      </c>
      <c r="AM50" s="24" t="n">
        <v>893.577</v>
      </c>
      <c r="AN50" s="24" t="n">
        <v>16.31</v>
      </c>
      <c r="AO50" s="24" t="n">
        <v>1</v>
      </c>
      <c r="AP50" s="24"/>
      <c r="AQ50" s="24" t="n">
        <v>48</v>
      </c>
      <c r="AR50" s="24" t="s">
        <v>2081</v>
      </c>
      <c r="AS50" s="24" t="n">
        <v>3100.285</v>
      </c>
      <c r="AT50" s="24" t="n">
        <v>47.578</v>
      </c>
      <c r="AU50" s="5" t="n">
        <v>8</v>
      </c>
      <c r="AW50" s="24" t="n">
        <v>48</v>
      </c>
      <c r="AX50" s="24" t="s">
        <v>2082</v>
      </c>
      <c r="AY50" s="24" t="n">
        <v>1015.763</v>
      </c>
      <c r="AZ50" s="24" t="n">
        <v>17.101</v>
      </c>
      <c r="BA50" s="24" t="n">
        <v>2</v>
      </c>
      <c r="BC50" s="9" t="n">
        <v>48</v>
      </c>
      <c r="BD50" s="9" t="s">
        <v>2083</v>
      </c>
      <c r="BE50" s="9" t="n">
        <v>903.88</v>
      </c>
      <c r="BF50" s="9" t="n">
        <v>4.397</v>
      </c>
      <c r="BG50" s="9" t="n">
        <v>0</v>
      </c>
      <c r="BI50" s="9" t="n">
        <v>48</v>
      </c>
      <c r="BJ50" s="9" t="s">
        <v>2084</v>
      </c>
      <c r="BK50" s="9" t="n">
        <v>1274.854</v>
      </c>
      <c r="BL50" s="9" t="n">
        <v>19.746</v>
      </c>
      <c r="BM50" s="9" t="n">
        <v>0</v>
      </c>
      <c r="BO50" s="5" t="n">
        <v>48</v>
      </c>
      <c r="BP50" s="9" t="s">
        <v>2085</v>
      </c>
      <c r="BQ50" s="9" t="n">
        <v>908.296</v>
      </c>
      <c r="BR50" s="9" t="n">
        <v>18.963</v>
      </c>
      <c r="BS50" s="9" t="n">
        <v>0</v>
      </c>
      <c r="BU50" s="5" t="n">
        <v>48</v>
      </c>
      <c r="BV50" s="5" t="s">
        <v>2086</v>
      </c>
      <c r="BW50" s="5" t="n">
        <v>1240.997</v>
      </c>
      <c r="BX50" s="5" t="n">
        <v>30.012</v>
      </c>
      <c r="BY50" s="5" t="n">
        <v>4</v>
      </c>
      <c r="CA50" s="24" t="n">
        <v>48</v>
      </c>
      <c r="CB50" s="24" t="s">
        <v>2087</v>
      </c>
      <c r="CC50" s="24" t="n">
        <v>830.276</v>
      </c>
      <c r="CD50" s="24" t="n">
        <v>19.326</v>
      </c>
      <c r="CE50" s="24" t="n">
        <v>1</v>
      </c>
      <c r="CG50" s="5" t="n">
        <v>48</v>
      </c>
      <c r="CH50" s="5" t="s">
        <v>2088</v>
      </c>
      <c r="CI50" s="5" t="n">
        <v>1034.9</v>
      </c>
      <c r="CJ50" s="5" t="n">
        <v>16.501</v>
      </c>
      <c r="CK50" s="5" t="n">
        <v>1</v>
      </c>
    </row>
    <row r="51" customFormat="false" ht="16" hidden="false" customHeight="false" outlineLevel="0" collapsed="false">
      <c r="A51" s="9" t="n">
        <v>49</v>
      </c>
      <c r="B51" s="9" t="s">
        <v>2089</v>
      </c>
      <c r="C51" s="9" t="n">
        <v>721.337</v>
      </c>
      <c r="D51" s="9" t="n">
        <v>2.449</v>
      </c>
      <c r="E51" s="9" t="n">
        <v>0</v>
      </c>
      <c r="G51" s="5" t="n">
        <v>49</v>
      </c>
      <c r="H51" s="9" t="s">
        <v>2090</v>
      </c>
      <c r="I51" s="9" t="n">
        <v>506.408</v>
      </c>
      <c r="J51" s="9" t="n">
        <v>0</v>
      </c>
      <c r="K51" s="9" t="n">
        <v>0</v>
      </c>
      <c r="M51" s="5" t="n">
        <v>49</v>
      </c>
      <c r="N51" s="9" t="s">
        <v>2091</v>
      </c>
      <c r="O51" s="9" t="n">
        <v>1323.433</v>
      </c>
      <c r="P51" s="9" t="n">
        <v>1.669</v>
      </c>
      <c r="Q51" s="9" t="n">
        <v>0</v>
      </c>
      <c r="Y51" s="5" t="n">
        <v>49</v>
      </c>
      <c r="Z51" s="9" t="s">
        <v>2092</v>
      </c>
      <c r="AA51" s="9" t="n">
        <v>4786.221</v>
      </c>
      <c r="AB51" s="9" t="n">
        <v>0.761</v>
      </c>
      <c r="AC51" s="9" t="n">
        <v>0</v>
      </c>
      <c r="AE51" s="5" t="n">
        <v>49</v>
      </c>
      <c r="AF51" s="5" t="s">
        <v>2093</v>
      </c>
      <c r="AG51" s="5" t="n">
        <v>725.386</v>
      </c>
      <c r="AH51" s="5" t="n">
        <v>44.064</v>
      </c>
      <c r="AI51" s="5" t="n">
        <v>0</v>
      </c>
      <c r="AK51" s="24" t="n">
        <v>49</v>
      </c>
      <c r="AL51" s="24" t="s">
        <v>2094</v>
      </c>
      <c r="AM51" s="24" t="n">
        <v>955.406</v>
      </c>
      <c r="AN51" s="24" t="n">
        <v>19.569</v>
      </c>
      <c r="AO51" s="24" t="n">
        <v>0</v>
      </c>
      <c r="AP51" s="24"/>
      <c r="AQ51" s="24" t="n">
        <v>49</v>
      </c>
      <c r="AR51" s="24" t="s">
        <v>2095</v>
      </c>
      <c r="AS51" s="24" t="n">
        <v>971.599</v>
      </c>
      <c r="AT51" s="24" t="n">
        <v>33.333</v>
      </c>
      <c r="AU51" s="5" t="n">
        <v>0</v>
      </c>
      <c r="AW51" s="24" t="n">
        <v>49</v>
      </c>
      <c r="AX51" s="24" t="s">
        <v>2096</v>
      </c>
      <c r="AY51" s="24" t="n">
        <v>466.662</v>
      </c>
      <c r="AZ51" s="24" t="n">
        <v>6.625</v>
      </c>
      <c r="BA51" s="24" t="n">
        <v>0</v>
      </c>
      <c r="BC51" s="9" t="n">
        <v>49</v>
      </c>
      <c r="BD51" s="9" t="s">
        <v>2097</v>
      </c>
      <c r="BE51" s="9" t="n">
        <v>560.877</v>
      </c>
      <c r="BF51" s="9" t="n">
        <v>3.412</v>
      </c>
      <c r="BG51" s="9" t="n">
        <v>0</v>
      </c>
      <c r="BI51" s="9" t="n">
        <v>49</v>
      </c>
      <c r="BJ51" s="9" t="s">
        <v>2098</v>
      </c>
      <c r="BK51" s="9" t="n">
        <v>1160.028</v>
      </c>
      <c r="BL51" s="9" t="n">
        <v>62.183</v>
      </c>
      <c r="BM51" s="9" t="n">
        <v>5</v>
      </c>
      <c r="BO51" s="5" t="n">
        <v>49</v>
      </c>
      <c r="BP51" s="9" t="s">
        <v>2099</v>
      </c>
      <c r="BQ51" s="9" t="n">
        <v>524.074</v>
      </c>
      <c r="BR51" s="9" t="n">
        <v>45.225</v>
      </c>
      <c r="BS51" s="9" t="n">
        <v>2</v>
      </c>
      <c r="BU51" s="5" t="n">
        <v>49</v>
      </c>
      <c r="BV51" s="5" t="s">
        <v>2100</v>
      </c>
      <c r="BW51" s="5" t="n">
        <v>703.673</v>
      </c>
      <c r="BX51" s="5" t="n">
        <v>21.757</v>
      </c>
      <c r="BY51" s="5" t="n">
        <v>2</v>
      </c>
      <c r="CA51" s="24" t="n">
        <v>49</v>
      </c>
      <c r="CB51" s="24" t="s">
        <v>2101</v>
      </c>
      <c r="CC51" s="24" t="n">
        <v>1429.429</v>
      </c>
      <c r="CD51" s="24" t="n">
        <v>6.076</v>
      </c>
      <c r="CE51" s="24" t="n">
        <v>0</v>
      </c>
      <c r="CG51" s="5" t="n">
        <v>49</v>
      </c>
      <c r="CH51" s="5" t="s">
        <v>2102</v>
      </c>
      <c r="CI51" s="5" t="n">
        <v>616.818</v>
      </c>
      <c r="CJ51" s="5" t="n">
        <v>26.253</v>
      </c>
      <c r="CK51" s="5" t="n">
        <v>0</v>
      </c>
    </row>
    <row r="52" customFormat="false" ht="16" hidden="false" customHeight="false" outlineLevel="0" collapsed="false">
      <c r="A52" s="9" t="n">
        <v>50</v>
      </c>
      <c r="B52" s="9" t="s">
        <v>2103</v>
      </c>
      <c r="C52" s="9" t="n">
        <v>2225.841</v>
      </c>
      <c r="D52" s="9" t="n">
        <v>0.265</v>
      </c>
      <c r="E52" s="9" t="n">
        <v>0</v>
      </c>
      <c r="G52" s="5" t="n">
        <v>50</v>
      </c>
      <c r="H52" s="9" t="s">
        <v>2104</v>
      </c>
      <c r="I52" s="9" t="n">
        <v>1095.255</v>
      </c>
      <c r="J52" s="9" t="n">
        <v>1.344</v>
      </c>
      <c r="K52" s="9" t="n">
        <v>0</v>
      </c>
      <c r="M52" s="5" t="n">
        <v>50</v>
      </c>
      <c r="N52" s="9" t="s">
        <v>2105</v>
      </c>
      <c r="O52" s="9" t="n">
        <v>1198.304</v>
      </c>
      <c r="P52" s="9" t="n">
        <v>1.597</v>
      </c>
      <c r="Q52" s="9" t="n">
        <v>0</v>
      </c>
      <c r="Y52" s="5" t="n">
        <v>50</v>
      </c>
      <c r="Z52" s="9" t="s">
        <v>2106</v>
      </c>
      <c r="AA52" s="9" t="n">
        <v>1589.887</v>
      </c>
      <c r="AB52" s="9" t="n">
        <v>0.104</v>
      </c>
      <c r="AC52" s="9" t="n">
        <v>0</v>
      </c>
      <c r="AE52" s="5" t="n">
        <v>50</v>
      </c>
      <c r="AF52" s="5" t="s">
        <v>2107</v>
      </c>
      <c r="AG52" s="5" t="n">
        <v>1714.097</v>
      </c>
      <c r="AH52" s="5" t="n">
        <v>29.275</v>
      </c>
      <c r="AI52" s="5" t="n">
        <v>1</v>
      </c>
      <c r="AK52" s="24" t="n">
        <v>50</v>
      </c>
      <c r="AL52" s="24" t="s">
        <v>2108</v>
      </c>
      <c r="AM52" s="24" t="n">
        <v>3830.456</v>
      </c>
      <c r="AN52" s="24" t="n">
        <v>24.443</v>
      </c>
      <c r="AO52" s="24" t="n">
        <v>3</v>
      </c>
      <c r="AP52" s="24"/>
      <c r="AQ52" s="24" t="n">
        <v>50</v>
      </c>
      <c r="AR52" s="24" t="s">
        <v>2109</v>
      </c>
      <c r="AS52" s="24" t="n">
        <v>880.328</v>
      </c>
      <c r="AT52" s="24" t="n">
        <v>10.535</v>
      </c>
      <c r="AU52" s="5" t="n">
        <v>1</v>
      </c>
      <c r="AW52" s="24" t="n">
        <v>50</v>
      </c>
      <c r="AX52" s="24" t="s">
        <v>2110</v>
      </c>
      <c r="AY52" s="24" t="n">
        <v>1029.012</v>
      </c>
      <c r="AZ52" s="24" t="n">
        <v>13.019</v>
      </c>
      <c r="BA52" s="24" t="n">
        <v>0</v>
      </c>
      <c r="BC52" s="9" t="n">
        <v>50</v>
      </c>
      <c r="BD52" s="9" t="s">
        <v>2111</v>
      </c>
      <c r="BE52" s="9" t="n">
        <v>491.687</v>
      </c>
      <c r="BF52" s="9" t="n">
        <v>43.413</v>
      </c>
      <c r="BG52" s="9" t="n">
        <v>1</v>
      </c>
      <c r="BI52" s="9" t="n">
        <v>50</v>
      </c>
      <c r="BJ52" s="9" t="s">
        <v>2112</v>
      </c>
      <c r="BK52" s="9" t="n">
        <v>356.252</v>
      </c>
      <c r="BL52" s="9" t="n">
        <v>49.587</v>
      </c>
      <c r="BM52" s="9" t="n">
        <v>2</v>
      </c>
      <c r="BO52" s="5" t="n">
        <v>50</v>
      </c>
      <c r="BP52" s="9" t="s">
        <v>2113</v>
      </c>
      <c r="BQ52" s="9" t="n">
        <v>725.754</v>
      </c>
      <c r="BR52" s="9" t="n">
        <v>16.227</v>
      </c>
      <c r="BS52" s="9" t="n">
        <v>0</v>
      </c>
      <c r="BU52" s="5" t="n">
        <v>50</v>
      </c>
      <c r="BV52" s="5" t="s">
        <v>2114</v>
      </c>
      <c r="BW52" s="5" t="n">
        <v>1165.919</v>
      </c>
      <c r="BX52" s="5" t="n">
        <v>33.965</v>
      </c>
      <c r="BY52" s="5" t="n">
        <v>3</v>
      </c>
      <c r="CA52" s="24" t="n">
        <v>50</v>
      </c>
      <c r="CB52" s="24" t="s">
        <v>2115</v>
      </c>
      <c r="CC52" s="24" t="n">
        <v>1034.9</v>
      </c>
      <c r="CD52" s="24" t="n">
        <v>14.225</v>
      </c>
      <c r="CE52" s="24" t="n">
        <v>0</v>
      </c>
      <c r="CG52" s="5" t="n">
        <v>50</v>
      </c>
      <c r="CH52" s="5" t="s">
        <v>2116</v>
      </c>
      <c r="CI52" s="5" t="n">
        <v>315.034</v>
      </c>
      <c r="CJ52" s="5" t="n">
        <v>8.879</v>
      </c>
      <c r="CK52" s="5" t="n">
        <v>0</v>
      </c>
    </row>
    <row r="53" customFormat="false" ht="16" hidden="false" customHeight="false" outlineLevel="0" collapsed="false">
      <c r="A53" s="9" t="n">
        <v>51</v>
      </c>
      <c r="B53" s="9" t="s">
        <v>2117</v>
      </c>
      <c r="C53" s="9" t="n">
        <v>4370.716</v>
      </c>
      <c r="D53" s="9" t="n">
        <v>2.93</v>
      </c>
      <c r="E53" s="9" t="n">
        <v>0</v>
      </c>
      <c r="G53" s="5" t="n">
        <v>51</v>
      </c>
      <c r="H53" s="9" t="s">
        <v>2118</v>
      </c>
      <c r="I53" s="9" t="n">
        <v>574.126</v>
      </c>
      <c r="J53" s="9" t="n">
        <v>0</v>
      </c>
      <c r="K53" s="9" t="n">
        <v>0</v>
      </c>
      <c r="M53" s="5" t="n">
        <v>51</v>
      </c>
      <c r="N53" s="9" t="s">
        <v>2119</v>
      </c>
      <c r="O53" s="9" t="n">
        <v>989.263</v>
      </c>
      <c r="P53" s="9" t="n">
        <v>3.125</v>
      </c>
      <c r="Q53" s="9" t="n">
        <v>0</v>
      </c>
      <c r="Y53" s="5" t="n">
        <v>51</v>
      </c>
      <c r="Z53" s="9" t="s">
        <v>2120</v>
      </c>
      <c r="AA53" s="9" t="n">
        <v>1530.266</v>
      </c>
      <c r="AB53" s="9" t="n">
        <v>0.216</v>
      </c>
      <c r="AC53" s="9" t="n">
        <v>0</v>
      </c>
      <c r="AE53" s="5" t="n">
        <v>51</v>
      </c>
      <c r="AF53" s="5" t="s">
        <v>2121</v>
      </c>
      <c r="AG53" s="5" t="n">
        <v>1004.444</v>
      </c>
      <c r="AH53" s="5" t="n">
        <v>5.688</v>
      </c>
      <c r="AI53" s="5" t="n">
        <v>0</v>
      </c>
      <c r="AK53" s="24" t="n">
        <v>51</v>
      </c>
      <c r="AL53" s="24" t="s">
        <v>2122</v>
      </c>
      <c r="AM53" s="24" t="n">
        <v>605.041</v>
      </c>
      <c r="AN53" s="24" t="n">
        <v>6.083</v>
      </c>
      <c r="AO53" s="24" t="n">
        <v>0</v>
      </c>
      <c r="AP53" s="24"/>
      <c r="AQ53" s="24" t="n">
        <v>51</v>
      </c>
      <c r="AR53" s="24" t="s">
        <v>2123</v>
      </c>
      <c r="AS53" s="24" t="n">
        <v>566.766</v>
      </c>
      <c r="AT53" s="24" t="n">
        <v>28.571</v>
      </c>
      <c r="AU53" s="5" t="n">
        <v>0</v>
      </c>
      <c r="AW53" s="24" t="n">
        <v>51</v>
      </c>
      <c r="AX53" s="24" t="s">
        <v>2124</v>
      </c>
      <c r="AY53" s="24" t="n">
        <v>538.796</v>
      </c>
      <c r="AZ53" s="24" t="n">
        <v>18.579</v>
      </c>
      <c r="BA53" s="24" t="n">
        <v>0</v>
      </c>
      <c r="BC53" s="9" t="n">
        <v>51</v>
      </c>
      <c r="BD53" s="9" t="s">
        <v>2125</v>
      </c>
      <c r="BE53" s="9" t="n">
        <v>830.274</v>
      </c>
      <c r="BF53" s="9" t="n">
        <v>6.738</v>
      </c>
      <c r="BG53" s="9" t="n">
        <v>0</v>
      </c>
      <c r="BI53" s="9" t="n">
        <v>51</v>
      </c>
      <c r="BJ53" s="9" t="s">
        <v>2126</v>
      </c>
      <c r="BK53" s="9" t="n">
        <v>2377.469</v>
      </c>
      <c r="BL53" s="9" t="n">
        <v>37.399</v>
      </c>
      <c r="BM53" s="9" t="n">
        <v>6</v>
      </c>
      <c r="BO53" s="5" t="n">
        <v>51</v>
      </c>
      <c r="BP53" s="9" t="s">
        <v>2127</v>
      </c>
      <c r="BQ53" s="9" t="n">
        <v>721.337</v>
      </c>
      <c r="BR53" s="9" t="n">
        <v>31.02</v>
      </c>
      <c r="BS53" s="9" t="n">
        <v>0</v>
      </c>
      <c r="BU53" s="5" t="n">
        <v>51</v>
      </c>
      <c r="BV53" s="5" t="s">
        <v>2128</v>
      </c>
      <c r="BW53" s="5" t="n">
        <v>1645.83</v>
      </c>
      <c r="BX53" s="5" t="n">
        <v>43.918</v>
      </c>
      <c r="BY53" s="5" t="n">
        <v>7</v>
      </c>
      <c r="CA53" s="24" t="n">
        <v>51</v>
      </c>
      <c r="CB53" s="24" t="s">
        <v>2129</v>
      </c>
      <c r="CC53" s="24" t="n">
        <v>1151.198</v>
      </c>
      <c r="CD53" s="24" t="n">
        <v>22.89</v>
      </c>
      <c r="CE53" s="24" t="n">
        <v>3</v>
      </c>
      <c r="CG53" s="5" t="n">
        <v>51</v>
      </c>
      <c r="CH53" s="5" t="s">
        <v>2130</v>
      </c>
      <c r="CI53" s="5" t="n">
        <v>512.298</v>
      </c>
      <c r="CJ53" s="5" t="n">
        <v>4.31</v>
      </c>
      <c r="CK53" s="5" t="n">
        <v>0</v>
      </c>
    </row>
    <row r="54" customFormat="false" ht="16" hidden="false" customHeight="false" outlineLevel="0" collapsed="false">
      <c r="A54" s="9" t="n">
        <v>52</v>
      </c>
      <c r="B54" s="9" t="s">
        <v>2131</v>
      </c>
      <c r="C54" s="9" t="n">
        <v>2362.748</v>
      </c>
      <c r="D54" s="9" t="n">
        <v>8.037</v>
      </c>
      <c r="E54" s="9" t="n">
        <v>1</v>
      </c>
      <c r="G54" s="5" t="n">
        <v>52</v>
      </c>
      <c r="H54" s="9" t="s">
        <v>2132</v>
      </c>
      <c r="I54" s="9" t="n">
        <v>2293.559</v>
      </c>
      <c r="J54" s="9" t="n">
        <v>1.669</v>
      </c>
      <c r="K54" s="9" t="n">
        <v>0</v>
      </c>
      <c r="M54" s="5" t="n">
        <v>52</v>
      </c>
      <c r="N54" s="9" t="s">
        <v>2133</v>
      </c>
      <c r="O54" s="9" t="n">
        <v>1423.537</v>
      </c>
      <c r="P54" s="9" t="n">
        <v>2.172</v>
      </c>
      <c r="Q54" s="9" t="n">
        <v>0</v>
      </c>
      <c r="Y54" s="5" t="n">
        <v>52</v>
      </c>
      <c r="Z54" s="9" t="s">
        <v>2134</v>
      </c>
      <c r="AA54" s="9" t="n">
        <v>785.007</v>
      </c>
      <c r="AB54" s="9" t="n">
        <v>20.781</v>
      </c>
      <c r="AC54" s="9" t="n">
        <v>0</v>
      </c>
      <c r="AE54" s="5" t="n">
        <v>52</v>
      </c>
      <c r="AF54" s="5" t="s">
        <v>2135</v>
      </c>
      <c r="AG54" s="5" t="n">
        <v>746.916</v>
      </c>
      <c r="AH54" s="5" t="n">
        <v>17.517</v>
      </c>
      <c r="AI54" s="5" t="n">
        <v>0</v>
      </c>
      <c r="AK54" s="24" t="n">
        <v>52</v>
      </c>
      <c r="AL54" s="24" t="s">
        <v>2136</v>
      </c>
      <c r="AM54" s="24" t="n">
        <v>1345.518</v>
      </c>
      <c r="AN54" s="24" t="n">
        <v>11.269</v>
      </c>
      <c r="AO54" s="24" t="n">
        <v>2</v>
      </c>
      <c r="AP54" s="24"/>
      <c r="AQ54" s="24" t="n">
        <v>52</v>
      </c>
      <c r="AR54" s="24" t="s">
        <v>2137</v>
      </c>
      <c r="AS54" s="24" t="n">
        <v>965.711</v>
      </c>
      <c r="AT54" s="24" t="n">
        <v>18.598</v>
      </c>
      <c r="AU54" s="5" t="n">
        <v>2</v>
      </c>
      <c r="AW54" s="24" t="n">
        <v>52</v>
      </c>
      <c r="AX54" s="24" t="s">
        <v>2138</v>
      </c>
      <c r="AY54" s="24" t="n">
        <v>532.907</v>
      </c>
      <c r="AZ54" s="24" t="n">
        <v>27.624</v>
      </c>
      <c r="BA54" s="24" t="n">
        <v>1</v>
      </c>
      <c r="BC54" s="9" t="n">
        <v>52</v>
      </c>
      <c r="BD54" s="9" t="s">
        <v>2139</v>
      </c>
      <c r="BE54" s="9" t="n">
        <v>977.486</v>
      </c>
      <c r="BF54" s="9" t="n">
        <v>3.765</v>
      </c>
      <c r="BG54" s="9" t="n">
        <v>0</v>
      </c>
      <c r="BI54" s="9" t="n">
        <v>52</v>
      </c>
      <c r="BJ54" s="9" t="s">
        <v>2140</v>
      </c>
      <c r="BK54" s="9" t="n">
        <v>596.208</v>
      </c>
      <c r="BL54" s="9" t="n">
        <v>34.568</v>
      </c>
      <c r="BM54" s="9" t="n">
        <v>2</v>
      </c>
      <c r="BO54" s="5" t="n">
        <v>52</v>
      </c>
      <c r="BP54" s="9" t="s">
        <v>2141</v>
      </c>
      <c r="BQ54" s="9" t="n">
        <v>525.546</v>
      </c>
      <c r="BR54" s="9" t="n">
        <v>30.252</v>
      </c>
      <c r="BS54" s="9" t="n">
        <v>1</v>
      </c>
      <c r="BU54" s="5" t="n">
        <v>52</v>
      </c>
      <c r="BV54" s="5" t="s">
        <v>2142</v>
      </c>
      <c r="BW54" s="5" t="n">
        <v>1744.462</v>
      </c>
      <c r="BX54" s="5" t="n">
        <v>35.696</v>
      </c>
      <c r="BY54" s="5" t="n">
        <v>2</v>
      </c>
      <c r="CA54" s="24" t="n">
        <v>52</v>
      </c>
      <c r="CB54" s="24" t="s">
        <v>2143</v>
      </c>
      <c r="CC54" s="24" t="n">
        <v>1073.175</v>
      </c>
      <c r="CD54" s="24" t="n">
        <v>10.288</v>
      </c>
      <c r="CE54" s="24" t="n">
        <v>0</v>
      </c>
      <c r="CG54" s="5" t="n">
        <v>52</v>
      </c>
      <c r="CH54" s="5" t="s">
        <v>2144</v>
      </c>
      <c r="CI54" s="5" t="n">
        <v>597.681</v>
      </c>
      <c r="CJ54" s="5" t="n">
        <v>28.818</v>
      </c>
      <c r="CK54" s="5" t="n">
        <v>1</v>
      </c>
    </row>
    <row r="55" customFormat="false" ht="16" hidden="false" customHeight="false" outlineLevel="0" collapsed="false">
      <c r="A55" s="9" t="n">
        <v>53</v>
      </c>
      <c r="B55" s="9" t="s">
        <v>2145</v>
      </c>
      <c r="C55" s="9" t="n">
        <v>565.293</v>
      </c>
      <c r="D55" s="9" t="n">
        <v>0</v>
      </c>
      <c r="E55" s="9" t="n">
        <v>0</v>
      </c>
      <c r="G55" s="5" t="n">
        <v>53</v>
      </c>
      <c r="H55" s="9" t="s">
        <v>2146</v>
      </c>
      <c r="I55" s="9" t="n">
        <v>905.352</v>
      </c>
      <c r="J55" s="9" t="n">
        <v>11.87</v>
      </c>
      <c r="K55" s="9" t="n">
        <v>1</v>
      </c>
      <c r="M55" s="5" t="n">
        <v>53</v>
      </c>
      <c r="N55" s="9" t="s">
        <v>2147</v>
      </c>
      <c r="O55" s="9" t="n">
        <v>2171.373</v>
      </c>
      <c r="P55" s="9" t="n">
        <v>0.678</v>
      </c>
      <c r="Q55" s="9" t="n">
        <v>0</v>
      </c>
      <c r="Y55" s="5" t="n">
        <v>53</v>
      </c>
      <c r="Z55" s="9" t="s">
        <v>2148</v>
      </c>
      <c r="AA55" s="9" t="n">
        <v>772.586</v>
      </c>
      <c r="AB55" s="9" t="n">
        <v>27.76</v>
      </c>
      <c r="AC55" s="9" t="n">
        <v>1</v>
      </c>
      <c r="AE55" s="5" t="n">
        <v>53</v>
      </c>
      <c r="AF55" s="5" t="s">
        <v>2149</v>
      </c>
      <c r="AG55" s="5" t="n">
        <v>6440.697</v>
      </c>
      <c r="AH55" s="5" t="n">
        <v>4.937</v>
      </c>
      <c r="AI55" s="5" t="n">
        <v>0</v>
      </c>
      <c r="AK55" s="24" t="n">
        <v>53</v>
      </c>
      <c r="AL55" s="24" t="s">
        <v>2150</v>
      </c>
      <c r="AM55" s="24" t="n">
        <v>582.96</v>
      </c>
      <c r="AN55" s="24" t="n">
        <v>3.788</v>
      </c>
      <c r="AO55" s="24" t="n">
        <v>0</v>
      </c>
      <c r="AP55" s="24"/>
      <c r="AQ55" s="24" t="n">
        <v>53</v>
      </c>
      <c r="AR55" s="24" t="s">
        <v>2151</v>
      </c>
      <c r="AS55" s="24" t="n">
        <v>1201.25</v>
      </c>
      <c r="AT55" s="24" t="n">
        <v>10.049</v>
      </c>
      <c r="AU55" s="5" t="n">
        <v>0</v>
      </c>
      <c r="AW55" s="24" t="n">
        <v>53</v>
      </c>
      <c r="AX55" s="24" t="s">
        <v>2152</v>
      </c>
      <c r="AY55" s="24" t="n">
        <v>669.815</v>
      </c>
      <c r="AZ55" s="24" t="n">
        <v>24.176</v>
      </c>
      <c r="BA55" s="24" t="n">
        <v>2</v>
      </c>
      <c r="BC55" s="9" t="n">
        <v>53</v>
      </c>
      <c r="BD55" s="9" t="s">
        <v>2153</v>
      </c>
      <c r="BE55" s="9" t="n">
        <v>594.735</v>
      </c>
      <c r="BF55" s="9" t="n">
        <v>17.574</v>
      </c>
      <c r="BG55" s="9" t="n">
        <v>0</v>
      </c>
      <c r="BI55" s="9" t="n">
        <v>53</v>
      </c>
      <c r="BJ55" s="9" t="s">
        <v>2154</v>
      </c>
      <c r="BK55" s="9" t="n">
        <v>1770.957</v>
      </c>
      <c r="BL55" s="9" t="n">
        <v>14.963</v>
      </c>
      <c r="BM55" s="9" t="n">
        <v>2</v>
      </c>
      <c r="BO55" s="5" t="n">
        <v>53</v>
      </c>
      <c r="BP55" s="9" t="s">
        <v>2155</v>
      </c>
      <c r="BQ55" s="9" t="n">
        <v>1619.329</v>
      </c>
      <c r="BR55" s="9" t="n">
        <v>0</v>
      </c>
      <c r="BS55" s="9" t="n">
        <v>0</v>
      </c>
      <c r="BU55" s="5" t="n">
        <v>53</v>
      </c>
      <c r="BV55" s="5" t="s">
        <v>2156</v>
      </c>
      <c r="BW55" s="5" t="n">
        <v>3669.995</v>
      </c>
      <c r="BX55" s="5" t="n">
        <v>8.704</v>
      </c>
      <c r="BY55" s="5" t="n">
        <v>1</v>
      </c>
      <c r="CA55" s="24" t="n">
        <v>53</v>
      </c>
      <c r="CB55" s="24" t="s">
        <v>2157</v>
      </c>
      <c r="CC55" s="24" t="n">
        <v>1589.89</v>
      </c>
      <c r="CD55" s="24" t="n">
        <v>17.778</v>
      </c>
      <c r="CE55" s="24" t="n">
        <v>3</v>
      </c>
      <c r="CG55" s="5" t="n">
        <v>53</v>
      </c>
      <c r="CH55" s="5" t="s">
        <v>2158</v>
      </c>
      <c r="CI55" s="5" t="n">
        <v>837.636</v>
      </c>
      <c r="CJ55" s="5" t="n">
        <v>2.285</v>
      </c>
      <c r="CK55" s="5" t="n">
        <v>0</v>
      </c>
    </row>
    <row r="56" customFormat="false" ht="16" hidden="false" customHeight="false" outlineLevel="0" collapsed="false">
      <c r="A56" s="9" t="n">
        <v>54</v>
      </c>
      <c r="B56" s="9" t="s">
        <v>2159</v>
      </c>
      <c r="C56" s="9" t="n">
        <v>1008.4</v>
      </c>
      <c r="D56" s="9" t="n">
        <v>0</v>
      </c>
      <c r="E56" s="9" t="n">
        <v>0</v>
      </c>
      <c r="G56" s="5" t="n">
        <v>54</v>
      </c>
      <c r="H56" s="9" t="s">
        <v>2160</v>
      </c>
      <c r="I56" s="9" t="n">
        <v>5605.823</v>
      </c>
      <c r="J56" s="9" t="n">
        <v>3.335</v>
      </c>
      <c r="K56" s="9" t="n">
        <v>1</v>
      </c>
      <c r="M56" s="5" t="n">
        <v>54</v>
      </c>
      <c r="N56" s="9" t="s">
        <v>2161</v>
      </c>
      <c r="O56" s="9" t="n">
        <v>463.717</v>
      </c>
      <c r="P56" s="9" t="n">
        <v>6.032</v>
      </c>
      <c r="Q56" s="9" t="n">
        <v>0</v>
      </c>
      <c r="Y56" s="5" t="n">
        <v>54</v>
      </c>
      <c r="Z56" s="9" t="s">
        <v>2162</v>
      </c>
      <c r="AA56" s="9" t="n">
        <v>564.741</v>
      </c>
      <c r="AB56" s="9" t="n">
        <v>7.625</v>
      </c>
      <c r="AC56" s="9" t="n">
        <v>0</v>
      </c>
      <c r="AE56" s="5" t="n">
        <v>54</v>
      </c>
      <c r="AF56" s="5" t="s">
        <v>2163</v>
      </c>
      <c r="AG56" s="5" t="n">
        <v>794.943</v>
      </c>
      <c r="AH56" s="5" t="n">
        <v>10.417</v>
      </c>
      <c r="AI56" s="5" t="n">
        <v>0</v>
      </c>
      <c r="AK56" s="24" t="n">
        <v>54</v>
      </c>
      <c r="AL56" s="24" t="s">
        <v>2164</v>
      </c>
      <c r="AM56" s="24" t="n">
        <v>559.406</v>
      </c>
      <c r="AN56" s="24" t="n">
        <v>2.632</v>
      </c>
      <c r="AO56" s="24" t="n">
        <v>0</v>
      </c>
      <c r="AP56" s="24"/>
      <c r="AQ56" s="24" t="n">
        <v>54</v>
      </c>
      <c r="AR56" s="24" t="s">
        <v>2165</v>
      </c>
      <c r="AS56" s="24" t="n">
        <v>494.632</v>
      </c>
      <c r="AT56" s="24" t="n">
        <v>25.595</v>
      </c>
      <c r="AU56" s="5" t="n">
        <v>1</v>
      </c>
      <c r="AW56" s="24" t="n">
        <v>54</v>
      </c>
      <c r="AX56" s="24" t="s">
        <v>2166</v>
      </c>
      <c r="AY56" s="24" t="n">
        <v>497.577</v>
      </c>
      <c r="AZ56" s="24" t="n">
        <v>4.142</v>
      </c>
      <c r="BA56" s="24" t="n">
        <v>0</v>
      </c>
      <c r="BC56" s="9" t="n">
        <v>54</v>
      </c>
      <c r="BD56" s="9" t="s">
        <v>2167</v>
      </c>
      <c r="BE56" s="9" t="n">
        <v>4728.441</v>
      </c>
      <c r="BF56" s="9" t="n">
        <v>3.207</v>
      </c>
      <c r="BG56" s="9" t="n">
        <v>1</v>
      </c>
      <c r="BI56" s="9" t="n">
        <v>54</v>
      </c>
      <c r="BJ56" s="9" t="s">
        <v>2168</v>
      </c>
      <c r="BK56" s="9" t="n">
        <v>388.639</v>
      </c>
      <c r="BL56" s="9" t="n">
        <v>4.167</v>
      </c>
      <c r="BM56" s="9" t="n">
        <v>0</v>
      </c>
      <c r="BO56" s="5" t="n">
        <v>54</v>
      </c>
      <c r="BP56" s="9" t="s">
        <v>2169</v>
      </c>
      <c r="BQ56" s="9" t="n">
        <v>440.163</v>
      </c>
      <c r="BR56" s="9" t="n">
        <v>60.87</v>
      </c>
      <c r="BS56" s="9" t="n">
        <v>3</v>
      </c>
      <c r="BU56" s="5" t="n">
        <v>54</v>
      </c>
      <c r="BV56" s="5" t="s">
        <v>2170</v>
      </c>
      <c r="BW56" s="5" t="n">
        <v>2325.95</v>
      </c>
      <c r="BX56" s="5" t="n">
        <v>19.81</v>
      </c>
      <c r="BY56" s="5" t="n">
        <v>7</v>
      </c>
      <c r="CA56" s="24" t="n">
        <v>54</v>
      </c>
      <c r="CB56" s="24" t="s">
        <v>2171</v>
      </c>
      <c r="CC56" s="24" t="n">
        <v>4191.126</v>
      </c>
      <c r="CD56" s="24" t="n">
        <v>11.591</v>
      </c>
      <c r="CE56" s="24" t="n">
        <v>3</v>
      </c>
      <c r="CG56" s="5" t="n">
        <v>54</v>
      </c>
      <c r="CH56" s="5" t="s">
        <v>2172</v>
      </c>
      <c r="CI56" s="5" t="n">
        <v>756.67</v>
      </c>
      <c r="CJ56" s="5" t="n">
        <v>17.704</v>
      </c>
      <c r="CK56" s="5" t="n">
        <v>0</v>
      </c>
    </row>
    <row r="57" customFormat="false" ht="16" hidden="false" customHeight="false" outlineLevel="0" collapsed="false">
      <c r="A57" s="9" t="n">
        <v>55</v>
      </c>
      <c r="B57" s="9" t="s">
        <v>2173</v>
      </c>
      <c r="C57" s="9" t="n">
        <v>727.226</v>
      </c>
      <c r="D57" s="9" t="n">
        <v>6.68</v>
      </c>
      <c r="E57" s="9" t="n">
        <v>0</v>
      </c>
      <c r="G57" s="5" t="n">
        <v>55</v>
      </c>
      <c r="H57" s="9" t="s">
        <v>2174</v>
      </c>
      <c r="I57" s="9" t="n">
        <v>603.568</v>
      </c>
      <c r="J57" s="9" t="n">
        <v>6.585</v>
      </c>
      <c r="K57" s="9" t="n">
        <v>0</v>
      </c>
      <c r="M57" s="5" t="n">
        <v>55</v>
      </c>
      <c r="N57" s="9" t="s">
        <v>2175</v>
      </c>
      <c r="O57" s="9" t="n">
        <v>1271.909</v>
      </c>
      <c r="P57" s="9" t="n">
        <v>4.514</v>
      </c>
      <c r="Q57" s="9" t="n">
        <v>0</v>
      </c>
      <c r="Y57" s="5" t="n">
        <v>55</v>
      </c>
      <c r="Z57" s="9" t="s">
        <v>2176</v>
      </c>
      <c r="AA57" s="9" t="n">
        <v>1611.416</v>
      </c>
      <c r="AB57" s="9" t="n">
        <v>0.976</v>
      </c>
      <c r="AC57" s="9" t="n">
        <v>0</v>
      </c>
      <c r="AE57" s="5" t="n">
        <v>55</v>
      </c>
      <c r="AF57" s="5" t="s">
        <v>2177</v>
      </c>
      <c r="AG57" s="5" t="n">
        <v>1816.777</v>
      </c>
      <c r="AH57" s="5" t="n">
        <v>13.081</v>
      </c>
      <c r="AI57" s="5" t="n">
        <v>1</v>
      </c>
      <c r="AK57" s="24" t="n">
        <v>55</v>
      </c>
      <c r="AL57" s="24" t="s">
        <v>2178</v>
      </c>
      <c r="AM57" s="24" t="n">
        <v>1096.729</v>
      </c>
      <c r="AN57" s="24" t="n">
        <v>21.477</v>
      </c>
      <c r="AO57" s="5" t="n">
        <v>0</v>
      </c>
      <c r="AP57" s="5"/>
      <c r="AQ57" s="24" t="n">
        <v>55</v>
      </c>
      <c r="AR57" s="24" t="s">
        <v>2179</v>
      </c>
      <c r="AS57" s="24" t="n">
        <v>1391.153</v>
      </c>
      <c r="AT57" s="24" t="n">
        <v>6.878</v>
      </c>
      <c r="AU57" s="5" t="n">
        <v>0</v>
      </c>
      <c r="AW57" s="24" t="n">
        <v>55</v>
      </c>
      <c r="AX57" s="24" t="s">
        <v>2180</v>
      </c>
      <c r="AY57" s="24" t="n">
        <v>741.948</v>
      </c>
      <c r="AZ57" s="24" t="n">
        <v>12.897</v>
      </c>
      <c r="BA57" s="24" t="n">
        <v>1</v>
      </c>
      <c r="BC57" s="9" t="n">
        <v>55</v>
      </c>
      <c r="BD57" s="9" t="s">
        <v>2181</v>
      </c>
      <c r="BE57" s="9" t="n">
        <v>2274.421</v>
      </c>
      <c r="BF57" s="9" t="n">
        <v>15.016</v>
      </c>
      <c r="BG57" s="9" t="n">
        <v>1</v>
      </c>
      <c r="BI57" s="9" t="n">
        <v>55</v>
      </c>
      <c r="BJ57" s="9" t="s">
        <v>2182</v>
      </c>
      <c r="BK57" s="9" t="n">
        <v>827.33</v>
      </c>
      <c r="BL57" s="9" t="n">
        <v>20.285</v>
      </c>
      <c r="BM57" s="9" t="n">
        <v>1</v>
      </c>
      <c r="BO57" s="5" t="n">
        <v>55</v>
      </c>
      <c r="BP57" s="9" t="s">
        <v>2183</v>
      </c>
      <c r="BQ57" s="9" t="n">
        <v>363.613</v>
      </c>
      <c r="BR57" s="9" t="n">
        <v>45.344</v>
      </c>
      <c r="BS57" s="9" t="n">
        <v>2</v>
      </c>
      <c r="BU57" s="5" t="n">
        <v>55</v>
      </c>
      <c r="BV57" s="5" t="s">
        <v>2184</v>
      </c>
      <c r="BW57" s="5" t="n">
        <v>527.019</v>
      </c>
      <c r="BX57" s="5" t="n">
        <v>56.704</v>
      </c>
      <c r="BY57" s="5" t="n">
        <v>2</v>
      </c>
      <c r="CA57" s="24" t="n">
        <v>55</v>
      </c>
      <c r="CB57" s="24" t="s">
        <v>2185</v>
      </c>
      <c r="CC57" s="24" t="n">
        <v>1120.283</v>
      </c>
      <c r="CD57" s="24" t="n">
        <v>29.566</v>
      </c>
      <c r="CE57" s="24" t="n">
        <v>1</v>
      </c>
      <c r="CG57" s="5" t="n">
        <v>55</v>
      </c>
      <c r="CH57" s="5" t="s">
        <v>2186</v>
      </c>
      <c r="CI57" s="5" t="n">
        <v>451.941</v>
      </c>
      <c r="CJ57" s="5" t="n">
        <v>18.567</v>
      </c>
      <c r="CK57" s="5" t="n">
        <v>1</v>
      </c>
    </row>
    <row r="58" customFormat="false" ht="16" hidden="false" customHeight="false" outlineLevel="0" collapsed="false">
      <c r="A58" s="9" t="n">
        <v>56</v>
      </c>
      <c r="B58" s="9" t="s">
        <v>2187</v>
      </c>
      <c r="C58" s="9" t="n">
        <v>453.412</v>
      </c>
      <c r="D58" s="9" t="n">
        <v>0.325</v>
      </c>
      <c r="E58" s="9" t="n">
        <v>0</v>
      </c>
      <c r="G58" s="5" t="n">
        <v>56</v>
      </c>
      <c r="H58" s="9" t="s">
        <v>2188</v>
      </c>
      <c r="I58" s="9" t="n">
        <v>591.791</v>
      </c>
      <c r="J58" s="9" t="n">
        <v>0</v>
      </c>
      <c r="K58" s="9" t="n">
        <v>0</v>
      </c>
      <c r="M58" s="5" t="n">
        <v>56</v>
      </c>
      <c r="N58" s="9" t="s">
        <v>2189</v>
      </c>
      <c r="O58" s="9" t="n">
        <v>998.096</v>
      </c>
      <c r="P58" s="9" t="n">
        <v>1.032</v>
      </c>
      <c r="Q58" s="9" t="n">
        <v>0</v>
      </c>
      <c r="Y58" s="5" t="n">
        <v>56</v>
      </c>
      <c r="Z58" s="9" t="s">
        <v>2190</v>
      </c>
      <c r="AA58" s="9" t="n">
        <v>3613.68</v>
      </c>
      <c r="AB58" s="9" t="n">
        <v>1.512</v>
      </c>
      <c r="AC58" s="9" t="n">
        <v>0</v>
      </c>
      <c r="AE58" s="5" t="n">
        <v>56</v>
      </c>
      <c r="AF58" s="5" t="s">
        <v>2191</v>
      </c>
      <c r="AG58" s="5" t="n">
        <v>786.663</v>
      </c>
      <c r="AH58" s="5" t="n">
        <v>34.842</v>
      </c>
      <c r="AI58" s="5" t="n">
        <v>2</v>
      </c>
      <c r="AK58" s="24" t="n">
        <v>56</v>
      </c>
      <c r="AL58" s="24" t="s">
        <v>2192</v>
      </c>
      <c r="AM58" s="24" t="n">
        <v>1679.689</v>
      </c>
      <c r="AN58" s="24" t="n">
        <v>0.701</v>
      </c>
      <c r="AO58" s="5" t="n">
        <v>0</v>
      </c>
      <c r="AP58" s="5"/>
      <c r="AQ58" s="24" t="n">
        <v>56</v>
      </c>
      <c r="AR58" s="24" t="s">
        <v>2193</v>
      </c>
      <c r="AS58" s="24" t="n">
        <v>1346.99</v>
      </c>
      <c r="AT58" s="24" t="n">
        <v>8.743</v>
      </c>
      <c r="AU58" s="5" t="n">
        <v>1</v>
      </c>
      <c r="AW58" s="24" t="n">
        <v>56</v>
      </c>
      <c r="AX58" s="24" t="s">
        <v>2194</v>
      </c>
      <c r="AY58" s="24" t="n">
        <v>678.647</v>
      </c>
      <c r="AZ58" s="24" t="n">
        <v>2.169</v>
      </c>
      <c r="BA58" s="24" t="n">
        <v>0</v>
      </c>
      <c r="BC58" s="9" t="n">
        <v>56</v>
      </c>
      <c r="BD58" s="9" t="s">
        <v>2195</v>
      </c>
      <c r="BE58" s="9" t="n">
        <v>908.296</v>
      </c>
      <c r="BF58" s="9" t="n">
        <v>40.032</v>
      </c>
      <c r="BG58" s="9" t="n">
        <v>3</v>
      </c>
      <c r="BI58" s="9" t="n">
        <v>56</v>
      </c>
      <c r="BJ58" s="9" t="s">
        <v>2196</v>
      </c>
      <c r="BK58" s="9" t="n">
        <v>697.784</v>
      </c>
      <c r="BL58" s="9" t="n">
        <v>12.447</v>
      </c>
      <c r="BM58" s="9" t="n">
        <v>0</v>
      </c>
      <c r="BO58" s="5" t="n">
        <v>56</v>
      </c>
      <c r="BP58" s="9" t="s">
        <v>2197</v>
      </c>
      <c r="BQ58" s="9" t="n">
        <v>1391.151</v>
      </c>
      <c r="BR58" s="9" t="n">
        <v>30.159</v>
      </c>
      <c r="BS58" s="9" t="n">
        <v>2</v>
      </c>
      <c r="BU58" s="5" t="n">
        <v>56</v>
      </c>
      <c r="BV58" s="5" t="s">
        <v>2198</v>
      </c>
      <c r="BW58" s="5" t="n">
        <v>1529.533</v>
      </c>
      <c r="BX58" s="5" t="n">
        <v>23.869</v>
      </c>
      <c r="BY58" s="5" t="n">
        <v>4</v>
      </c>
      <c r="CA58" s="24" t="n">
        <v>56</v>
      </c>
      <c r="CB58" s="24" t="s">
        <v>2199</v>
      </c>
      <c r="CC58" s="24" t="n">
        <v>1386.737</v>
      </c>
      <c r="CD58" s="24" t="n">
        <v>19.851</v>
      </c>
      <c r="CE58" s="24" t="n">
        <v>1</v>
      </c>
      <c r="CG58" s="5" t="n">
        <v>56</v>
      </c>
      <c r="CH58" s="5" t="s">
        <v>2200</v>
      </c>
      <c r="CI58" s="5" t="n">
        <v>1938.782</v>
      </c>
      <c r="CJ58" s="5" t="n">
        <v>18.755</v>
      </c>
      <c r="CK58" s="5" t="n">
        <v>0</v>
      </c>
    </row>
    <row r="59" customFormat="false" ht="16" hidden="false" customHeight="false" outlineLevel="0" collapsed="false">
      <c r="A59" s="9" t="n">
        <v>57</v>
      </c>
      <c r="B59" s="9" t="s">
        <v>2201</v>
      </c>
      <c r="C59" s="9" t="n">
        <v>631.538</v>
      </c>
      <c r="D59" s="9" t="n">
        <v>1.632</v>
      </c>
      <c r="E59" s="9" t="n">
        <v>0</v>
      </c>
      <c r="G59" s="5" t="n">
        <v>57</v>
      </c>
      <c r="H59" s="9" t="s">
        <v>2202</v>
      </c>
      <c r="I59" s="9" t="n">
        <v>705.144</v>
      </c>
      <c r="J59" s="9" t="n">
        <v>1.044</v>
      </c>
      <c r="K59" s="9" t="n">
        <v>0</v>
      </c>
      <c r="M59" s="5" t="n">
        <v>57</v>
      </c>
      <c r="N59" s="9" t="s">
        <v>2203</v>
      </c>
      <c r="O59" s="9" t="n">
        <v>7289.925</v>
      </c>
      <c r="P59" s="9" t="n">
        <v>3.494</v>
      </c>
      <c r="Q59" s="9" t="n">
        <v>1</v>
      </c>
      <c r="Y59" s="5" t="n">
        <v>57</v>
      </c>
      <c r="Z59" s="9" t="s">
        <v>2204</v>
      </c>
      <c r="AA59" s="9" t="n">
        <v>612.769</v>
      </c>
      <c r="AB59" s="9" t="n">
        <v>4.865</v>
      </c>
      <c r="AC59" s="9" t="n">
        <v>0</v>
      </c>
      <c r="AE59" s="5" t="n">
        <v>57</v>
      </c>
      <c r="AF59" s="5" t="s">
        <v>2205</v>
      </c>
      <c r="AG59" s="5" t="n">
        <v>568.053</v>
      </c>
      <c r="AH59" s="5" t="n">
        <v>55.248</v>
      </c>
      <c r="AI59" s="5" t="n">
        <v>1</v>
      </c>
      <c r="AK59" s="24" t="n">
        <v>57</v>
      </c>
      <c r="AL59" s="24" t="s">
        <v>2206</v>
      </c>
      <c r="AM59" s="24" t="n">
        <v>581.487</v>
      </c>
      <c r="AN59" s="24" t="n">
        <v>32.152</v>
      </c>
      <c r="AO59" s="5" t="n">
        <v>1</v>
      </c>
      <c r="AP59" s="5"/>
      <c r="AQ59" s="5"/>
      <c r="AR59" s="5"/>
      <c r="AS59" s="5"/>
      <c r="AT59" s="5"/>
      <c r="AU59" s="5"/>
      <c r="AW59" s="24" t="n">
        <v>57</v>
      </c>
      <c r="AX59" s="24" t="s">
        <v>2207</v>
      </c>
      <c r="AY59" s="24" t="n">
        <v>936.268</v>
      </c>
      <c r="AZ59" s="24" t="n">
        <v>13.994</v>
      </c>
      <c r="BA59" s="24" t="n">
        <v>0</v>
      </c>
      <c r="BC59" s="9" t="n">
        <v>57</v>
      </c>
      <c r="BD59" s="9" t="s">
        <v>2208</v>
      </c>
      <c r="BE59" s="9" t="n">
        <v>1164.445</v>
      </c>
      <c r="BF59" s="9" t="n">
        <v>4.804</v>
      </c>
      <c r="BG59" s="9" t="n">
        <v>0</v>
      </c>
      <c r="BI59" s="9" t="n">
        <v>57</v>
      </c>
      <c r="BJ59" s="9" t="s">
        <v>2209</v>
      </c>
      <c r="BK59" s="9" t="n">
        <v>4416.352</v>
      </c>
      <c r="BL59" s="9" t="n">
        <v>28.433</v>
      </c>
      <c r="BM59" s="9" t="n">
        <v>6</v>
      </c>
      <c r="BO59" s="5" t="n">
        <v>57</v>
      </c>
      <c r="BP59" s="9" t="s">
        <v>2210</v>
      </c>
      <c r="BQ59" s="9" t="n">
        <v>1045.203</v>
      </c>
      <c r="BR59" s="9" t="n">
        <v>14.366</v>
      </c>
      <c r="BS59" s="9" t="n">
        <v>1</v>
      </c>
      <c r="BU59" s="5" t="n">
        <v>57</v>
      </c>
      <c r="BV59" s="5" t="s">
        <v>2211</v>
      </c>
      <c r="BW59" s="5" t="n">
        <v>806.722</v>
      </c>
      <c r="BX59" s="5" t="n">
        <v>34.307</v>
      </c>
      <c r="BY59" s="5" t="n">
        <v>2</v>
      </c>
      <c r="CA59" s="24" t="n">
        <v>57</v>
      </c>
      <c r="CB59" s="24" t="s">
        <v>2212</v>
      </c>
      <c r="CC59" s="24" t="n">
        <v>1346.99</v>
      </c>
      <c r="CD59" s="24" t="n">
        <v>9.508</v>
      </c>
      <c r="CE59" s="24" t="n">
        <v>0</v>
      </c>
      <c r="CG59" s="5" t="n">
        <v>57</v>
      </c>
      <c r="CH59" s="5" t="s">
        <v>2213</v>
      </c>
      <c r="CI59" s="5" t="n">
        <v>441.636</v>
      </c>
      <c r="CJ59" s="5" t="n">
        <v>29</v>
      </c>
      <c r="CK59" s="5" t="n">
        <v>1</v>
      </c>
    </row>
    <row r="60" customFormat="false" ht="16" hidden="false" customHeight="false" outlineLevel="0" collapsed="false">
      <c r="A60" s="9" t="n">
        <v>58</v>
      </c>
      <c r="B60" s="9" t="s">
        <v>2214</v>
      </c>
      <c r="C60" s="9" t="n">
        <v>1020.177</v>
      </c>
      <c r="D60" s="9" t="n">
        <v>0.433</v>
      </c>
      <c r="E60" s="9" t="n">
        <v>0</v>
      </c>
      <c r="G60" s="5" t="n">
        <v>58</v>
      </c>
      <c r="H60" s="9" t="s">
        <v>2215</v>
      </c>
      <c r="I60" s="9" t="n">
        <v>998.096</v>
      </c>
      <c r="J60" s="9" t="n">
        <v>14.454</v>
      </c>
      <c r="K60" s="9" t="n">
        <v>1</v>
      </c>
      <c r="M60" s="5" t="n">
        <v>58</v>
      </c>
      <c r="N60" s="9" t="s">
        <v>2216</v>
      </c>
      <c r="O60" s="9" t="n">
        <v>2920.681</v>
      </c>
      <c r="P60" s="9" t="n">
        <v>1.512</v>
      </c>
      <c r="Q60" s="9" t="n">
        <v>0</v>
      </c>
      <c r="Y60" s="5" t="n">
        <v>58</v>
      </c>
      <c r="Z60" s="9" t="s">
        <v>2217</v>
      </c>
      <c r="AA60" s="9" t="n">
        <v>1383.698</v>
      </c>
      <c r="AB60" s="9" t="n">
        <v>0.359</v>
      </c>
      <c r="AC60" s="9" t="n">
        <v>0</v>
      </c>
      <c r="AE60" s="5" t="n">
        <v>58</v>
      </c>
      <c r="AF60" s="5" t="s">
        <v>2218</v>
      </c>
      <c r="AG60" s="5" t="n">
        <v>691.435</v>
      </c>
      <c r="AH60" s="5" t="n">
        <v>31.737</v>
      </c>
      <c r="AI60" s="5" t="n">
        <v>1</v>
      </c>
      <c r="AK60" s="24" t="n">
        <v>58</v>
      </c>
      <c r="AL60" s="24" t="s">
        <v>2219</v>
      </c>
      <c r="AM60" s="24" t="n">
        <v>724.283</v>
      </c>
      <c r="AN60" s="24" t="n">
        <v>28.659</v>
      </c>
      <c r="AO60" s="5" t="n">
        <v>2</v>
      </c>
      <c r="AP60" s="5"/>
      <c r="AQ60" s="5"/>
      <c r="AR60" s="5"/>
      <c r="AS60" s="5"/>
      <c r="AT60" s="5"/>
      <c r="AU60" s="5"/>
      <c r="AW60" s="24" t="n">
        <v>58</v>
      </c>
      <c r="AX60" s="24" t="s">
        <v>2220</v>
      </c>
      <c r="AY60" s="24" t="n">
        <v>3279.883</v>
      </c>
      <c r="AZ60" s="24" t="n">
        <v>5.79</v>
      </c>
      <c r="BA60" s="24" t="n">
        <v>1</v>
      </c>
      <c r="BC60" s="9" t="n">
        <v>58</v>
      </c>
      <c r="BD60" s="9" t="s">
        <v>2221</v>
      </c>
      <c r="BE60" s="9" t="n">
        <v>559.405</v>
      </c>
      <c r="BF60" s="9" t="n">
        <v>3.947</v>
      </c>
      <c r="BG60" s="9" t="n">
        <v>0</v>
      </c>
      <c r="BI60" s="9" t="n">
        <v>58</v>
      </c>
      <c r="BJ60" s="9" t="s">
        <v>2222</v>
      </c>
      <c r="BK60" s="9" t="n">
        <v>444.579</v>
      </c>
      <c r="BL60" s="9" t="n">
        <v>41.391</v>
      </c>
      <c r="BM60" s="9" t="n">
        <v>0</v>
      </c>
      <c r="BO60" s="5" t="n">
        <v>58</v>
      </c>
      <c r="BP60" s="9" t="s">
        <v>2223</v>
      </c>
      <c r="BQ60" s="9" t="n">
        <v>1614.913</v>
      </c>
      <c r="BR60" s="9" t="n">
        <v>66.545</v>
      </c>
      <c r="BS60" s="9" t="n">
        <v>7</v>
      </c>
      <c r="BU60" s="5" t="n">
        <v>58</v>
      </c>
      <c r="BV60" s="5" t="s">
        <v>2224</v>
      </c>
      <c r="BW60" s="5" t="n">
        <v>584.432</v>
      </c>
      <c r="BX60" s="5" t="n">
        <v>45.34</v>
      </c>
      <c r="BY60" s="5" t="n">
        <v>2</v>
      </c>
      <c r="CA60" s="24" t="n">
        <v>58</v>
      </c>
      <c r="CB60" s="24" t="s">
        <v>2225</v>
      </c>
      <c r="CC60" s="24" t="n">
        <v>1164.447</v>
      </c>
      <c r="CD60" s="24" t="n">
        <v>16.941</v>
      </c>
      <c r="CE60" s="24" t="n">
        <v>2</v>
      </c>
      <c r="CG60" s="5" t="n">
        <v>58</v>
      </c>
      <c r="CH60" s="5" t="s">
        <v>2226</v>
      </c>
      <c r="CI60" s="5" t="n">
        <v>1906.395</v>
      </c>
      <c r="CJ60" s="5" t="n">
        <v>16.216</v>
      </c>
      <c r="CK60" s="5" t="n">
        <v>4</v>
      </c>
    </row>
    <row r="61" customFormat="false" ht="16" hidden="false" customHeight="false" outlineLevel="0" collapsed="false">
      <c r="G61" s="5" t="n">
        <v>59</v>
      </c>
      <c r="H61" s="9" t="s">
        <v>2227</v>
      </c>
      <c r="I61" s="9" t="n">
        <v>764.029</v>
      </c>
      <c r="J61" s="9" t="n">
        <v>2.89</v>
      </c>
      <c r="K61" s="9" t="n">
        <v>0</v>
      </c>
      <c r="M61" s="5" t="n">
        <v>59</v>
      </c>
      <c r="N61" s="9" t="s">
        <v>2228</v>
      </c>
      <c r="O61" s="9" t="n">
        <v>1135.002</v>
      </c>
      <c r="P61" s="9" t="n">
        <v>7.134</v>
      </c>
      <c r="Q61" s="9" t="n">
        <v>0</v>
      </c>
      <c r="Y61" s="5" t="n">
        <v>59</v>
      </c>
      <c r="Z61" s="9" t="s">
        <v>2229</v>
      </c>
      <c r="AA61" s="9" t="n">
        <v>1558.42</v>
      </c>
      <c r="AB61" s="9" t="n">
        <v>0.106</v>
      </c>
      <c r="AC61" s="9" t="n">
        <v>0</v>
      </c>
      <c r="AE61" s="5" t="n">
        <v>59</v>
      </c>
      <c r="AF61" s="5" t="s">
        <v>2230</v>
      </c>
      <c r="AG61" s="5" t="n">
        <v>970.493</v>
      </c>
      <c r="AH61" s="5" t="n">
        <v>28.669</v>
      </c>
      <c r="AI61" s="5" t="n">
        <v>2</v>
      </c>
      <c r="AK61" s="24" t="n">
        <v>59</v>
      </c>
      <c r="AL61" s="24" t="s">
        <v>2231</v>
      </c>
      <c r="AM61" s="24" t="n">
        <v>588.848</v>
      </c>
      <c r="AN61" s="24" t="n">
        <v>9</v>
      </c>
      <c r="AO61" s="5" t="n">
        <v>0</v>
      </c>
      <c r="AP61" s="5"/>
      <c r="AQ61" s="5"/>
      <c r="AR61" s="5"/>
      <c r="AS61" s="5"/>
      <c r="AT61" s="5"/>
      <c r="AU61" s="5"/>
      <c r="AW61" s="24" t="n">
        <v>59</v>
      </c>
      <c r="AX61" s="24" t="s">
        <v>2232</v>
      </c>
      <c r="AY61" s="24" t="n">
        <v>1146.781</v>
      </c>
      <c r="AZ61" s="24" t="n">
        <v>12.709</v>
      </c>
      <c r="BA61" s="24" t="n">
        <v>1</v>
      </c>
      <c r="BC61" s="9" t="n">
        <v>59</v>
      </c>
      <c r="BD61" s="9" t="s">
        <v>2233</v>
      </c>
      <c r="BE61" s="9" t="n">
        <v>945.099</v>
      </c>
      <c r="BF61" s="9" t="n">
        <v>32.866</v>
      </c>
      <c r="BG61" s="9" t="n">
        <v>0</v>
      </c>
      <c r="BI61" s="9" t="n">
        <v>59</v>
      </c>
      <c r="BJ61" s="9" t="s">
        <v>2234</v>
      </c>
      <c r="BK61" s="9" t="n">
        <v>578.542</v>
      </c>
      <c r="BL61" s="9" t="n">
        <v>69.72</v>
      </c>
      <c r="BM61" s="9" t="n">
        <v>4</v>
      </c>
      <c r="BO61" s="5" t="n">
        <v>59</v>
      </c>
      <c r="BP61" s="9" t="s">
        <v>2235</v>
      </c>
      <c r="BQ61" s="9" t="n">
        <v>1018.705</v>
      </c>
      <c r="BR61" s="9" t="n">
        <v>16.618</v>
      </c>
      <c r="BS61" s="9" t="n">
        <v>0</v>
      </c>
      <c r="BU61" s="5" t="n">
        <v>59</v>
      </c>
      <c r="BV61" s="5" t="s">
        <v>2236</v>
      </c>
      <c r="BW61" s="5" t="n">
        <v>1104.09</v>
      </c>
      <c r="BX61" s="5" t="n">
        <v>5.2</v>
      </c>
      <c r="BY61" s="5" t="n">
        <v>0</v>
      </c>
      <c r="CA61" s="24" t="n">
        <v>59</v>
      </c>
      <c r="CB61" s="24" t="s">
        <v>2237</v>
      </c>
      <c r="CC61" s="24" t="n">
        <v>594.736</v>
      </c>
      <c r="CD61" s="24" t="n">
        <v>35.149</v>
      </c>
      <c r="CE61" s="24" t="n">
        <v>1</v>
      </c>
      <c r="CG61" s="5" t="n">
        <v>59</v>
      </c>
      <c r="CH61" s="5" t="s">
        <v>2238</v>
      </c>
      <c r="CI61" s="5" t="n">
        <v>2530.574</v>
      </c>
      <c r="CJ61" s="5" t="n">
        <v>18.092</v>
      </c>
      <c r="CK61" s="5" t="n">
        <v>3</v>
      </c>
    </row>
    <row r="62" customFormat="false" ht="16" hidden="false" customHeight="false" outlineLevel="0" collapsed="false">
      <c r="G62" s="5" t="n">
        <v>60</v>
      </c>
      <c r="H62" s="9" t="s">
        <v>2239</v>
      </c>
      <c r="I62" s="9" t="n">
        <v>715.449</v>
      </c>
      <c r="J62" s="9" t="n">
        <v>1.44</v>
      </c>
      <c r="K62" s="9" t="n">
        <v>0</v>
      </c>
      <c r="M62" s="5"/>
      <c r="N62" s="5"/>
      <c r="O62" s="5"/>
      <c r="P62" s="5"/>
      <c r="Q62" s="5"/>
      <c r="Y62" s="5" t="n">
        <v>60</v>
      </c>
      <c r="Z62" s="9" t="s">
        <v>2240</v>
      </c>
      <c r="AA62" s="9" t="n">
        <v>5688.813</v>
      </c>
      <c r="AB62" s="9" t="n">
        <v>3.624</v>
      </c>
      <c r="AC62" s="9" t="n">
        <v>1</v>
      </c>
      <c r="AE62" s="5" t="n">
        <v>60</v>
      </c>
      <c r="AF62" s="5" t="s">
        <v>2241</v>
      </c>
      <c r="AG62" s="5" t="n">
        <v>1257.004</v>
      </c>
      <c r="AH62" s="5" t="n">
        <v>1.713</v>
      </c>
      <c r="AI62" s="5" t="n">
        <v>0</v>
      </c>
      <c r="AK62" s="24" t="n">
        <v>60</v>
      </c>
      <c r="AL62" s="24" t="s">
        <v>2242</v>
      </c>
      <c r="AM62" s="24" t="n">
        <v>733.116</v>
      </c>
      <c r="AN62" s="24" t="n">
        <v>13.655</v>
      </c>
      <c r="AO62" s="5" t="n">
        <v>0</v>
      </c>
      <c r="AP62" s="5"/>
      <c r="AQ62" s="5"/>
      <c r="AR62" s="5"/>
      <c r="AS62" s="5"/>
      <c r="AT62" s="5"/>
      <c r="AU62" s="5"/>
      <c r="AW62" s="24" t="n">
        <v>60</v>
      </c>
      <c r="AX62" s="24" t="s">
        <v>2243</v>
      </c>
      <c r="AY62" s="24" t="n">
        <v>890.633</v>
      </c>
      <c r="AZ62" s="24" t="n">
        <v>7.273</v>
      </c>
      <c r="BA62" s="24" t="n">
        <v>0</v>
      </c>
      <c r="BC62" s="9" t="n">
        <v>60</v>
      </c>
      <c r="BD62" s="9" t="s">
        <v>2244</v>
      </c>
      <c r="BE62" s="9" t="n">
        <v>2221.425</v>
      </c>
      <c r="BF62" s="9" t="n">
        <v>46.057</v>
      </c>
      <c r="BG62" s="9" t="n">
        <v>5</v>
      </c>
      <c r="BI62" s="9" t="n">
        <v>60</v>
      </c>
      <c r="BJ62" s="9" t="s">
        <v>2245</v>
      </c>
      <c r="BK62" s="9" t="n">
        <v>1043.731</v>
      </c>
      <c r="BL62" s="9" t="n">
        <v>70.099</v>
      </c>
      <c r="BM62" s="9" t="n">
        <v>1</v>
      </c>
      <c r="BO62" s="5" t="n">
        <v>60</v>
      </c>
      <c r="BP62" s="9" t="s">
        <v>2246</v>
      </c>
      <c r="BQ62" s="9" t="n">
        <v>800.832</v>
      </c>
      <c r="BR62" s="9" t="n">
        <v>34.375</v>
      </c>
      <c r="BS62" s="9" t="n">
        <v>4</v>
      </c>
      <c r="BU62" s="5" t="n">
        <v>60</v>
      </c>
      <c r="BV62" s="5" t="s">
        <v>2247</v>
      </c>
      <c r="BW62" s="5" t="n">
        <v>1023.123</v>
      </c>
      <c r="BX62" s="5" t="n">
        <v>12.23</v>
      </c>
      <c r="BY62" s="5" t="n">
        <v>2</v>
      </c>
      <c r="CA62" s="24" t="n">
        <v>60</v>
      </c>
      <c r="CB62" s="24" t="s">
        <v>2248</v>
      </c>
      <c r="CC62" s="24" t="n">
        <v>774.335</v>
      </c>
      <c r="CD62" s="24" t="n">
        <v>17.3</v>
      </c>
      <c r="CE62" s="24" t="n">
        <v>1</v>
      </c>
      <c r="CG62" s="5" t="n">
        <v>60</v>
      </c>
      <c r="CH62" s="5" t="s">
        <v>2249</v>
      </c>
      <c r="CI62" s="5" t="n">
        <v>362.142</v>
      </c>
      <c r="CJ62" s="5" t="n">
        <v>34.959</v>
      </c>
      <c r="CK62" s="5" t="n">
        <v>0</v>
      </c>
    </row>
    <row r="63" customFormat="false" ht="16" hidden="false" customHeight="false" outlineLevel="0" collapsed="false">
      <c r="G63" s="5" t="n">
        <v>61</v>
      </c>
      <c r="H63" s="9" t="s">
        <v>2250</v>
      </c>
      <c r="I63" s="9" t="n">
        <v>1445.619</v>
      </c>
      <c r="J63" s="9" t="n">
        <v>0.916</v>
      </c>
      <c r="K63" s="9" t="n">
        <v>0</v>
      </c>
      <c r="M63" s="5"/>
      <c r="N63" s="5"/>
      <c r="O63" s="5"/>
      <c r="P63" s="5"/>
      <c r="Q63" s="5"/>
      <c r="Y63" s="5" t="n">
        <v>61</v>
      </c>
      <c r="Z63" s="9" t="s">
        <v>2251</v>
      </c>
      <c r="AA63" s="9" t="n">
        <v>2570.317</v>
      </c>
      <c r="AB63" s="9" t="n">
        <v>4.253</v>
      </c>
      <c r="AC63" s="9" t="n">
        <v>1</v>
      </c>
      <c r="AE63" s="5" t="n">
        <v>61</v>
      </c>
      <c r="AF63" s="5" t="s">
        <v>2252</v>
      </c>
      <c r="AG63" s="5" t="n">
        <v>1200.696</v>
      </c>
      <c r="AH63" s="5" t="n">
        <v>25.241</v>
      </c>
      <c r="AI63" s="5" t="n">
        <v>2</v>
      </c>
      <c r="AK63" s="24" t="n">
        <v>61</v>
      </c>
      <c r="AL63" s="24" t="s">
        <v>2253</v>
      </c>
      <c r="AM63" s="24" t="n">
        <v>2406.916</v>
      </c>
      <c r="AN63" s="24" t="n">
        <v>3.303</v>
      </c>
      <c r="AO63" s="5" t="n">
        <v>1</v>
      </c>
      <c r="AP63" s="5"/>
      <c r="AQ63" s="5"/>
      <c r="AR63" s="5"/>
      <c r="AS63" s="5"/>
      <c r="AT63" s="5"/>
      <c r="AU63" s="5"/>
      <c r="AW63" s="24" t="n">
        <v>61</v>
      </c>
      <c r="AX63" s="24" t="s">
        <v>2254</v>
      </c>
      <c r="AY63" s="24" t="n">
        <v>633.012</v>
      </c>
      <c r="AZ63" s="24" t="n">
        <v>26.047</v>
      </c>
      <c r="BA63" s="24" t="n">
        <v>0</v>
      </c>
      <c r="BC63" s="9" t="n">
        <v>61</v>
      </c>
      <c r="BD63" s="9" t="s">
        <v>2255</v>
      </c>
      <c r="BE63" s="9" t="n">
        <v>578.542</v>
      </c>
      <c r="BF63" s="9" t="n">
        <v>67.176</v>
      </c>
      <c r="BG63" s="9" t="n">
        <v>3</v>
      </c>
      <c r="BI63" s="9" t="n">
        <v>61</v>
      </c>
      <c r="BJ63" s="9" t="s">
        <v>2256</v>
      </c>
      <c r="BK63" s="9" t="n">
        <v>1196.831</v>
      </c>
      <c r="BL63" s="9" t="n">
        <v>58.303</v>
      </c>
      <c r="BM63" s="9" t="n">
        <v>2</v>
      </c>
      <c r="BO63" s="5" t="n">
        <v>61</v>
      </c>
      <c r="BP63" s="9" t="s">
        <v>2257</v>
      </c>
      <c r="BQ63" s="9" t="n">
        <v>529.962</v>
      </c>
      <c r="BR63" s="9" t="n">
        <v>47.222</v>
      </c>
      <c r="BS63" s="9" t="n">
        <v>1</v>
      </c>
      <c r="BU63" s="5" t="n">
        <v>61</v>
      </c>
      <c r="BV63" s="5" t="s">
        <v>2258</v>
      </c>
      <c r="BW63" s="5" t="n">
        <v>1129.116</v>
      </c>
      <c r="BX63" s="5" t="n">
        <v>3.39</v>
      </c>
      <c r="BY63" s="5" t="n">
        <v>0</v>
      </c>
      <c r="CA63" s="24" t="n">
        <v>61</v>
      </c>
      <c r="CB63" s="24" t="s">
        <v>2259</v>
      </c>
      <c r="CC63" s="24" t="n">
        <v>594.736</v>
      </c>
      <c r="CD63" s="24" t="n">
        <v>37.129</v>
      </c>
      <c r="CE63" s="24" t="n">
        <v>1</v>
      </c>
      <c r="CG63" s="5" t="n">
        <v>61</v>
      </c>
      <c r="CH63" s="5" t="s">
        <v>2260</v>
      </c>
      <c r="CI63" s="5" t="n">
        <v>334.171</v>
      </c>
      <c r="CJ63" s="5" t="n">
        <v>18.062</v>
      </c>
      <c r="CK63" s="5" t="n">
        <v>0</v>
      </c>
    </row>
    <row r="64" customFormat="false" ht="16" hidden="false" customHeight="false" outlineLevel="0" collapsed="false">
      <c r="G64" s="5" t="n">
        <v>62</v>
      </c>
      <c r="H64" s="9" t="s">
        <v>2261</v>
      </c>
      <c r="I64" s="9" t="n">
        <v>6430.209</v>
      </c>
      <c r="J64" s="9" t="n">
        <v>0.114</v>
      </c>
      <c r="K64" s="9" t="n">
        <v>0</v>
      </c>
      <c r="Y64" s="5" t="n">
        <v>62</v>
      </c>
      <c r="Z64" s="9" t="s">
        <v>2262</v>
      </c>
      <c r="AA64" s="9" t="n">
        <v>998.648</v>
      </c>
      <c r="AB64" s="9" t="n">
        <v>2.322</v>
      </c>
      <c r="AC64" s="9" t="n">
        <v>0</v>
      </c>
      <c r="AE64" s="5" t="n">
        <v>62</v>
      </c>
      <c r="AF64" s="5" t="s">
        <v>2263</v>
      </c>
      <c r="AG64" s="5" t="n">
        <v>1017.693</v>
      </c>
      <c r="AH64" s="5" t="n">
        <v>0.814</v>
      </c>
      <c r="AI64" s="5" t="n">
        <v>0</v>
      </c>
      <c r="AK64" s="24" t="n">
        <v>62</v>
      </c>
      <c r="AL64" s="24" t="s">
        <v>2264</v>
      </c>
      <c r="AM64" s="24" t="n">
        <v>934.796</v>
      </c>
      <c r="AN64" s="24" t="n">
        <v>8.346</v>
      </c>
      <c r="AO64" s="5" t="n">
        <v>1</v>
      </c>
      <c r="AP64" s="5"/>
      <c r="AQ64" s="5"/>
      <c r="AR64" s="5"/>
      <c r="AS64" s="5"/>
      <c r="AT64" s="5"/>
      <c r="AU64" s="5"/>
      <c r="AW64" s="24" t="n">
        <v>62</v>
      </c>
      <c r="AX64" s="24" t="s">
        <v>2265</v>
      </c>
      <c r="AY64" s="24" t="n">
        <v>547.629</v>
      </c>
      <c r="AZ64" s="24" t="n">
        <v>17.473</v>
      </c>
      <c r="BA64" s="24" t="n">
        <v>0</v>
      </c>
      <c r="BC64" s="9" t="n">
        <v>62</v>
      </c>
      <c r="BD64" s="9" t="s">
        <v>2266</v>
      </c>
      <c r="BE64" s="9" t="n">
        <v>1691.463</v>
      </c>
      <c r="BF64" s="9" t="n">
        <v>0.348</v>
      </c>
      <c r="BG64" s="9" t="n">
        <v>0</v>
      </c>
      <c r="BI64" s="9" t="n">
        <v>62</v>
      </c>
      <c r="BJ64" s="9" t="s">
        <v>2267</v>
      </c>
      <c r="BK64" s="9" t="n">
        <v>684.535</v>
      </c>
      <c r="BL64" s="9" t="n">
        <v>52.688</v>
      </c>
      <c r="BM64" s="9" t="n">
        <v>2</v>
      </c>
      <c r="BO64" s="5" t="n">
        <v>62</v>
      </c>
      <c r="BP64" s="9" t="s">
        <v>2268</v>
      </c>
      <c r="BQ64" s="9" t="n">
        <v>683.062</v>
      </c>
      <c r="BR64" s="9" t="n">
        <v>24.569</v>
      </c>
      <c r="BS64" s="9" t="n">
        <v>0</v>
      </c>
      <c r="BU64" s="5" t="n">
        <v>62</v>
      </c>
      <c r="BV64" s="5" t="s">
        <v>2269</v>
      </c>
      <c r="BW64" s="5" t="n">
        <v>1246.886</v>
      </c>
      <c r="BX64" s="5" t="n">
        <v>7.792</v>
      </c>
      <c r="BY64" s="5" t="n">
        <v>1</v>
      </c>
      <c r="CA64" s="24" t="n">
        <v>62</v>
      </c>
      <c r="CB64" s="24" t="s">
        <v>2270</v>
      </c>
      <c r="CC64" s="24" t="n">
        <v>2065.384</v>
      </c>
      <c r="CD64" s="24" t="n">
        <v>10.05</v>
      </c>
      <c r="CE64" s="24" t="n">
        <v>1</v>
      </c>
      <c r="CG64" s="5" t="n">
        <v>62</v>
      </c>
      <c r="CH64" s="5" t="s">
        <v>2271</v>
      </c>
      <c r="CI64" s="5" t="n">
        <v>509.354</v>
      </c>
      <c r="CJ64" s="5" t="n">
        <v>34.971</v>
      </c>
      <c r="CK64" s="5" t="n">
        <v>1</v>
      </c>
    </row>
    <row r="65" customFormat="false" ht="16" hidden="false" customHeight="false" outlineLevel="0" collapsed="false">
      <c r="G65" s="5" t="n">
        <v>63</v>
      </c>
      <c r="H65" s="9" t="s">
        <v>2272</v>
      </c>
      <c r="I65" s="9" t="n">
        <v>1757.708</v>
      </c>
      <c r="J65" s="9" t="n">
        <v>0</v>
      </c>
      <c r="K65" s="9" t="n">
        <v>0</v>
      </c>
      <c r="Y65" s="5" t="n">
        <v>63</v>
      </c>
      <c r="Z65" s="9" t="s">
        <v>2273</v>
      </c>
      <c r="AA65" s="9" t="n">
        <v>880.234</v>
      </c>
      <c r="AB65" s="9" t="n">
        <v>1.411</v>
      </c>
      <c r="AC65" s="9" t="n">
        <v>0</v>
      </c>
      <c r="AE65" s="5" t="n">
        <v>63</v>
      </c>
      <c r="AF65" s="5" t="s">
        <v>2274</v>
      </c>
      <c r="AG65" s="5" t="n">
        <v>1781.17</v>
      </c>
      <c r="AH65" s="5" t="n">
        <v>0.837</v>
      </c>
      <c r="AI65" s="5" t="n">
        <v>0</v>
      </c>
      <c r="AK65" s="24" t="n">
        <v>63</v>
      </c>
      <c r="AL65" s="24" t="s">
        <v>2275</v>
      </c>
      <c r="AM65" s="24" t="n">
        <v>892.105</v>
      </c>
      <c r="AN65" s="24" t="n">
        <v>7.591</v>
      </c>
      <c r="AO65" s="5" t="n">
        <v>1</v>
      </c>
      <c r="AP65" s="5"/>
      <c r="AQ65" s="5"/>
      <c r="AR65" s="5"/>
      <c r="AS65" s="5"/>
      <c r="AT65" s="5"/>
      <c r="AU65" s="5"/>
      <c r="AW65" s="24" t="n">
        <v>63</v>
      </c>
      <c r="AX65" s="24" t="s">
        <v>2276</v>
      </c>
      <c r="AY65" s="24" t="n">
        <v>485.8</v>
      </c>
      <c r="AZ65" s="24" t="n">
        <v>23.03</v>
      </c>
      <c r="BA65" s="24" t="n">
        <v>0</v>
      </c>
      <c r="BC65" s="9" t="n">
        <v>63</v>
      </c>
      <c r="BD65" s="9" t="s">
        <v>2277</v>
      </c>
      <c r="BE65" s="9" t="n">
        <v>677.174</v>
      </c>
      <c r="BF65" s="9" t="n">
        <v>84.565</v>
      </c>
      <c r="BG65" s="9" t="n">
        <v>4</v>
      </c>
      <c r="BI65" s="9" t="n">
        <v>63</v>
      </c>
      <c r="BJ65" s="9" t="s">
        <v>2278</v>
      </c>
      <c r="BK65" s="9" t="n">
        <v>9163.93</v>
      </c>
      <c r="BL65" s="9" t="n">
        <v>0.209</v>
      </c>
      <c r="BM65" s="9" t="n">
        <v>0</v>
      </c>
      <c r="BO65" s="5" t="n">
        <v>63</v>
      </c>
      <c r="BP65" s="9" t="s">
        <v>2279</v>
      </c>
      <c r="BQ65" s="9" t="n">
        <v>381.278</v>
      </c>
      <c r="BR65" s="9" t="n">
        <v>47.49</v>
      </c>
      <c r="BS65" s="9" t="n">
        <v>2</v>
      </c>
      <c r="BU65" s="5" t="n">
        <v>63</v>
      </c>
      <c r="BV65" s="5" t="s">
        <v>2280</v>
      </c>
      <c r="BW65" s="5" t="n">
        <v>846.469</v>
      </c>
      <c r="BX65" s="5" t="n">
        <v>24.87</v>
      </c>
      <c r="BY65" s="5" t="n">
        <v>3</v>
      </c>
      <c r="CA65" s="24" t="n">
        <v>63</v>
      </c>
      <c r="CB65" s="24" t="s">
        <v>2281</v>
      </c>
      <c r="CC65" s="24" t="n">
        <v>2265.593</v>
      </c>
      <c r="CD65" s="24" t="n">
        <v>35.997</v>
      </c>
      <c r="CE65" s="24" t="n">
        <v>4</v>
      </c>
      <c r="CG65" s="5" t="n">
        <v>63</v>
      </c>
      <c r="CH65" s="5" t="s">
        <v>2282</v>
      </c>
      <c r="CI65" s="5" t="n">
        <v>825.859</v>
      </c>
      <c r="CJ65" s="5" t="n">
        <v>11.943</v>
      </c>
      <c r="CK65" s="5" t="n">
        <v>0</v>
      </c>
    </row>
    <row r="66" customFormat="false" ht="16" hidden="false" customHeight="false" outlineLevel="0" collapsed="false">
      <c r="G66" s="5" t="n">
        <v>64</v>
      </c>
      <c r="H66" s="9" t="s">
        <v>2283</v>
      </c>
      <c r="I66" s="9" t="n">
        <v>786.111</v>
      </c>
      <c r="J66" s="9" t="n">
        <v>5.618</v>
      </c>
      <c r="K66" s="9" t="n">
        <v>0</v>
      </c>
      <c r="Y66" s="5" t="n">
        <v>64</v>
      </c>
      <c r="Z66" s="9" t="s">
        <v>2284</v>
      </c>
      <c r="AA66" s="9" t="n">
        <v>2221.701</v>
      </c>
      <c r="AB66" s="9" t="n">
        <v>4.286</v>
      </c>
      <c r="AC66" s="9" t="n">
        <v>1</v>
      </c>
      <c r="AE66" s="5" t="n">
        <v>64</v>
      </c>
      <c r="AF66" s="5" t="s">
        <v>2285</v>
      </c>
      <c r="AG66" s="5" t="n">
        <v>996.163</v>
      </c>
      <c r="AH66" s="5" t="n">
        <v>14.214</v>
      </c>
      <c r="AI66" s="5" t="n">
        <v>0</v>
      </c>
      <c r="AK66" s="24" t="n">
        <v>64</v>
      </c>
      <c r="AL66" s="24" t="s">
        <v>2286</v>
      </c>
      <c r="AM66" s="24" t="n">
        <v>899.465</v>
      </c>
      <c r="AN66" s="24" t="n">
        <v>19.804</v>
      </c>
      <c r="AO66" s="5" t="n">
        <v>2</v>
      </c>
      <c r="AP66" s="5"/>
      <c r="AQ66" s="5"/>
      <c r="AR66" s="5"/>
      <c r="AS66" s="5"/>
      <c r="AT66" s="5"/>
      <c r="AU66" s="5"/>
      <c r="AW66" s="24" t="n">
        <v>64</v>
      </c>
      <c r="AX66" s="24" t="s">
        <v>2287</v>
      </c>
      <c r="AY66" s="24" t="n">
        <v>1105.562</v>
      </c>
      <c r="AZ66" s="24" t="n">
        <v>20.24</v>
      </c>
      <c r="BA66" s="24" t="n">
        <v>0</v>
      </c>
      <c r="BC66" s="9" t="n">
        <v>64</v>
      </c>
      <c r="BD66" s="9" t="s">
        <v>2288</v>
      </c>
      <c r="BE66" s="9" t="n">
        <v>718.393</v>
      </c>
      <c r="BF66" s="9" t="n">
        <v>69.877</v>
      </c>
      <c r="BG66" s="9" t="n">
        <v>3</v>
      </c>
      <c r="BI66" s="9" t="n">
        <v>64</v>
      </c>
      <c r="BJ66" s="9" t="s">
        <v>2289</v>
      </c>
      <c r="BK66" s="9" t="n">
        <v>2109.544</v>
      </c>
      <c r="BL66" s="9" t="n">
        <v>33.008</v>
      </c>
      <c r="BM66" s="9" t="n">
        <v>1</v>
      </c>
      <c r="BO66" s="5" t="n">
        <v>64</v>
      </c>
      <c r="BP66" s="9" t="s">
        <v>2290</v>
      </c>
      <c r="BQ66" s="9" t="n">
        <v>743.419</v>
      </c>
      <c r="BR66" s="9" t="n">
        <v>54.059</v>
      </c>
      <c r="BS66" s="9" t="n">
        <v>3</v>
      </c>
      <c r="BU66" s="5" t="n">
        <v>64</v>
      </c>
      <c r="BV66" s="5" t="s">
        <v>2291</v>
      </c>
      <c r="BW66" s="5" t="n">
        <v>559.406</v>
      </c>
      <c r="BX66" s="5" t="n">
        <v>16.842</v>
      </c>
      <c r="BY66" s="5" t="n">
        <v>1</v>
      </c>
      <c r="CA66" s="24" t="n">
        <v>64</v>
      </c>
      <c r="CB66" s="24" t="s">
        <v>2292</v>
      </c>
      <c r="CC66" s="24" t="n">
        <v>722.811</v>
      </c>
      <c r="CD66" s="24" t="n">
        <v>16.904</v>
      </c>
      <c r="CE66" s="24" t="n">
        <v>1</v>
      </c>
      <c r="CG66" s="5" t="n">
        <v>64</v>
      </c>
      <c r="CH66" s="5" t="s">
        <v>2293</v>
      </c>
      <c r="CI66" s="5" t="n">
        <v>397.472</v>
      </c>
      <c r="CJ66" s="5" t="n">
        <v>16.296</v>
      </c>
      <c r="CK66" s="5" t="n">
        <v>0</v>
      </c>
    </row>
    <row r="67" customFormat="false" ht="16" hidden="false" customHeight="false" outlineLevel="0" collapsed="false">
      <c r="G67" s="5" t="n">
        <v>65</v>
      </c>
      <c r="H67" s="9" t="s">
        <v>2294</v>
      </c>
      <c r="I67" s="9" t="n">
        <v>953.932</v>
      </c>
      <c r="J67" s="9" t="n">
        <v>2.469</v>
      </c>
      <c r="K67" s="9" t="n">
        <v>0</v>
      </c>
      <c r="Y67" s="5" t="n">
        <v>65</v>
      </c>
      <c r="Z67" s="9" t="s">
        <v>2295</v>
      </c>
      <c r="AA67" s="9" t="n">
        <v>1101.328</v>
      </c>
      <c r="AB67" s="9" t="n">
        <v>4.211</v>
      </c>
      <c r="AC67" s="9" t="n">
        <v>0</v>
      </c>
      <c r="AE67" s="5" t="n">
        <v>65</v>
      </c>
      <c r="AF67" s="5" t="s">
        <v>2296</v>
      </c>
      <c r="AG67" s="5" t="n">
        <v>733.666</v>
      </c>
      <c r="AH67" s="5" t="n">
        <v>8.916</v>
      </c>
      <c r="AI67" s="5" t="n">
        <v>1</v>
      </c>
      <c r="AK67" s="24" t="n">
        <v>65</v>
      </c>
      <c r="AL67" s="24" t="s">
        <v>2297</v>
      </c>
      <c r="AM67" s="24" t="n">
        <v>597.681</v>
      </c>
      <c r="AN67" s="24" t="n">
        <v>6.404</v>
      </c>
      <c r="AO67" s="5" t="n">
        <v>0</v>
      </c>
      <c r="AP67" s="5"/>
      <c r="AQ67" s="5"/>
      <c r="AR67" s="5"/>
      <c r="AS67" s="5"/>
      <c r="AT67" s="5"/>
      <c r="AU67" s="5"/>
      <c r="AW67" s="24" t="n">
        <v>65</v>
      </c>
      <c r="AX67" s="24" t="s">
        <v>2298</v>
      </c>
      <c r="AY67" s="24" t="n">
        <v>487.272</v>
      </c>
      <c r="AZ67" s="24" t="n">
        <v>31.118</v>
      </c>
      <c r="BA67" s="24" t="n">
        <v>1</v>
      </c>
      <c r="BC67" s="9" t="n">
        <v>65</v>
      </c>
      <c r="BD67" s="9" t="s">
        <v>2299</v>
      </c>
      <c r="BE67" s="9" t="n">
        <v>1162.973</v>
      </c>
      <c r="BF67" s="9" t="n">
        <v>46.835</v>
      </c>
      <c r="BG67" s="9" t="n">
        <v>5</v>
      </c>
      <c r="BI67" s="9" t="n">
        <v>65</v>
      </c>
      <c r="BJ67" s="9" t="s">
        <v>2300</v>
      </c>
      <c r="BK67" s="9" t="n">
        <v>696.311</v>
      </c>
      <c r="BL67" s="9" t="n">
        <v>18.393</v>
      </c>
      <c r="BM67" s="9" t="n">
        <v>0</v>
      </c>
      <c r="BO67" s="5" t="n">
        <v>65</v>
      </c>
      <c r="BP67" s="9" t="s">
        <v>2301</v>
      </c>
      <c r="BQ67" s="9" t="n">
        <v>867.077</v>
      </c>
      <c r="BR67" s="9" t="n">
        <v>30.221</v>
      </c>
      <c r="BS67" s="9" t="n">
        <v>1</v>
      </c>
      <c r="BU67" s="5" t="n">
        <v>65</v>
      </c>
      <c r="BV67" s="5" t="s">
        <v>2302</v>
      </c>
      <c r="BW67" s="5" t="n">
        <v>2470.217</v>
      </c>
      <c r="BX67" s="5" t="n">
        <v>9.476</v>
      </c>
      <c r="BY67" s="5" t="n">
        <v>1</v>
      </c>
      <c r="CA67" s="24" t="n">
        <v>65</v>
      </c>
      <c r="CB67" s="24" t="s">
        <v>2303</v>
      </c>
      <c r="CC67" s="24" t="n">
        <v>989.265</v>
      </c>
      <c r="CD67" s="24" t="n">
        <v>26.488</v>
      </c>
      <c r="CE67" s="24" t="n">
        <v>2</v>
      </c>
      <c r="CG67" s="5" t="n">
        <v>65</v>
      </c>
      <c r="CH67" s="5" t="s">
        <v>2304</v>
      </c>
      <c r="CI67" s="5" t="n">
        <v>1139.421</v>
      </c>
      <c r="CJ67" s="5" t="n">
        <v>5.685</v>
      </c>
      <c r="CK67" s="5" t="n">
        <v>1</v>
      </c>
    </row>
    <row r="68" customFormat="false" ht="16" hidden="false" customHeight="false" outlineLevel="0" collapsed="false">
      <c r="Y68" s="5" t="n">
        <v>66</v>
      </c>
      <c r="Z68" s="9" t="s">
        <v>2305</v>
      </c>
      <c r="AA68" s="9" t="n">
        <v>1223.053</v>
      </c>
      <c r="AB68" s="9" t="n">
        <v>0.745</v>
      </c>
      <c r="AC68" s="9" t="n">
        <v>0</v>
      </c>
      <c r="AE68" s="5" t="n">
        <v>66</v>
      </c>
      <c r="AF68" s="5" t="s">
        <v>2306</v>
      </c>
      <c r="AG68" s="5" t="n">
        <v>614.425</v>
      </c>
      <c r="AH68" s="5" t="n">
        <v>0.135</v>
      </c>
      <c r="AI68" s="5" t="n">
        <v>0</v>
      </c>
      <c r="AK68" s="24" t="n">
        <v>66</v>
      </c>
      <c r="AL68" s="24" t="s">
        <v>2307</v>
      </c>
      <c r="AM68" s="24" t="n">
        <v>590.32</v>
      </c>
      <c r="AN68" s="24" t="n">
        <v>32.17</v>
      </c>
      <c r="AO68" s="5" t="n">
        <v>0</v>
      </c>
      <c r="AP68" s="5"/>
      <c r="AQ68" s="5"/>
      <c r="AR68" s="5"/>
      <c r="AS68" s="5"/>
      <c r="AT68" s="5"/>
      <c r="AU68" s="5"/>
      <c r="AW68" s="24" t="n">
        <v>66</v>
      </c>
      <c r="AX68" s="24" t="s">
        <v>2308</v>
      </c>
      <c r="AY68" s="24" t="n">
        <v>638.9</v>
      </c>
      <c r="AZ68" s="24" t="n">
        <v>14.747</v>
      </c>
      <c r="BA68" s="24" t="n">
        <v>0</v>
      </c>
      <c r="BC68" s="9" t="n">
        <v>66</v>
      </c>
      <c r="BD68" s="9" t="s">
        <v>2309</v>
      </c>
      <c r="BE68" s="9" t="n">
        <v>747.836</v>
      </c>
      <c r="BF68" s="9" t="n">
        <v>72.638</v>
      </c>
      <c r="BG68" s="9" t="n">
        <v>3</v>
      </c>
      <c r="BI68" s="9" t="n">
        <v>66</v>
      </c>
      <c r="BJ68" s="9" t="s">
        <v>2310</v>
      </c>
      <c r="BK68" s="9" t="n">
        <v>718.393</v>
      </c>
      <c r="BL68" s="9" t="n">
        <v>16.803</v>
      </c>
      <c r="BM68" s="9" t="n">
        <v>1</v>
      </c>
      <c r="BO68" s="5" t="n">
        <v>66</v>
      </c>
      <c r="BP68" s="9" t="s">
        <v>2311</v>
      </c>
      <c r="BQ68" s="9" t="n">
        <v>1130.586</v>
      </c>
      <c r="BR68" s="9" t="n">
        <v>8.984</v>
      </c>
      <c r="BS68" s="9" t="n">
        <v>0</v>
      </c>
      <c r="BU68" s="5" t="n">
        <v>66</v>
      </c>
      <c r="BV68" s="5" t="s">
        <v>2312</v>
      </c>
      <c r="BW68" s="5" t="n">
        <v>945.101</v>
      </c>
      <c r="BX68" s="5" t="n">
        <v>19.315</v>
      </c>
      <c r="BY68" s="5" t="n">
        <v>3</v>
      </c>
      <c r="CA68" s="24" t="n">
        <v>66</v>
      </c>
      <c r="CB68" s="24" t="s">
        <v>2313</v>
      </c>
      <c r="CC68" s="24" t="n">
        <v>1012.819</v>
      </c>
      <c r="CD68" s="24" t="n">
        <v>43.459</v>
      </c>
      <c r="CE68" s="24" t="n">
        <v>3</v>
      </c>
      <c r="CG68" s="5" t="n">
        <v>66</v>
      </c>
      <c r="CH68" s="5" t="s">
        <v>2314</v>
      </c>
      <c r="CI68" s="5" t="n">
        <v>1112.923</v>
      </c>
      <c r="CJ68" s="5" t="n">
        <v>14.947</v>
      </c>
      <c r="CK68" s="5" t="n">
        <v>2</v>
      </c>
    </row>
    <row r="69" customFormat="false" ht="16" hidden="false" customHeight="false" outlineLevel="0" collapsed="false">
      <c r="Y69" s="5" t="n">
        <v>67</v>
      </c>
      <c r="Z69" s="9" t="s">
        <v>2315</v>
      </c>
      <c r="AA69" s="9" t="n">
        <v>3035.69</v>
      </c>
      <c r="AB69" s="9" t="n">
        <v>0.9</v>
      </c>
      <c r="AC69" s="9" t="n">
        <v>0</v>
      </c>
      <c r="AE69" s="5" t="n">
        <v>67</v>
      </c>
      <c r="AF69" s="5" t="s">
        <v>2316</v>
      </c>
      <c r="AG69" s="5" t="n">
        <v>4547.738</v>
      </c>
      <c r="AH69" s="5" t="n">
        <v>3.023</v>
      </c>
      <c r="AI69" s="5" t="n">
        <v>1</v>
      </c>
      <c r="AK69" s="24" t="n">
        <v>67</v>
      </c>
      <c r="AL69" s="24" t="s">
        <v>2317</v>
      </c>
      <c r="AM69" s="24" t="n">
        <v>527.019</v>
      </c>
      <c r="AN69" s="24" t="n">
        <v>6.425</v>
      </c>
      <c r="AO69" s="5" t="n">
        <v>0</v>
      </c>
      <c r="AP69" s="5"/>
      <c r="AQ69" s="5"/>
      <c r="AR69" s="5"/>
      <c r="AS69" s="5"/>
      <c r="AT69" s="5"/>
      <c r="AU69" s="5"/>
      <c r="AW69" s="24" t="n">
        <v>67</v>
      </c>
      <c r="AX69" s="24" t="s">
        <v>2318</v>
      </c>
      <c r="AY69" s="24" t="n">
        <v>712.506</v>
      </c>
      <c r="AZ69" s="24" t="n">
        <v>4.132</v>
      </c>
      <c r="BA69" s="24" t="n">
        <v>0</v>
      </c>
      <c r="BC69" s="9" t="n">
        <v>67</v>
      </c>
      <c r="BD69" s="9" t="s">
        <v>2319</v>
      </c>
      <c r="BE69" s="9" t="n">
        <v>4077.765</v>
      </c>
      <c r="BF69" s="9" t="n">
        <v>28.159</v>
      </c>
      <c r="BG69" s="9" t="n">
        <v>6</v>
      </c>
      <c r="BI69" s="9" t="n">
        <v>67</v>
      </c>
      <c r="BJ69" s="9" t="s">
        <v>2320</v>
      </c>
      <c r="BK69" s="9" t="n">
        <v>730.17</v>
      </c>
      <c r="BL69" s="9" t="n">
        <v>10.282</v>
      </c>
      <c r="BM69" s="9" t="n">
        <v>0</v>
      </c>
      <c r="BO69" s="5" t="n">
        <v>67</v>
      </c>
      <c r="BP69" s="9" t="s">
        <v>2321</v>
      </c>
      <c r="BQ69" s="9" t="n">
        <v>750.78</v>
      </c>
      <c r="BR69" s="9" t="n">
        <v>25.294</v>
      </c>
      <c r="BS69" s="9" t="n">
        <v>2</v>
      </c>
      <c r="BU69" s="5" t="n">
        <v>67</v>
      </c>
      <c r="BV69" s="5" t="s">
        <v>2322</v>
      </c>
      <c r="BW69" s="5" t="n">
        <v>968.655</v>
      </c>
      <c r="BX69" s="5" t="n">
        <v>36.17</v>
      </c>
      <c r="BY69" s="5" t="n">
        <v>2</v>
      </c>
      <c r="CA69" s="24" t="n">
        <v>67</v>
      </c>
      <c r="CB69" s="24" t="s">
        <v>2323</v>
      </c>
      <c r="CC69" s="24" t="n">
        <v>1956.447</v>
      </c>
      <c r="CD69" s="24" t="n">
        <v>19.187</v>
      </c>
      <c r="CE69" s="24" t="n">
        <v>1</v>
      </c>
      <c r="CG69" s="5" t="n">
        <v>67</v>
      </c>
      <c r="CH69" s="5" t="s">
        <v>2324</v>
      </c>
      <c r="CI69" s="5" t="n">
        <v>780.224</v>
      </c>
      <c r="CJ69" s="5" t="n">
        <v>19.811</v>
      </c>
      <c r="CK69" s="5" t="n">
        <v>1</v>
      </c>
    </row>
    <row r="70" customFormat="false" ht="16" hidden="false" customHeight="false" outlineLevel="0" collapsed="false">
      <c r="Y70" s="5" t="n">
        <v>68</v>
      </c>
      <c r="Z70" s="9" t="s">
        <v>2325</v>
      </c>
      <c r="AA70" s="9" t="n">
        <v>1495.487</v>
      </c>
      <c r="AB70" s="9" t="n">
        <v>0.388</v>
      </c>
      <c r="AC70" s="9" t="n">
        <v>0</v>
      </c>
      <c r="AE70" s="5" t="n">
        <v>68</v>
      </c>
      <c r="AF70" s="5" t="s">
        <v>2326</v>
      </c>
      <c r="AG70" s="5" t="n">
        <v>1306.688</v>
      </c>
      <c r="AH70" s="5" t="n">
        <v>0.253</v>
      </c>
      <c r="AI70" s="5" t="n">
        <v>0</v>
      </c>
      <c r="AK70" s="24" t="n">
        <v>68</v>
      </c>
      <c r="AL70" s="24" t="s">
        <v>2327</v>
      </c>
      <c r="AM70" s="24" t="n">
        <v>621.235</v>
      </c>
      <c r="AN70" s="24" t="n">
        <v>25.592</v>
      </c>
      <c r="AO70" s="5" t="n">
        <v>0</v>
      </c>
      <c r="AP70" s="5"/>
      <c r="AQ70" s="5"/>
      <c r="AR70" s="5"/>
      <c r="AS70" s="5"/>
      <c r="AT70" s="5"/>
      <c r="AU70" s="5"/>
      <c r="AW70" s="24" t="n">
        <v>68</v>
      </c>
      <c r="AX70" s="24" t="s">
        <v>2328</v>
      </c>
      <c r="AY70" s="24" t="n">
        <v>672.759</v>
      </c>
      <c r="AZ70" s="24" t="n">
        <v>25.383</v>
      </c>
      <c r="BA70" s="24" t="n">
        <v>1</v>
      </c>
      <c r="BC70" s="9" t="n">
        <v>68</v>
      </c>
      <c r="BD70" s="9" t="s">
        <v>2329</v>
      </c>
      <c r="BE70" s="9" t="n">
        <v>619.761</v>
      </c>
      <c r="BF70" s="9" t="n">
        <v>23.515</v>
      </c>
      <c r="BG70" s="9" t="n">
        <v>1</v>
      </c>
      <c r="BI70" s="9" t="n">
        <v>68</v>
      </c>
      <c r="BJ70" s="9" t="s">
        <v>2330</v>
      </c>
      <c r="BK70" s="9" t="n">
        <v>965.709</v>
      </c>
      <c r="BL70" s="9" t="n">
        <v>23.78</v>
      </c>
      <c r="BM70" s="9" t="n">
        <v>1</v>
      </c>
      <c r="BO70" s="5" t="n">
        <v>68</v>
      </c>
      <c r="BP70" s="9" t="s">
        <v>2331</v>
      </c>
      <c r="BQ70" s="9" t="n">
        <v>853.828</v>
      </c>
      <c r="BR70" s="9" t="n">
        <v>6.552</v>
      </c>
      <c r="BS70" s="9" t="n">
        <v>0</v>
      </c>
      <c r="BU70" s="5" t="n">
        <v>68</v>
      </c>
      <c r="BV70" s="5" t="s">
        <v>2332</v>
      </c>
      <c r="BW70" s="5" t="n">
        <v>556.461</v>
      </c>
      <c r="BX70" s="5" t="n">
        <v>12.698</v>
      </c>
      <c r="BY70" s="5" t="n">
        <v>0</v>
      </c>
      <c r="CA70" s="24" t="n">
        <v>68</v>
      </c>
      <c r="CB70" s="24" t="s">
        <v>2333</v>
      </c>
      <c r="CC70" s="24" t="n">
        <v>1775.377</v>
      </c>
      <c r="CD70" s="24" t="n">
        <v>22.139</v>
      </c>
      <c r="CE70" s="24" t="n">
        <v>4</v>
      </c>
      <c r="CG70" s="5" t="n">
        <v>68</v>
      </c>
      <c r="CH70" s="5" t="s">
        <v>2334</v>
      </c>
      <c r="CI70" s="5" t="n">
        <v>1913.756</v>
      </c>
      <c r="CJ70" s="5" t="n">
        <v>23.846</v>
      </c>
      <c r="CK70" s="5" t="n">
        <v>3</v>
      </c>
    </row>
    <row r="71" customFormat="false" ht="16" hidden="false" customHeight="false" outlineLevel="0" collapsed="false">
      <c r="Y71" s="5" t="n">
        <v>69</v>
      </c>
      <c r="Z71" s="9" t="s">
        <v>2335</v>
      </c>
      <c r="AA71" s="9" t="n">
        <v>1808.496</v>
      </c>
      <c r="AB71" s="9" t="n">
        <v>0.87</v>
      </c>
      <c r="AC71" s="9" t="n">
        <v>0</v>
      </c>
      <c r="AE71" s="5" t="n">
        <v>69</v>
      </c>
      <c r="AF71" s="5" t="s">
        <v>2336</v>
      </c>
      <c r="AG71" s="5" t="n">
        <v>2470.121</v>
      </c>
      <c r="AH71" s="5" t="n">
        <v>5.867</v>
      </c>
      <c r="AI71" s="5" t="n">
        <v>0</v>
      </c>
      <c r="AK71" s="24" t="n">
        <v>69</v>
      </c>
      <c r="AL71" s="24" t="s">
        <v>2337</v>
      </c>
      <c r="AM71" s="24" t="n">
        <v>624.179</v>
      </c>
      <c r="AN71" s="24" t="n">
        <v>2.594</v>
      </c>
      <c r="AO71" s="5" t="n">
        <v>0</v>
      </c>
      <c r="AP71" s="5"/>
      <c r="AQ71" s="5"/>
      <c r="AR71" s="5"/>
      <c r="AS71" s="5"/>
      <c r="AT71" s="5"/>
      <c r="AU71" s="5"/>
      <c r="AW71" s="24" t="n">
        <v>69</v>
      </c>
      <c r="AX71" s="24" t="s">
        <v>2338</v>
      </c>
      <c r="AY71" s="24" t="n">
        <v>497.577</v>
      </c>
      <c r="AZ71" s="24" t="n">
        <v>12.426</v>
      </c>
      <c r="BA71" s="24" t="n">
        <v>1</v>
      </c>
      <c r="BC71" s="9" t="n">
        <v>69</v>
      </c>
      <c r="BD71" s="9" t="s">
        <v>2339</v>
      </c>
      <c r="BE71" s="9" t="n">
        <v>624.178</v>
      </c>
      <c r="BF71" s="9" t="n">
        <v>34.906</v>
      </c>
      <c r="BG71" s="9" t="n">
        <v>1</v>
      </c>
      <c r="BI71" s="9" t="n">
        <v>69</v>
      </c>
      <c r="BJ71" s="9" t="s">
        <v>2340</v>
      </c>
      <c r="BK71" s="9" t="n">
        <v>541.739</v>
      </c>
      <c r="BL71" s="9" t="n">
        <v>47.826</v>
      </c>
      <c r="BM71" s="9" t="n">
        <v>1</v>
      </c>
      <c r="BO71" s="5" t="n">
        <v>69</v>
      </c>
      <c r="BP71" s="9" t="s">
        <v>2341</v>
      </c>
      <c r="BQ71" s="9" t="n">
        <v>553.516</v>
      </c>
      <c r="BR71" s="9" t="n">
        <v>48.404</v>
      </c>
      <c r="BS71" s="9" t="n">
        <v>2</v>
      </c>
      <c r="BU71" s="5" t="n">
        <v>69</v>
      </c>
      <c r="BV71" s="5" t="s">
        <v>2342</v>
      </c>
      <c r="BW71" s="5" t="n">
        <v>1383.793</v>
      </c>
      <c r="BX71" s="5" t="n">
        <v>27.553</v>
      </c>
      <c r="BY71" s="5" t="n">
        <v>2</v>
      </c>
      <c r="CA71" s="24" t="n">
        <v>69</v>
      </c>
      <c r="CB71" s="24" t="s">
        <v>2343</v>
      </c>
      <c r="CC71" s="24" t="n">
        <v>538.796</v>
      </c>
      <c r="CD71" s="24" t="n">
        <v>31.148</v>
      </c>
      <c r="CE71" s="24" t="n">
        <v>1</v>
      </c>
      <c r="CG71" s="5" t="n">
        <v>69</v>
      </c>
      <c r="CH71" s="5" t="s">
        <v>2344</v>
      </c>
      <c r="CI71" s="5" t="n">
        <v>4247.066</v>
      </c>
      <c r="CJ71" s="5" t="n">
        <v>9.879</v>
      </c>
      <c r="CK71" s="5" t="n">
        <v>2</v>
      </c>
    </row>
    <row r="72" customFormat="false" ht="16" hidden="false" customHeight="false" outlineLevel="0" collapsed="false">
      <c r="Y72" s="5" t="n">
        <v>70</v>
      </c>
      <c r="Z72" s="9" t="s">
        <v>2345</v>
      </c>
      <c r="AA72" s="9" t="n">
        <v>488.559</v>
      </c>
      <c r="AB72" s="9" t="n">
        <v>0</v>
      </c>
      <c r="AC72" s="9" t="n">
        <v>0</v>
      </c>
      <c r="AE72" s="5" t="n">
        <v>70</v>
      </c>
      <c r="AF72" s="5" t="s">
        <v>2346</v>
      </c>
      <c r="AG72" s="5" t="n">
        <v>563.085</v>
      </c>
      <c r="AH72" s="5" t="n">
        <v>26.471</v>
      </c>
      <c r="AI72" s="5" t="n">
        <v>0</v>
      </c>
      <c r="AK72" s="24" t="n">
        <v>70</v>
      </c>
      <c r="AL72" s="24" t="s">
        <v>2347</v>
      </c>
      <c r="AM72" s="24" t="n">
        <v>1772.432</v>
      </c>
      <c r="AN72" s="24" t="n">
        <v>5.731</v>
      </c>
      <c r="AO72" s="5" t="n">
        <v>0</v>
      </c>
      <c r="AP72" s="5"/>
      <c r="AQ72" s="5"/>
      <c r="AR72" s="5"/>
      <c r="AS72" s="5"/>
      <c r="AT72" s="5"/>
      <c r="AU72" s="5"/>
      <c r="AW72" s="24" t="n">
        <v>70</v>
      </c>
      <c r="AX72" s="24" t="s">
        <v>2348</v>
      </c>
      <c r="AY72" s="24" t="n">
        <v>959.822</v>
      </c>
      <c r="AZ72" s="24" t="n">
        <v>21.472</v>
      </c>
      <c r="BA72" s="24" t="n">
        <v>1</v>
      </c>
      <c r="BC72" s="9" t="n">
        <v>70</v>
      </c>
      <c r="BD72" s="9" t="s">
        <v>2349</v>
      </c>
      <c r="BE72" s="9" t="n">
        <v>709.561</v>
      </c>
      <c r="BF72" s="9" t="n">
        <v>59.129</v>
      </c>
      <c r="BG72" s="9" t="n">
        <v>5</v>
      </c>
      <c r="BI72" s="9" t="n">
        <v>70</v>
      </c>
      <c r="BJ72" s="9" t="s">
        <v>2350</v>
      </c>
      <c r="BK72" s="9" t="n">
        <v>553.516</v>
      </c>
      <c r="BL72" s="9" t="n">
        <v>26.064</v>
      </c>
      <c r="BM72" s="9" t="n">
        <v>0</v>
      </c>
      <c r="BO72" s="5" t="n">
        <v>70</v>
      </c>
      <c r="BP72" s="9" t="s">
        <v>2351</v>
      </c>
      <c r="BQ72" s="9" t="n">
        <v>1137.947</v>
      </c>
      <c r="BR72" s="9" t="n">
        <v>39.845</v>
      </c>
      <c r="BS72" s="9" t="n">
        <v>3</v>
      </c>
      <c r="BU72" s="5" t="n">
        <v>70</v>
      </c>
      <c r="BV72" s="5" t="s">
        <v>2352</v>
      </c>
      <c r="BW72" s="5" t="n">
        <v>2088.938</v>
      </c>
      <c r="BX72" s="5" t="n">
        <v>13.742</v>
      </c>
      <c r="BY72" s="5" t="n">
        <v>3</v>
      </c>
      <c r="CA72" s="24" t="n">
        <v>70</v>
      </c>
      <c r="CB72" s="24" t="s">
        <v>2353</v>
      </c>
      <c r="CC72" s="24" t="n">
        <v>806.722</v>
      </c>
      <c r="CD72" s="24" t="n">
        <v>16.241</v>
      </c>
      <c r="CE72" s="24" t="n">
        <v>2</v>
      </c>
      <c r="CG72" s="5" t="n">
        <v>70</v>
      </c>
      <c r="CH72" s="5" t="s">
        <v>2354</v>
      </c>
      <c r="CI72" s="5" t="n">
        <v>2420.165</v>
      </c>
      <c r="CJ72" s="5" t="n">
        <v>25.852</v>
      </c>
      <c r="CK72" s="5" t="n">
        <v>3</v>
      </c>
    </row>
    <row r="73" customFormat="false" ht="16" hidden="false" customHeight="false" outlineLevel="0" collapsed="false">
      <c r="Y73" s="5" t="n">
        <v>71</v>
      </c>
      <c r="Z73" s="9" t="s">
        <v>2355</v>
      </c>
      <c r="AA73" s="9" t="n">
        <v>11832.235</v>
      </c>
      <c r="AB73" s="9" t="n">
        <v>0.119</v>
      </c>
      <c r="AC73" s="9" t="n">
        <v>0</v>
      </c>
      <c r="AE73" s="5" t="n">
        <v>71</v>
      </c>
      <c r="AF73" s="5" t="s">
        <v>2356</v>
      </c>
      <c r="AG73" s="5" t="n">
        <v>1066.549</v>
      </c>
      <c r="AH73" s="5" t="n">
        <v>5.435</v>
      </c>
      <c r="AI73" s="5" t="n">
        <v>1</v>
      </c>
      <c r="AK73" s="24" t="n">
        <v>71</v>
      </c>
      <c r="AL73" s="24" t="s">
        <v>2357</v>
      </c>
      <c r="AM73" s="24" t="n">
        <v>1221.86</v>
      </c>
      <c r="AN73" s="24" t="n">
        <v>5.904</v>
      </c>
      <c r="AO73" s="24" t="n">
        <v>0</v>
      </c>
      <c r="AP73" s="24"/>
      <c r="AQ73" s="24"/>
      <c r="AR73" s="24"/>
      <c r="AS73" s="24"/>
      <c r="AT73" s="24"/>
      <c r="AU73" s="24"/>
      <c r="AW73" s="24" t="n">
        <v>71</v>
      </c>
      <c r="AX73" s="24" t="s">
        <v>2358</v>
      </c>
      <c r="AY73" s="24" t="n">
        <v>531.435</v>
      </c>
      <c r="AZ73" s="24" t="n">
        <v>11.357</v>
      </c>
      <c r="BA73" s="24" t="n">
        <v>0</v>
      </c>
      <c r="BC73" s="9" t="n">
        <v>71</v>
      </c>
      <c r="BD73" s="9" t="s">
        <v>2359</v>
      </c>
      <c r="BE73" s="9" t="n">
        <v>759.613</v>
      </c>
      <c r="BF73" s="9" t="n">
        <v>44.38</v>
      </c>
      <c r="BG73" s="9" t="n">
        <v>4</v>
      </c>
      <c r="BI73" s="9" t="n">
        <v>71</v>
      </c>
      <c r="BJ73" s="9" t="s">
        <v>2360</v>
      </c>
      <c r="BK73" s="9" t="n">
        <v>1310.184</v>
      </c>
      <c r="BL73" s="9" t="n">
        <v>16.517</v>
      </c>
      <c r="BM73" s="9" t="n">
        <v>2</v>
      </c>
      <c r="BO73" s="5" t="n">
        <v>71</v>
      </c>
      <c r="BP73" s="9" t="s">
        <v>2361</v>
      </c>
      <c r="BQ73" s="9" t="n">
        <v>1800.399</v>
      </c>
      <c r="BR73" s="9" t="n">
        <v>7.931</v>
      </c>
      <c r="BS73" s="9" t="n">
        <v>1</v>
      </c>
      <c r="BU73" s="5" t="n">
        <v>71</v>
      </c>
      <c r="BV73" s="5" t="s">
        <v>2362</v>
      </c>
      <c r="BW73" s="5" t="n">
        <v>973.071</v>
      </c>
      <c r="BX73" s="5" t="n">
        <v>3.933</v>
      </c>
      <c r="BY73" s="5" t="n">
        <v>0</v>
      </c>
      <c r="CA73" s="24" t="n">
        <v>71</v>
      </c>
      <c r="CB73" s="24" t="s">
        <v>2363</v>
      </c>
      <c r="CC73" s="24" t="n">
        <v>2804.389</v>
      </c>
      <c r="CD73" s="24" t="n">
        <v>8.399</v>
      </c>
      <c r="CE73" s="24" t="n">
        <v>1</v>
      </c>
      <c r="CG73" s="5" t="n">
        <v>71</v>
      </c>
      <c r="CH73" s="5" t="s">
        <v>2364</v>
      </c>
      <c r="CI73" s="5" t="n">
        <v>619.763</v>
      </c>
      <c r="CJ73" s="5" t="n">
        <v>11.401</v>
      </c>
      <c r="CK73" s="5" t="n">
        <v>1</v>
      </c>
    </row>
    <row r="74" customFormat="false" ht="16" hidden="false" customHeight="false" outlineLevel="0" collapsed="false">
      <c r="Y74" s="5" t="n">
        <v>72</v>
      </c>
      <c r="Z74" s="9" t="s">
        <v>2365</v>
      </c>
      <c r="AA74" s="9" t="n">
        <v>771.758</v>
      </c>
      <c r="AB74" s="9" t="n">
        <v>2.253</v>
      </c>
      <c r="AC74" s="9" t="n">
        <v>0</v>
      </c>
      <c r="AE74" s="5" t="n">
        <v>72</v>
      </c>
      <c r="AF74" s="5" t="s">
        <v>2366</v>
      </c>
      <c r="AG74" s="5" t="n">
        <v>855.392</v>
      </c>
      <c r="AH74" s="5" t="n">
        <v>14.23</v>
      </c>
      <c r="AI74" s="5" t="n">
        <v>0</v>
      </c>
      <c r="AK74" s="24" t="n">
        <v>72</v>
      </c>
      <c r="AL74" s="24" t="s">
        <v>2367</v>
      </c>
      <c r="AM74" s="24" t="n">
        <v>727.227</v>
      </c>
      <c r="AN74" s="24" t="n">
        <v>17.206</v>
      </c>
      <c r="AO74" s="5" t="n">
        <v>1</v>
      </c>
      <c r="AP74" s="5"/>
      <c r="AQ74" s="5"/>
      <c r="AR74" s="5"/>
      <c r="AS74" s="5"/>
      <c r="AT74" s="5"/>
      <c r="AU74" s="5"/>
      <c r="AW74" s="24" t="n">
        <v>72</v>
      </c>
      <c r="AX74" s="24" t="s">
        <v>2368</v>
      </c>
      <c r="AY74" s="24" t="n">
        <v>677.175</v>
      </c>
      <c r="AZ74" s="24" t="n">
        <v>5.87</v>
      </c>
      <c r="BA74" s="24" t="n">
        <v>0</v>
      </c>
      <c r="BC74" s="9" t="n">
        <v>72</v>
      </c>
      <c r="BD74" s="9" t="s">
        <v>2369</v>
      </c>
      <c r="BE74" s="9" t="n">
        <v>479.91</v>
      </c>
      <c r="BF74" s="9" t="n">
        <v>70.552</v>
      </c>
      <c r="BG74" s="9" t="n">
        <v>1</v>
      </c>
      <c r="BI74" s="9" t="n">
        <v>72</v>
      </c>
      <c r="BJ74" s="9" t="s">
        <v>2370</v>
      </c>
      <c r="BK74" s="9" t="n">
        <v>11956.537</v>
      </c>
      <c r="BL74" s="9" t="n">
        <v>3.09</v>
      </c>
      <c r="BM74" s="9" t="n">
        <v>1</v>
      </c>
      <c r="BO74" s="5" t="n">
        <v>72</v>
      </c>
      <c r="BP74" s="9" t="s">
        <v>2371</v>
      </c>
      <c r="BQ74" s="9" t="n">
        <v>1255.716</v>
      </c>
      <c r="BR74" s="9" t="n">
        <v>0.586</v>
      </c>
      <c r="BS74" s="9" t="n">
        <v>0</v>
      </c>
      <c r="BU74" s="5" t="n">
        <v>72</v>
      </c>
      <c r="BV74" s="5" t="s">
        <v>2372</v>
      </c>
      <c r="BW74" s="5" t="n">
        <v>789.056</v>
      </c>
      <c r="BX74" s="5" t="n">
        <v>15.672</v>
      </c>
      <c r="BY74" s="5" t="n">
        <v>1</v>
      </c>
      <c r="CA74" s="24" t="n">
        <v>72</v>
      </c>
      <c r="CB74" s="24" t="s">
        <v>2373</v>
      </c>
      <c r="CC74" s="24" t="n">
        <v>535.852</v>
      </c>
      <c r="CD74" s="24" t="n">
        <v>33.791</v>
      </c>
      <c r="CE74" s="24" t="n">
        <v>1</v>
      </c>
      <c r="CG74" s="5" t="n">
        <v>72</v>
      </c>
      <c r="CH74" s="5" t="s">
        <v>2374</v>
      </c>
      <c r="CI74" s="5" t="n">
        <v>510.826</v>
      </c>
      <c r="CJ74" s="5" t="n">
        <v>59.654</v>
      </c>
      <c r="CK74" s="5" t="n">
        <v>0</v>
      </c>
    </row>
    <row r="75" customFormat="false" ht="16" hidden="false" customHeight="false" outlineLevel="0" collapsed="false">
      <c r="Y75" s="5" t="n">
        <v>73</v>
      </c>
      <c r="Z75" s="9" t="s">
        <v>2375</v>
      </c>
      <c r="AA75" s="9" t="n">
        <v>727.87</v>
      </c>
      <c r="AB75" s="9" t="n">
        <v>16.041</v>
      </c>
      <c r="AC75" s="9" t="n">
        <v>0</v>
      </c>
      <c r="AE75" s="5" t="n">
        <v>73</v>
      </c>
      <c r="AF75" s="5" t="s">
        <v>2376</v>
      </c>
      <c r="AG75" s="5" t="n">
        <v>953.932</v>
      </c>
      <c r="AH75" s="5" t="n">
        <v>2.344</v>
      </c>
      <c r="AI75" s="5" t="n">
        <v>0</v>
      </c>
      <c r="AK75" s="24" t="n">
        <v>73</v>
      </c>
      <c r="AL75" s="24" t="s">
        <v>2377</v>
      </c>
      <c r="AM75" s="24" t="n">
        <v>627.123</v>
      </c>
      <c r="AN75" s="24" t="n">
        <v>9.39</v>
      </c>
      <c r="AO75" s="5" t="n">
        <v>0</v>
      </c>
      <c r="AP75" s="5"/>
      <c r="AQ75" s="5"/>
      <c r="AR75" s="5"/>
      <c r="AS75" s="5"/>
      <c r="AT75" s="5"/>
      <c r="AU75" s="5"/>
      <c r="AW75" s="24" t="n">
        <v>73</v>
      </c>
      <c r="AX75" s="24" t="s">
        <v>2378</v>
      </c>
      <c r="AY75" s="24" t="n">
        <v>964.239</v>
      </c>
      <c r="AZ75" s="24" t="n">
        <v>7.634</v>
      </c>
      <c r="BA75" s="24" t="n">
        <v>1</v>
      </c>
      <c r="BC75" s="9" t="n">
        <v>73</v>
      </c>
      <c r="BD75" s="9" t="s">
        <v>2379</v>
      </c>
      <c r="BE75" s="9" t="n">
        <v>609.457</v>
      </c>
      <c r="BF75" s="9" t="n">
        <v>34.058</v>
      </c>
      <c r="BG75" s="9" t="n">
        <v>2</v>
      </c>
      <c r="BI75" s="9" t="n">
        <v>73</v>
      </c>
      <c r="BJ75" s="9" t="s">
        <v>2380</v>
      </c>
      <c r="BK75" s="9" t="n">
        <v>647.732</v>
      </c>
      <c r="BL75" s="9" t="n">
        <v>17.955</v>
      </c>
      <c r="BM75" s="9" t="n">
        <v>1</v>
      </c>
      <c r="BO75" s="5" t="n">
        <v>73</v>
      </c>
      <c r="BP75" s="9" t="s">
        <v>2381</v>
      </c>
      <c r="BQ75" s="9" t="n">
        <v>856.772</v>
      </c>
      <c r="BR75" s="9" t="n">
        <v>1.89</v>
      </c>
      <c r="BS75" s="9" t="n">
        <v>0</v>
      </c>
      <c r="BU75" s="5" t="n">
        <v>73</v>
      </c>
      <c r="BV75" s="5" t="s">
        <v>2382</v>
      </c>
      <c r="BW75" s="5" t="n">
        <v>705.145</v>
      </c>
      <c r="BX75" s="5" t="n">
        <v>0</v>
      </c>
      <c r="BY75" s="5" t="n">
        <v>0</v>
      </c>
      <c r="CA75" s="24" t="n">
        <v>73</v>
      </c>
      <c r="CB75" s="24" t="s">
        <v>2383</v>
      </c>
      <c r="CC75" s="24" t="n">
        <v>699.257</v>
      </c>
      <c r="CD75" s="24" t="n">
        <v>40.842</v>
      </c>
      <c r="CE75" s="24" t="n">
        <v>3</v>
      </c>
      <c r="CG75" s="5" t="n">
        <v>73</v>
      </c>
      <c r="CH75" s="5" t="s">
        <v>2384</v>
      </c>
      <c r="CI75" s="5" t="n">
        <v>1844.566</v>
      </c>
      <c r="CJ75" s="5" t="n">
        <v>23.703</v>
      </c>
      <c r="CK75" s="5" t="n">
        <v>3</v>
      </c>
    </row>
    <row r="76" customFormat="false" ht="16" hidden="false" customHeight="false" outlineLevel="0" collapsed="false">
      <c r="Y76" s="5" t="n">
        <v>74</v>
      </c>
      <c r="Z76" s="9" t="s">
        <v>2385</v>
      </c>
      <c r="AA76" s="9" t="n">
        <v>2074.305</v>
      </c>
      <c r="AB76" s="9" t="n">
        <v>6.547</v>
      </c>
      <c r="AC76" s="9" t="n">
        <v>1</v>
      </c>
      <c r="AE76" s="5" t="n">
        <v>74</v>
      </c>
      <c r="AF76" s="5" t="s">
        <v>2386</v>
      </c>
      <c r="AG76" s="5" t="n">
        <v>530.79</v>
      </c>
      <c r="AH76" s="5" t="n">
        <v>9.828</v>
      </c>
      <c r="AI76" s="5" t="n">
        <v>0</v>
      </c>
      <c r="AK76" s="24" t="n">
        <v>74</v>
      </c>
      <c r="AL76" s="24" t="s">
        <v>2387</v>
      </c>
      <c r="AM76" s="24" t="n">
        <v>967.183</v>
      </c>
      <c r="AN76" s="24" t="n">
        <v>9.893</v>
      </c>
      <c r="AO76" s="5" t="n">
        <v>1</v>
      </c>
      <c r="AP76" s="5"/>
      <c r="AQ76" s="5"/>
      <c r="AR76" s="5"/>
      <c r="AS76" s="5"/>
      <c r="AT76" s="5"/>
      <c r="AU76" s="5"/>
      <c r="AW76" s="24" t="n">
        <v>74</v>
      </c>
      <c r="AX76" s="24" t="s">
        <v>2388</v>
      </c>
      <c r="AY76" s="24" t="n">
        <v>741.948</v>
      </c>
      <c r="AZ76" s="24" t="n">
        <v>14.286</v>
      </c>
      <c r="BA76" s="24" t="n">
        <v>1</v>
      </c>
      <c r="BC76" s="9" t="n">
        <v>74</v>
      </c>
      <c r="BD76" s="9" t="s">
        <v>2389</v>
      </c>
      <c r="BE76" s="9" t="n">
        <v>953.932</v>
      </c>
      <c r="BF76" s="9" t="n">
        <v>28.086</v>
      </c>
      <c r="BG76" s="9" t="n">
        <v>0</v>
      </c>
      <c r="BI76" s="9" t="n">
        <v>74</v>
      </c>
      <c r="BJ76" s="9" t="s">
        <v>2390</v>
      </c>
      <c r="BK76" s="9" t="n">
        <v>968.653</v>
      </c>
      <c r="BL76" s="9" t="n">
        <v>33.435</v>
      </c>
      <c r="BM76" s="9" t="n">
        <v>1</v>
      </c>
      <c r="BO76" s="5" t="n">
        <v>74</v>
      </c>
      <c r="BP76" s="9" t="s">
        <v>2391</v>
      </c>
      <c r="BQ76" s="9" t="n">
        <v>1224.802</v>
      </c>
      <c r="BR76" s="9" t="n">
        <v>2.163</v>
      </c>
      <c r="BS76" s="9" t="n">
        <v>0</v>
      </c>
      <c r="BU76" s="5" t="n">
        <v>74</v>
      </c>
      <c r="BV76" s="5" t="s">
        <v>2392</v>
      </c>
      <c r="BW76" s="5" t="n">
        <v>1099.674</v>
      </c>
      <c r="BX76" s="5" t="n">
        <v>24.498</v>
      </c>
      <c r="BY76" s="5" t="n">
        <v>1</v>
      </c>
      <c r="CA76" s="24" t="n">
        <v>74</v>
      </c>
      <c r="CB76" s="24" t="s">
        <v>2393</v>
      </c>
      <c r="CC76" s="24" t="n">
        <v>4350.115</v>
      </c>
      <c r="CD76" s="24" t="n">
        <v>17.665</v>
      </c>
      <c r="CE76" s="24" t="n">
        <v>4</v>
      </c>
      <c r="CG76" s="5" t="n">
        <v>74</v>
      </c>
      <c r="CH76" s="5" t="s">
        <v>2394</v>
      </c>
      <c r="CI76" s="5" t="n">
        <v>762.558</v>
      </c>
      <c r="CJ76" s="5" t="n">
        <v>13.707</v>
      </c>
      <c r="CK76" s="5" t="n">
        <v>0</v>
      </c>
    </row>
    <row r="77" customFormat="false" ht="16" hidden="false" customHeight="false" outlineLevel="0" collapsed="false">
      <c r="Y77" s="5" t="n">
        <v>75</v>
      </c>
      <c r="Z77" s="9" t="s">
        <v>2395</v>
      </c>
      <c r="AA77" s="9" t="n">
        <v>8884.32</v>
      </c>
      <c r="AB77" s="9" t="n">
        <v>0.923</v>
      </c>
      <c r="AC77" s="9" t="n">
        <v>0</v>
      </c>
      <c r="AE77" s="5" t="n">
        <v>75</v>
      </c>
      <c r="AF77" s="5" t="s">
        <v>2396</v>
      </c>
      <c r="AG77" s="5" t="n">
        <v>4297.663</v>
      </c>
      <c r="AH77" s="5" t="n">
        <v>1.272</v>
      </c>
      <c r="AI77" s="5" t="n">
        <v>0</v>
      </c>
      <c r="AK77" s="24" t="n">
        <v>75</v>
      </c>
      <c r="AL77" s="24" t="s">
        <v>2397</v>
      </c>
      <c r="AM77" s="24" t="n">
        <v>488.744</v>
      </c>
      <c r="AN77" s="24" t="n">
        <v>20.181</v>
      </c>
      <c r="AO77" s="5" t="n">
        <v>0</v>
      </c>
      <c r="AP77" s="5"/>
      <c r="AQ77" s="5"/>
      <c r="AR77" s="5"/>
      <c r="AS77" s="5"/>
      <c r="AT77" s="5"/>
      <c r="AU77" s="5"/>
      <c r="AW77" s="24" t="n">
        <v>75</v>
      </c>
      <c r="AX77" s="24" t="s">
        <v>2398</v>
      </c>
      <c r="AY77" s="24" t="n">
        <v>896.521</v>
      </c>
      <c r="AZ77" s="24" t="n">
        <v>8.539</v>
      </c>
      <c r="BA77" s="24" t="n">
        <v>0</v>
      </c>
      <c r="BC77" s="9" t="n">
        <v>75</v>
      </c>
      <c r="BD77" s="9" t="s">
        <v>2399</v>
      </c>
      <c r="BE77" s="9" t="n">
        <v>649.204</v>
      </c>
      <c r="BF77" s="9" t="n">
        <v>33.333</v>
      </c>
      <c r="BG77" s="9" t="n">
        <v>1</v>
      </c>
      <c r="BI77" s="9" t="n">
        <v>75</v>
      </c>
      <c r="BJ77" s="9" t="s">
        <v>2400</v>
      </c>
      <c r="BK77" s="9" t="n">
        <v>3462.42</v>
      </c>
      <c r="BL77" s="9" t="n">
        <v>16.709</v>
      </c>
      <c r="BM77" s="9" t="n">
        <v>4</v>
      </c>
      <c r="BO77" s="5" t="n">
        <v>75</v>
      </c>
      <c r="BP77" s="9" t="s">
        <v>2401</v>
      </c>
      <c r="BQ77" s="9" t="n">
        <v>700.728</v>
      </c>
      <c r="BR77" s="9" t="n">
        <v>0</v>
      </c>
      <c r="BS77" s="9" t="n">
        <v>0</v>
      </c>
      <c r="BU77" s="5" t="n">
        <v>75</v>
      </c>
      <c r="BV77" s="5" t="s">
        <v>2402</v>
      </c>
      <c r="BW77" s="5" t="n">
        <v>562.35</v>
      </c>
      <c r="BX77" s="5" t="n">
        <v>31.937</v>
      </c>
      <c r="BY77" s="5" t="n">
        <v>4</v>
      </c>
      <c r="CA77" s="24" t="n">
        <v>75</v>
      </c>
      <c r="CB77" s="24" t="s">
        <v>2403</v>
      </c>
      <c r="CC77" s="24" t="n">
        <v>814.082</v>
      </c>
      <c r="CD77" s="24" t="n">
        <v>10.85</v>
      </c>
      <c r="CE77" s="24" t="n">
        <v>1</v>
      </c>
      <c r="CG77" s="5" t="n">
        <v>75</v>
      </c>
      <c r="CH77" s="5" t="s">
        <v>2404</v>
      </c>
      <c r="CI77" s="5" t="n">
        <v>912.714</v>
      </c>
      <c r="CJ77" s="5" t="n">
        <v>18.71</v>
      </c>
      <c r="CK77" s="5" t="n">
        <v>0</v>
      </c>
    </row>
    <row r="78" customFormat="false" ht="16" hidden="false" customHeight="false" outlineLevel="0" collapsed="false">
      <c r="Y78" s="5" t="n">
        <v>76</v>
      </c>
      <c r="Z78" s="9" t="s">
        <v>2405</v>
      </c>
      <c r="AA78" s="9" t="n">
        <v>1730.658</v>
      </c>
      <c r="AB78" s="9" t="n">
        <v>3.158</v>
      </c>
      <c r="AC78" s="9" t="n">
        <v>0</v>
      </c>
      <c r="AE78" s="5" t="n">
        <v>76</v>
      </c>
      <c r="AF78" s="5" t="s">
        <v>2406</v>
      </c>
      <c r="AG78" s="5" t="n">
        <v>654.172</v>
      </c>
      <c r="AH78" s="5" t="n">
        <v>5.823</v>
      </c>
      <c r="AI78" s="5" t="n">
        <v>1</v>
      </c>
      <c r="AK78" s="24" t="n">
        <v>76</v>
      </c>
      <c r="AL78" s="24" t="s">
        <v>2407</v>
      </c>
      <c r="AM78" s="24" t="n">
        <v>566.766</v>
      </c>
      <c r="AN78" s="24" t="n">
        <v>12.987</v>
      </c>
      <c r="AO78" s="5" t="n">
        <v>0</v>
      </c>
      <c r="AP78" s="5"/>
      <c r="AQ78" s="5"/>
      <c r="AR78" s="5"/>
      <c r="AS78" s="5"/>
      <c r="AT78" s="5"/>
      <c r="AU78" s="5"/>
      <c r="AW78" s="24" t="n">
        <v>76</v>
      </c>
      <c r="AX78" s="24" t="s">
        <v>2408</v>
      </c>
      <c r="AY78" s="24" t="n">
        <v>496.104</v>
      </c>
      <c r="AZ78" s="24" t="n">
        <v>16.914</v>
      </c>
      <c r="BA78" s="24" t="n">
        <v>0</v>
      </c>
      <c r="BC78" s="5"/>
      <c r="BD78" s="5"/>
      <c r="BE78" s="5"/>
      <c r="BF78" s="5"/>
      <c r="BG78" s="5"/>
      <c r="BI78" s="9" t="n">
        <v>76</v>
      </c>
      <c r="BJ78" s="9" t="s">
        <v>2409</v>
      </c>
      <c r="BK78" s="9" t="n">
        <v>1860.756</v>
      </c>
      <c r="BL78" s="9" t="n">
        <v>15.19</v>
      </c>
      <c r="BM78" s="9" t="n">
        <v>3</v>
      </c>
      <c r="BO78" s="5" t="n">
        <v>76</v>
      </c>
      <c r="BP78" s="9" t="s">
        <v>2410</v>
      </c>
      <c r="BQ78" s="9" t="n">
        <v>1187.999</v>
      </c>
      <c r="BR78" s="9" t="n">
        <v>6.939</v>
      </c>
      <c r="BS78" s="9" t="n">
        <v>1</v>
      </c>
      <c r="BU78" s="5" t="n">
        <v>76</v>
      </c>
      <c r="BV78" s="5" t="s">
        <v>2411</v>
      </c>
      <c r="BW78" s="5" t="n">
        <v>1157.086</v>
      </c>
      <c r="BX78" s="5" t="n">
        <v>8.651</v>
      </c>
      <c r="BY78" s="5" t="n">
        <v>0</v>
      </c>
      <c r="CA78" s="24" t="n">
        <v>76</v>
      </c>
      <c r="CB78" s="24" t="s">
        <v>2412</v>
      </c>
      <c r="CC78" s="24" t="n">
        <v>1538.365</v>
      </c>
      <c r="CD78" s="24" t="n">
        <v>17.799</v>
      </c>
      <c r="CE78" s="24" t="n">
        <v>3</v>
      </c>
      <c r="CG78" s="5" t="n">
        <v>76</v>
      </c>
      <c r="CH78" s="5" t="s">
        <v>2413</v>
      </c>
      <c r="CI78" s="5" t="n">
        <v>1464.759</v>
      </c>
      <c r="CJ78" s="5" t="n">
        <v>15.678</v>
      </c>
      <c r="CK78" s="5" t="n">
        <v>1</v>
      </c>
    </row>
    <row r="79" customFormat="false" ht="16" hidden="false" customHeight="false" outlineLevel="0" collapsed="false">
      <c r="Y79" s="5" t="n">
        <v>77</v>
      </c>
      <c r="Z79" s="9" t="s">
        <v>2414</v>
      </c>
      <c r="AA79" s="9" t="n">
        <v>733.666</v>
      </c>
      <c r="AB79" s="9" t="n">
        <v>13.77</v>
      </c>
      <c r="AC79" s="9" t="n">
        <v>0</v>
      </c>
      <c r="AE79" s="5" t="n">
        <v>77</v>
      </c>
      <c r="AF79" s="5" t="s">
        <v>2415</v>
      </c>
      <c r="AG79" s="5" t="n">
        <v>1043.363</v>
      </c>
      <c r="AH79" s="5" t="n">
        <v>7.778</v>
      </c>
      <c r="AI79" s="5" t="n">
        <v>0</v>
      </c>
      <c r="AK79" s="24" t="n">
        <v>77</v>
      </c>
      <c r="AL79" s="24" t="s">
        <v>2416</v>
      </c>
      <c r="AM79" s="24" t="n">
        <v>786.112</v>
      </c>
      <c r="AN79" s="24" t="n">
        <v>26.03</v>
      </c>
      <c r="AO79" s="5" t="n">
        <v>2</v>
      </c>
      <c r="AP79" s="5"/>
      <c r="AQ79" s="5"/>
      <c r="AR79" s="5"/>
      <c r="AS79" s="5"/>
      <c r="AT79" s="5"/>
      <c r="AU79" s="5"/>
      <c r="AW79" s="24" t="n">
        <v>77</v>
      </c>
      <c r="AX79" s="24" t="s">
        <v>2417</v>
      </c>
      <c r="AY79" s="24" t="n">
        <v>1149.726</v>
      </c>
      <c r="AZ79" s="24" t="n">
        <v>20.487</v>
      </c>
      <c r="BA79" s="24" t="n">
        <v>3</v>
      </c>
      <c r="BI79" s="9" t="n">
        <v>77</v>
      </c>
      <c r="BJ79" s="9" t="s">
        <v>2418</v>
      </c>
      <c r="BK79" s="9" t="n">
        <v>3695.015</v>
      </c>
      <c r="BL79" s="9" t="n">
        <v>9.482</v>
      </c>
      <c r="BM79" s="9" t="n">
        <v>2</v>
      </c>
      <c r="BO79" s="5" t="n">
        <v>77</v>
      </c>
      <c r="BP79" s="9" t="s">
        <v>2419</v>
      </c>
      <c r="BQ79" s="9" t="n">
        <v>557.932</v>
      </c>
      <c r="BR79" s="9" t="n">
        <v>16.887</v>
      </c>
      <c r="BS79" s="9" t="n">
        <v>1</v>
      </c>
      <c r="BU79" s="5" t="n">
        <v>77</v>
      </c>
      <c r="BV79" s="5" t="s">
        <v>2420</v>
      </c>
      <c r="BW79" s="5" t="n">
        <v>1563.391</v>
      </c>
      <c r="BX79" s="5" t="n">
        <v>9.416</v>
      </c>
      <c r="BY79" s="5" t="n">
        <v>1</v>
      </c>
      <c r="CA79" s="24" t="n">
        <v>77</v>
      </c>
      <c r="CB79" s="24" t="s">
        <v>2421</v>
      </c>
      <c r="CC79" s="24" t="n">
        <v>2848.552</v>
      </c>
      <c r="CD79" s="24" t="n">
        <v>23.049</v>
      </c>
      <c r="CE79" s="24" t="n">
        <v>1</v>
      </c>
      <c r="CG79" s="5" t="n">
        <v>77</v>
      </c>
      <c r="CH79" s="5" t="s">
        <v>2422</v>
      </c>
      <c r="CI79" s="5" t="n">
        <v>712.506</v>
      </c>
      <c r="CJ79" s="5" t="n">
        <v>7.851</v>
      </c>
      <c r="CK79" s="5" t="n">
        <v>0</v>
      </c>
    </row>
    <row r="80" customFormat="false" ht="16" hidden="false" customHeight="false" outlineLevel="0" collapsed="false">
      <c r="Y80" s="5" t="n">
        <v>78</v>
      </c>
      <c r="Z80" s="9" t="s">
        <v>2423</v>
      </c>
      <c r="AA80" s="9" t="n">
        <v>2974.413</v>
      </c>
      <c r="AB80" s="9" t="n">
        <v>1.643</v>
      </c>
      <c r="AC80" s="9" t="n">
        <v>1</v>
      </c>
      <c r="AE80" s="5" t="n">
        <v>78</v>
      </c>
      <c r="AF80" s="5" t="s">
        <v>2424</v>
      </c>
      <c r="AG80" s="5" t="n">
        <v>672.39</v>
      </c>
      <c r="AH80" s="5" t="n">
        <v>5.296</v>
      </c>
      <c r="AI80" s="5" t="n">
        <v>0</v>
      </c>
      <c r="AK80" s="24" t="n">
        <v>78</v>
      </c>
      <c r="AL80" s="24" t="s">
        <v>2425</v>
      </c>
      <c r="AM80" s="24" t="n">
        <v>749.309</v>
      </c>
      <c r="AN80" s="24" t="n">
        <v>19.057</v>
      </c>
      <c r="AO80" s="5" t="n">
        <v>1</v>
      </c>
      <c r="AP80" s="5"/>
      <c r="AQ80" s="5"/>
      <c r="AR80" s="5"/>
      <c r="AS80" s="5"/>
      <c r="AT80" s="5"/>
      <c r="AU80" s="5"/>
      <c r="AW80" s="24" t="n">
        <v>78</v>
      </c>
      <c r="AX80" s="24" t="s">
        <v>2426</v>
      </c>
      <c r="AY80" s="24" t="n">
        <v>700.729</v>
      </c>
      <c r="AZ80" s="24" t="n">
        <v>23.739</v>
      </c>
      <c r="BA80" s="24" t="n">
        <v>2</v>
      </c>
      <c r="BI80" s="9" t="n">
        <v>78</v>
      </c>
      <c r="BJ80" s="9" t="s">
        <v>2427</v>
      </c>
      <c r="BK80" s="9" t="n">
        <v>878.854</v>
      </c>
      <c r="BL80" s="9" t="n">
        <v>3.685</v>
      </c>
      <c r="BM80" s="9" t="n">
        <v>0</v>
      </c>
      <c r="BO80" s="5" t="n">
        <v>78</v>
      </c>
      <c r="BP80" s="9" t="s">
        <v>2428</v>
      </c>
      <c r="BQ80" s="9" t="n">
        <v>713.977</v>
      </c>
      <c r="BR80" s="9" t="n">
        <v>9.072</v>
      </c>
      <c r="BS80" s="9" t="n">
        <v>0</v>
      </c>
      <c r="BU80" s="5" t="n">
        <v>78</v>
      </c>
      <c r="BV80" s="5" t="s">
        <v>2429</v>
      </c>
      <c r="BW80" s="5" t="n">
        <v>650.677</v>
      </c>
      <c r="BX80" s="5" t="n">
        <v>35.294</v>
      </c>
      <c r="BY80" s="5" t="n">
        <v>3</v>
      </c>
      <c r="CA80" s="24" t="n">
        <v>78</v>
      </c>
      <c r="CB80" s="24" t="s">
        <v>2430</v>
      </c>
      <c r="CC80" s="24" t="n">
        <v>1056.982</v>
      </c>
      <c r="CD80" s="24" t="n">
        <v>17.827</v>
      </c>
      <c r="CE80" s="24" t="n">
        <v>3</v>
      </c>
      <c r="CG80" s="5" t="n">
        <v>78</v>
      </c>
      <c r="CH80" s="5" t="s">
        <v>2431</v>
      </c>
      <c r="CI80" s="5" t="n">
        <v>868.551</v>
      </c>
      <c r="CJ80" s="5" t="n">
        <v>4.407</v>
      </c>
      <c r="CK80" s="5" t="n">
        <v>0</v>
      </c>
    </row>
    <row r="81" customFormat="false" ht="16" hidden="false" customHeight="false" outlineLevel="0" collapsed="false">
      <c r="Y81" s="5" t="n">
        <v>79</v>
      </c>
      <c r="Z81" s="9" t="s">
        <v>2432</v>
      </c>
      <c r="AA81" s="9" t="n">
        <v>4179.249</v>
      </c>
      <c r="AB81" s="9" t="n">
        <v>2.041</v>
      </c>
      <c r="AC81" s="9" t="n">
        <v>1</v>
      </c>
      <c r="AE81" s="5" t="n">
        <v>79</v>
      </c>
      <c r="AF81" s="5" t="s">
        <v>2433</v>
      </c>
      <c r="AG81" s="5" t="n">
        <v>727.87</v>
      </c>
      <c r="AH81" s="5" t="n">
        <v>7.509</v>
      </c>
      <c r="AI81" s="5" t="n">
        <v>0</v>
      </c>
      <c r="AK81" s="24" t="n">
        <v>79</v>
      </c>
      <c r="AL81" s="24" t="s">
        <v>2434</v>
      </c>
      <c r="AM81" s="24" t="n">
        <v>1195.361</v>
      </c>
      <c r="AN81" s="24" t="n">
        <v>35.837</v>
      </c>
      <c r="AO81" s="5" t="n">
        <v>2</v>
      </c>
      <c r="AP81" s="5"/>
      <c r="AQ81" s="5"/>
      <c r="AR81" s="5"/>
      <c r="AS81" s="5"/>
      <c r="AT81" s="5"/>
      <c r="AU81" s="5"/>
      <c r="AW81" s="24" t="n">
        <v>79</v>
      </c>
      <c r="AX81" s="24" t="s">
        <v>2435</v>
      </c>
      <c r="AY81" s="24" t="n">
        <v>1176.224</v>
      </c>
      <c r="AZ81" s="24" t="n">
        <v>15.519</v>
      </c>
      <c r="BA81" s="24" t="n">
        <v>0</v>
      </c>
      <c r="BI81" s="9" t="n">
        <v>79</v>
      </c>
      <c r="BJ81" s="9" t="s">
        <v>2436</v>
      </c>
      <c r="BK81" s="9" t="n">
        <v>937.739</v>
      </c>
      <c r="BL81" s="9" t="n">
        <v>7.692</v>
      </c>
      <c r="BM81" s="9" t="n">
        <v>0</v>
      </c>
      <c r="BO81" s="5" t="n">
        <v>79</v>
      </c>
      <c r="BP81" s="9" t="s">
        <v>2437</v>
      </c>
      <c r="BQ81" s="9" t="n">
        <v>547.628</v>
      </c>
      <c r="BR81" s="9" t="n">
        <v>36.559</v>
      </c>
      <c r="BS81" s="9" t="n">
        <v>1</v>
      </c>
      <c r="BU81" s="5" t="n">
        <v>79</v>
      </c>
      <c r="BV81" s="5" t="s">
        <v>2438</v>
      </c>
      <c r="BW81" s="5" t="n">
        <v>615.346</v>
      </c>
      <c r="BX81" s="5" t="n">
        <v>51.675</v>
      </c>
      <c r="BY81" s="5" t="n">
        <v>4</v>
      </c>
      <c r="CA81" s="24" t="n">
        <v>79</v>
      </c>
      <c r="CB81" s="24" t="s">
        <v>2439</v>
      </c>
      <c r="CC81" s="24" t="n">
        <v>684.536</v>
      </c>
      <c r="CD81" s="24" t="n">
        <v>24.086</v>
      </c>
      <c r="CE81" s="24" t="n">
        <v>1</v>
      </c>
      <c r="CG81" s="5" t="n">
        <v>79</v>
      </c>
      <c r="CH81" s="5" t="s">
        <v>2440</v>
      </c>
      <c r="CI81" s="5" t="n">
        <v>491.688</v>
      </c>
      <c r="CJ81" s="5" t="n">
        <v>26.946</v>
      </c>
      <c r="CK81" s="5" t="n">
        <v>2</v>
      </c>
    </row>
    <row r="82" customFormat="false" ht="16" hidden="false" customHeight="false" outlineLevel="0" collapsed="false">
      <c r="Y82" s="5" t="n">
        <v>80</v>
      </c>
      <c r="Z82" s="9" t="s">
        <v>2441</v>
      </c>
      <c r="AA82" s="9" t="n">
        <v>1364.653</v>
      </c>
      <c r="AB82" s="9" t="n">
        <v>0.121</v>
      </c>
      <c r="AC82" s="9" t="n">
        <v>0</v>
      </c>
      <c r="AE82" s="5" t="n">
        <v>80</v>
      </c>
      <c r="AF82" s="5" t="s">
        <v>2442</v>
      </c>
      <c r="AG82" s="5" t="n">
        <v>1215.601</v>
      </c>
      <c r="AH82" s="5" t="n">
        <v>2.384</v>
      </c>
      <c r="AI82" s="5" t="n">
        <v>0</v>
      </c>
      <c r="AK82" s="24" t="n">
        <v>80</v>
      </c>
      <c r="AL82" s="24" t="s">
        <v>2443</v>
      </c>
      <c r="AM82" s="24" t="n">
        <v>585.904</v>
      </c>
      <c r="AN82" s="24" t="n">
        <v>32.161</v>
      </c>
      <c r="AO82" s="5" t="n">
        <v>0</v>
      </c>
      <c r="AP82" s="5"/>
      <c r="AQ82" s="5"/>
      <c r="AR82" s="5"/>
      <c r="AS82" s="5"/>
      <c r="AT82" s="5"/>
      <c r="AU82" s="5"/>
      <c r="AW82" s="24" t="n">
        <v>80</v>
      </c>
      <c r="AX82" s="24" t="s">
        <v>2444</v>
      </c>
      <c r="AY82" s="24" t="n">
        <v>1441.205</v>
      </c>
      <c r="AZ82" s="24" t="n">
        <v>14.607</v>
      </c>
      <c r="BA82" s="24" t="n">
        <v>1</v>
      </c>
      <c r="BI82" s="9" t="n">
        <v>80</v>
      </c>
      <c r="BJ82" s="9" t="s">
        <v>2445</v>
      </c>
      <c r="BK82" s="9" t="n">
        <v>499.048</v>
      </c>
      <c r="BL82" s="9" t="n">
        <v>15.339</v>
      </c>
      <c r="BM82" s="9" t="n">
        <v>0</v>
      </c>
      <c r="BO82" s="5" t="n">
        <v>80</v>
      </c>
      <c r="BP82" s="9" t="s">
        <v>2446</v>
      </c>
      <c r="BQ82" s="9" t="n">
        <v>914.185</v>
      </c>
      <c r="BR82" s="9" t="n">
        <v>0.805</v>
      </c>
      <c r="BS82" s="9" t="n">
        <v>0</v>
      </c>
      <c r="BU82" s="5" t="n">
        <v>80</v>
      </c>
      <c r="BV82" s="5" t="s">
        <v>2447</v>
      </c>
      <c r="BW82" s="5" t="n">
        <v>463.718</v>
      </c>
      <c r="BX82" s="5" t="n">
        <v>55.238</v>
      </c>
      <c r="BY82" s="5" t="n">
        <v>4</v>
      </c>
      <c r="CA82" s="24" t="n">
        <v>80</v>
      </c>
      <c r="CB82" s="24" t="s">
        <v>2448</v>
      </c>
      <c r="CC82" s="24" t="n">
        <v>3815.735</v>
      </c>
      <c r="CD82" s="24" t="n">
        <v>12.809</v>
      </c>
      <c r="CE82" s="24" t="n">
        <v>3</v>
      </c>
      <c r="CG82" s="5" t="n">
        <v>80</v>
      </c>
      <c r="CH82" s="5" t="s">
        <v>2449</v>
      </c>
      <c r="CI82" s="5" t="n">
        <v>1258.663</v>
      </c>
      <c r="CJ82" s="5" t="n">
        <v>14.152</v>
      </c>
      <c r="CK82" s="5" t="n">
        <v>2</v>
      </c>
    </row>
    <row r="83" customFormat="false" ht="16" hidden="false" customHeight="false" outlineLevel="0" collapsed="false">
      <c r="Y83" s="5" t="n">
        <v>81</v>
      </c>
      <c r="Z83" s="9" t="s">
        <v>2450</v>
      </c>
      <c r="AA83" s="9" t="n">
        <v>1002.788</v>
      </c>
      <c r="AB83" s="9" t="n">
        <v>0.661</v>
      </c>
      <c r="AC83" s="9" t="n">
        <v>0</v>
      </c>
      <c r="AE83" s="5" t="n">
        <v>81</v>
      </c>
      <c r="AF83" s="5" t="s">
        <v>2451</v>
      </c>
      <c r="AG83" s="5" t="n">
        <v>470.341</v>
      </c>
      <c r="AH83" s="5" t="n">
        <v>1.056</v>
      </c>
      <c r="AI83" s="5" t="n">
        <v>0</v>
      </c>
      <c r="AK83" s="24" t="n">
        <v>81</v>
      </c>
      <c r="AL83" s="24" t="s">
        <v>2452</v>
      </c>
      <c r="AM83" s="24" t="n">
        <v>1089.369</v>
      </c>
      <c r="AN83" s="24" t="n">
        <v>8.649</v>
      </c>
      <c r="AO83" s="5" t="n">
        <v>0</v>
      </c>
      <c r="AP83" s="5"/>
      <c r="AQ83" s="5"/>
      <c r="AR83" s="5"/>
      <c r="AS83" s="5"/>
      <c r="AT83" s="5"/>
      <c r="AU83" s="5"/>
      <c r="AW83" s="24" t="n">
        <v>81</v>
      </c>
      <c r="AX83" s="24" t="s">
        <v>2453</v>
      </c>
      <c r="AY83" s="24" t="n">
        <v>4260.315</v>
      </c>
      <c r="AZ83" s="24" t="n">
        <v>12.094</v>
      </c>
      <c r="BA83" s="24" t="n">
        <v>5</v>
      </c>
      <c r="BI83" s="9" t="n">
        <v>81</v>
      </c>
      <c r="BJ83" s="9" t="s">
        <v>2454</v>
      </c>
      <c r="BK83" s="9" t="n">
        <v>1292.519</v>
      </c>
      <c r="BL83" s="9" t="n">
        <v>32.574</v>
      </c>
      <c r="BM83" s="9" t="n">
        <v>4</v>
      </c>
      <c r="BO83" s="5" t="n">
        <v>81</v>
      </c>
      <c r="BP83" s="9" t="s">
        <v>2455</v>
      </c>
      <c r="BQ83" s="9" t="n">
        <v>700.728</v>
      </c>
      <c r="BR83" s="9" t="n">
        <v>19.958</v>
      </c>
      <c r="BS83" s="9" t="n">
        <v>0</v>
      </c>
      <c r="BU83" s="5" t="n">
        <v>81</v>
      </c>
      <c r="BV83" s="5" t="s">
        <v>2456</v>
      </c>
      <c r="BW83" s="5" t="n">
        <v>1074.648</v>
      </c>
      <c r="BX83" s="5" t="n">
        <v>6.712</v>
      </c>
      <c r="BY83" s="5" t="n">
        <v>0</v>
      </c>
      <c r="CA83" s="24" t="n">
        <v>81</v>
      </c>
      <c r="CB83" s="24" t="s">
        <v>2457</v>
      </c>
      <c r="CC83" s="24" t="n">
        <v>446.052</v>
      </c>
      <c r="CD83" s="24" t="n">
        <v>60.726</v>
      </c>
      <c r="CE83" s="24" t="n">
        <v>2</v>
      </c>
      <c r="CG83" s="5" t="n">
        <v>81</v>
      </c>
      <c r="CH83" s="5" t="s">
        <v>2458</v>
      </c>
      <c r="CI83" s="5" t="n">
        <v>627.123</v>
      </c>
      <c r="CJ83" s="5" t="n">
        <v>4.46</v>
      </c>
      <c r="CK83" s="5" t="n">
        <v>0</v>
      </c>
    </row>
    <row r="84" customFormat="false" ht="16" hidden="false" customHeight="false" outlineLevel="0" collapsed="false">
      <c r="Y84" s="5" t="n">
        <v>82</v>
      </c>
      <c r="Z84" s="9" t="s">
        <v>2459</v>
      </c>
      <c r="AA84" s="9" t="n">
        <v>1018.521</v>
      </c>
      <c r="AB84" s="9" t="n">
        <v>13.577</v>
      </c>
      <c r="AC84" s="9" t="n">
        <v>1</v>
      </c>
      <c r="AE84" s="5" t="n">
        <v>82</v>
      </c>
      <c r="AF84" s="5" t="s">
        <v>2460</v>
      </c>
      <c r="AG84" s="5" t="n">
        <v>754.368</v>
      </c>
      <c r="AH84" s="5" t="n">
        <v>37.98</v>
      </c>
      <c r="AI84" s="5" t="n">
        <v>4</v>
      </c>
      <c r="AK84" s="24" t="n">
        <v>82</v>
      </c>
      <c r="AL84" s="24" t="s">
        <v>2461</v>
      </c>
      <c r="AM84" s="24" t="n">
        <v>2121.325</v>
      </c>
      <c r="AN84" s="24" t="n">
        <v>12.63</v>
      </c>
      <c r="AO84" s="5" t="n">
        <v>2</v>
      </c>
      <c r="AP84" s="5"/>
      <c r="AQ84" s="5"/>
      <c r="AR84" s="5"/>
      <c r="AS84" s="5"/>
      <c r="AT84" s="5"/>
      <c r="AU84" s="5"/>
      <c r="AW84" s="24" t="n">
        <v>82</v>
      </c>
      <c r="AX84" s="24" t="s">
        <v>2462</v>
      </c>
      <c r="AY84" s="24" t="n">
        <v>1151.198</v>
      </c>
      <c r="AZ84" s="24" t="n">
        <v>12.788</v>
      </c>
      <c r="BA84" s="24" t="n">
        <v>1</v>
      </c>
      <c r="BI84" s="9" t="n">
        <v>82</v>
      </c>
      <c r="BJ84" s="9" t="s">
        <v>2463</v>
      </c>
      <c r="BK84" s="9" t="n">
        <v>2228.786</v>
      </c>
      <c r="BL84" s="9" t="n">
        <v>41.81</v>
      </c>
      <c r="BM84" s="9" t="n">
        <v>6</v>
      </c>
      <c r="BO84" s="5" t="n">
        <v>82</v>
      </c>
      <c r="BP84" s="9" t="s">
        <v>2464</v>
      </c>
      <c r="BQ84" s="9" t="n">
        <v>702.2</v>
      </c>
      <c r="BR84" s="9" t="n">
        <v>7.128</v>
      </c>
      <c r="BS84" s="9" t="n">
        <v>0</v>
      </c>
      <c r="BU84" s="5" t="n">
        <v>82</v>
      </c>
      <c r="BV84" s="5" t="s">
        <v>2465</v>
      </c>
      <c r="BW84" s="5" t="n">
        <v>2308.284</v>
      </c>
      <c r="BX84" s="5" t="n">
        <v>31.505</v>
      </c>
      <c r="BY84" s="5" t="n">
        <v>5</v>
      </c>
      <c r="CA84" s="24" t="n">
        <v>82</v>
      </c>
      <c r="CB84" s="24" t="s">
        <v>2466</v>
      </c>
      <c r="CC84" s="24" t="n">
        <v>5015.513</v>
      </c>
      <c r="CD84" s="24" t="n">
        <v>1.291</v>
      </c>
      <c r="CE84" s="24" t="n">
        <v>0</v>
      </c>
      <c r="CG84" s="5" t="n">
        <v>82</v>
      </c>
      <c r="CH84" s="5" t="s">
        <v>2467</v>
      </c>
      <c r="CI84" s="5" t="n">
        <v>923.019</v>
      </c>
      <c r="CJ84" s="5" t="n">
        <v>6.858</v>
      </c>
      <c r="CK84" s="5" t="n">
        <v>0</v>
      </c>
    </row>
    <row r="85" customFormat="false" ht="16" hidden="false" customHeight="false" outlineLevel="0" collapsed="false">
      <c r="Y85" s="5" t="n">
        <v>83</v>
      </c>
      <c r="Z85" s="9" t="s">
        <v>2468</v>
      </c>
      <c r="AA85" s="9" t="n">
        <v>862.017</v>
      </c>
      <c r="AB85" s="9" t="n">
        <v>6.916</v>
      </c>
      <c r="AC85" s="9" t="n">
        <v>0</v>
      </c>
      <c r="AE85" s="5" t="n">
        <v>83</v>
      </c>
      <c r="AF85" s="5" t="s">
        <v>2469</v>
      </c>
      <c r="AG85" s="5" t="n">
        <v>520.025</v>
      </c>
      <c r="AH85" s="5" t="n">
        <v>31.369</v>
      </c>
      <c r="AI85" s="5" t="n">
        <v>1</v>
      </c>
      <c r="AK85" s="24" t="n">
        <v>83</v>
      </c>
      <c r="AL85" s="24" t="s">
        <v>2470</v>
      </c>
      <c r="AM85" s="24" t="n">
        <v>465.19</v>
      </c>
      <c r="AN85" s="24" t="n">
        <v>13.608</v>
      </c>
      <c r="AO85" s="5" t="n">
        <v>0</v>
      </c>
      <c r="AP85" s="5"/>
      <c r="AQ85" s="5"/>
      <c r="AR85" s="5"/>
      <c r="AS85" s="5"/>
      <c r="AT85" s="5"/>
      <c r="AU85" s="5"/>
      <c r="AW85" s="24" t="n">
        <v>83</v>
      </c>
      <c r="AX85" s="24" t="s">
        <v>2471</v>
      </c>
      <c r="AY85" s="24" t="n">
        <v>656.566</v>
      </c>
      <c r="AZ85" s="24" t="n">
        <v>14.35</v>
      </c>
      <c r="BA85" s="24" t="n">
        <v>0</v>
      </c>
      <c r="BI85" s="9" t="n">
        <v>83</v>
      </c>
      <c r="BJ85" s="9" t="s">
        <v>2472</v>
      </c>
      <c r="BK85" s="9" t="n">
        <v>622.706</v>
      </c>
      <c r="BL85" s="9" t="n">
        <v>5.91</v>
      </c>
      <c r="BM85" s="9" t="n">
        <v>0</v>
      </c>
      <c r="BO85" s="5" t="n">
        <v>83</v>
      </c>
      <c r="BP85" s="9" t="s">
        <v>2473</v>
      </c>
      <c r="BQ85" s="9" t="n">
        <v>846.467</v>
      </c>
      <c r="BR85" s="9" t="n">
        <v>40.522</v>
      </c>
      <c r="BS85" s="9" t="n">
        <v>4</v>
      </c>
      <c r="BU85" s="5" t="n">
        <v>83</v>
      </c>
      <c r="BV85" s="5" t="s">
        <v>2474</v>
      </c>
      <c r="BW85" s="5" t="n">
        <v>6419.915</v>
      </c>
      <c r="BX85" s="5" t="n">
        <v>0.413</v>
      </c>
      <c r="BY85" s="5" t="n">
        <v>0</v>
      </c>
      <c r="CA85" s="24" t="n">
        <v>83</v>
      </c>
      <c r="CB85" s="24" t="s">
        <v>2475</v>
      </c>
      <c r="CC85" s="24" t="n">
        <v>497.577</v>
      </c>
      <c r="CD85" s="24" t="n">
        <v>5.917</v>
      </c>
      <c r="CE85" s="24" t="n">
        <v>0</v>
      </c>
      <c r="CG85" s="5" t="n">
        <v>83</v>
      </c>
      <c r="CH85" s="5" t="s">
        <v>2476</v>
      </c>
      <c r="CI85" s="5" t="n">
        <v>660.982</v>
      </c>
      <c r="CJ85" s="5" t="n">
        <v>4.454</v>
      </c>
      <c r="CK85" s="5" t="n">
        <v>0</v>
      </c>
    </row>
    <row r="86" customFormat="false" ht="16" hidden="false" customHeight="false" outlineLevel="0" collapsed="false">
      <c r="Y86" s="5" t="n">
        <v>84</v>
      </c>
      <c r="Z86" s="9" t="s">
        <v>2477</v>
      </c>
      <c r="AA86" s="9" t="n">
        <v>842.971</v>
      </c>
      <c r="AB86" s="9" t="n">
        <v>7.859</v>
      </c>
      <c r="AC86" s="9" t="n">
        <v>0</v>
      </c>
      <c r="AK86" s="24" t="n">
        <v>84</v>
      </c>
      <c r="AL86" s="24" t="s">
        <v>2478</v>
      </c>
      <c r="AM86" s="24" t="n">
        <v>3879.036</v>
      </c>
      <c r="AN86" s="24" t="n">
        <v>21.176</v>
      </c>
      <c r="AO86" s="5" t="n">
        <v>2</v>
      </c>
      <c r="AP86" s="5"/>
      <c r="AQ86" s="5"/>
      <c r="AR86" s="5"/>
      <c r="AS86" s="5"/>
      <c r="AT86" s="5"/>
      <c r="AU86" s="5"/>
      <c r="AW86" s="24" t="n">
        <v>84</v>
      </c>
      <c r="AX86" s="24" t="s">
        <v>2479</v>
      </c>
      <c r="AY86" s="24" t="n">
        <v>774.335</v>
      </c>
      <c r="AZ86" s="24" t="n">
        <v>14.639</v>
      </c>
      <c r="BA86" s="24" t="n">
        <v>1</v>
      </c>
      <c r="BI86" s="9" t="n">
        <v>84</v>
      </c>
      <c r="BJ86" s="9" t="s">
        <v>2480</v>
      </c>
      <c r="BK86" s="9" t="n">
        <v>1045.203</v>
      </c>
      <c r="BL86" s="9" t="n">
        <v>4.366</v>
      </c>
      <c r="BM86" s="9" t="n">
        <v>0</v>
      </c>
      <c r="BO86" s="5" t="n">
        <v>84</v>
      </c>
      <c r="BP86" s="9" t="s">
        <v>2481</v>
      </c>
      <c r="BQ86" s="9" t="n">
        <v>683.062</v>
      </c>
      <c r="BR86" s="9" t="n">
        <v>59.698</v>
      </c>
      <c r="BS86" s="9" t="n">
        <v>2</v>
      </c>
      <c r="BU86" s="5" t="n">
        <v>84</v>
      </c>
      <c r="BV86" s="5" t="s">
        <v>2482</v>
      </c>
      <c r="BW86" s="5" t="n">
        <v>597.681</v>
      </c>
      <c r="BX86" s="5" t="n">
        <v>19.951</v>
      </c>
      <c r="BY86" s="5" t="n">
        <v>2</v>
      </c>
      <c r="CA86" s="24" t="n">
        <v>84</v>
      </c>
      <c r="CB86" s="24" t="s">
        <v>2483</v>
      </c>
      <c r="CC86" s="24" t="n">
        <v>1270.44</v>
      </c>
      <c r="CD86" s="24" t="n">
        <v>0.232</v>
      </c>
      <c r="CE86" s="24" t="n">
        <v>0</v>
      </c>
      <c r="CG86" s="5" t="n">
        <v>84</v>
      </c>
      <c r="CH86" s="5" t="s">
        <v>2484</v>
      </c>
      <c r="CI86" s="5" t="n">
        <v>1607.555</v>
      </c>
      <c r="CJ86" s="5" t="n">
        <v>12.179</v>
      </c>
      <c r="CK86" s="5" t="n">
        <v>1</v>
      </c>
    </row>
    <row r="87" customFormat="false" ht="16" hidden="false" customHeight="false" outlineLevel="0" collapsed="false">
      <c r="Y87" s="5" t="n">
        <v>85</v>
      </c>
      <c r="Z87" s="9" t="s">
        <v>2485</v>
      </c>
      <c r="AA87" s="9" t="n">
        <v>1273.566</v>
      </c>
      <c r="AB87" s="9" t="n">
        <v>4.291</v>
      </c>
      <c r="AC87" s="9" t="n">
        <v>0</v>
      </c>
      <c r="AK87" s="24" t="n">
        <v>85</v>
      </c>
      <c r="AL87" s="24" t="s">
        <v>2486</v>
      </c>
      <c r="AM87" s="24" t="n">
        <v>862.662</v>
      </c>
      <c r="AN87" s="24" t="n">
        <v>23.549</v>
      </c>
      <c r="AO87" s="5" t="n">
        <v>1</v>
      </c>
      <c r="AP87" s="5"/>
      <c r="AQ87" s="5"/>
      <c r="AR87" s="5"/>
      <c r="AS87" s="5"/>
      <c r="AT87" s="5"/>
      <c r="AU87" s="5"/>
      <c r="AW87" s="24" t="n">
        <v>85</v>
      </c>
      <c r="AX87" s="24" t="s">
        <v>2487</v>
      </c>
      <c r="AY87" s="24" t="n">
        <v>718.395</v>
      </c>
      <c r="AZ87" s="24" t="n">
        <v>9.426</v>
      </c>
      <c r="BA87" s="24" t="n">
        <v>0</v>
      </c>
      <c r="BI87" s="9" t="n">
        <v>85</v>
      </c>
      <c r="BJ87" s="9" t="s">
        <v>2488</v>
      </c>
      <c r="BK87" s="9" t="n">
        <v>712.505</v>
      </c>
      <c r="BL87" s="9" t="n">
        <v>39.876</v>
      </c>
      <c r="BM87" s="9" t="n">
        <v>0</v>
      </c>
      <c r="BO87" s="5" t="n">
        <v>85</v>
      </c>
      <c r="BP87" s="9" t="s">
        <v>2489</v>
      </c>
      <c r="BQ87" s="9" t="n">
        <v>469.605</v>
      </c>
      <c r="BR87" s="9" t="n">
        <v>40.439</v>
      </c>
      <c r="BS87" s="9" t="n">
        <v>1</v>
      </c>
      <c r="BU87" s="5" t="n">
        <v>85</v>
      </c>
      <c r="BV87" s="5" t="s">
        <v>2490</v>
      </c>
      <c r="BW87" s="5" t="n">
        <v>839.108</v>
      </c>
      <c r="BX87" s="5" t="n">
        <v>0</v>
      </c>
      <c r="BY87" s="5" t="n">
        <v>0</v>
      </c>
      <c r="CA87" s="24" t="n">
        <v>85</v>
      </c>
      <c r="CB87" s="24" t="s">
        <v>2491</v>
      </c>
      <c r="CC87" s="24" t="n">
        <v>574.127</v>
      </c>
      <c r="CD87" s="24" t="n">
        <v>11.538</v>
      </c>
      <c r="CE87" s="24" t="n">
        <v>0</v>
      </c>
      <c r="CG87" s="5" t="n">
        <v>85</v>
      </c>
      <c r="CH87" s="5" t="s">
        <v>2492</v>
      </c>
      <c r="CI87" s="5" t="n">
        <v>585.904</v>
      </c>
      <c r="CJ87" s="5" t="n">
        <v>20.603</v>
      </c>
      <c r="CK87" s="5" t="n">
        <v>1</v>
      </c>
    </row>
    <row r="88" customFormat="false" ht="16" hidden="false" customHeight="false" outlineLevel="0" collapsed="false">
      <c r="AK88" s="24" t="n">
        <v>86</v>
      </c>
      <c r="AL88" s="24" t="s">
        <v>2493</v>
      </c>
      <c r="AM88" s="24" t="n">
        <v>456.357</v>
      </c>
      <c r="AN88" s="24" t="n">
        <v>29.677</v>
      </c>
      <c r="AO88" s="5" t="n">
        <v>1</v>
      </c>
      <c r="AP88" s="5"/>
      <c r="AQ88" s="5"/>
      <c r="AR88" s="5"/>
      <c r="AS88" s="5"/>
      <c r="AT88" s="5"/>
      <c r="AU88" s="5"/>
      <c r="AW88" s="24" t="n">
        <v>86</v>
      </c>
      <c r="AX88" s="24" t="s">
        <v>2494</v>
      </c>
      <c r="AY88" s="24" t="n">
        <v>1133.532</v>
      </c>
      <c r="AZ88" s="24" t="n">
        <v>24.286</v>
      </c>
      <c r="BA88" s="24" t="n">
        <v>4</v>
      </c>
      <c r="BI88" s="9" t="n">
        <v>86</v>
      </c>
      <c r="BJ88" s="9" t="s">
        <v>2495</v>
      </c>
      <c r="BK88" s="9" t="n">
        <v>2146.347</v>
      </c>
      <c r="BL88" s="9" t="n">
        <v>1.235</v>
      </c>
      <c r="BM88" s="9" t="n">
        <v>0</v>
      </c>
      <c r="BO88" s="5" t="n">
        <v>86</v>
      </c>
      <c r="BP88" s="9" t="s">
        <v>2496</v>
      </c>
      <c r="BQ88" s="9" t="n">
        <v>406.304</v>
      </c>
      <c r="BR88" s="9" t="n">
        <v>69.928</v>
      </c>
      <c r="BS88" s="9" t="n">
        <v>2</v>
      </c>
      <c r="BU88" s="5" t="n">
        <v>86</v>
      </c>
      <c r="BV88" s="5" t="s">
        <v>2497</v>
      </c>
      <c r="BW88" s="5" t="n">
        <v>1672.328</v>
      </c>
      <c r="BX88" s="5" t="n">
        <v>21.831</v>
      </c>
      <c r="BY88" s="5" t="n">
        <v>3</v>
      </c>
      <c r="CA88" s="24" t="n">
        <v>86</v>
      </c>
      <c r="CB88" s="24" t="s">
        <v>2498</v>
      </c>
      <c r="CC88" s="24" t="n">
        <v>543.212</v>
      </c>
      <c r="CD88" s="24" t="n">
        <v>7.588</v>
      </c>
      <c r="CE88" s="24" t="n">
        <v>0</v>
      </c>
      <c r="CG88" s="5" t="n">
        <v>86</v>
      </c>
      <c r="CH88" s="5" t="s">
        <v>2499</v>
      </c>
      <c r="CI88" s="5" t="n">
        <v>410.721</v>
      </c>
      <c r="CJ88" s="5" t="n">
        <v>7.168</v>
      </c>
      <c r="CK88" s="5" t="n">
        <v>0</v>
      </c>
    </row>
    <row r="89" customFormat="false" ht="16" hidden="false" customHeight="false" outlineLevel="0" collapsed="false">
      <c r="AK89" s="24" t="n">
        <v>87</v>
      </c>
      <c r="AL89" s="24" t="s">
        <v>2500</v>
      </c>
      <c r="AM89" s="24" t="n">
        <v>1008.402</v>
      </c>
      <c r="AN89" s="24" t="n">
        <v>24.234</v>
      </c>
      <c r="AO89" s="5" t="n">
        <v>2</v>
      </c>
      <c r="AP89" s="5"/>
      <c r="AQ89" s="5"/>
      <c r="AR89" s="5"/>
      <c r="AS89" s="5"/>
      <c r="AT89" s="5"/>
      <c r="AU89" s="5"/>
      <c r="AW89" s="24" t="n">
        <v>87</v>
      </c>
      <c r="AX89" s="24" t="s">
        <v>2501</v>
      </c>
      <c r="AY89" s="24" t="n">
        <v>814.082</v>
      </c>
      <c r="AZ89" s="24" t="n">
        <v>39.06</v>
      </c>
      <c r="BA89" s="24" t="n">
        <v>2</v>
      </c>
      <c r="BI89" s="9" t="n">
        <v>87</v>
      </c>
      <c r="BJ89" s="9" t="s">
        <v>2502</v>
      </c>
      <c r="BK89" s="9" t="n">
        <v>886.215</v>
      </c>
      <c r="BL89" s="9" t="n">
        <v>27.243</v>
      </c>
      <c r="BM89" s="9" t="n">
        <v>1</v>
      </c>
      <c r="BO89" s="5" t="n">
        <v>87</v>
      </c>
      <c r="BP89" s="9" t="s">
        <v>2503</v>
      </c>
      <c r="BQ89" s="9" t="n">
        <v>624.178</v>
      </c>
      <c r="BR89" s="9" t="n">
        <v>5.896</v>
      </c>
      <c r="BS89" s="9" t="n">
        <v>0</v>
      </c>
      <c r="BU89" s="5" t="n">
        <v>87</v>
      </c>
      <c r="BV89" s="5" t="s">
        <v>2504</v>
      </c>
      <c r="BW89" s="5" t="n">
        <v>1257.19</v>
      </c>
      <c r="BX89" s="5" t="n">
        <v>24.239</v>
      </c>
      <c r="BY89" s="5" t="n">
        <v>4</v>
      </c>
      <c r="CA89" s="24" t="n">
        <v>87</v>
      </c>
      <c r="CB89" s="24" t="s">
        <v>2505</v>
      </c>
      <c r="CC89" s="24" t="n">
        <v>1173.28</v>
      </c>
      <c r="CD89" s="24" t="n">
        <v>52.823</v>
      </c>
      <c r="CE89" s="24" t="n">
        <v>4</v>
      </c>
      <c r="CG89" s="5" t="n">
        <v>87</v>
      </c>
      <c r="CH89" s="5" t="s">
        <v>2506</v>
      </c>
      <c r="CI89" s="5" t="n">
        <v>1367.599</v>
      </c>
      <c r="CJ89" s="5" t="n">
        <v>9.15</v>
      </c>
      <c r="CK89" s="5" t="n">
        <v>0</v>
      </c>
    </row>
    <row r="90" customFormat="false" ht="16" hidden="false" customHeight="false" outlineLevel="0" collapsed="false">
      <c r="AK90" s="24" t="n">
        <v>88</v>
      </c>
      <c r="AL90" s="24" t="s">
        <v>2507</v>
      </c>
      <c r="AM90" s="24" t="n">
        <v>2820.582</v>
      </c>
      <c r="AN90" s="24" t="n">
        <v>12.944</v>
      </c>
      <c r="AO90" s="5" t="n">
        <v>4</v>
      </c>
      <c r="AP90" s="5"/>
      <c r="AQ90" s="5"/>
      <c r="AR90" s="5"/>
      <c r="AS90" s="5"/>
      <c r="AT90" s="5"/>
      <c r="AU90" s="5"/>
      <c r="AW90" s="24" t="n">
        <v>88</v>
      </c>
      <c r="AX90" s="24" t="s">
        <v>2508</v>
      </c>
      <c r="AY90" s="24" t="n">
        <v>683.064</v>
      </c>
      <c r="AZ90" s="24" t="n">
        <v>26.724</v>
      </c>
      <c r="BA90" s="24" t="n">
        <v>1</v>
      </c>
      <c r="BI90" s="9" t="n">
        <v>88</v>
      </c>
      <c r="BJ90" s="9" t="s">
        <v>2509</v>
      </c>
      <c r="BK90" s="9" t="n">
        <v>1037.843</v>
      </c>
      <c r="BL90" s="9" t="n">
        <v>43.972</v>
      </c>
      <c r="BM90" s="9" t="n">
        <v>3</v>
      </c>
      <c r="BO90" s="5" t="n">
        <v>88</v>
      </c>
      <c r="BP90" s="9" t="s">
        <v>2510</v>
      </c>
      <c r="BQ90" s="9" t="n">
        <v>719.865</v>
      </c>
      <c r="BR90" s="9" t="n">
        <v>4.499</v>
      </c>
      <c r="BS90" s="9" t="n">
        <v>0</v>
      </c>
      <c r="BU90" s="5" t="n">
        <v>88</v>
      </c>
      <c r="BV90" s="5" t="s">
        <v>2511</v>
      </c>
      <c r="BW90" s="5" t="n">
        <v>1514.811</v>
      </c>
      <c r="BX90" s="5" t="n">
        <v>14.772</v>
      </c>
      <c r="BY90" s="5" t="n">
        <v>1</v>
      </c>
      <c r="CA90" s="24" t="n">
        <v>88</v>
      </c>
      <c r="CB90" s="24" t="s">
        <v>2512</v>
      </c>
      <c r="CC90" s="24" t="n">
        <v>585.904</v>
      </c>
      <c r="CD90" s="24" t="n">
        <v>57.035</v>
      </c>
      <c r="CE90" s="24" t="n">
        <v>4</v>
      </c>
      <c r="CG90" s="5" t="n">
        <v>88</v>
      </c>
      <c r="CH90" s="5" t="s">
        <v>2513</v>
      </c>
      <c r="CI90" s="5" t="n">
        <v>471.078</v>
      </c>
      <c r="CJ90" s="5" t="n">
        <v>29.688</v>
      </c>
      <c r="CK90" s="5" t="n">
        <v>1</v>
      </c>
    </row>
    <row r="91" customFormat="false" ht="16" hidden="false" customHeight="false" outlineLevel="0" collapsed="false">
      <c r="AK91" s="24" t="n">
        <v>89</v>
      </c>
      <c r="AL91" s="24" t="s">
        <v>2514</v>
      </c>
      <c r="AM91" s="24" t="n">
        <v>883.272</v>
      </c>
      <c r="AN91" s="24" t="n">
        <v>34.833</v>
      </c>
      <c r="AO91" s="5" t="n">
        <v>1</v>
      </c>
      <c r="AP91" s="5"/>
      <c r="AQ91" s="5"/>
      <c r="AR91" s="5"/>
      <c r="AS91" s="5"/>
      <c r="AT91" s="5"/>
      <c r="AU91" s="5"/>
      <c r="AW91" s="24" t="n">
        <v>89</v>
      </c>
      <c r="AX91" s="24" t="s">
        <v>2515</v>
      </c>
      <c r="AY91" s="24" t="n">
        <v>1108.506</v>
      </c>
      <c r="AZ91" s="24" t="n">
        <v>2.789</v>
      </c>
      <c r="BA91" s="24" t="n">
        <v>2</v>
      </c>
      <c r="BI91" s="9" t="n">
        <v>89</v>
      </c>
      <c r="BJ91" s="9" t="s">
        <v>2516</v>
      </c>
      <c r="BK91" s="9" t="n">
        <v>999.568</v>
      </c>
      <c r="BL91" s="9" t="n">
        <v>46.686</v>
      </c>
      <c r="BM91" s="9" t="n">
        <v>3</v>
      </c>
      <c r="BO91" s="5" t="n">
        <v>89</v>
      </c>
      <c r="BP91" s="9" t="s">
        <v>2517</v>
      </c>
      <c r="BQ91" s="9" t="n">
        <v>914.185</v>
      </c>
      <c r="BR91" s="9" t="n">
        <v>6.28</v>
      </c>
      <c r="BS91" s="9" t="n">
        <v>0</v>
      </c>
      <c r="BU91" s="5" t="n">
        <v>89</v>
      </c>
      <c r="BV91" s="5" t="s">
        <v>2518</v>
      </c>
      <c r="BW91" s="5" t="n">
        <v>1466.232</v>
      </c>
      <c r="BX91" s="5" t="n">
        <v>18.273</v>
      </c>
      <c r="BY91" s="5" t="n">
        <v>5</v>
      </c>
      <c r="CA91" s="24" t="n">
        <v>89</v>
      </c>
      <c r="CB91" s="24" t="s">
        <v>2519</v>
      </c>
      <c r="CC91" s="24" t="n">
        <v>1656.135</v>
      </c>
      <c r="CD91" s="24" t="n">
        <v>8</v>
      </c>
      <c r="CE91" s="24" t="n">
        <v>2</v>
      </c>
      <c r="CG91" s="5" t="n">
        <v>89</v>
      </c>
      <c r="CH91" s="5" t="s">
        <v>2520</v>
      </c>
      <c r="CI91" s="5" t="n">
        <v>1139.421</v>
      </c>
      <c r="CJ91" s="5" t="n">
        <v>20.155</v>
      </c>
      <c r="CK91" s="5" t="n">
        <v>2</v>
      </c>
    </row>
    <row r="92" customFormat="false" ht="16" hidden="false" customHeight="false" outlineLevel="0" collapsed="false">
      <c r="AK92" s="24" t="n">
        <v>90</v>
      </c>
      <c r="AL92" s="24" t="s">
        <v>2521</v>
      </c>
      <c r="AM92" s="24" t="n">
        <v>2047.719</v>
      </c>
      <c r="AN92" s="24" t="n">
        <v>22.574</v>
      </c>
      <c r="AO92" s="5" t="n">
        <v>4</v>
      </c>
      <c r="AP92" s="5"/>
      <c r="AQ92" s="5"/>
      <c r="AR92" s="5"/>
      <c r="AS92" s="5"/>
      <c r="AT92" s="5"/>
      <c r="AU92" s="5"/>
      <c r="AW92" s="24" t="n">
        <v>90</v>
      </c>
      <c r="AX92" s="24" t="s">
        <v>2522</v>
      </c>
      <c r="AY92" s="24" t="n">
        <v>684.536</v>
      </c>
      <c r="AZ92" s="24" t="n">
        <v>1.075</v>
      </c>
      <c r="BA92" s="24" t="n">
        <v>0</v>
      </c>
      <c r="BI92" s="9" t="n">
        <v>90</v>
      </c>
      <c r="BJ92" s="9" t="s">
        <v>2523</v>
      </c>
      <c r="BK92" s="9" t="n">
        <v>546.156</v>
      </c>
      <c r="BL92" s="9" t="n">
        <v>49.596</v>
      </c>
      <c r="BM92" s="9" t="n">
        <v>4</v>
      </c>
      <c r="BO92" s="5" t="n">
        <v>90</v>
      </c>
      <c r="BP92" s="9" t="s">
        <v>2524</v>
      </c>
      <c r="BQ92" s="9" t="n">
        <v>2191.983</v>
      </c>
      <c r="BR92" s="9" t="n">
        <v>12.492</v>
      </c>
      <c r="BS92" s="9" t="n">
        <v>1</v>
      </c>
      <c r="BU92" s="5"/>
      <c r="BV92" s="5"/>
      <c r="BW92" s="5"/>
      <c r="BX92" s="5"/>
      <c r="BY92" s="5"/>
      <c r="CA92" s="24" t="n">
        <v>90</v>
      </c>
      <c r="CB92" s="24" t="s">
        <v>2525</v>
      </c>
      <c r="CC92" s="24" t="n">
        <v>759.614</v>
      </c>
      <c r="CD92" s="24" t="n">
        <v>14.729</v>
      </c>
      <c r="CE92" s="24" t="n">
        <v>1</v>
      </c>
      <c r="CG92" s="5" t="n">
        <v>90</v>
      </c>
      <c r="CH92" s="5" t="s">
        <v>2526</v>
      </c>
      <c r="CI92" s="5" t="n">
        <v>394.528</v>
      </c>
      <c r="CJ92" s="5" t="n">
        <v>23.134</v>
      </c>
      <c r="CK92" s="5" t="n">
        <v>0</v>
      </c>
    </row>
    <row r="93" customFormat="false" ht="16" hidden="false" customHeight="false" outlineLevel="0" collapsed="false">
      <c r="AK93" s="24" t="n">
        <v>91</v>
      </c>
      <c r="AL93" s="24" t="s">
        <v>2527</v>
      </c>
      <c r="AM93" s="24" t="n">
        <v>878.856</v>
      </c>
      <c r="AN93" s="24" t="n">
        <v>24.623</v>
      </c>
      <c r="AO93" s="5" t="n">
        <v>0</v>
      </c>
      <c r="AP93" s="5"/>
      <c r="AQ93" s="5"/>
      <c r="AR93" s="5"/>
      <c r="AS93" s="5"/>
      <c r="AT93" s="5"/>
      <c r="AU93" s="5"/>
      <c r="AW93" s="24" t="n">
        <v>91</v>
      </c>
      <c r="AX93" s="24" t="s">
        <v>2528</v>
      </c>
      <c r="AY93" s="24" t="n">
        <v>538.796</v>
      </c>
      <c r="AZ93" s="24" t="n">
        <v>22.404</v>
      </c>
      <c r="BA93" s="24" t="n">
        <v>1</v>
      </c>
      <c r="BI93" s="9" t="n">
        <v>91</v>
      </c>
      <c r="BJ93" s="9" t="s">
        <v>2529</v>
      </c>
      <c r="BK93" s="9" t="n">
        <v>911.241</v>
      </c>
      <c r="BL93" s="9" t="n">
        <v>59.774</v>
      </c>
      <c r="BM93" s="9" t="n">
        <v>3</v>
      </c>
      <c r="BO93" s="5" t="n">
        <v>91</v>
      </c>
      <c r="BP93" s="9" t="s">
        <v>2530</v>
      </c>
      <c r="BQ93" s="9" t="n">
        <v>499.048</v>
      </c>
      <c r="BR93" s="9" t="n">
        <v>12.979</v>
      </c>
      <c r="BS93" s="9" t="n">
        <v>0</v>
      </c>
      <c r="CA93" s="24" t="n">
        <v>91</v>
      </c>
      <c r="CB93" s="24" t="s">
        <v>2531</v>
      </c>
      <c r="CC93" s="24" t="n">
        <v>1214.499</v>
      </c>
      <c r="CD93" s="24" t="n">
        <v>5.939</v>
      </c>
      <c r="CE93" s="24" t="n">
        <v>0</v>
      </c>
      <c r="CG93" s="5" t="n">
        <v>91</v>
      </c>
      <c r="CH93" s="5" t="s">
        <v>2532</v>
      </c>
      <c r="CI93" s="5" t="n">
        <v>3569.891</v>
      </c>
      <c r="CJ93" s="5" t="n">
        <v>18.845</v>
      </c>
      <c r="CK93" s="5" t="n">
        <v>4</v>
      </c>
    </row>
    <row r="94" customFormat="false" ht="16" hidden="false" customHeight="false" outlineLevel="0" collapsed="false">
      <c r="AK94" s="24" t="n">
        <v>92</v>
      </c>
      <c r="AL94" s="24" t="s">
        <v>2533</v>
      </c>
      <c r="AM94" s="24" t="n">
        <v>635.956</v>
      </c>
      <c r="AN94" s="24" t="n">
        <v>15.972</v>
      </c>
      <c r="AO94" s="5" t="n">
        <v>0</v>
      </c>
      <c r="AP94" s="5"/>
      <c r="AQ94" s="5"/>
      <c r="AR94" s="5"/>
      <c r="AS94" s="5"/>
      <c r="AT94" s="5"/>
      <c r="AU94" s="5"/>
      <c r="AW94" s="24" t="n">
        <v>92</v>
      </c>
      <c r="AX94" s="24" t="s">
        <v>2534</v>
      </c>
      <c r="AY94" s="24" t="n">
        <v>341.532</v>
      </c>
      <c r="AZ94" s="24" t="n">
        <v>22.845</v>
      </c>
      <c r="BA94" s="24" t="n">
        <v>2</v>
      </c>
      <c r="BI94" s="9" t="n">
        <v>92</v>
      </c>
      <c r="BJ94" s="9" t="s">
        <v>2535</v>
      </c>
      <c r="BK94" s="9" t="n">
        <v>861.189</v>
      </c>
      <c r="BL94" s="9" t="n">
        <v>66.667</v>
      </c>
      <c r="BM94" s="9" t="n">
        <v>3</v>
      </c>
      <c r="BO94" s="5" t="n">
        <v>92</v>
      </c>
      <c r="BP94" s="9" t="s">
        <v>2536</v>
      </c>
      <c r="BQ94" s="9" t="n">
        <v>644.787</v>
      </c>
      <c r="BR94" s="9" t="n">
        <v>7.534</v>
      </c>
      <c r="BS94" s="9" t="n">
        <v>0</v>
      </c>
      <c r="CA94" s="24" t="n">
        <v>92</v>
      </c>
      <c r="CB94" s="24" t="s">
        <v>2537</v>
      </c>
      <c r="CC94" s="24" t="n">
        <v>999.569</v>
      </c>
      <c r="CD94" s="24" t="n">
        <v>2.798</v>
      </c>
      <c r="CE94" s="24" t="n">
        <v>0</v>
      </c>
      <c r="CG94" s="5" t="n">
        <v>92</v>
      </c>
      <c r="CH94" s="5" t="s">
        <v>2538</v>
      </c>
      <c r="CI94" s="5" t="n">
        <v>373.918</v>
      </c>
      <c r="CJ94" s="5" t="n">
        <v>22.835</v>
      </c>
      <c r="CK94" s="5" t="n">
        <v>0</v>
      </c>
    </row>
    <row r="95" customFormat="false" ht="16" hidden="false" customHeight="false" outlineLevel="0" collapsed="false">
      <c r="AK95" s="24" t="n">
        <v>93</v>
      </c>
      <c r="AL95" s="24" t="s">
        <v>2539</v>
      </c>
      <c r="AM95" s="24" t="n">
        <v>715.45</v>
      </c>
      <c r="AN95" s="24" t="n">
        <v>42.798</v>
      </c>
      <c r="AO95" s="5" t="n">
        <v>0</v>
      </c>
      <c r="AP95" s="5"/>
      <c r="AQ95" s="5"/>
      <c r="AR95" s="5"/>
      <c r="AS95" s="5"/>
      <c r="AT95" s="5"/>
      <c r="AU95" s="5"/>
      <c r="AW95" s="24" t="n">
        <v>93</v>
      </c>
      <c r="AX95" s="24" t="s">
        <v>2540</v>
      </c>
      <c r="AY95" s="24" t="n">
        <v>1776.849</v>
      </c>
      <c r="AZ95" s="24" t="n">
        <v>37.945</v>
      </c>
      <c r="BA95" s="24" t="n">
        <v>4</v>
      </c>
      <c r="BI95" s="9" t="n">
        <v>93</v>
      </c>
      <c r="BJ95" s="9" t="s">
        <v>2541</v>
      </c>
      <c r="BK95" s="9" t="n">
        <v>2755.804</v>
      </c>
      <c r="BL95" s="9" t="n">
        <v>20.94</v>
      </c>
      <c r="BM95" s="9" t="n">
        <v>5</v>
      </c>
      <c r="BO95" s="5" t="n">
        <v>93</v>
      </c>
      <c r="BP95" s="9" t="s">
        <v>2542</v>
      </c>
      <c r="BQ95" s="9" t="n">
        <v>320.922</v>
      </c>
      <c r="BR95" s="9" t="n">
        <v>18.807</v>
      </c>
      <c r="BS95" s="9" t="n">
        <v>0</v>
      </c>
      <c r="CA95" s="24" t="n">
        <v>93</v>
      </c>
      <c r="CB95" s="24" t="s">
        <v>2543</v>
      </c>
      <c r="CC95" s="24" t="n">
        <v>549.101</v>
      </c>
      <c r="CD95" s="24" t="n">
        <v>17.694</v>
      </c>
      <c r="CE95" s="24" t="n">
        <v>1</v>
      </c>
      <c r="CG95" s="5" t="n">
        <v>93</v>
      </c>
      <c r="CH95" s="5" t="s">
        <v>2544</v>
      </c>
      <c r="CI95" s="5" t="n">
        <v>462.246</v>
      </c>
      <c r="CJ95" s="5" t="n">
        <v>8.917</v>
      </c>
      <c r="CK95" s="5" t="n">
        <v>0</v>
      </c>
    </row>
    <row r="96" customFormat="false" ht="16" hidden="false" customHeight="false" outlineLevel="0" collapsed="false">
      <c r="AK96" s="24" t="n">
        <v>94</v>
      </c>
      <c r="AL96" s="24" t="s">
        <v>2545</v>
      </c>
      <c r="AM96" s="24" t="n">
        <v>1077.592</v>
      </c>
      <c r="AN96" s="24" t="n">
        <v>8.743</v>
      </c>
      <c r="AO96" s="5" t="n">
        <v>2</v>
      </c>
      <c r="AP96" s="5"/>
      <c r="AQ96" s="5"/>
      <c r="AR96" s="5"/>
      <c r="AS96" s="5"/>
      <c r="AT96" s="5"/>
      <c r="AU96" s="5"/>
      <c r="AW96" s="24" t="n">
        <v>94</v>
      </c>
      <c r="AX96" s="24" t="s">
        <v>2546</v>
      </c>
      <c r="AY96" s="24" t="n">
        <v>2979.571</v>
      </c>
      <c r="AZ96" s="24" t="n">
        <v>2.47</v>
      </c>
      <c r="BA96" s="24" t="n">
        <v>0</v>
      </c>
      <c r="BI96" s="9" t="n">
        <v>94</v>
      </c>
      <c r="BJ96" s="9" t="s">
        <v>2547</v>
      </c>
      <c r="BK96" s="9" t="n">
        <v>609.457</v>
      </c>
      <c r="BL96" s="9" t="n">
        <v>31.401</v>
      </c>
      <c r="BM96" s="9" t="n">
        <v>0</v>
      </c>
      <c r="BO96" s="5" t="n">
        <v>94</v>
      </c>
      <c r="BP96" s="9" t="s">
        <v>2548</v>
      </c>
      <c r="BQ96" s="9" t="n">
        <v>337.115</v>
      </c>
      <c r="BR96" s="9" t="n">
        <v>9.17</v>
      </c>
      <c r="BS96" s="9" t="n">
        <v>0</v>
      </c>
      <c r="CA96" s="24" t="n">
        <v>94</v>
      </c>
      <c r="CB96" s="24" t="s">
        <v>2549</v>
      </c>
      <c r="CC96" s="24" t="n">
        <v>628.595</v>
      </c>
      <c r="CD96" s="24" t="n">
        <v>56.674</v>
      </c>
      <c r="CE96" s="24" t="n">
        <v>8</v>
      </c>
      <c r="CG96" s="5" t="n">
        <v>94</v>
      </c>
      <c r="CH96" s="5" t="s">
        <v>2550</v>
      </c>
      <c r="CI96" s="5" t="n">
        <v>578.543</v>
      </c>
      <c r="CJ96" s="5" t="n">
        <v>9.415</v>
      </c>
      <c r="CK96" s="5" t="n">
        <v>1</v>
      </c>
    </row>
    <row r="97" customFormat="false" ht="16" hidden="false" customHeight="false" outlineLevel="0" collapsed="false">
      <c r="AK97" s="24" t="n">
        <v>95</v>
      </c>
      <c r="AL97" s="24" t="s">
        <v>2551</v>
      </c>
      <c r="AM97" s="24" t="n">
        <v>1293.993</v>
      </c>
      <c r="AN97" s="24" t="n">
        <v>28.214</v>
      </c>
      <c r="AO97" s="5" t="n">
        <v>1</v>
      </c>
      <c r="AP97" s="5"/>
      <c r="AQ97" s="5"/>
      <c r="AR97" s="5"/>
      <c r="AS97" s="5"/>
      <c r="AT97" s="5"/>
      <c r="AU97" s="5"/>
      <c r="AW97" s="24" t="n">
        <v>95</v>
      </c>
      <c r="AX97" s="24" t="s">
        <v>2552</v>
      </c>
      <c r="AY97" s="24" t="n">
        <v>471.078</v>
      </c>
      <c r="AZ97" s="24" t="n">
        <v>11.875</v>
      </c>
      <c r="BA97" s="24" t="n">
        <v>0</v>
      </c>
      <c r="BI97" s="9" t="n">
        <v>95</v>
      </c>
      <c r="BJ97" s="9" t="s">
        <v>2553</v>
      </c>
      <c r="BK97" s="9" t="n">
        <v>1922.585</v>
      </c>
      <c r="BL97" s="9" t="n">
        <v>11.256</v>
      </c>
      <c r="BM97" s="9" t="n">
        <v>1</v>
      </c>
      <c r="BO97" s="5" t="n">
        <v>95</v>
      </c>
      <c r="BP97" s="9" t="s">
        <v>2554</v>
      </c>
      <c r="BQ97" s="9" t="n">
        <v>600.624</v>
      </c>
      <c r="BR97" s="9" t="n">
        <v>75.98</v>
      </c>
      <c r="BS97" s="9" t="n">
        <v>5</v>
      </c>
      <c r="CA97" s="24" t="n">
        <v>95</v>
      </c>
      <c r="CB97" s="24" t="s">
        <v>2555</v>
      </c>
      <c r="CC97" s="24" t="n">
        <v>537.324</v>
      </c>
      <c r="CD97" s="24" t="n">
        <v>51.507</v>
      </c>
      <c r="CE97" s="24" t="n">
        <v>2</v>
      </c>
      <c r="CG97" s="5" t="n">
        <v>95</v>
      </c>
      <c r="CH97" s="5" t="s">
        <v>2556</v>
      </c>
      <c r="CI97" s="5" t="n">
        <v>1252.774</v>
      </c>
      <c r="CJ97" s="5" t="n">
        <v>21.269</v>
      </c>
      <c r="CK97" s="5" t="n">
        <v>2</v>
      </c>
    </row>
    <row r="98" customFormat="false" ht="16" hidden="false" customHeight="false" outlineLevel="0" collapsed="false">
      <c r="AK98" s="24" t="n">
        <v>96</v>
      </c>
      <c r="AL98" s="24" t="s">
        <v>2557</v>
      </c>
      <c r="AM98" s="24" t="n">
        <v>1293.993</v>
      </c>
      <c r="AN98" s="24" t="n">
        <v>6.143</v>
      </c>
      <c r="AO98" s="5" t="n">
        <v>1</v>
      </c>
      <c r="AP98" s="5"/>
      <c r="AQ98" s="5"/>
      <c r="AR98" s="5"/>
      <c r="AS98" s="5"/>
      <c r="AT98" s="5"/>
      <c r="AU98" s="5"/>
      <c r="AW98" s="24" t="n">
        <v>96</v>
      </c>
      <c r="AX98" s="24" t="s">
        <v>2558</v>
      </c>
      <c r="AY98" s="24" t="n">
        <v>3678.828</v>
      </c>
      <c r="AZ98" s="24" t="n">
        <v>12.925</v>
      </c>
      <c r="BA98" s="24" t="n">
        <v>3</v>
      </c>
      <c r="BI98" s="9" t="n">
        <v>96</v>
      </c>
      <c r="BJ98" s="9" t="s">
        <v>2559</v>
      </c>
      <c r="BK98" s="9" t="n">
        <v>535.851</v>
      </c>
      <c r="BL98" s="9" t="n">
        <v>26.923</v>
      </c>
      <c r="BM98" s="9" t="n">
        <v>1</v>
      </c>
      <c r="BO98" s="5" t="n">
        <v>96</v>
      </c>
      <c r="BP98" s="9" t="s">
        <v>2560</v>
      </c>
      <c r="BQ98" s="9" t="n">
        <v>340.059</v>
      </c>
      <c r="BR98" s="9" t="n">
        <v>31.169</v>
      </c>
      <c r="BS98" s="9" t="n">
        <v>0</v>
      </c>
      <c r="CA98" s="24" t="n">
        <v>96</v>
      </c>
      <c r="CB98" s="24" t="s">
        <v>2561</v>
      </c>
      <c r="CC98" s="24" t="n">
        <v>1522.172</v>
      </c>
      <c r="CD98" s="24" t="n">
        <v>17.021</v>
      </c>
      <c r="CE98" s="24" t="n">
        <v>2</v>
      </c>
      <c r="CG98" s="5" t="n">
        <v>96</v>
      </c>
      <c r="CH98" s="5" t="s">
        <v>2562</v>
      </c>
      <c r="CI98" s="5" t="n">
        <v>677.175</v>
      </c>
      <c r="CJ98" s="5" t="n">
        <v>2.174</v>
      </c>
      <c r="CK98" s="5" t="n">
        <v>0</v>
      </c>
    </row>
    <row r="99" customFormat="false" ht="16" hidden="false" customHeight="false" outlineLevel="0" collapsed="false">
      <c r="AK99" s="24" t="n">
        <v>97</v>
      </c>
      <c r="AL99" s="24" t="s">
        <v>2563</v>
      </c>
      <c r="AM99" s="24" t="n">
        <v>1947.615</v>
      </c>
      <c r="AN99" s="24" t="n">
        <v>3.477</v>
      </c>
      <c r="AO99" s="5" t="n">
        <v>0</v>
      </c>
      <c r="AP99" s="5"/>
      <c r="AQ99" s="5"/>
      <c r="AR99" s="5"/>
      <c r="AS99" s="5"/>
      <c r="AT99" s="5"/>
      <c r="AU99" s="5"/>
      <c r="AW99" s="24" t="n">
        <v>97</v>
      </c>
      <c r="AX99" s="24" t="s">
        <v>2564</v>
      </c>
      <c r="AY99" s="24" t="n">
        <v>930.38</v>
      </c>
      <c r="AZ99" s="24" t="n">
        <v>18.038</v>
      </c>
      <c r="BA99" s="24" t="n">
        <v>2</v>
      </c>
      <c r="BI99" s="9" t="n">
        <v>97</v>
      </c>
      <c r="BJ99" s="9" t="s">
        <v>2565</v>
      </c>
      <c r="BK99" s="9" t="n">
        <v>765.501</v>
      </c>
      <c r="BL99" s="9" t="n">
        <v>72.308</v>
      </c>
      <c r="BM99" s="9" t="n">
        <v>2</v>
      </c>
      <c r="BO99" s="5" t="n">
        <v>97</v>
      </c>
      <c r="BP99" s="9" t="s">
        <v>2566</v>
      </c>
      <c r="BQ99" s="9" t="n">
        <v>3577.245</v>
      </c>
      <c r="BR99" s="9" t="n">
        <v>3.086</v>
      </c>
      <c r="BS99" s="9" t="n">
        <v>0</v>
      </c>
      <c r="CA99" s="24" t="n">
        <v>97</v>
      </c>
      <c r="CB99" s="24" t="s">
        <v>2567</v>
      </c>
      <c r="CC99" s="24" t="n">
        <v>546.157</v>
      </c>
      <c r="CD99" s="24" t="n">
        <v>6.469</v>
      </c>
      <c r="CE99" s="24" t="n">
        <v>0</v>
      </c>
      <c r="CG99" s="5" t="n">
        <v>97</v>
      </c>
      <c r="CH99" s="5" t="s">
        <v>2568</v>
      </c>
      <c r="CI99" s="5" t="n">
        <v>4027.72</v>
      </c>
      <c r="CJ99" s="5" t="n">
        <v>23.867</v>
      </c>
      <c r="CK99" s="5" t="n">
        <v>6</v>
      </c>
    </row>
    <row r="100" customFormat="false" ht="16" hidden="false" customHeight="false" outlineLevel="0" collapsed="false">
      <c r="AK100" s="24" t="n">
        <v>98</v>
      </c>
      <c r="AL100" s="24" t="s">
        <v>2569</v>
      </c>
      <c r="AM100" s="24" t="n">
        <v>2203.764</v>
      </c>
      <c r="AN100" s="24" t="n">
        <v>8.016</v>
      </c>
      <c r="AO100" s="5" t="n">
        <v>0</v>
      </c>
      <c r="AP100" s="5"/>
      <c r="AQ100" s="5"/>
      <c r="AR100" s="5"/>
      <c r="AS100" s="5"/>
      <c r="AT100" s="5"/>
      <c r="AU100" s="5"/>
      <c r="AW100" s="24" t="n">
        <v>98</v>
      </c>
      <c r="AX100" s="24" t="s">
        <v>2570</v>
      </c>
      <c r="AY100" s="24" t="n">
        <v>1578.113</v>
      </c>
      <c r="AZ100" s="24" t="n">
        <v>36.567</v>
      </c>
      <c r="BA100" s="24" t="n">
        <v>3</v>
      </c>
      <c r="BI100" s="9" t="n">
        <v>98</v>
      </c>
      <c r="BJ100" s="9" t="s">
        <v>2571</v>
      </c>
      <c r="BK100" s="9" t="n">
        <v>482.854</v>
      </c>
      <c r="BL100" s="9" t="n">
        <v>78.659</v>
      </c>
      <c r="BM100" s="9" t="n">
        <v>1</v>
      </c>
      <c r="BO100" s="5" t="n">
        <v>98</v>
      </c>
      <c r="BP100" s="9" t="s">
        <v>2572</v>
      </c>
      <c r="BQ100" s="9" t="n">
        <v>680.118</v>
      </c>
      <c r="BR100" s="9" t="n">
        <v>4.978</v>
      </c>
      <c r="BS100" s="9" t="n">
        <v>0</v>
      </c>
      <c r="CA100" s="24" t="n">
        <v>98</v>
      </c>
      <c r="CB100" s="24" t="s">
        <v>2573</v>
      </c>
      <c r="CC100" s="24" t="n">
        <v>709.562</v>
      </c>
      <c r="CD100" s="24" t="n">
        <v>14.938</v>
      </c>
      <c r="CE100" s="24" t="n">
        <v>1</v>
      </c>
      <c r="CG100" s="5" t="n">
        <v>98</v>
      </c>
      <c r="CH100" s="5" t="s">
        <v>2574</v>
      </c>
      <c r="CI100" s="5" t="n">
        <v>1483.897</v>
      </c>
      <c r="CJ100" s="5" t="n">
        <v>13.69</v>
      </c>
      <c r="CK100" s="5" t="n">
        <v>1</v>
      </c>
    </row>
    <row r="101" customFormat="false" ht="16" hidden="false" customHeight="false" outlineLevel="0" collapsed="false"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W101" s="24" t="n">
        <v>99</v>
      </c>
      <c r="AX101" s="24" t="s">
        <v>2575</v>
      </c>
      <c r="AY101" s="24" t="n">
        <v>1226.276</v>
      </c>
      <c r="AZ101" s="24" t="n">
        <v>3.121</v>
      </c>
      <c r="BA101" s="24" t="n">
        <v>0</v>
      </c>
      <c r="BI101" s="9" t="n">
        <v>99</v>
      </c>
      <c r="BJ101" s="9" t="s">
        <v>2576</v>
      </c>
      <c r="BK101" s="9" t="n">
        <v>303.256</v>
      </c>
      <c r="BL101" s="9" t="n">
        <v>45.146</v>
      </c>
      <c r="BM101" s="9" t="n">
        <v>1</v>
      </c>
      <c r="BO101" s="5" t="n">
        <v>99</v>
      </c>
      <c r="BP101" s="9" t="s">
        <v>2577</v>
      </c>
      <c r="BQ101" s="9" t="n">
        <v>1787.15</v>
      </c>
      <c r="BR101" s="9" t="n">
        <v>6.755</v>
      </c>
      <c r="BS101" s="9" t="n">
        <v>1</v>
      </c>
      <c r="CA101" s="24" t="n">
        <v>99</v>
      </c>
      <c r="CB101" s="24" t="s">
        <v>2578</v>
      </c>
      <c r="CC101" s="24" t="n">
        <v>613.874</v>
      </c>
      <c r="CD101" s="24" t="n">
        <v>11.751</v>
      </c>
      <c r="CE101" s="24" t="n">
        <v>0</v>
      </c>
      <c r="CG101" s="5" t="n">
        <v>99</v>
      </c>
      <c r="CH101" s="5" t="s">
        <v>2579</v>
      </c>
      <c r="CI101" s="5" t="n">
        <v>429.859</v>
      </c>
      <c r="CJ101" s="5" t="n">
        <v>38.699</v>
      </c>
      <c r="CK101" s="5" t="n">
        <v>2</v>
      </c>
    </row>
    <row r="102" customFormat="false" ht="16" hidden="false" customHeight="false" outlineLevel="0" collapsed="false">
      <c r="AW102" s="24" t="n">
        <v>100</v>
      </c>
      <c r="AX102" s="24" t="s">
        <v>2580</v>
      </c>
      <c r="AY102" s="24" t="n">
        <v>946.573</v>
      </c>
      <c r="AZ102" s="24" t="n">
        <v>0.933</v>
      </c>
      <c r="BA102" s="24" t="n">
        <v>0</v>
      </c>
      <c r="BI102" s="9" t="n">
        <v>100</v>
      </c>
      <c r="BJ102" s="9" t="s">
        <v>2581</v>
      </c>
      <c r="BK102" s="9" t="n">
        <v>1027.538</v>
      </c>
      <c r="BL102" s="9" t="n">
        <v>19.198</v>
      </c>
      <c r="BM102" s="9" t="n">
        <v>2</v>
      </c>
      <c r="BO102" s="5" t="n">
        <v>100</v>
      </c>
      <c r="BP102" s="9" t="s">
        <v>2582</v>
      </c>
      <c r="BQ102" s="9" t="n">
        <v>1622.273</v>
      </c>
      <c r="BR102" s="9" t="n">
        <v>5.898</v>
      </c>
      <c r="BS102" s="9" t="n">
        <v>0</v>
      </c>
      <c r="CA102" s="24" t="n">
        <v>100</v>
      </c>
      <c r="CB102" s="24" t="s">
        <v>2583</v>
      </c>
      <c r="CC102" s="24" t="n">
        <v>503.465</v>
      </c>
      <c r="CD102" s="24" t="n">
        <v>2.632</v>
      </c>
      <c r="CE102" s="24" t="n">
        <v>0</v>
      </c>
      <c r="CG102" s="5" t="n">
        <v>100</v>
      </c>
      <c r="CH102" s="5" t="s">
        <v>2584</v>
      </c>
      <c r="CI102" s="5" t="n">
        <v>506.409</v>
      </c>
      <c r="CJ102" s="5" t="n">
        <v>58.721</v>
      </c>
      <c r="CK102" s="5" t="n">
        <v>3</v>
      </c>
    </row>
    <row r="103" customFormat="false" ht="16" hidden="false" customHeight="false" outlineLevel="0" collapsed="false">
      <c r="AW103" s="24" t="n">
        <v>101</v>
      </c>
      <c r="AX103" s="24" t="s">
        <v>2585</v>
      </c>
      <c r="AY103" s="24" t="n">
        <v>450.469</v>
      </c>
      <c r="AZ103" s="24" t="n">
        <v>18.954</v>
      </c>
      <c r="BA103" s="24" t="n">
        <v>2</v>
      </c>
      <c r="BI103" s="9" t="n">
        <v>101</v>
      </c>
      <c r="BJ103" s="9" t="s">
        <v>2586</v>
      </c>
      <c r="BK103" s="9" t="n">
        <v>633.01</v>
      </c>
      <c r="BL103" s="9" t="n">
        <v>5.116</v>
      </c>
      <c r="BM103" s="9" t="n">
        <v>0</v>
      </c>
      <c r="BO103" s="5" t="n">
        <v>101</v>
      </c>
      <c r="BP103" s="9" t="s">
        <v>2587</v>
      </c>
      <c r="BQ103" s="9" t="n">
        <v>1260.132</v>
      </c>
      <c r="BR103" s="9" t="n">
        <v>17.407</v>
      </c>
      <c r="BS103" s="9" t="n">
        <v>2</v>
      </c>
      <c r="CA103" s="24" t="n">
        <v>101</v>
      </c>
      <c r="CB103" s="24" t="s">
        <v>2588</v>
      </c>
      <c r="CC103" s="24" t="n">
        <v>1087.897</v>
      </c>
      <c r="CD103" s="24" t="n">
        <v>11.637</v>
      </c>
      <c r="CE103" s="24" t="n">
        <v>1</v>
      </c>
      <c r="CG103" s="5" t="n">
        <v>101</v>
      </c>
      <c r="CH103" s="5" t="s">
        <v>2589</v>
      </c>
      <c r="CI103" s="5" t="n">
        <v>1519.228</v>
      </c>
      <c r="CJ103" s="5" t="n">
        <v>22.384</v>
      </c>
      <c r="CK103" s="5" t="n">
        <v>2</v>
      </c>
    </row>
    <row r="104" customFormat="false" ht="16" hidden="false" customHeight="false" outlineLevel="0" collapsed="false">
      <c r="AW104" s="24" t="n">
        <v>102</v>
      </c>
      <c r="AX104" s="24" t="s">
        <v>2590</v>
      </c>
      <c r="AY104" s="24" t="n">
        <v>955.406</v>
      </c>
      <c r="AZ104" s="24" t="n">
        <v>8.937</v>
      </c>
      <c r="BA104" s="24" t="n">
        <v>0</v>
      </c>
      <c r="BI104" s="9" t="n">
        <v>102</v>
      </c>
      <c r="BJ104" s="9" t="s">
        <v>2591</v>
      </c>
      <c r="BK104" s="9" t="n">
        <v>1012.817</v>
      </c>
      <c r="BL104" s="9" t="n">
        <v>45.203</v>
      </c>
      <c r="BM104" s="9" t="n">
        <v>3</v>
      </c>
      <c r="BO104" s="5" t="n">
        <v>102</v>
      </c>
      <c r="BP104" s="9" t="s">
        <v>2592</v>
      </c>
      <c r="BQ104" s="9" t="n">
        <v>1102.616</v>
      </c>
      <c r="BR104" s="9" t="n">
        <v>28.972</v>
      </c>
      <c r="BS104" s="9" t="n">
        <v>1</v>
      </c>
      <c r="CA104" s="24" t="n">
        <v>102</v>
      </c>
      <c r="CB104" s="24" t="s">
        <v>2593</v>
      </c>
      <c r="CC104" s="24" t="n">
        <v>831.748</v>
      </c>
      <c r="CD104" s="24" t="n">
        <v>9.735</v>
      </c>
      <c r="CE104" s="24" t="n">
        <v>1</v>
      </c>
      <c r="CG104" s="5" t="n">
        <v>102</v>
      </c>
      <c r="CH104" s="5" t="s">
        <v>2594</v>
      </c>
      <c r="CI104" s="5" t="n">
        <v>655.093</v>
      </c>
      <c r="CJ104" s="5" t="n">
        <v>46.067</v>
      </c>
      <c r="CK104" s="5" t="n">
        <v>2</v>
      </c>
    </row>
    <row r="105" customFormat="false" ht="16" hidden="false" customHeight="false" outlineLevel="0" collapsed="false">
      <c r="AW105" s="24" t="n">
        <v>103</v>
      </c>
      <c r="AX105" s="24" t="s">
        <v>2595</v>
      </c>
      <c r="AY105" s="24" t="n">
        <v>2024.165</v>
      </c>
      <c r="AZ105" s="24" t="n">
        <v>8.582</v>
      </c>
      <c r="BA105" s="24" t="n">
        <v>0</v>
      </c>
      <c r="BO105" s="5"/>
      <c r="BP105" s="5"/>
      <c r="BQ105" s="5"/>
      <c r="BR105" s="5"/>
      <c r="BS105" s="5"/>
      <c r="CA105" s="24" t="n">
        <v>103</v>
      </c>
      <c r="CB105" s="24" t="s">
        <v>2596</v>
      </c>
      <c r="CC105" s="24" t="n">
        <v>2096.299</v>
      </c>
      <c r="CD105" s="24" t="n">
        <v>5.197</v>
      </c>
      <c r="CE105" s="24" t="n">
        <v>0</v>
      </c>
      <c r="CG105" s="5" t="n">
        <v>103</v>
      </c>
      <c r="CH105" s="5" t="s">
        <v>2597</v>
      </c>
      <c r="CI105" s="5" t="n">
        <v>1268.967</v>
      </c>
      <c r="CJ105" s="5" t="n">
        <v>8.817</v>
      </c>
      <c r="CK105" s="5" t="n">
        <v>0</v>
      </c>
    </row>
    <row r="106" customFormat="false" ht="16" hidden="false" customHeight="false" outlineLevel="0" collapsed="false">
      <c r="AW106" s="24" t="n">
        <v>104</v>
      </c>
      <c r="AX106" s="24" t="s">
        <v>2598</v>
      </c>
      <c r="AY106" s="24" t="n">
        <v>612.402</v>
      </c>
      <c r="AZ106" s="24" t="n">
        <v>21.635</v>
      </c>
      <c r="BA106" s="24" t="n">
        <v>0</v>
      </c>
      <c r="BO106" s="5"/>
      <c r="BP106" s="5"/>
      <c r="BQ106" s="5"/>
      <c r="BR106" s="5"/>
      <c r="BS106" s="5"/>
      <c r="CA106" s="24" t="n">
        <v>104</v>
      </c>
      <c r="CB106" s="24" t="s">
        <v>2599</v>
      </c>
      <c r="CC106" s="24" t="n">
        <v>453.413</v>
      </c>
      <c r="CD106" s="24" t="n">
        <v>20.455</v>
      </c>
      <c r="CE106" s="24" t="n">
        <v>0</v>
      </c>
      <c r="CG106" s="5" t="n">
        <v>104</v>
      </c>
      <c r="CH106" s="5" t="s">
        <v>2600</v>
      </c>
      <c r="CI106" s="5" t="n">
        <v>3073.787</v>
      </c>
      <c r="CJ106" s="5" t="n">
        <v>1.533</v>
      </c>
      <c r="CK106" s="5" t="n">
        <v>0</v>
      </c>
    </row>
    <row r="107" customFormat="false" ht="16" hidden="false" customHeight="false" outlineLevel="0" collapsed="false">
      <c r="AW107" s="24" t="n">
        <v>105</v>
      </c>
      <c r="AX107" s="24" t="s">
        <v>2601</v>
      </c>
      <c r="AY107" s="24" t="n">
        <v>606.513</v>
      </c>
      <c r="AZ107" s="24" t="n">
        <v>30.34</v>
      </c>
      <c r="BA107" s="24" t="n">
        <v>0</v>
      </c>
      <c r="BO107" s="5"/>
      <c r="BP107" s="5"/>
      <c r="BQ107" s="5"/>
      <c r="BR107" s="5"/>
      <c r="BS107" s="5"/>
      <c r="CA107" s="24" t="n">
        <v>105</v>
      </c>
      <c r="CB107" s="24" t="s">
        <v>2602</v>
      </c>
      <c r="CC107" s="24" t="n">
        <v>719.867</v>
      </c>
      <c r="CD107" s="24" t="n">
        <v>36.196</v>
      </c>
      <c r="CE107" s="24" t="n">
        <v>1</v>
      </c>
      <c r="CG107" s="5" t="n">
        <v>105</v>
      </c>
      <c r="CH107" s="5" t="s">
        <v>2603</v>
      </c>
      <c r="CI107" s="5" t="n">
        <v>2283.258</v>
      </c>
      <c r="CJ107" s="5" t="n">
        <v>19.794</v>
      </c>
      <c r="CK107" s="5" t="n">
        <v>3</v>
      </c>
    </row>
    <row r="108" customFormat="false" ht="16" hidden="false" customHeight="false" outlineLevel="0" collapsed="false">
      <c r="AW108" s="24" t="n">
        <v>106</v>
      </c>
      <c r="AX108" s="24" t="s">
        <v>2604</v>
      </c>
      <c r="AY108" s="24" t="n">
        <v>635.956</v>
      </c>
      <c r="AZ108" s="24" t="n">
        <v>21.991</v>
      </c>
      <c r="BA108" s="24" t="n">
        <v>3</v>
      </c>
      <c r="CA108" s="24" t="n">
        <v>106</v>
      </c>
      <c r="CB108" s="24" t="s">
        <v>2605</v>
      </c>
      <c r="CC108" s="24" t="n">
        <v>1258.663</v>
      </c>
      <c r="CD108" s="24" t="n">
        <v>51.93</v>
      </c>
      <c r="CE108" s="24" t="n">
        <v>7</v>
      </c>
      <c r="CG108" s="5" t="n">
        <v>106</v>
      </c>
      <c r="CH108" s="5" t="s">
        <v>2606</v>
      </c>
      <c r="CI108" s="5" t="n">
        <v>822.915</v>
      </c>
      <c r="CJ108" s="5" t="n">
        <v>2.683</v>
      </c>
      <c r="CK108" s="5" t="n">
        <v>0</v>
      </c>
    </row>
    <row r="109" customFormat="false" ht="16" hidden="false" customHeight="false" outlineLevel="0" collapsed="false">
      <c r="AW109" s="24" t="n">
        <v>107</v>
      </c>
      <c r="AX109" s="24" t="s">
        <v>2607</v>
      </c>
      <c r="AY109" s="24" t="n">
        <v>391.584</v>
      </c>
      <c r="AZ109" s="24" t="n">
        <v>20.301</v>
      </c>
      <c r="BA109" s="24" t="n">
        <v>1</v>
      </c>
      <c r="CA109" s="24" t="n">
        <v>107</v>
      </c>
      <c r="CB109" s="24" t="s">
        <v>2608</v>
      </c>
      <c r="CC109" s="24" t="n">
        <v>711.034</v>
      </c>
      <c r="CD109" s="24" t="n">
        <v>62.733</v>
      </c>
      <c r="CE109" s="24" t="n">
        <v>4</v>
      </c>
      <c r="CG109" s="5" t="n">
        <v>107</v>
      </c>
      <c r="CH109" s="5" t="s">
        <v>2609</v>
      </c>
      <c r="CI109" s="5" t="n">
        <v>756.67</v>
      </c>
      <c r="CJ109" s="5" t="n">
        <v>42.218</v>
      </c>
      <c r="CK109" s="5" t="n">
        <v>4</v>
      </c>
    </row>
    <row r="110" customFormat="false" ht="16" hidden="false" customHeight="false" outlineLevel="0" collapsed="false">
      <c r="AW110" s="24" t="n">
        <v>108</v>
      </c>
      <c r="AX110" s="24" t="s">
        <v>2610</v>
      </c>
      <c r="AY110" s="24" t="n">
        <v>1548.67</v>
      </c>
      <c r="AZ110" s="24" t="n">
        <v>36.692</v>
      </c>
      <c r="BA110" s="24" t="n">
        <v>2</v>
      </c>
      <c r="CA110" s="24" t="n">
        <v>108</v>
      </c>
      <c r="CB110" s="24" t="s">
        <v>2611</v>
      </c>
      <c r="CC110" s="24" t="n">
        <v>507.881</v>
      </c>
      <c r="CD110" s="24" t="n">
        <v>4.638</v>
      </c>
      <c r="CE110" s="24" t="n">
        <v>0</v>
      </c>
      <c r="CG110" s="5" t="n">
        <v>108</v>
      </c>
      <c r="CH110" s="5" t="s">
        <v>2612</v>
      </c>
      <c r="CI110" s="5" t="n">
        <v>740.476</v>
      </c>
      <c r="CJ110" s="5" t="n">
        <v>38.767</v>
      </c>
      <c r="CK110" s="5" t="n">
        <v>1</v>
      </c>
    </row>
    <row r="111" customFormat="false" ht="16" hidden="false" customHeight="false" outlineLevel="0" collapsed="false">
      <c r="AW111" s="24" t="n">
        <v>109</v>
      </c>
      <c r="AX111" s="24" t="s">
        <v>2613</v>
      </c>
      <c r="AY111" s="24" t="n">
        <v>638.9</v>
      </c>
      <c r="AZ111" s="24" t="n">
        <v>27.88</v>
      </c>
      <c r="BA111" s="24" t="n">
        <v>1</v>
      </c>
      <c r="CA111" s="24" t="n">
        <v>109</v>
      </c>
      <c r="CB111" s="24" t="s">
        <v>2614</v>
      </c>
      <c r="CC111" s="24" t="n">
        <v>899.465</v>
      </c>
      <c r="CD111" s="24" t="n">
        <v>12.766</v>
      </c>
      <c r="CE111" s="24" t="n">
        <v>0</v>
      </c>
      <c r="CG111" s="5" t="n">
        <v>109</v>
      </c>
      <c r="CH111" s="5" t="s">
        <v>2615</v>
      </c>
      <c r="CI111" s="5" t="n">
        <v>1073.175</v>
      </c>
      <c r="CJ111" s="5" t="n">
        <v>29.767</v>
      </c>
      <c r="CK111" s="5" t="n">
        <v>1</v>
      </c>
    </row>
    <row r="112" customFormat="false" ht="16" hidden="false" customHeight="false" outlineLevel="0" collapsed="false">
      <c r="AW112" s="24" t="n">
        <v>110</v>
      </c>
      <c r="AX112" s="24" t="s">
        <v>2616</v>
      </c>
      <c r="AY112" s="24" t="n">
        <v>2589.459</v>
      </c>
      <c r="AZ112" s="24" t="n">
        <v>0.227</v>
      </c>
      <c r="BA112" s="24" t="n">
        <v>0</v>
      </c>
      <c r="CA112" s="24" t="n">
        <v>110</v>
      </c>
      <c r="CB112" s="24" t="s">
        <v>2617</v>
      </c>
      <c r="CC112" s="24" t="n">
        <v>697.785</v>
      </c>
      <c r="CD112" s="24" t="n">
        <v>15.612</v>
      </c>
      <c r="CE112" s="24" t="n">
        <v>1</v>
      </c>
      <c r="CG112" s="5" t="n">
        <v>110</v>
      </c>
      <c r="CH112" s="5" t="s">
        <v>2618</v>
      </c>
      <c r="CI112" s="5" t="n">
        <v>1054.038</v>
      </c>
      <c r="CJ112" s="5" t="n">
        <v>23.184</v>
      </c>
      <c r="CK112" s="5" t="n">
        <v>2</v>
      </c>
    </row>
    <row r="113" customFormat="false" ht="16" hidden="false" customHeight="false" outlineLevel="0" collapsed="false">
      <c r="AW113" s="24" t="n">
        <v>111</v>
      </c>
      <c r="AX113" s="24" t="s">
        <v>2619</v>
      </c>
      <c r="AY113" s="24" t="n">
        <v>790.528</v>
      </c>
      <c r="AZ113" s="24" t="n">
        <v>6.145</v>
      </c>
      <c r="BA113" s="24" t="n">
        <v>0</v>
      </c>
      <c r="CA113" s="24" t="n">
        <v>111</v>
      </c>
      <c r="CB113" s="24" t="s">
        <v>2620</v>
      </c>
      <c r="CC113" s="24" t="n">
        <v>672.759</v>
      </c>
      <c r="CD113" s="24" t="n">
        <v>13.567</v>
      </c>
      <c r="CE113" s="24" t="n">
        <v>1</v>
      </c>
      <c r="CG113" s="5" t="n">
        <v>111</v>
      </c>
      <c r="CH113" s="5" t="s">
        <v>2621</v>
      </c>
      <c r="CI113" s="5" t="n">
        <v>2389.251</v>
      </c>
      <c r="CJ113" s="5" t="n">
        <v>12.323</v>
      </c>
      <c r="CK113" s="5" t="n">
        <v>0</v>
      </c>
    </row>
    <row r="114" customFormat="false" ht="16" hidden="false" customHeight="false" outlineLevel="0" collapsed="false">
      <c r="AW114" s="24" t="n">
        <v>112</v>
      </c>
      <c r="AX114" s="24" t="s">
        <v>2622</v>
      </c>
      <c r="AY114" s="24" t="n">
        <v>1636.997</v>
      </c>
      <c r="AZ114" s="24" t="n">
        <v>0.809</v>
      </c>
      <c r="BA114" s="24" t="n">
        <v>0</v>
      </c>
      <c r="CA114" s="24" t="n">
        <v>112</v>
      </c>
      <c r="CB114" s="24" t="s">
        <v>2623</v>
      </c>
      <c r="CC114" s="24" t="n">
        <v>800.833</v>
      </c>
      <c r="CD114" s="24" t="n">
        <v>5.331</v>
      </c>
      <c r="CE114" s="24" t="n">
        <v>0</v>
      </c>
      <c r="CG114" s="5" t="n">
        <v>112</v>
      </c>
      <c r="CH114" s="5" t="s">
        <v>2624</v>
      </c>
      <c r="CI114" s="5" t="n">
        <v>1354.35</v>
      </c>
      <c r="CJ114" s="5" t="n">
        <v>22.065</v>
      </c>
      <c r="CK114" s="5" t="n">
        <v>5</v>
      </c>
    </row>
    <row r="115" customFormat="false" ht="16" hidden="false" customHeight="false" outlineLevel="0" collapsed="false">
      <c r="AW115" s="24" t="n">
        <v>113</v>
      </c>
      <c r="AX115" s="24" t="s">
        <v>2625</v>
      </c>
      <c r="AY115" s="24" t="n">
        <v>590.32</v>
      </c>
      <c r="AZ115" s="24" t="n">
        <v>1.496</v>
      </c>
      <c r="BA115" s="24" t="n">
        <v>0</v>
      </c>
      <c r="CA115" s="24" t="n">
        <v>113</v>
      </c>
      <c r="CB115" s="24" t="s">
        <v>2626</v>
      </c>
      <c r="CC115" s="24" t="n">
        <v>2867.69</v>
      </c>
      <c r="CD115" s="24" t="n">
        <v>5.801</v>
      </c>
      <c r="CE115" s="24" t="n">
        <v>0</v>
      </c>
      <c r="CG115" s="5" t="n">
        <v>113</v>
      </c>
      <c r="CH115" s="5" t="s">
        <v>2627</v>
      </c>
      <c r="CI115" s="5" t="n">
        <v>2420.165</v>
      </c>
      <c r="CJ115" s="5" t="n">
        <v>18.856</v>
      </c>
      <c r="CK115" s="5" t="n">
        <v>1</v>
      </c>
    </row>
    <row r="116" customFormat="false" ht="16" hidden="false" customHeight="false" outlineLevel="0" collapsed="false">
      <c r="AW116" s="24" t="n">
        <v>114</v>
      </c>
      <c r="AX116" s="24" t="s">
        <v>2628</v>
      </c>
      <c r="AY116" s="24" t="n">
        <v>734.588</v>
      </c>
      <c r="AZ116" s="24" t="n">
        <v>9.619</v>
      </c>
      <c r="BA116" s="24" t="n">
        <v>0</v>
      </c>
      <c r="CA116" s="24" t="n">
        <v>114</v>
      </c>
      <c r="CB116" s="24" t="s">
        <v>2629</v>
      </c>
      <c r="CC116" s="24" t="n">
        <v>2693.98</v>
      </c>
      <c r="CD116" s="24" t="n">
        <v>0.328</v>
      </c>
      <c r="CE116" s="24" t="n">
        <v>0</v>
      </c>
      <c r="CG116" s="5" t="n">
        <v>114</v>
      </c>
      <c r="CH116" s="5" t="s">
        <v>2630</v>
      </c>
      <c r="CI116" s="5" t="n">
        <v>588.848</v>
      </c>
      <c r="CJ116" s="5" t="n">
        <v>53.25</v>
      </c>
      <c r="CK116" s="5" t="n">
        <v>4</v>
      </c>
    </row>
    <row r="117" customFormat="false" ht="16" hidden="false" customHeight="false" outlineLevel="0" collapsed="false">
      <c r="AW117" s="24" t="n">
        <v>115</v>
      </c>
      <c r="AX117" s="24" t="s">
        <v>2631</v>
      </c>
      <c r="AY117" s="24" t="n">
        <v>1918.172</v>
      </c>
      <c r="AZ117" s="24" t="n">
        <v>1.074</v>
      </c>
      <c r="BA117" s="24" t="n">
        <v>0</v>
      </c>
      <c r="CA117" s="24" t="n">
        <v>115</v>
      </c>
      <c r="CB117" s="24" t="s">
        <v>2632</v>
      </c>
      <c r="CC117" s="24" t="n">
        <v>5308.465</v>
      </c>
      <c r="CD117" s="24" t="n">
        <v>16.805</v>
      </c>
      <c r="CE117" s="24" t="n">
        <v>6</v>
      </c>
      <c r="CG117" s="5" t="n">
        <v>115</v>
      </c>
      <c r="CH117" s="5" t="s">
        <v>2633</v>
      </c>
      <c r="CI117" s="5" t="n">
        <v>706.618</v>
      </c>
      <c r="CJ117" s="5" t="n">
        <v>32.083</v>
      </c>
      <c r="CK117" s="5" t="n">
        <v>1</v>
      </c>
    </row>
    <row r="118" customFormat="false" ht="16" hidden="false" customHeight="false" outlineLevel="0" collapsed="false">
      <c r="AW118" s="24" t="n">
        <v>116</v>
      </c>
      <c r="AX118" s="24" t="s">
        <v>2634</v>
      </c>
      <c r="AY118" s="24" t="n">
        <v>1881.369</v>
      </c>
      <c r="AZ118" s="24" t="n">
        <v>2.739</v>
      </c>
      <c r="BA118" s="24" t="n">
        <v>0</v>
      </c>
      <c r="CA118" s="24" t="n">
        <v>116</v>
      </c>
      <c r="CB118" s="24" t="s">
        <v>2635</v>
      </c>
      <c r="CC118" s="24" t="n">
        <v>937.74</v>
      </c>
      <c r="CD118" s="24" t="n">
        <v>0.157</v>
      </c>
      <c r="CE118" s="24" t="n">
        <v>0</v>
      </c>
      <c r="CG118" s="5" t="n">
        <v>116</v>
      </c>
      <c r="CH118" s="5" t="s">
        <v>2636</v>
      </c>
      <c r="CI118" s="5" t="n">
        <v>594.736</v>
      </c>
      <c r="CJ118" s="5" t="n">
        <v>46.04</v>
      </c>
      <c r="CK118" s="5" t="n">
        <v>0</v>
      </c>
    </row>
    <row r="119" customFormat="false" ht="16" hidden="false" customHeight="false" outlineLevel="0" collapsed="false">
      <c r="AW119" s="24" t="n">
        <v>117</v>
      </c>
      <c r="AX119" s="24" t="s">
        <v>2637</v>
      </c>
      <c r="AY119" s="24" t="n">
        <v>630.067</v>
      </c>
      <c r="AZ119" s="24" t="n">
        <v>1.636</v>
      </c>
      <c r="BA119" s="24" t="n">
        <v>0</v>
      </c>
      <c r="CA119" s="24" t="n">
        <v>117</v>
      </c>
      <c r="CB119" s="24" t="s">
        <v>2638</v>
      </c>
      <c r="CC119" s="24" t="n">
        <v>2477.578</v>
      </c>
      <c r="CD119" s="24" t="n">
        <v>10.755</v>
      </c>
      <c r="CE119" s="24" t="n">
        <v>3</v>
      </c>
      <c r="CG119" s="5" t="n">
        <v>117</v>
      </c>
      <c r="CH119" s="5" t="s">
        <v>2639</v>
      </c>
      <c r="CI119" s="5" t="n">
        <v>1251.302</v>
      </c>
      <c r="CJ119" s="5" t="n">
        <v>20.588</v>
      </c>
      <c r="CK119" s="5" t="n">
        <v>2</v>
      </c>
    </row>
    <row r="120" customFormat="false" ht="16" hidden="false" customHeight="false" outlineLevel="0" collapsed="false">
      <c r="AW120" s="24" t="n">
        <v>118</v>
      </c>
      <c r="AX120" s="24" t="s">
        <v>2640</v>
      </c>
      <c r="AY120" s="24" t="n">
        <v>793.473</v>
      </c>
      <c r="AZ120" s="24" t="n">
        <v>5.195</v>
      </c>
      <c r="BA120" s="24" t="n">
        <v>0</v>
      </c>
      <c r="CA120" s="24" t="n">
        <v>118</v>
      </c>
      <c r="CB120" s="24" t="s">
        <v>2641</v>
      </c>
      <c r="CC120" s="24" t="n">
        <v>744.893</v>
      </c>
      <c r="CD120" s="24" t="n">
        <v>3.557</v>
      </c>
      <c r="CE120" s="24" t="n">
        <v>0</v>
      </c>
      <c r="CG120" s="5" t="n">
        <v>118</v>
      </c>
      <c r="CH120" s="5" t="s">
        <v>2642</v>
      </c>
      <c r="CI120" s="5" t="n">
        <v>1043.733</v>
      </c>
      <c r="CJ120" s="5" t="n">
        <v>24.824</v>
      </c>
      <c r="CK120" s="5" t="n">
        <v>3</v>
      </c>
    </row>
    <row r="121" customFormat="false" ht="16" hidden="false" customHeight="false" outlineLevel="0" collapsed="false">
      <c r="AW121" s="24" t="n">
        <v>119</v>
      </c>
      <c r="AX121" s="24" t="s">
        <v>2643</v>
      </c>
      <c r="AY121" s="24" t="n">
        <v>2443.719</v>
      </c>
      <c r="AZ121" s="24" t="n">
        <v>9.819</v>
      </c>
      <c r="BA121" s="24" t="n">
        <v>0</v>
      </c>
      <c r="CA121" s="24" t="n">
        <v>119</v>
      </c>
      <c r="CB121" s="24" t="s">
        <v>2644</v>
      </c>
      <c r="CC121" s="24" t="n">
        <v>1043.733</v>
      </c>
      <c r="CD121" s="24" t="n">
        <v>2.962</v>
      </c>
      <c r="CE121" s="24" t="n">
        <v>0</v>
      </c>
      <c r="CG121" s="5" t="n">
        <v>119</v>
      </c>
      <c r="CH121" s="5" t="s">
        <v>2645</v>
      </c>
      <c r="CI121" s="5" t="n">
        <v>653.621</v>
      </c>
      <c r="CJ121" s="5" t="n">
        <v>2.477</v>
      </c>
      <c r="CK121" s="5" t="n">
        <v>0</v>
      </c>
    </row>
    <row r="122" customFormat="false" ht="16" hidden="false" customHeight="false" outlineLevel="0" collapsed="false">
      <c r="AW122" s="24" t="n">
        <v>120</v>
      </c>
      <c r="AX122" s="24" t="s">
        <v>2646</v>
      </c>
      <c r="AY122" s="24" t="n">
        <v>739.004</v>
      </c>
      <c r="AZ122" s="24" t="n">
        <v>7.968</v>
      </c>
      <c r="BA122" s="24" t="n">
        <v>1</v>
      </c>
      <c r="CA122" s="24" t="n">
        <v>120</v>
      </c>
      <c r="CB122" s="24" t="s">
        <v>2647</v>
      </c>
      <c r="CC122" s="24" t="n">
        <v>905.354</v>
      </c>
      <c r="CD122" s="24" t="n">
        <v>18.537</v>
      </c>
      <c r="CE122" s="24" t="n">
        <v>1</v>
      </c>
      <c r="CG122" s="5" t="n">
        <v>120</v>
      </c>
      <c r="CH122" s="5" t="s">
        <v>2648</v>
      </c>
      <c r="CI122" s="5" t="n">
        <v>624.179</v>
      </c>
      <c r="CJ122" s="5" t="n">
        <v>1.651</v>
      </c>
      <c r="CK122" s="5" t="n">
        <v>0</v>
      </c>
    </row>
    <row r="123" customFormat="false" ht="16" hidden="false" customHeight="false" outlineLevel="0" collapsed="false">
      <c r="AW123" s="24" t="n">
        <v>121</v>
      </c>
      <c r="AX123" s="24" t="s">
        <v>2649</v>
      </c>
      <c r="AY123" s="24" t="n">
        <v>1660.551</v>
      </c>
      <c r="AZ123" s="24" t="n">
        <v>1.596</v>
      </c>
      <c r="BA123" s="24" t="n">
        <v>0</v>
      </c>
      <c r="CA123" s="24" t="n">
        <v>121</v>
      </c>
      <c r="CB123" s="24" t="s">
        <v>2650</v>
      </c>
      <c r="CC123" s="24" t="n">
        <v>1118.811</v>
      </c>
      <c r="CD123" s="24" t="n">
        <v>7.237</v>
      </c>
      <c r="CE123" s="24" t="n">
        <v>0</v>
      </c>
      <c r="CG123" s="5" t="n">
        <v>121</v>
      </c>
      <c r="CH123" s="5" t="s">
        <v>2651</v>
      </c>
      <c r="CI123" s="5" t="n">
        <v>688.952</v>
      </c>
      <c r="CJ123" s="5" t="n">
        <v>36.752</v>
      </c>
      <c r="CK123" s="5" t="n">
        <v>2</v>
      </c>
    </row>
    <row r="124" customFormat="false" ht="16" hidden="false" customHeight="false" outlineLevel="0" collapsed="false">
      <c r="AW124" s="24" t="n">
        <v>122</v>
      </c>
      <c r="AX124" s="24" t="s">
        <v>2652</v>
      </c>
      <c r="AY124" s="24" t="n">
        <v>559.406</v>
      </c>
      <c r="AZ124" s="24" t="n">
        <v>17.105</v>
      </c>
      <c r="BA124" s="24" t="n">
        <v>2</v>
      </c>
      <c r="CA124" s="24" t="n">
        <v>122</v>
      </c>
      <c r="CB124" s="24" t="s">
        <v>2653</v>
      </c>
      <c r="CC124" s="24" t="n">
        <v>1987.362</v>
      </c>
      <c r="CD124" s="24" t="n">
        <v>22.667</v>
      </c>
      <c r="CE124" s="24" t="n">
        <v>3</v>
      </c>
      <c r="CG124" s="5" t="n">
        <v>122</v>
      </c>
      <c r="CH124" s="5" t="s">
        <v>2654</v>
      </c>
      <c r="CI124" s="5" t="n">
        <v>1065.815</v>
      </c>
      <c r="CJ124" s="5" t="n">
        <v>53.591</v>
      </c>
      <c r="CK124" s="5" t="n">
        <v>2</v>
      </c>
    </row>
    <row r="125" customFormat="false" ht="16" hidden="false" customHeight="false" outlineLevel="0" collapsed="false">
      <c r="AW125" s="24" t="n">
        <v>123</v>
      </c>
      <c r="AX125" s="24" t="s">
        <v>2655</v>
      </c>
      <c r="AY125" s="24" t="n">
        <v>999.569</v>
      </c>
      <c r="AZ125" s="24" t="n">
        <v>7.364</v>
      </c>
      <c r="BA125" s="24" t="n">
        <v>0</v>
      </c>
      <c r="CA125" s="24" t="n">
        <v>123</v>
      </c>
      <c r="CB125" s="24" t="s">
        <v>2656</v>
      </c>
      <c r="CC125" s="24" t="n">
        <v>4436.97</v>
      </c>
      <c r="CD125" s="24" t="n">
        <v>7.93</v>
      </c>
      <c r="CE125" s="24" t="n">
        <v>2</v>
      </c>
      <c r="CG125" s="5" t="n">
        <v>123</v>
      </c>
      <c r="CH125" s="5" t="s">
        <v>2657</v>
      </c>
      <c r="CI125" s="5" t="n">
        <v>594.736</v>
      </c>
      <c r="CJ125" s="5" t="n">
        <v>21.287</v>
      </c>
      <c r="CK125" s="5" t="n">
        <v>1</v>
      </c>
    </row>
    <row r="126" customFormat="false" ht="16" hidden="false" customHeight="false" outlineLevel="0" collapsed="false">
      <c r="AW126" s="24" t="n">
        <v>124</v>
      </c>
      <c r="AX126" s="24" t="s">
        <v>2658</v>
      </c>
      <c r="AY126" s="24" t="n">
        <v>1037.845</v>
      </c>
      <c r="AZ126" s="24" t="n">
        <v>0.851</v>
      </c>
      <c r="BA126" s="24" t="n">
        <v>0</v>
      </c>
      <c r="CA126" s="24" t="n">
        <v>124</v>
      </c>
      <c r="CB126" s="24" t="s">
        <v>2659</v>
      </c>
      <c r="CC126" s="24" t="n">
        <v>852.357</v>
      </c>
      <c r="CD126" s="24" t="n">
        <v>41.623</v>
      </c>
      <c r="CE126" s="24" t="n">
        <v>2</v>
      </c>
      <c r="CG126" s="5" t="n">
        <v>124</v>
      </c>
      <c r="CH126" s="5" t="s">
        <v>2660</v>
      </c>
      <c r="CI126" s="5" t="n">
        <v>3462.426</v>
      </c>
      <c r="CJ126" s="5" t="n">
        <v>7.951</v>
      </c>
      <c r="CK126" s="5" t="n">
        <v>2</v>
      </c>
    </row>
    <row r="127" customFormat="false" ht="16" hidden="false" customHeight="false" outlineLevel="0" collapsed="false">
      <c r="AW127" s="24" t="n">
        <v>125</v>
      </c>
      <c r="AX127" s="24" t="s">
        <v>2661</v>
      </c>
      <c r="AY127" s="24" t="n">
        <v>1598.722</v>
      </c>
      <c r="AZ127" s="24" t="n">
        <v>3.867</v>
      </c>
      <c r="BA127" s="24" t="n">
        <v>0</v>
      </c>
      <c r="CA127" s="24" t="n">
        <v>125</v>
      </c>
      <c r="CB127" s="24" t="s">
        <v>2662</v>
      </c>
      <c r="CC127" s="24" t="n">
        <v>671.287</v>
      </c>
      <c r="CD127" s="24" t="n">
        <v>10.965</v>
      </c>
      <c r="CE127" s="24" t="n">
        <v>1</v>
      </c>
      <c r="CG127" s="5" t="n">
        <v>125</v>
      </c>
      <c r="CH127" s="5" t="s">
        <v>2663</v>
      </c>
      <c r="CI127" s="5" t="n">
        <v>950.99</v>
      </c>
      <c r="CJ127" s="5" t="n">
        <v>10.526</v>
      </c>
      <c r="CK127" s="5" t="n">
        <v>0</v>
      </c>
    </row>
    <row r="128" customFormat="false" ht="16" hidden="false" customHeight="false" outlineLevel="0" collapsed="false">
      <c r="AW128" s="24" t="n">
        <v>126</v>
      </c>
      <c r="AX128" s="24" t="s">
        <v>2664</v>
      </c>
      <c r="AY128" s="24" t="n">
        <v>1511.867</v>
      </c>
      <c r="AZ128" s="24" t="n">
        <v>4.284</v>
      </c>
      <c r="BA128" s="24" t="n">
        <v>0</v>
      </c>
      <c r="CA128" s="24" t="n">
        <v>126</v>
      </c>
      <c r="CB128" s="24" t="s">
        <v>2665</v>
      </c>
      <c r="CC128" s="24" t="n">
        <v>1790.098</v>
      </c>
      <c r="CD128" s="24" t="n">
        <v>3.125</v>
      </c>
      <c r="CE128" s="24" t="n">
        <v>0</v>
      </c>
      <c r="CG128" s="5" t="n">
        <v>126</v>
      </c>
      <c r="CH128" s="5" t="s">
        <v>2666</v>
      </c>
      <c r="CI128" s="5" t="n">
        <v>406.305</v>
      </c>
      <c r="CJ128" s="5" t="n">
        <v>22.826</v>
      </c>
      <c r="CK128" s="5" t="n">
        <v>0</v>
      </c>
    </row>
    <row r="129" customFormat="false" ht="16" hidden="false" customHeight="false" outlineLevel="0" collapsed="false">
      <c r="AW129" s="24" t="n">
        <v>127</v>
      </c>
      <c r="AX129" s="24" t="s">
        <v>2667</v>
      </c>
      <c r="AY129" s="24" t="n">
        <v>1170.335</v>
      </c>
      <c r="AZ129" s="24" t="n">
        <v>0.629</v>
      </c>
      <c r="BA129" s="24" t="n">
        <v>0</v>
      </c>
      <c r="CA129" s="24" t="n">
        <v>127</v>
      </c>
      <c r="CB129" s="24" t="s">
        <v>2668</v>
      </c>
      <c r="CC129" s="24" t="n">
        <v>618.29</v>
      </c>
      <c r="CD129" s="24" t="n">
        <v>28.333</v>
      </c>
      <c r="CE129" s="24" t="n">
        <v>1</v>
      </c>
      <c r="CG129" s="5" t="n">
        <v>127</v>
      </c>
      <c r="CH129" s="5" t="s">
        <v>2669</v>
      </c>
      <c r="CI129" s="5" t="n">
        <v>401.889</v>
      </c>
      <c r="CJ129" s="5" t="n">
        <v>46.52</v>
      </c>
      <c r="CK129" s="5" t="n">
        <v>0</v>
      </c>
    </row>
    <row r="130" customFormat="false" ht="16" hidden="false" customHeight="false" outlineLevel="0" collapsed="false">
      <c r="AW130" s="24" t="n">
        <v>128</v>
      </c>
      <c r="AX130" s="24" t="s">
        <v>2670</v>
      </c>
      <c r="AY130" s="24" t="n">
        <v>708.09</v>
      </c>
      <c r="AZ130" s="24" t="n">
        <v>6.653</v>
      </c>
      <c r="BA130" s="24" t="n">
        <v>0</v>
      </c>
      <c r="CA130" s="24" t="n">
        <v>128</v>
      </c>
      <c r="CB130" s="24" t="s">
        <v>2671</v>
      </c>
      <c r="CC130" s="24" t="n">
        <v>552.045</v>
      </c>
      <c r="CD130" s="24" t="n">
        <v>33.067</v>
      </c>
      <c r="CE130" s="24" t="n">
        <v>1</v>
      </c>
      <c r="CG130" s="5" t="n">
        <v>128</v>
      </c>
      <c r="CH130" s="5" t="s">
        <v>2672</v>
      </c>
      <c r="CI130" s="5" t="n">
        <v>859.718</v>
      </c>
      <c r="CJ130" s="5" t="n">
        <v>6.507</v>
      </c>
      <c r="CK130" s="5" t="n">
        <v>0</v>
      </c>
    </row>
    <row r="131" customFormat="false" ht="16" hidden="false" customHeight="false" outlineLevel="0" collapsed="false">
      <c r="AW131" s="24" t="n">
        <v>129</v>
      </c>
      <c r="AX131" s="24" t="s">
        <v>2673</v>
      </c>
      <c r="AY131" s="24" t="n">
        <v>683.064</v>
      </c>
      <c r="AZ131" s="24" t="n">
        <v>16.379</v>
      </c>
      <c r="BA131" s="24" t="n">
        <v>1</v>
      </c>
      <c r="CA131" s="24" t="n">
        <v>129</v>
      </c>
      <c r="CB131" s="24" t="s">
        <v>2674</v>
      </c>
      <c r="CC131" s="24" t="n">
        <v>3753.906</v>
      </c>
      <c r="CD131" s="24" t="n">
        <v>8.941</v>
      </c>
      <c r="CE131" s="24" t="n">
        <v>1</v>
      </c>
      <c r="CG131" s="5" t="n">
        <v>129</v>
      </c>
      <c r="CH131" s="5" t="s">
        <v>2675</v>
      </c>
      <c r="CI131" s="5" t="n">
        <v>784.64</v>
      </c>
      <c r="CJ131" s="5" t="n">
        <v>22.889</v>
      </c>
      <c r="CK131" s="5" t="n">
        <v>1</v>
      </c>
    </row>
    <row r="132" customFormat="false" ht="16" hidden="false" customHeight="false" outlineLevel="0" collapsed="false">
      <c r="AW132" s="24" t="n">
        <v>130</v>
      </c>
      <c r="AX132" s="24" t="s">
        <v>2676</v>
      </c>
      <c r="AY132" s="24" t="n">
        <v>1498.618</v>
      </c>
      <c r="AZ132" s="24" t="n">
        <v>42.141</v>
      </c>
      <c r="BA132" s="24" t="n">
        <v>5</v>
      </c>
      <c r="CA132" s="24" t="n">
        <v>130</v>
      </c>
      <c r="CB132" s="24" t="s">
        <v>2677</v>
      </c>
      <c r="CC132" s="24" t="n">
        <v>942.157</v>
      </c>
      <c r="CD132" s="24" t="n">
        <v>8.438</v>
      </c>
      <c r="CE132" s="24" t="n">
        <v>0</v>
      </c>
      <c r="CG132" s="5" t="n">
        <v>130</v>
      </c>
      <c r="CH132" s="5" t="s">
        <v>2678</v>
      </c>
      <c r="CI132" s="5" t="n">
        <v>506.409</v>
      </c>
      <c r="CJ132" s="5" t="n">
        <v>19.767</v>
      </c>
      <c r="CK132" s="5" t="n">
        <v>1</v>
      </c>
    </row>
    <row r="133" customFormat="false" ht="16" hidden="false" customHeight="false" outlineLevel="0" collapsed="false">
      <c r="AW133" s="24" t="n">
        <v>131</v>
      </c>
      <c r="AX133" s="24" t="s">
        <v>2679</v>
      </c>
      <c r="AY133" s="24" t="n">
        <v>740.476</v>
      </c>
      <c r="AZ133" s="24" t="n">
        <v>32.207</v>
      </c>
      <c r="BA133" s="24" t="n">
        <v>2</v>
      </c>
      <c r="CA133" s="24" t="n">
        <v>131</v>
      </c>
      <c r="CB133" s="24" t="s">
        <v>2680</v>
      </c>
      <c r="CC133" s="24" t="n">
        <v>1550.142</v>
      </c>
      <c r="CD133" s="24" t="n">
        <v>5.033</v>
      </c>
      <c r="CE133" s="24" t="n">
        <v>0</v>
      </c>
      <c r="CG133" s="5" t="n">
        <v>131</v>
      </c>
      <c r="CH133" s="5" t="s">
        <v>2681</v>
      </c>
      <c r="CI133" s="5" t="n">
        <v>1107.034</v>
      </c>
      <c r="CJ133" s="5" t="n">
        <v>0.532</v>
      </c>
      <c r="CK133" s="5" t="n">
        <v>0</v>
      </c>
    </row>
    <row r="134" customFormat="false" ht="16" hidden="false" customHeight="false" outlineLevel="0" collapsed="false">
      <c r="AW134" s="24" t="n">
        <v>132</v>
      </c>
      <c r="AX134" s="24" t="s">
        <v>2682</v>
      </c>
      <c r="AY134" s="24" t="n">
        <v>591.792</v>
      </c>
      <c r="AZ134" s="24" t="n">
        <v>26.119</v>
      </c>
      <c r="BA134" s="24" t="n">
        <v>1</v>
      </c>
      <c r="CA134" s="24" t="n">
        <v>132</v>
      </c>
      <c r="CB134" s="24" t="s">
        <v>2683</v>
      </c>
      <c r="CC134" s="24" t="n">
        <v>1158.558</v>
      </c>
      <c r="CD134" s="24" t="n">
        <v>3.304</v>
      </c>
      <c r="CE134" s="24" t="n">
        <v>0</v>
      </c>
      <c r="CG134" s="5" t="n">
        <v>132</v>
      </c>
      <c r="CH134" s="5" t="s">
        <v>2684</v>
      </c>
      <c r="CI134" s="5" t="n">
        <v>325.339</v>
      </c>
      <c r="CJ134" s="5" t="n">
        <v>0.905</v>
      </c>
      <c r="CK134" s="5" t="n">
        <v>0</v>
      </c>
    </row>
    <row r="135" customFormat="false" ht="16" hidden="false" customHeight="false" outlineLevel="0" collapsed="false">
      <c r="AW135" s="24" t="n">
        <v>133</v>
      </c>
      <c r="AX135" s="24" t="s">
        <v>2685</v>
      </c>
      <c r="AY135" s="24" t="n">
        <v>659.51</v>
      </c>
      <c r="AZ135" s="24" t="n">
        <v>15.848</v>
      </c>
      <c r="BA135" s="24" t="n">
        <v>1</v>
      </c>
      <c r="CA135" s="24" t="n">
        <v>133</v>
      </c>
      <c r="CB135" s="24" t="s">
        <v>2686</v>
      </c>
      <c r="CC135" s="24" t="n">
        <v>777.279</v>
      </c>
      <c r="CD135" s="24" t="n">
        <v>3.788</v>
      </c>
      <c r="CE135" s="24" t="n">
        <v>0</v>
      </c>
      <c r="CG135" s="5" t="n">
        <v>133</v>
      </c>
      <c r="CH135" s="5" t="s">
        <v>2687</v>
      </c>
      <c r="CI135" s="5" t="n">
        <v>1252.774</v>
      </c>
      <c r="CJ135" s="5" t="n">
        <v>0.705</v>
      </c>
      <c r="CK135" s="5" t="n">
        <v>0</v>
      </c>
    </row>
    <row r="136" customFormat="false" ht="16" hidden="false" customHeight="false" outlineLevel="0" collapsed="false">
      <c r="AW136" s="24" t="n">
        <v>134</v>
      </c>
      <c r="AX136" s="24" t="s">
        <v>2688</v>
      </c>
      <c r="AY136" s="24" t="n">
        <v>908.298</v>
      </c>
      <c r="AZ136" s="24" t="n">
        <v>14.263</v>
      </c>
      <c r="BA136" s="24" t="n">
        <v>3</v>
      </c>
      <c r="CA136" s="24" t="n">
        <v>134</v>
      </c>
      <c r="CB136" s="24" t="s">
        <v>2689</v>
      </c>
      <c r="CC136" s="24" t="n">
        <v>736.06</v>
      </c>
      <c r="CD136" s="24" t="n">
        <v>0.6</v>
      </c>
      <c r="CE136" s="24" t="n">
        <v>0</v>
      </c>
      <c r="CG136" s="5" t="n">
        <v>134</v>
      </c>
      <c r="CH136" s="5" t="s">
        <v>2690</v>
      </c>
      <c r="CI136" s="5" t="n">
        <v>466.662</v>
      </c>
      <c r="CJ136" s="5" t="n">
        <v>76.341</v>
      </c>
      <c r="CK136" s="5" t="n">
        <v>1</v>
      </c>
    </row>
    <row r="137" customFormat="false" ht="16" hidden="false" customHeight="false" outlineLevel="0" collapsed="false">
      <c r="AW137" s="24" t="n">
        <v>135</v>
      </c>
      <c r="AX137" s="24" t="s">
        <v>2691</v>
      </c>
      <c r="AY137" s="24" t="n">
        <v>362.142</v>
      </c>
      <c r="AZ137" s="24" t="n">
        <v>35.772</v>
      </c>
      <c r="BA137" s="24" t="n">
        <v>0</v>
      </c>
      <c r="CA137" s="24" t="n">
        <v>135</v>
      </c>
      <c r="CB137" s="24" t="s">
        <v>2692</v>
      </c>
      <c r="CC137" s="24" t="n">
        <v>939.213</v>
      </c>
      <c r="CD137" s="24" t="n">
        <v>2.194</v>
      </c>
      <c r="CE137" s="24" t="n">
        <v>0</v>
      </c>
      <c r="CG137" s="5" t="n">
        <v>135</v>
      </c>
      <c r="CH137" s="5" t="s">
        <v>2693</v>
      </c>
      <c r="CI137" s="5" t="n">
        <v>638.9</v>
      </c>
      <c r="CJ137" s="5" t="n">
        <v>62.442</v>
      </c>
      <c r="CK137" s="5" t="n">
        <v>4</v>
      </c>
    </row>
    <row r="138" customFormat="false" ht="16" hidden="false" customHeight="false" outlineLevel="0" collapsed="false">
      <c r="AW138" s="24" t="n">
        <v>136</v>
      </c>
      <c r="AX138" s="24" t="s">
        <v>2694</v>
      </c>
      <c r="AY138" s="24" t="n">
        <v>459.301</v>
      </c>
      <c r="AZ138" s="24" t="n">
        <v>12.821</v>
      </c>
      <c r="BA138" s="24" t="n">
        <v>1</v>
      </c>
      <c r="CA138" s="24" t="n">
        <v>136</v>
      </c>
      <c r="CB138" s="24" t="s">
        <v>2695</v>
      </c>
      <c r="CC138" s="24" t="n">
        <v>465.19</v>
      </c>
      <c r="CD138" s="24" t="n">
        <v>30.063</v>
      </c>
      <c r="CE138" s="24" t="n">
        <v>0</v>
      </c>
      <c r="CG138" s="5" t="n">
        <v>136</v>
      </c>
      <c r="CH138" s="5" t="s">
        <v>2696</v>
      </c>
      <c r="CI138" s="5" t="n">
        <v>1897.563</v>
      </c>
      <c r="CJ138" s="5" t="n">
        <v>9.465</v>
      </c>
      <c r="CK138" s="5" t="n">
        <v>1</v>
      </c>
    </row>
    <row r="139" customFormat="false" ht="16" hidden="false" customHeight="false" outlineLevel="0" collapsed="false">
      <c r="AW139" s="24" t="n">
        <v>137</v>
      </c>
      <c r="AX139" s="24" t="s">
        <v>2697</v>
      </c>
      <c r="AY139" s="24" t="n">
        <v>659.51</v>
      </c>
      <c r="AZ139" s="24" t="n">
        <v>1.116</v>
      </c>
      <c r="BA139" s="24" t="n">
        <v>0</v>
      </c>
      <c r="CA139" s="24" t="n">
        <v>137</v>
      </c>
      <c r="CB139" s="24" t="s">
        <v>2698</v>
      </c>
      <c r="CC139" s="24" t="n">
        <v>2083.05</v>
      </c>
      <c r="CD139" s="24" t="n">
        <v>61.696</v>
      </c>
      <c r="CE139" s="24" t="n">
        <v>11</v>
      </c>
      <c r="CG139" s="5" t="n">
        <v>137</v>
      </c>
      <c r="CH139" s="5" t="s">
        <v>2699</v>
      </c>
      <c r="CI139" s="5" t="n">
        <v>834.692</v>
      </c>
      <c r="CJ139" s="5" t="n">
        <v>3.351</v>
      </c>
      <c r="CK139" s="5" t="n">
        <v>0</v>
      </c>
    </row>
    <row r="140" customFormat="false" ht="16" hidden="false" customHeight="false" outlineLevel="0" collapsed="false">
      <c r="AW140" s="24" t="n">
        <v>138</v>
      </c>
      <c r="AX140" s="24" t="s">
        <v>2700</v>
      </c>
      <c r="AY140" s="24" t="n">
        <v>2021.221</v>
      </c>
      <c r="AZ140" s="24" t="n">
        <v>1.02</v>
      </c>
      <c r="BA140" s="24" t="n">
        <v>0</v>
      </c>
      <c r="CA140" s="24" t="n">
        <v>138</v>
      </c>
      <c r="CB140" s="24" t="s">
        <v>2701</v>
      </c>
      <c r="CC140" s="24" t="n">
        <v>382.751</v>
      </c>
      <c r="CD140" s="24" t="n">
        <v>50</v>
      </c>
      <c r="CE140" s="24" t="n">
        <v>2</v>
      </c>
      <c r="CG140" s="5" t="n">
        <v>138</v>
      </c>
      <c r="CH140" s="5" t="s">
        <v>2702</v>
      </c>
      <c r="CI140" s="5" t="n">
        <v>653.621</v>
      </c>
      <c r="CJ140" s="5" t="n">
        <v>21.396</v>
      </c>
      <c r="CK140" s="5" t="n">
        <v>0</v>
      </c>
    </row>
    <row r="141" customFormat="false" ht="16" hidden="false" customHeight="false" outlineLevel="0" collapsed="false">
      <c r="AW141" s="24" t="n">
        <v>139</v>
      </c>
      <c r="AX141" s="24" t="s">
        <v>2703</v>
      </c>
      <c r="AY141" s="24" t="n">
        <v>952.462</v>
      </c>
      <c r="AZ141" s="24" t="n">
        <v>0</v>
      </c>
      <c r="BA141" s="24" t="n">
        <v>0</v>
      </c>
      <c r="CA141" s="24" t="n">
        <v>139</v>
      </c>
      <c r="CB141" s="24" t="s">
        <v>2704</v>
      </c>
      <c r="CC141" s="24" t="n">
        <v>1124.7</v>
      </c>
      <c r="CD141" s="24" t="n">
        <v>50.916</v>
      </c>
      <c r="CE141" s="24" t="n">
        <v>4</v>
      </c>
      <c r="CG141" s="5" t="n">
        <v>139</v>
      </c>
      <c r="CH141" s="5" t="s">
        <v>2705</v>
      </c>
      <c r="CI141" s="5" t="n">
        <v>468.134</v>
      </c>
      <c r="CJ141" s="5" t="n">
        <v>8.491</v>
      </c>
      <c r="CK141" s="5" t="n">
        <v>0</v>
      </c>
    </row>
    <row r="142" customFormat="false" ht="16" hidden="false" customHeight="false" outlineLevel="0" collapsed="false">
      <c r="AW142" s="24" t="n">
        <v>140</v>
      </c>
      <c r="AX142" s="24" t="s">
        <v>2706</v>
      </c>
      <c r="AY142" s="24" t="n">
        <v>1787.154</v>
      </c>
      <c r="AZ142" s="24" t="n">
        <v>1.977</v>
      </c>
      <c r="BA142" s="24" t="n">
        <v>0</v>
      </c>
      <c r="CA142" s="24" t="n">
        <v>140</v>
      </c>
      <c r="CB142" s="24" t="s">
        <v>2707</v>
      </c>
      <c r="CC142" s="24" t="n">
        <v>590.32</v>
      </c>
      <c r="CD142" s="24" t="n">
        <v>32.17</v>
      </c>
      <c r="CE142" s="24" t="n">
        <v>2</v>
      </c>
      <c r="CG142" s="5" t="n">
        <v>140</v>
      </c>
      <c r="CH142" s="5" t="s">
        <v>2708</v>
      </c>
      <c r="CI142" s="5" t="n">
        <v>562.35</v>
      </c>
      <c r="CJ142" s="5" t="n">
        <v>20.419</v>
      </c>
      <c r="CK142" s="5" t="n">
        <v>0</v>
      </c>
    </row>
    <row r="143" customFormat="false" ht="16" hidden="false" customHeight="false" outlineLevel="0" collapsed="false">
      <c r="AW143" s="24" t="n">
        <v>141</v>
      </c>
      <c r="AX143" s="24" t="s">
        <v>2709</v>
      </c>
      <c r="AY143" s="24" t="n">
        <v>4129.297</v>
      </c>
      <c r="AZ143" s="24" t="n">
        <v>7.487</v>
      </c>
      <c r="BA143" s="24" t="n">
        <v>2</v>
      </c>
      <c r="CA143" s="24" t="n">
        <v>141</v>
      </c>
      <c r="CB143" s="24" t="s">
        <v>2710</v>
      </c>
      <c r="CC143" s="24" t="n">
        <v>481.383</v>
      </c>
      <c r="CD143" s="24" t="n">
        <v>10.703</v>
      </c>
      <c r="CE143" s="24" t="n">
        <v>0</v>
      </c>
      <c r="CG143" s="5" t="n">
        <v>141</v>
      </c>
      <c r="CH143" s="5" t="s">
        <v>2711</v>
      </c>
      <c r="CI143" s="5" t="n">
        <v>895.049</v>
      </c>
      <c r="CJ143" s="5" t="n">
        <v>1.809</v>
      </c>
      <c r="CK143" s="5" t="n">
        <v>0</v>
      </c>
    </row>
    <row r="144" customFormat="false" ht="16" hidden="false" customHeight="false" outlineLevel="0" collapsed="false">
      <c r="AW144" s="24" t="n">
        <v>142</v>
      </c>
      <c r="AX144" s="24" t="s">
        <v>2712</v>
      </c>
      <c r="AY144" s="24" t="n">
        <v>1068.759</v>
      </c>
      <c r="AZ144" s="24" t="n">
        <v>3.168</v>
      </c>
      <c r="BA144" s="24" t="n">
        <v>0</v>
      </c>
      <c r="CA144" s="24" t="n">
        <v>142</v>
      </c>
      <c r="CB144" s="24" t="s">
        <v>2713</v>
      </c>
      <c r="CC144" s="24" t="n">
        <v>1093.785</v>
      </c>
      <c r="CD144" s="24" t="n">
        <v>14.401</v>
      </c>
      <c r="CE144" s="24" t="n">
        <v>1</v>
      </c>
      <c r="CG144" s="5" t="n">
        <v>142</v>
      </c>
      <c r="CH144" s="5" t="s">
        <v>2714</v>
      </c>
      <c r="CI144" s="5" t="n">
        <v>730.172</v>
      </c>
      <c r="CJ144" s="5" t="n">
        <v>4.032</v>
      </c>
      <c r="CK144" s="5" t="n">
        <v>0</v>
      </c>
    </row>
    <row r="145" customFormat="false" ht="16" hidden="false" customHeight="false" outlineLevel="0" collapsed="false">
      <c r="AW145" s="24" t="n">
        <v>143</v>
      </c>
      <c r="AX145" s="24" t="s">
        <v>2715</v>
      </c>
      <c r="AY145" s="24" t="n">
        <v>739.004</v>
      </c>
      <c r="AZ145" s="24" t="n">
        <v>10.956</v>
      </c>
      <c r="BA145" s="24" t="n">
        <v>0</v>
      </c>
      <c r="CA145" s="24" t="n">
        <v>143</v>
      </c>
      <c r="CB145" s="24" t="s">
        <v>2716</v>
      </c>
      <c r="CC145" s="24" t="n">
        <v>872.967</v>
      </c>
      <c r="CD145" s="24" t="n">
        <v>20.067</v>
      </c>
      <c r="CE145" s="24" t="n">
        <v>1</v>
      </c>
      <c r="CG145" s="5" t="n">
        <v>143</v>
      </c>
      <c r="CH145" s="5" t="s">
        <v>2717</v>
      </c>
      <c r="CI145" s="5" t="n">
        <v>940.685</v>
      </c>
      <c r="CJ145" s="5" t="n">
        <v>12.207</v>
      </c>
      <c r="CK145" s="5" t="n">
        <v>2</v>
      </c>
    </row>
    <row r="146" customFormat="false" ht="16" hidden="false" customHeight="false" outlineLevel="0" collapsed="false">
      <c r="AW146" s="24" t="n">
        <v>144</v>
      </c>
      <c r="AX146" s="24" t="s">
        <v>2718</v>
      </c>
      <c r="AY146" s="24" t="n">
        <v>940.685</v>
      </c>
      <c r="AZ146" s="24" t="n">
        <v>0.939</v>
      </c>
      <c r="BA146" s="24" t="n">
        <v>0</v>
      </c>
      <c r="CA146" s="24" t="n">
        <v>144</v>
      </c>
      <c r="CB146" s="24" t="s">
        <v>2719</v>
      </c>
      <c r="CC146" s="24" t="n">
        <v>1230.692</v>
      </c>
      <c r="CD146" s="24" t="n">
        <v>2.99</v>
      </c>
      <c r="CE146" s="24" t="n">
        <v>1</v>
      </c>
      <c r="CG146" s="5" t="n">
        <v>144</v>
      </c>
      <c r="CH146" s="5" t="s">
        <v>2720</v>
      </c>
      <c r="CI146" s="5" t="n">
        <v>421.026</v>
      </c>
      <c r="CJ146" s="5" t="n">
        <v>10.839</v>
      </c>
      <c r="CK146" s="5" t="n">
        <v>0</v>
      </c>
    </row>
    <row r="147" customFormat="false" ht="16" hidden="false" customHeight="false" outlineLevel="0" collapsed="false">
      <c r="AW147" s="24" t="n">
        <v>145</v>
      </c>
      <c r="AX147" s="24" t="s">
        <v>2721</v>
      </c>
      <c r="AY147" s="24" t="n">
        <v>466.662</v>
      </c>
      <c r="AZ147" s="24" t="n">
        <v>6.309</v>
      </c>
      <c r="BA147" s="24" t="n">
        <v>1</v>
      </c>
      <c r="CA147" s="24" t="n">
        <v>145</v>
      </c>
      <c r="CB147" s="24" t="s">
        <v>2722</v>
      </c>
      <c r="CC147" s="24" t="n">
        <v>744.893</v>
      </c>
      <c r="CD147" s="24" t="n">
        <v>2.174</v>
      </c>
      <c r="CE147" s="24" t="n">
        <v>0</v>
      </c>
      <c r="CG147" s="5" t="n">
        <v>145</v>
      </c>
      <c r="CH147" s="5" t="s">
        <v>2723</v>
      </c>
      <c r="CI147" s="5" t="n">
        <v>450.469</v>
      </c>
      <c r="CJ147" s="5" t="n">
        <v>26.797</v>
      </c>
      <c r="CK147" s="5" t="n">
        <v>1</v>
      </c>
    </row>
    <row r="148" customFormat="false" ht="16" hidden="false" customHeight="false" outlineLevel="0" collapsed="false">
      <c r="AW148" s="24" t="n">
        <v>146</v>
      </c>
      <c r="AX148" s="24" t="s">
        <v>2724</v>
      </c>
      <c r="AY148" s="24" t="n">
        <v>694.841</v>
      </c>
      <c r="AZ148" s="24" t="n">
        <v>9.322</v>
      </c>
      <c r="BA148" s="24" t="n">
        <v>1</v>
      </c>
      <c r="CA148" s="24" t="n">
        <v>146</v>
      </c>
      <c r="CB148" s="24" t="s">
        <v>2725</v>
      </c>
      <c r="CC148" s="24" t="n">
        <v>2156.656</v>
      </c>
      <c r="CD148" s="24" t="n">
        <v>9.966</v>
      </c>
      <c r="CE148" s="24" t="n">
        <v>1</v>
      </c>
      <c r="CG148" s="5" t="n">
        <v>146</v>
      </c>
      <c r="CH148" s="5" t="s">
        <v>2726</v>
      </c>
      <c r="CI148" s="5" t="n">
        <v>2218.485</v>
      </c>
      <c r="CJ148" s="5" t="n">
        <v>1.858</v>
      </c>
      <c r="CK148" s="5" t="n">
        <v>1</v>
      </c>
    </row>
    <row r="149" customFormat="false" ht="16" hidden="false" customHeight="false" outlineLevel="0" collapsed="false">
      <c r="AW149" s="24" t="n">
        <v>147</v>
      </c>
      <c r="AX149" s="24" t="s">
        <v>2727</v>
      </c>
      <c r="AY149" s="24" t="n">
        <v>1476.536</v>
      </c>
      <c r="AZ149" s="24" t="n">
        <v>7.777</v>
      </c>
      <c r="BA149" s="24" t="n">
        <v>3</v>
      </c>
      <c r="CA149" s="24" t="n">
        <v>147</v>
      </c>
      <c r="CB149" s="24" t="s">
        <v>2728</v>
      </c>
      <c r="CC149" s="24" t="n">
        <v>686.008</v>
      </c>
      <c r="CD149" s="24" t="n">
        <v>26.824</v>
      </c>
      <c r="CE149" s="24" t="n">
        <v>1</v>
      </c>
      <c r="CG149" s="5" t="n">
        <v>147</v>
      </c>
      <c r="CH149" s="5" t="s">
        <v>2729</v>
      </c>
      <c r="CI149" s="5" t="n">
        <v>544.684</v>
      </c>
      <c r="CJ149" s="5" t="n">
        <v>16.757</v>
      </c>
      <c r="CK149" s="5" t="n">
        <v>2</v>
      </c>
    </row>
    <row r="150" customFormat="false" ht="16" hidden="false" customHeight="false" outlineLevel="0" collapsed="false">
      <c r="AW150" s="24" t="n">
        <v>148</v>
      </c>
      <c r="AX150" s="24" t="s">
        <v>2730</v>
      </c>
      <c r="AY150" s="24" t="n">
        <v>500.521</v>
      </c>
      <c r="AZ150" s="24" t="n">
        <v>2.941</v>
      </c>
      <c r="BA150" s="24" t="n">
        <v>0</v>
      </c>
      <c r="CA150" s="24" t="n">
        <v>148</v>
      </c>
      <c r="CB150" s="24" t="s">
        <v>2731</v>
      </c>
      <c r="CC150" s="24" t="n">
        <v>6037.164</v>
      </c>
      <c r="CD150" s="24" t="n">
        <v>3.853</v>
      </c>
      <c r="CE150" s="24" t="n">
        <v>1</v>
      </c>
      <c r="CG150" s="5" t="n">
        <v>148</v>
      </c>
      <c r="CH150" s="5" t="s">
        <v>2732</v>
      </c>
      <c r="CI150" s="5" t="n">
        <v>3833.4</v>
      </c>
      <c r="CJ150" s="5" t="n">
        <v>3.111</v>
      </c>
      <c r="CK150" s="5" t="n">
        <v>1</v>
      </c>
    </row>
    <row r="151" customFormat="false" ht="16" hidden="false" customHeight="false" outlineLevel="0" collapsed="false">
      <c r="AW151" s="24" t="n">
        <v>149</v>
      </c>
      <c r="AX151" s="24" t="s">
        <v>2733</v>
      </c>
      <c r="AY151" s="24" t="n">
        <v>974.543</v>
      </c>
      <c r="AZ151" s="24" t="n">
        <v>26.435</v>
      </c>
      <c r="BA151" s="24" t="n">
        <v>0</v>
      </c>
      <c r="CA151" s="24" t="n">
        <v>149</v>
      </c>
      <c r="CB151" s="24" t="s">
        <v>2734</v>
      </c>
      <c r="CC151" s="24" t="n">
        <v>2643.928</v>
      </c>
      <c r="CD151" s="24" t="n">
        <v>0.78</v>
      </c>
      <c r="CE151" s="24" t="n">
        <v>0</v>
      </c>
      <c r="CG151" s="5" t="n">
        <v>149</v>
      </c>
      <c r="CH151" s="5" t="s">
        <v>2735</v>
      </c>
      <c r="CI151" s="5" t="n">
        <v>1107.034</v>
      </c>
      <c r="CJ151" s="5" t="n">
        <v>16.888</v>
      </c>
      <c r="CK151" s="5" t="n">
        <v>3</v>
      </c>
    </row>
    <row r="152" customFormat="false" ht="16" hidden="false" customHeight="false" outlineLevel="0" collapsed="false">
      <c r="AW152" s="24" t="n">
        <v>150</v>
      </c>
      <c r="AX152" s="24" t="s">
        <v>2736</v>
      </c>
      <c r="AY152" s="24" t="n">
        <v>819.971</v>
      </c>
      <c r="AZ152" s="24" t="n">
        <v>8.259</v>
      </c>
      <c r="BA152" s="24" t="n">
        <v>0</v>
      </c>
      <c r="CA152" s="24" t="n">
        <v>150</v>
      </c>
      <c r="CB152" s="24" t="s">
        <v>2737</v>
      </c>
      <c r="CC152" s="24" t="n">
        <v>762.558</v>
      </c>
      <c r="CD152" s="24" t="n">
        <v>27.606</v>
      </c>
      <c r="CE152" s="24" t="n">
        <v>0</v>
      </c>
      <c r="CG152" s="5" t="n">
        <v>150</v>
      </c>
      <c r="CH152" s="5" t="s">
        <v>2738</v>
      </c>
      <c r="CI152" s="5" t="n">
        <v>686.008</v>
      </c>
      <c r="CJ152" s="5" t="n">
        <v>10.3</v>
      </c>
      <c r="CK152" s="5" t="n">
        <v>0</v>
      </c>
    </row>
    <row r="153" customFormat="false" ht="16" hidden="false" customHeight="false" outlineLevel="0" collapsed="false">
      <c r="AW153" s="24" t="n">
        <v>151</v>
      </c>
      <c r="AX153" s="24" t="s">
        <v>2739</v>
      </c>
      <c r="AY153" s="24" t="n">
        <v>532.907</v>
      </c>
      <c r="AZ153" s="24" t="n">
        <v>14.917</v>
      </c>
      <c r="BA153" s="24" t="n">
        <v>1</v>
      </c>
      <c r="CA153" s="24" t="n">
        <v>151</v>
      </c>
      <c r="CB153" s="24" t="s">
        <v>2740</v>
      </c>
      <c r="CC153" s="24" t="n">
        <v>519.658</v>
      </c>
      <c r="CD153" s="24" t="n">
        <v>24.646</v>
      </c>
      <c r="CE153" s="24" t="n">
        <v>1</v>
      </c>
      <c r="CG153" s="5" t="n">
        <v>151</v>
      </c>
      <c r="CH153" s="5" t="s">
        <v>2741</v>
      </c>
      <c r="CI153" s="5" t="n">
        <v>766.975</v>
      </c>
      <c r="CJ153" s="5" t="n">
        <v>25.912</v>
      </c>
      <c r="CK153" s="5" t="n">
        <v>1</v>
      </c>
    </row>
    <row r="154" customFormat="false" ht="16" hidden="false" customHeight="false" outlineLevel="0" collapsed="false">
      <c r="AW154" s="24" t="n">
        <v>152</v>
      </c>
      <c r="AX154" s="24" t="s">
        <v>2742</v>
      </c>
      <c r="AY154" s="24" t="n">
        <v>867.079</v>
      </c>
      <c r="AZ154" s="24" t="n">
        <v>3.056</v>
      </c>
      <c r="BA154" s="24" t="n">
        <v>0</v>
      </c>
      <c r="CA154" s="24" t="n">
        <v>152</v>
      </c>
      <c r="CB154" s="24" t="s">
        <v>2743</v>
      </c>
      <c r="CC154" s="24" t="n">
        <v>1601.667</v>
      </c>
      <c r="CD154" s="24" t="n">
        <v>45.588</v>
      </c>
      <c r="CE154" s="24" t="n">
        <v>4</v>
      </c>
      <c r="CG154" s="5" t="n">
        <v>152</v>
      </c>
      <c r="CH154" s="5" t="s">
        <v>2744</v>
      </c>
      <c r="CI154" s="5" t="n">
        <v>582.96</v>
      </c>
      <c r="CJ154" s="5" t="n">
        <v>37.121</v>
      </c>
      <c r="CK154" s="5" t="n">
        <v>4</v>
      </c>
    </row>
    <row r="155" customFormat="false" ht="16" hidden="false" customHeight="false" outlineLevel="0" collapsed="false">
      <c r="AW155" s="24" t="n">
        <v>153</v>
      </c>
      <c r="AX155" s="24" t="s">
        <v>2745</v>
      </c>
      <c r="AY155" s="24" t="n">
        <v>553.517</v>
      </c>
      <c r="AZ155" s="24" t="n">
        <v>7.713</v>
      </c>
      <c r="BA155" s="24" t="n">
        <v>0</v>
      </c>
      <c r="CA155" s="24" t="n">
        <v>153</v>
      </c>
      <c r="CB155" s="24" t="s">
        <v>2746</v>
      </c>
      <c r="CC155" s="24" t="n">
        <v>1305.77</v>
      </c>
      <c r="CD155" s="24" t="n">
        <v>7.892</v>
      </c>
      <c r="CE155" s="24" t="n">
        <v>1</v>
      </c>
      <c r="CG155" s="5" t="n">
        <v>153</v>
      </c>
      <c r="CH155" s="5" t="s">
        <v>2747</v>
      </c>
      <c r="CI155" s="5" t="n">
        <v>1410.291</v>
      </c>
      <c r="CJ155" s="5" t="n">
        <v>18.998</v>
      </c>
      <c r="CK155" s="5" t="n">
        <v>1</v>
      </c>
    </row>
    <row r="156" customFormat="false" ht="16" hidden="false" customHeight="false" outlineLevel="0" collapsed="false">
      <c r="AW156" s="24" t="n">
        <v>154</v>
      </c>
      <c r="AX156" s="24" t="s">
        <v>2748</v>
      </c>
      <c r="AY156" s="24" t="n">
        <v>1252.774</v>
      </c>
      <c r="AZ156" s="24" t="n">
        <v>21.504</v>
      </c>
      <c r="BA156" s="24" t="n">
        <v>1</v>
      </c>
      <c r="CA156" s="24" t="n">
        <v>154</v>
      </c>
      <c r="CB156" s="24" t="s">
        <v>2749</v>
      </c>
      <c r="CC156" s="24" t="n">
        <v>1065.815</v>
      </c>
      <c r="CD156" s="24" t="n">
        <v>66.713</v>
      </c>
      <c r="CE156" s="24" t="n">
        <v>9</v>
      </c>
      <c r="CG156" s="5" t="n">
        <v>154</v>
      </c>
      <c r="CH156" s="5" t="s">
        <v>2750</v>
      </c>
      <c r="CI156" s="5" t="n">
        <v>1617.86</v>
      </c>
      <c r="CJ156" s="5" t="n">
        <v>27.025</v>
      </c>
      <c r="CK156" s="5" t="n">
        <v>4</v>
      </c>
    </row>
    <row r="157" customFormat="false" ht="16" hidden="false" customHeight="false" outlineLevel="0" collapsed="false">
      <c r="AW157" s="24" t="n">
        <v>155</v>
      </c>
      <c r="AX157" s="24" t="s">
        <v>2751</v>
      </c>
      <c r="AY157" s="24" t="n">
        <v>677.175</v>
      </c>
      <c r="AZ157" s="24" t="n">
        <v>11.087</v>
      </c>
      <c r="BA157" s="24" t="n">
        <v>0</v>
      </c>
      <c r="CA157" s="24" t="n">
        <v>155</v>
      </c>
      <c r="CB157" s="24" t="s">
        <v>2752</v>
      </c>
      <c r="CC157" s="24" t="n">
        <v>741.948</v>
      </c>
      <c r="CD157" s="24" t="n">
        <v>59.325</v>
      </c>
      <c r="CE157" s="24" t="n">
        <v>3</v>
      </c>
      <c r="CG157" s="5" t="n">
        <v>155</v>
      </c>
      <c r="CH157" s="5" t="s">
        <v>2753</v>
      </c>
      <c r="CI157" s="5" t="n">
        <v>665.398</v>
      </c>
      <c r="CJ157" s="5" t="n">
        <v>38.274</v>
      </c>
      <c r="CK157" s="5" t="n">
        <v>2</v>
      </c>
    </row>
    <row r="158" customFormat="false" ht="16" hidden="false" customHeight="false" outlineLevel="0" collapsed="false">
      <c r="AW158" s="24" t="n">
        <v>156</v>
      </c>
      <c r="AX158" s="24" t="s">
        <v>2754</v>
      </c>
      <c r="AY158" s="24" t="n">
        <v>659.51</v>
      </c>
      <c r="AZ158" s="24" t="n">
        <v>4.241</v>
      </c>
      <c r="BA158" s="24" t="n">
        <v>0</v>
      </c>
      <c r="CA158" s="24" t="n">
        <v>156</v>
      </c>
      <c r="CB158" s="24" t="s">
        <v>2755</v>
      </c>
      <c r="CC158" s="24" t="n">
        <v>675.703</v>
      </c>
      <c r="CD158" s="24" t="n">
        <v>14.379</v>
      </c>
      <c r="CE158" s="24" t="n">
        <v>0</v>
      </c>
      <c r="CG158" s="5" t="n">
        <v>156</v>
      </c>
      <c r="CH158" s="5" t="s">
        <v>2756</v>
      </c>
      <c r="CI158" s="5" t="n">
        <v>1903.451</v>
      </c>
      <c r="CJ158" s="5" t="n">
        <v>28.538</v>
      </c>
      <c r="CK158" s="5" t="n">
        <v>3</v>
      </c>
    </row>
    <row r="159" customFormat="false" ht="16" hidden="false" customHeight="false" outlineLevel="0" collapsed="false">
      <c r="AW159" s="24" t="n">
        <v>157</v>
      </c>
      <c r="AX159" s="24" t="s">
        <v>2757</v>
      </c>
      <c r="AY159" s="24" t="n">
        <v>806.722</v>
      </c>
      <c r="AZ159" s="24" t="n">
        <v>1.277</v>
      </c>
      <c r="BA159" s="24" t="n">
        <v>0</v>
      </c>
      <c r="CA159" s="24" t="n">
        <v>157</v>
      </c>
      <c r="CB159" s="24" t="s">
        <v>2758</v>
      </c>
      <c r="CC159" s="24" t="n">
        <v>3160.642</v>
      </c>
      <c r="CD159" s="24" t="n">
        <v>42.292</v>
      </c>
      <c r="CE159" s="24" t="n">
        <v>12</v>
      </c>
      <c r="CG159" s="5" t="n">
        <v>157</v>
      </c>
      <c r="CH159" s="5" t="s">
        <v>2759</v>
      </c>
      <c r="CI159" s="5" t="n">
        <v>8251.233</v>
      </c>
      <c r="CJ159" s="5" t="n">
        <v>1.713</v>
      </c>
      <c r="CK159" s="5" t="n">
        <v>1</v>
      </c>
    </row>
    <row r="160" customFormat="false" ht="16" hidden="false" customHeight="false" outlineLevel="0" collapsed="false">
      <c r="AW160" s="24" t="n">
        <v>158</v>
      </c>
      <c r="AX160" s="24" t="s">
        <v>2760</v>
      </c>
      <c r="AY160" s="24" t="n">
        <v>2072.745</v>
      </c>
      <c r="AZ160" s="24" t="n">
        <v>9.162</v>
      </c>
      <c r="BA160" s="24" t="n">
        <v>1</v>
      </c>
      <c r="CA160" s="24" t="n">
        <v>158</v>
      </c>
      <c r="CB160" s="24" t="s">
        <v>2761</v>
      </c>
      <c r="CC160" s="24" t="n">
        <v>1024.596</v>
      </c>
      <c r="CD160" s="24" t="n">
        <v>23.42</v>
      </c>
      <c r="CE160" s="24" t="n">
        <v>1</v>
      </c>
      <c r="CG160" s="5" t="n">
        <v>158</v>
      </c>
      <c r="CH160" s="5" t="s">
        <v>2762</v>
      </c>
      <c r="CI160" s="5" t="n">
        <v>403.361</v>
      </c>
      <c r="CJ160" s="5" t="n">
        <v>9.489</v>
      </c>
      <c r="CK160" s="5" t="n">
        <v>0</v>
      </c>
    </row>
    <row r="161" customFormat="false" ht="16" hidden="false" customHeight="false" outlineLevel="0" collapsed="false">
      <c r="AW161" s="24" t="n">
        <v>159</v>
      </c>
      <c r="AX161" s="24" t="s">
        <v>2763</v>
      </c>
      <c r="AY161" s="24" t="n">
        <v>880.328</v>
      </c>
      <c r="AZ161" s="24" t="n">
        <v>8.696</v>
      </c>
      <c r="BA161" s="24" t="n">
        <v>1</v>
      </c>
      <c r="CA161" s="24" t="n">
        <v>159</v>
      </c>
      <c r="CB161" s="24" t="s">
        <v>2764</v>
      </c>
      <c r="CC161" s="24" t="n">
        <v>955.406</v>
      </c>
      <c r="CD161" s="24" t="n">
        <v>32.357</v>
      </c>
      <c r="CE161" s="24" t="n">
        <v>3</v>
      </c>
      <c r="CG161" s="5" t="n">
        <v>159</v>
      </c>
      <c r="CH161" s="5" t="s">
        <v>2765</v>
      </c>
      <c r="CI161" s="5" t="n">
        <v>865.607</v>
      </c>
      <c r="CJ161" s="5" t="n">
        <v>52.551</v>
      </c>
      <c r="CK161" s="5" t="n">
        <v>5</v>
      </c>
    </row>
    <row r="162" customFormat="false" ht="16" hidden="false" customHeight="false" outlineLevel="0" collapsed="false">
      <c r="AW162" s="24" t="n">
        <v>160</v>
      </c>
      <c r="AX162" s="24" t="s">
        <v>2766</v>
      </c>
      <c r="AY162" s="24" t="n">
        <v>1011.346</v>
      </c>
      <c r="AZ162" s="24" t="n">
        <v>16.594</v>
      </c>
      <c r="BA162" s="24" t="n">
        <v>1</v>
      </c>
      <c r="CA162" s="24" t="n">
        <v>160</v>
      </c>
      <c r="CB162" s="24" t="s">
        <v>2767</v>
      </c>
      <c r="CC162" s="24" t="n">
        <v>784.64</v>
      </c>
      <c r="CD162" s="24" t="n">
        <v>8.255</v>
      </c>
      <c r="CE162" s="24" t="n">
        <v>0</v>
      </c>
      <c r="CG162" s="5" t="n">
        <v>160</v>
      </c>
      <c r="CH162" s="5" t="s">
        <v>2768</v>
      </c>
      <c r="CI162" s="5" t="n">
        <v>544.684</v>
      </c>
      <c r="CJ162" s="5" t="n">
        <v>4.324</v>
      </c>
      <c r="CK162" s="5" t="n">
        <v>0</v>
      </c>
    </row>
    <row r="163" customFormat="false" ht="16" hidden="false" customHeight="false" outlineLevel="0" collapsed="false">
      <c r="AW163" s="24" t="n">
        <v>161</v>
      </c>
      <c r="AX163" s="24" t="s">
        <v>2769</v>
      </c>
      <c r="AY163" s="24" t="n">
        <v>672.759</v>
      </c>
      <c r="AZ163" s="24" t="n">
        <v>12.473</v>
      </c>
      <c r="BA163" s="24" t="n">
        <v>0</v>
      </c>
      <c r="CA163" s="24" t="n">
        <v>161</v>
      </c>
      <c r="CB163" s="24" t="s">
        <v>2770</v>
      </c>
      <c r="CC163" s="24" t="n">
        <v>1348.462</v>
      </c>
      <c r="CD163" s="24" t="n">
        <v>0.873</v>
      </c>
      <c r="CE163" s="24" t="n">
        <v>0</v>
      </c>
      <c r="CG163" s="5" t="n">
        <v>161</v>
      </c>
      <c r="CH163" s="5" t="s">
        <v>2771</v>
      </c>
      <c r="CI163" s="5" t="n">
        <v>250.26</v>
      </c>
      <c r="CJ163" s="5" t="n">
        <v>73.529</v>
      </c>
      <c r="CK163" s="5" t="n">
        <v>2</v>
      </c>
    </row>
    <row r="164" customFormat="false" ht="16" hidden="false" customHeight="false" outlineLevel="0" collapsed="false">
      <c r="AW164" s="24" t="n">
        <v>162</v>
      </c>
      <c r="AX164" s="24" t="s">
        <v>2772</v>
      </c>
      <c r="AY164" s="24" t="n">
        <v>711.034</v>
      </c>
      <c r="AZ164" s="24" t="n">
        <v>16.149</v>
      </c>
      <c r="BA164" s="24" t="n">
        <v>1</v>
      </c>
      <c r="CA164" s="24" t="n">
        <v>162</v>
      </c>
      <c r="CB164" s="24" t="s">
        <v>2773</v>
      </c>
      <c r="CC164" s="24" t="n">
        <v>5218.665</v>
      </c>
      <c r="CD164" s="24" t="n">
        <v>4.626</v>
      </c>
      <c r="CE164" s="24" t="n">
        <v>1</v>
      </c>
      <c r="CG164" s="5" t="n">
        <v>162</v>
      </c>
      <c r="CH164" s="5" t="s">
        <v>2774</v>
      </c>
      <c r="CI164" s="5" t="n">
        <v>1074.648</v>
      </c>
      <c r="CJ164" s="5" t="n">
        <v>15.205</v>
      </c>
      <c r="CK164" s="5" t="n">
        <v>0</v>
      </c>
    </row>
    <row r="165" customFormat="false" ht="16" hidden="false" customHeight="false" outlineLevel="0" collapsed="false">
      <c r="AW165" s="24" t="n">
        <v>163</v>
      </c>
      <c r="AX165" s="24" t="s">
        <v>2775</v>
      </c>
      <c r="AY165" s="24" t="n">
        <v>680.119</v>
      </c>
      <c r="AZ165" s="24" t="n">
        <v>5.411</v>
      </c>
      <c r="BA165" s="24" t="n">
        <v>0</v>
      </c>
      <c r="CA165" s="24" t="n">
        <v>163</v>
      </c>
      <c r="CB165" s="24" t="s">
        <v>2776</v>
      </c>
      <c r="CC165" s="24" t="n">
        <v>733.116</v>
      </c>
      <c r="CD165" s="24" t="n">
        <v>7.43</v>
      </c>
      <c r="CE165" s="24" t="n">
        <v>0</v>
      </c>
      <c r="CG165" s="5" t="n">
        <v>163</v>
      </c>
      <c r="CH165" s="5" t="s">
        <v>2777</v>
      </c>
      <c r="CI165" s="5" t="n">
        <v>890.633</v>
      </c>
      <c r="CJ165" s="5" t="n">
        <v>10.744</v>
      </c>
      <c r="CK165" s="5" t="n">
        <v>0</v>
      </c>
    </row>
    <row r="166" customFormat="false" ht="16" hidden="false" customHeight="false" outlineLevel="0" collapsed="false">
      <c r="AW166" s="24" t="n">
        <v>164</v>
      </c>
      <c r="AX166" s="24" t="s">
        <v>2778</v>
      </c>
      <c r="AY166" s="24" t="n">
        <v>409.249</v>
      </c>
      <c r="AZ166" s="24" t="n">
        <v>16.547</v>
      </c>
      <c r="BA166" s="24" t="n">
        <v>0</v>
      </c>
      <c r="CA166" s="24" t="n">
        <v>164</v>
      </c>
      <c r="CB166" s="24" t="s">
        <v>2779</v>
      </c>
      <c r="CC166" s="24" t="n">
        <v>1152.67</v>
      </c>
      <c r="CD166" s="24" t="n">
        <v>3.448</v>
      </c>
      <c r="CE166" s="24" t="n">
        <v>0</v>
      </c>
      <c r="CG166" s="5" t="n">
        <v>164</v>
      </c>
      <c r="CH166" s="5" t="s">
        <v>2780</v>
      </c>
      <c r="CI166" s="5" t="n">
        <v>437.22</v>
      </c>
      <c r="CJ166" s="5" t="n">
        <v>10.774</v>
      </c>
      <c r="CK166" s="5" t="n">
        <v>0</v>
      </c>
    </row>
    <row r="167" customFormat="false" ht="16" hidden="false" customHeight="false" outlineLevel="0" collapsed="false">
      <c r="AW167" s="24" t="n">
        <v>165</v>
      </c>
      <c r="AX167" s="24" t="s">
        <v>2781</v>
      </c>
      <c r="AY167" s="24" t="n">
        <v>644.789</v>
      </c>
      <c r="AZ167" s="24" t="n">
        <v>12.557</v>
      </c>
      <c r="BA167" s="24" t="n">
        <v>0</v>
      </c>
      <c r="CA167" s="24" t="n">
        <v>165</v>
      </c>
      <c r="CB167" s="24" t="s">
        <v>2782</v>
      </c>
      <c r="CC167" s="24" t="n">
        <v>653.621</v>
      </c>
      <c r="CD167" s="24" t="n">
        <v>10.811</v>
      </c>
      <c r="CE167" s="24" t="n">
        <v>0</v>
      </c>
      <c r="CG167" s="5" t="n">
        <v>165</v>
      </c>
      <c r="CH167" s="5" t="s">
        <v>2783</v>
      </c>
      <c r="CI167" s="5" t="n">
        <v>2732.255</v>
      </c>
      <c r="CJ167" s="5" t="n">
        <v>10.399</v>
      </c>
      <c r="CK167" s="5" t="n">
        <v>2</v>
      </c>
    </row>
    <row r="168" customFormat="false" ht="16" hidden="false" customHeight="false" outlineLevel="0" collapsed="false">
      <c r="AW168" s="24" t="n">
        <v>166</v>
      </c>
      <c r="AX168" s="24" t="s">
        <v>2784</v>
      </c>
      <c r="AY168" s="24" t="n">
        <v>974.543</v>
      </c>
      <c r="AZ168" s="24" t="n">
        <v>3.927</v>
      </c>
      <c r="BA168" s="24" t="n">
        <v>1</v>
      </c>
      <c r="CA168" s="24" t="n">
        <v>166</v>
      </c>
      <c r="CB168" s="24" t="s">
        <v>2785</v>
      </c>
      <c r="CC168" s="24" t="n">
        <v>600.625</v>
      </c>
      <c r="CD168" s="24" t="n">
        <v>33.578</v>
      </c>
      <c r="CE168" s="24" t="n">
        <v>1</v>
      </c>
      <c r="CG168" s="5" t="n">
        <v>166</v>
      </c>
      <c r="CH168" s="5" t="s">
        <v>2786</v>
      </c>
      <c r="CI168" s="5" t="n">
        <v>509.354</v>
      </c>
      <c r="CJ168" s="5" t="n">
        <v>9.249</v>
      </c>
      <c r="CK168" s="5" t="n">
        <v>0</v>
      </c>
    </row>
    <row r="169" customFormat="false" ht="16" hidden="false" customHeight="false" outlineLevel="0" collapsed="false">
      <c r="AW169" s="24" t="n">
        <v>167</v>
      </c>
      <c r="AX169" s="24" t="s">
        <v>2787</v>
      </c>
      <c r="AY169" s="24" t="n">
        <v>1329.324</v>
      </c>
      <c r="AZ169" s="24" t="n">
        <v>23.034</v>
      </c>
      <c r="BA169" s="24" t="n">
        <v>3</v>
      </c>
      <c r="CA169" s="24" t="n">
        <v>167</v>
      </c>
      <c r="CB169" s="24" t="s">
        <v>2788</v>
      </c>
      <c r="CC169" s="24" t="n">
        <v>1021.651</v>
      </c>
      <c r="CD169" s="24" t="n">
        <v>28.674</v>
      </c>
      <c r="CE169" s="24" t="n">
        <v>2</v>
      </c>
      <c r="CG169" s="5" t="n">
        <v>167</v>
      </c>
      <c r="CH169" s="5" t="s">
        <v>2789</v>
      </c>
      <c r="CI169" s="5" t="n">
        <v>1659.079</v>
      </c>
      <c r="CJ169" s="5" t="n">
        <v>40.816</v>
      </c>
      <c r="CK169" s="5" t="n">
        <v>5</v>
      </c>
    </row>
    <row r="170" customFormat="false" ht="16" hidden="false" customHeight="false" outlineLevel="0" collapsed="false">
      <c r="AW170" s="24" t="n">
        <v>168</v>
      </c>
      <c r="AX170" s="24" t="s">
        <v>2790</v>
      </c>
      <c r="AY170" s="24" t="n">
        <v>1295.466</v>
      </c>
      <c r="AZ170" s="24" t="n">
        <v>9.432</v>
      </c>
      <c r="BA170" s="24" t="n">
        <v>0</v>
      </c>
      <c r="CA170" s="24" t="n">
        <v>168</v>
      </c>
      <c r="CB170" s="24" t="s">
        <v>2791</v>
      </c>
      <c r="CC170" s="24" t="n">
        <v>878.856</v>
      </c>
      <c r="CD170" s="24" t="n">
        <v>11.055</v>
      </c>
      <c r="CE170" s="24" t="n">
        <v>0</v>
      </c>
      <c r="CG170" s="5" t="n">
        <v>168</v>
      </c>
      <c r="CH170" s="5" t="s">
        <v>2792</v>
      </c>
      <c r="CI170" s="5" t="n">
        <v>412.194</v>
      </c>
      <c r="CJ170" s="5" t="n">
        <v>51.429</v>
      </c>
      <c r="CK170" s="5" t="n">
        <v>2</v>
      </c>
    </row>
    <row r="171" customFormat="false" ht="16" hidden="false" customHeight="false" outlineLevel="0" collapsed="false">
      <c r="AW171" s="24" t="n">
        <v>169</v>
      </c>
      <c r="AX171" s="24" t="s">
        <v>2793</v>
      </c>
      <c r="AY171" s="24" t="n">
        <v>588.848</v>
      </c>
      <c r="AZ171" s="24" t="n">
        <v>23.25</v>
      </c>
      <c r="BA171" s="24" t="n">
        <v>2</v>
      </c>
      <c r="CG171" s="5" t="n">
        <v>169</v>
      </c>
      <c r="CH171" s="5" t="s">
        <v>2794</v>
      </c>
      <c r="CI171" s="5" t="n">
        <v>736.06</v>
      </c>
      <c r="CJ171" s="5" t="n">
        <v>11.4</v>
      </c>
      <c r="CK171" s="5" t="n">
        <v>0</v>
      </c>
    </row>
    <row r="172" customFormat="false" ht="16" hidden="false" customHeight="false" outlineLevel="0" collapsed="false">
      <c r="AW172" s="24" t="n">
        <v>170</v>
      </c>
      <c r="AX172" s="24" t="s">
        <v>2795</v>
      </c>
      <c r="AY172" s="24" t="n">
        <v>750.781</v>
      </c>
      <c r="AZ172" s="24" t="n">
        <v>47.647</v>
      </c>
      <c r="BA172" s="24" t="n">
        <v>2</v>
      </c>
      <c r="CG172" s="5" t="n">
        <v>170</v>
      </c>
      <c r="CH172" s="5" t="s">
        <v>2796</v>
      </c>
      <c r="CI172" s="5" t="n">
        <v>1003.986</v>
      </c>
      <c r="CJ172" s="5" t="n">
        <v>9.531</v>
      </c>
      <c r="CK172" s="5" t="n">
        <v>0</v>
      </c>
    </row>
    <row r="173" customFormat="false" ht="16" hidden="false" customHeight="false" outlineLevel="0" collapsed="false">
      <c r="AW173" s="24" t="n">
        <v>171</v>
      </c>
      <c r="AX173" s="24" t="s">
        <v>2797</v>
      </c>
      <c r="AY173" s="24" t="n">
        <v>1239.525</v>
      </c>
      <c r="AZ173" s="24" t="n">
        <v>2.613</v>
      </c>
      <c r="BA173" s="24" t="n">
        <v>1</v>
      </c>
      <c r="CG173" s="5" t="n">
        <v>171</v>
      </c>
      <c r="CH173" s="5" t="s">
        <v>2798</v>
      </c>
      <c r="CI173" s="5" t="n">
        <v>368.03</v>
      </c>
      <c r="CJ173" s="5" t="n">
        <v>53.2</v>
      </c>
      <c r="CK173" s="5" t="n">
        <v>1</v>
      </c>
    </row>
    <row r="174" customFormat="false" ht="16" hidden="false" customHeight="false" outlineLevel="0" collapsed="false">
      <c r="AW174" s="24" t="n">
        <v>172</v>
      </c>
      <c r="AX174" s="24" t="s">
        <v>2799</v>
      </c>
      <c r="AY174" s="24" t="n">
        <v>2802.916</v>
      </c>
      <c r="AZ174" s="24" t="n">
        <v>3.992</v>
      </c>
      <c r="BA174" s="24" t="n">
        <v>0</v>
      </c>
      <c r="CG174" s="5" t="n">
        <v>172</v>
      </c>
      <c r="CH174" s="5" t="s">
        <v>2800</v>
      </c>
      <c r="CI174" s="5" t="n">
        <v>603.569</v>
      </c>
      <c r="CJ174" s="5" t="n">
        <v>24.878</v>
      </c>
      <c r="CK174" s="5" t="n">
        <v>1</v>
      </c>
    </row>
    <row r="175" customFormat="false" ht="16" hidden="false" customHeight="false" outlineLevel="0" collapsed="false">
      <c r="AW175" s="24" t="n">
        <v>173</v>
      </c>
      <c r="AX175" s="24" t="s">
        <v>2801</v>
      </c>
      <c r="AY175" s="24" t="n">
        <v>688.952</v>
      </c>
      <c r="AZ175" s="24" t="n">
        <v>0</v>
      </c>
      <c r="BA175" s="24" t="n">
        <v>0</v>
      </c>
      <c r="CG175" s="5" t="n">
        <v>173</v>
      </c>
      <c r="CH175" s="5" t="s">
        <v>2802</v>
      </c>
      <c r="CI175" s="5" t="n">
        <v>789.056</v>
      </c>
      <c r="CJ175" s="5" t="n">
        <v>19.403</v>
      </c>
      <c r="CK175" s="5" t="n">
        <v>1</v>
      </c>
    </row>
    <row r="176" customFormat="false" ht="16" hidden="false" customHeight="false" outlineLevel="0" collapsed="false">
      <c r="AW176" s="24" t="n">
        <v>174</v>
      </c>
      <c r="AX176" s="24" t="s">
        <v>2803</v>
      </c>
      <c r="AY176" s="24" t="n">
        <v>859.718</v>
      </c>
      <c r="AZ176" s="24" t="n">
        <v>3.938</v>
      </c>
      <c r="BA176" s="24" t="n">
        <v>1</v>
      </c>
      <c r="CG176" s="5" t="n">
        <v>174</v>
      </c>
      <c r="CH176" s="5" t="s">
        <v>2804</v>
      </c>
      <c r="CI176" s="5" t="n">
        <v>2323.005</v>
      </c>
      <c r="CJ176" s="5" t="n">
        <v>32.573</v>
      </c>
      <c r="CK176" s="5" t="n">
        <v>3</v>
      </c>
    </row>
    <row r="177" customFormat="false" ht="16" hidden="false" customHeight="false" outlineLevel="0" collapsed="false">
      <c r="AW177" s="24" t="n">
        <v>175</v>
      </c>
      <c r="AX177" s="24" t="s">
        <v>2805</v>
      </c>
      <c r="AY177" s="24" t="n">
        <v>669.815</v>
      </c>
      <c r="AZ177" s="24" t="n">
        <v>1.099</v>
      </c>
      <c r="BA177" s="24" t="n">
        <v>0</v>
      </c>
      <c r="CG177" s="5" t="n">
        <v>175</v>
      </c>
      <c r="CH177" s="5" t="s">
        <v>2806</v>
      </c>
      <c r="CI177" s="5" t="n">
        <v>1252.774</v>
      </c>
      <c r="CJ177" s="5" t="n">
        <v>0.47</v>
      </c>
      <c r="CK177" s="5" t="n">
        <v>0</v>
      </c>
    </row>
    <row r="178" customFormat="false" ht="16" hidden="false" customHeight="false" outlineLevel="0" collapsed="false">
      <c r="AW178" s="24" t="n">
        <v>176</v>
      </c>
      <c r="AX178" s="24" t="s">
        <v>2807</v>
      </c>
      <c r="AY178" s="24" t="n">
        <v>338.588</v>
      </c>
      <c r="AZ178" s="24" t="n">
        <v>4.783</v>
      </c>
      <c r="BA178" s="24" t="n">
        <v>0</v>
      </c>
      <c r="CG178" s="5" t="n">
        <v>176</v>
      </c>
      <c r="CH178" s="5" t="s">
        <v>2808</v>
      </c>
      <c r="CI178" s="5" t="n">
        <v>612.402</v>
      </c>
      <c r="CJ178" s="5" t="n">
        <v>5.288</v>
      </c>
      <c r="CK178" s="5" t="n">
        <v>0</v>
      </c>
    </row>
    <row r="179" customFormat="false" ht="16" hidden="false" customHeight="false" outlineLevel="0" collapsed="false">
      <c r="AW179" s="24" t="n">
        <v>177</v>
      </c>
      <c r="AX179" s="24" t="s">
        <v>2809</v>
      </c>
      <c r="AY179" s="24" t="n">
        <v>587.376</v>
      </c>
      <c r="AZ179" s="24" t="n">
        <v>9.524</v>
      </c>
      <c r="BA179" s="24" t="n">
        <v>1</v>
      </c>
      <c r="CG179" s="5" t="n">
        <v>177</v>
      </c>
      <c r="CH179" s="5" t="s">
        <v>2810</v>
      </c>
      <c r="CI179" s="5" t="n">
        <v>1981.474</v>
      </c>
      <c r="CJ179" s="5" t="n">
        <v>7.578</v>
      </c>
      <c r="CK179" s="5" t="n">
        <v>1</v>
      </c>
    </row>
    <row r="180" customFormat="false" ht="16" hidden="false" customHeight="false" outlineLevel="0" collapsed="false">
      <c r="AW180" s="24" t="n">
        <v>178</v>
      </c>
      <c r="AX180" s="24" t="s">
        <v>2811</v>
      </c>
      <c r="AY180" s="24" t="n">
        <v>744.893</v>
      </c>
      <c r="AZ180" s="24" t="n">
        <v>14.427</v>
      </c>
      <c r="BA180" s="24" t="n">
        <v>0</v>
      </c>
      <c r="CG180" s="5" t="n">
        <v>178</v>
      </c>
      <c r="CH180" s="5" t="s">
        <v>2812</v>
      </c>
      <c r="CI180" s="5" t="n">
        <v>796.417</v>
      </c>
      <c r="CJ180" s="5" t="n">
        <v>36.969</v>
      </c>
      <c r="CK180" s="5" t="n">
        <v>4</v>
      </c>
    </row>
    <row r="181" customFormat="false" ht="16" hidden="false" customHeight="false" outlineLevel="0" collapsed="false">
      <c r="AW181" s="24" t="n">
        <v>179</v>
      </c>
      <c r="AX181" s="24" t="s">
        <v>2813</v>
      </c>
      <c r="AY181" s="24" t="n">
        <v>688.952</v>
      </c>
      <c r="AZ181" s="24" t="n">
        <v>19.017</v>
      </c>
      <c r="BA181" s="24" t="n">
        <v>3</v>
      </c>
      <c r="CG181" s="5" t="n">
        <v>179</v>
      </c>
      <c r="CH181" s="5" t="s">
        <v>2814</v>
      </c>
      <c r="CI181" s="5" t="n">
        <v>366.558</v>
      </c>
      <c r="CJ181" s="5" t="n">
        <v>26.506</v>
      </c>
      <c r="CK181" s="5" t="n">
        <v>1</v>
      </c>
    </row>
    <row r="182" customFormat="false" ht="16" hidden="false" customHeight="false" outlineLevel="0" collapsed="false">
      <c r="AW182" s="24" t="n">
        <v>180</v>
      </c>
      <c r="AX182" s="24" t="s">
        <v>2815</v>
      </c>
      <c r="AY182" s="24" t="n">
        <v>578.543</v>
      </c>
      <c r="AZ182" s="24" t="n">
        <v>20.356</v>
      </c>
      <c r="BA182" s="24" t="n">
        <v>2</v>
      </c>
      <c r="CG182" s="5" t="n">
        <v>180</v>
      </c>
      <c r="CH182" s="5" t="s">
        <v>2816</v>
      </c>
      <c r="CI182" s="5" t="n">
        <v>416.61</v>
      </c>
      <c r="CJ182" s="5" t="n">
        <v>14.134</v>
      </c>
      <c r="CK182" s="5" t="n">
        <v>0</v>
      </c>
    </row>
    <row r="183" customFormat="false" ht="16" hidden="false" customHeight="false" outlineLevel="0" collapsed="false">
      <c r="AW183" s="24" t="n">
        <v>181</v>
      </c>
      <c r="AX183" s="24" t="s">
        <v>2817</v>
      </c>
      <c r="AY183" s="24" t="n">
        <v>394.528</v>
      </c>
      <c r="AZ183" s="24" t="n">
        <v>16.045</v>
      </c>
      <c r="BA183" s="24" t="n">
        <v>1</v>
      </c>
      <c r="CG183" s="5" t="n">
        <v>181</v>
      </c>
      <c r="CH183" s="5" t="s">
        <v>2818</v>
      </c>
      <c r="CI183" s="5" t="n">
        <v>326.811</v>
      </c>
      <c r="CJ183" s="5" t="n">
        <v>44.595</v>
      </c>
      <c r="CK183" s="5" t="n">
        <v>0</v>
      </c>
    </row>
    <row r="184" customFormat="false" ht="16" hidden="false" customHeight="false" outlineLevel="0" collapsed="false">
      <c r="AW184" s="24" t="n">
        <v>182</v>
      </c>
      <c r="AX184" s="24" t="s">
        <v>2819</v>
      </c>
      <c r="AY184" s="24" t="n">
        <v>666.87</v>
      </c>
      <c r="AZ184" s="24" t="n">
        <v>37.307</v>
      </c>
      <c r="BA184" s="24" t="n">
        <v>1</v>
      </c>
      <c r="CG184" s="5" t="n">
        <v>182</v>
      </c>
      <c r="CH184" s="5" t="s">
        <v>2820</v>
      </c>
      <c r="CI184" s="5" t="n">
        <v>953.934</v>
      </c>
      <c r="CJ184" s="5" t="n">
        <v>21.605</v>
      </c>
      <c r="CK184" s="5" t="n">
        <v>2</v>
      </c>
    </row>
    <row r="185" customFormat="false" ht="16" hidden="false" customHeight="false" outlineLevel="0" collapsed="false">
      <c r="AW185" s="24" t="n">
        <v>183</v>
      </c>
      <c r="AX185" s="24" t="s">
        <v>2821</v>
      </c>
      <c r="AY185" s="24" t="n">
        <v>1045.205</v>
      </c>
      <c r="AZ185" s="24" t="n">
        <v>54.93</v>
      </c>
      <c r="BA185" s="24" t="n">
        <v>3</v>
      </c>
      <c r="CG185" s="5" t="n">
        <v>183</v>
      </c>
      <c r="CH185" s="5" t="s">
        <v>2822</v>
      </c>
      <c r="CI185" s="5" t="n">
        <v>524.075</v>
      </c>
      <c r="CJ185" s="5" t="n">
        <v>12.921</v>
      </c>
      <c r="CK185" s="5" t="n">
        <v>0</v>
      </c>
    </row>
    <row r="186" customFormat="false" ht="16" hidden="false" customHeight="false" outlineLevel="0" collapsed="false">
      <c r="AW186" s="24" t="n">
        <v>184</v>
      </c>
      <c r="AX186" s="24" t="s">
        <v>2823</v>
      </c>
      <c r="AY186" s="24" t="n">
        <v>874.439</v>
      </c>
      <c r="AZ186" s="24" t="n">
        <v>36.195</v>
      </c>
      <c r="BA186" s="24" t="n">
        <v>4</v>
      </c>
      <c r="CG186" s="5" t="n">
        <v>184</v>
      </c>
      <c r="CH186" s="5" t="s">
        <v>2824</v>
      </c>
      <c r="CI186" s="5" t="n">
        <v>3444.761</v>
      </c>
      <c r="CJ186" s="5" t="n">
        <v>7.436</v>
      </c>
      <c r="CK186" s="5" t="n">
        <v>0</v>
      </c>
    </row>
    <row r="187" customFormat="false" ht="16" hidden="false" customHeight="false" outlineLevel="0" collapsed="false">
      <c r="AW187" s="24" t="n">
        <v>185</v>
      </c>
      <c r="AX187" s="24" t="s">
        <v>2825</v>
      </c>
      <c r="AY187" s="24" t="n">
        <v>750.781</v>
      </c>
      <c r="AZ187" s="24" t="n">
        <v>6.471</v>
      </c>
      <c r="BA187" s="24" t="n">
        <v>0</v>
      </c>
      <c r="CG187" s="5" t="n">
        <v>185</v>
      </c>
      <c r="CH187" s="5" t="s">
        <v>2826</v>
      </c>
      <c r="CI187" s="5" t="n">
        <v>635.956</v>
      </c>
      <c r="CJ187" s="5" t="n">
        <v>21.065</v>
      </c>
      <c r="CK187" s="5" t="n">
        <v>0</v>
      </c>
    </row>
    <row r="188" customFormat="false" ht="16" hidden="false" customHeight="false" outlineLevel="0" collapsed="false">
      <c r="AW188" s="24" t="n">
        <v>186</v>
      </c>
      <c r="AX188" s="24" t="s">
        <v>2827</v>
      </c>
      <c r="AY188" s="24" t="n">
        <v>529.963</v>
      </c>
      <c r="AZ188" s="24" t="n">
        <v>8.056</v>
      </c>
      <c r="BA188" s="24" t="n">
        <v>1</v>
      </c>
      <c r="CG188" s="5" t="n">
        <v>186</v>
      </c>
      <c r="CH188" s="5" t="s">
        <v>2828</v>
      </c>
      <c r="CI188" s="5" t="n">
        <v>3581.668</v>
      </c>
      <c r="CJ188" s="5" t="n">
        <v>13.605</v>
      </c>
      <c r="CK188" s="5" t="n">
        <v>3</v>
      </c>
    </row>
    <row r="189" customFormat="false" ht="16" hidden="false" customHeight="false" outlineLevel="0" collapsed="false">
      <c r="AW189" s="24" t="n">
        <v>187</v>
      </c>
      <c r="AX189" s="24" t="s">
        <v>2829</v>
      </c>
      <c r="AY189" s="24" t="n">
        <v>1581.057</v>
      </c>
      <c r="AZ189" s="24" t="n">
        <v>7.169</v>
      </c>
      <c r="BA189" s="24" t="n">
        <v>1</v>
      </c>
      <c r="CG189" s="5" t="n">
        <v>187</v>
      </c>
      <c r="CH189" s="5" t="s">
        <v>2830</v>
      </c>
      <c r="CI189" s="5" t="n">
        <v>771.391</v>
      </c>
      <c r="CJ189" s="5" t="n">
        <v>5.153</v>
      </c>
      <c r="CK189" s="5" t="n">
        <v>1</v>
      </c>
    </row>
    <row r="190" customFormat="false" ht="16" hidden="false" customHeight="false" outlineLevel="0" collapsed="false">
      <c r="AW190" s="24" t="n">
        <v>188</v>
      </c>
      <c r="AX190" s="24" t="s">
        <v>2831</v>
      </c>
      <c r="AY190" s="24" t="n">
        <v>546.157</v>
      </c>
      <c r="AZ190" s="24" t="n">
        <v>9.973</v>
      </c>
      <c r="BA190" s="24" t="n">
        <v>0</v>
      </c>
      <c r="CG190" s="5" t="n">
        <v>188</v>
      </c>
      <c r="CH190" s="5" t="s">
        <v>2832</v>
      </c>
      <c r="CI190" s="5" t="n">
        <v>474.023</v>
      </c>
      <c r="CJ190" s="5" t="n">
        <v>23.602</v>
      </c>
      <c r="CK190" s="5" t="n">
        <v>1</v>
      </c>
    </row>
    <row r="191" customFormat="false" ht="16" hidden="false" customHeight="false" outlineLevel="0" collapsed="false">
      <c r="AW191" s="24" t="n">
        <v>189</v>
      </c>
      <c r="AX191" s="24" t="s">
        <v>2833</v>
      </c>
      <c r="AY191" s="24" t="n">
        <v>1890.202</v>
      </c>
      <c r="AZ191" s="24" t="n">
        <v>16.511</v>
      </c>
      <c r="BA191" s="24" t="n">
        <v>4</v>
      </c>
      <c r="CG191" s="5" t="n">
        <v>189</v>
      </c>
      <c r="CH191" s="5" t="s">
        <v>2834</v>
      </c>
      <c r="CI191" s="5" t="n">
        <v>462.246</v>
      </c>
      <c r="CJ191" s="5" t="n">
        <v>14.331</v>
      </c>
      <c r="CK191" s="5" t="n">
        <v>0</v>
      </c>
    </row>
    <row r="192" customFormat="false" ht="16" hidden="false" customHeight="false" outlineLevel="0" collapsed="false">
      <c r="AW192" s="24" t="n">
        <v>190</v>
      </c>
      <c r="AX192" s="24" t="s">
        <v>2835</v>
      </c>
      <c r="AY192" s="24" t="n">
        <v>815.554</v>
      </c>
      <c r="AZ192" s="24" t="n">
        <v>9.206</v>
      </c>
      <c r="BA192" s="24" t="n">
        <v>1</v>
      </c>
      <c r="CG192" s="5" t="n">
        <v>190</v>
      </c>
      <c r="CH192" s="5" t="s">
        <v>2836</v>
      </c>
      <c r="CI192" s="5" t="n">
        <v>485.8</v>
      </c>
      <c r="CJ192" s="5" t="n">
        <v>10.909</v>
      </c>
      <c r="CK192" s="5" t="n">
        <v>0</v>
      </c>
    </row>
    <row r="193" customFormat="false" ht="16" hidden="false" customHeight="false" outlineLevel="0" collapsed="false">
      <c r="AW193" s="24" t="n">
        <v>191</v>
      </c>
      <c r="AX193" s="24" t="s">
        <v>2837</v>
      </c>
      <c r="AY193" s="24" t="n">
        <v>643.316</v>
      </c>
      <c r="AZ193" s="24" t="n">
        <v>17.391</v>
      </c>
      <c r="BA193" s="24" t="n">
        <v>2</v>
      </c>
      <c r="CG193" s="5" t="n">
        <v>191</v>
      </c>
      <c r="CH193" s="5" t="s">
        <v>2838</v>
      </c>
      <c r="CI193" s="5" t="n">
        <v>2484.939</v>
      </c>
      <c r="CJ193" s="5" t="n">
        <v>7.701</v>
      </c>
      <c r="CK193" s="5" t="n">
        <v>1</v>
      </c>
    </row>
    <row r="194" customFormat="false" ht="16" hidden="false" customHeight="false" outlineLevel="0" collapsed="false">
      <c r="AW194" s="24" t="n">
        <v>192</v>
      </c>
      <c r="AX194" s="24" t="s">
        <v>2839</v>
      </c>
      <c r="AY194" s="24" t="n">
        <v>465.19</v>
      </c>
      <c r="AZ194" s="24" t="n">
        <v>8.544</v>
      </c>
      <c r="BA194" s="24" t="n">
        <v>1</v>
      </c>
      <c r="CG194" s="5" t="n">
        <v>192</v>
      </c>
      <c r="CH194" s="5" t="s">
        <v>2840</v>
      </c>
      <c r="CI194" s="5" t="n">
        <v>962.766</v>
      </c>
      <c r="CJ194" s="5" t="n">
        <v>7.798</v>
      </c>
      <c r="CK194" s="5" t="n">
        <v>2</v>
      </c>
    </row>
    <row r="195" customFormat="false" ht="16" hidden="false" customHeight="false" outlineLevel="0" collapsed="false">
      <c r="AW195" s="24" t="n">
        <v>193</v>
      </c>
      <c r="AX195" s="24" t="s">
        <v>2841</v>
      </c>
      <c r="AY195" s="24" t="n">
        <v>1772.432</v>
      </c>
      <c r="AZ195" s="24" t="n">
        <v>1.08</v>
      </c>
      <c r="BA195" s="24" t="n">
        <v>0</v>
      </c>
      <c r="CG195" s="5" t="n">
        <v>193</v>
      </c>
      <c r="CH195" s="5" t="s">
        <v>2842</v>
      </c>
      <c r="CI195" s="5" t="n">
        <v>736.06</v>
      </c>
      <c r="CJ195" s="5" t="n">
        <v>37.2</v>
      </c>
      <c r="CK195" s="5" t="n">
        <v>2</v>
      </c>
    </row>
    <row r="196" customFormat="false" ht="16" hidden="false" customHeight="false" outlineLevel="0" collapsed="false">
      <c r="AW196" s="24" t="n">
        <v>194</v>
      </c>
      <c r="AX196" s="24" t="s">
        <v>2843</v>
      </c>
      <c r="AY196" s="24" t="n">
        <v>2128.686</v>
      </c>
      <c r="AZ196" s="24" t="n">
        <v>4.219</v>
      </c>
      <c r="BA196" s="24" t="n">
        <v>0</v>
      </c>
      <c r="CG196" s="5" t="n">
        <v>194</v>
      </c>
      <c r="CH196" s="5" t="s">
        <v>2844</v>
      </c>
      <c r="CI196" s="5" t="n">
        <v>2159.6</v>
      </c>
      <c r="CJ196" s="5" t="n">
        <v>11.179</v>
      </c>
      <c r="CK196" s="5" t="n">
        <v>0</v>
      </c>
    </row>
    <row r="197" customFormat="false" ht="16" hidden="false" customHeight="false" outlineLevel="0" collapsed="false">
      <c r="AW197" s="24" t="n">
        <v>195</v>
      </c>
      <c r="AX197" s="24" t="s">
        <v>2845</v>
      </c>
      <c r="AY197" s="24" t="n">
        <v>362.142</v>
      </c>
      <c r="AZ197" s="24" t="n">
        <v>29.268</v>
      </c>
      <c r="BA197" s="24" t="n">
        <v>1</v>
      </c>
      <c r="CG197" s="5" t="n">
        <v>195</v>
      </c>
      <c r="CH197" s="5" t="s">
        <v>2846</v>
      </c>
      <c r="CI197" s="5" t="n">
        <v>1871.065</v>
      </c>
      <c r="CJ197" s="5" t="n">
        <v>2.36</v>
      </c>
      <c r="CK197" s="5" t="n">
        <v>0</v>
      </c>
    </row>
    <row r="198" customFormat="false" ht="16" hidden="false" customHeight="false" outlineLevel="0" collapsed="false">
      <c r="AW198" s="5"/>
      <c r="AX198" s="5"/>
      <c r="AY198" s="5"/>
      <c r="AZ198" s="5"/>
      <c r="BA198" s="5"/>
    </row>
    <row r="199" customFormat="false" ht="16" hidden="false" customHeight="false" outlineLevel="0" collapsed="false">
      <c r="AW199" s="5"/>
      <c r="AX199" s="5"/>
      <c r="AY199" s="5"/>
      <c r="AZ199" s="5"/>
      <c r="BA199" s="5"/>
    </row>
  </sheetData>
  <mergeCells count="15">
    <mergeCell ref="A1:B1"/>
    <mergeCell ref="G1:H1"/>
    <mergeCell ref="M1:N1"/>
    <mergeCell ref="S1:T1"/>
    <mergeCell ref="Y1:Z1"/>
    <mergeCell ref="AE1:AF1"/>
    <mergeCell ref="AK1:AL1"/>
    <mergeCell ref="AQ1:AR1"/>
    <mergeCell ref="AW1:AX1"/>
    <mergeCell ref="BC1:BD1"/>
    <mergeCell ref="BI1:BJ1"/>
    <mergeCell ref="BO1:BP1"/>
    <mergeCell ref="BU1:BV1"/>
    <mergeCell ref="CA1:CB1"/>
    <mergeCell ref="CG1:C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10.828125" defaultRowHeight="14" zeroHeight="false" outlineLevelRow="0" outlineLevelCol="0"/>
  <cols>
    <col collapsed="false" customWidth="true" hidden="false" outlineLevel="0" max="1" min="1" style="13" width="14.15"/>
    <col collapsed="false" customWidth="true" hidden="false" outlineLevel="0" max="2" min="2" style="13" width="24.82"/>
    <col collapsed="false" customWidth="true" hidden="false" outlineLevel="0" max="3" min="3" style="13" width="11.15"/>
    <col collapsed="false" customWidth="true" hidden="false" outlineLevel="0" max="4" min="4" style="13" width="15.32"/>
    <col collapsed="false" customWidth="false" hidden="false" outlineLevel="0" max="6" min="5" style="13" width="10.83"/>
    <col collapsed="false" customWidth="true" hidden="false" outlineLevel="0" max="7" min="7" style="13" width="8.66"/>
    <col collapsed="false" customWidth="true" hidden="false" outlineLevel="0" max="8" min="8" style="13" width="7.15"/>
    <col collapsed="false" customWidth="true" hidden="false" outlineLevel="0" max="9" min="9" style="13" width="12.15"/>
    <col collapsed="false" customWidth="true" hidden="false" outlineLevel="0" max="10" min="10" style="13" width="7.15"/>
    <col collapsed="false" customWidth="false" hidden="false" outlineLevel="0" max="257" min="11" style="13" width="10.83"/>
  </cols>
  <sheetData>
    <row r="1" s="15" customFormat="true" ht="14" hidden="false" customHeight="false" outlineLevel="0" collapsed="false">
      <c r="A1" s="14" t="s">
        <v>1343</v>
      </c>
      <c r="B1" s="14"/>
    </row>
    <row r="2" customFormat="false" ht="14" hidden="false" customHeight="false" outlineLevel="0" collapsed="false">
      <c r="A2" s="20" t="s">
        <v>1344</v>
      </c>
      <c r="B2" s="25" t="n">
        <v>653.6</v>
      </c>
    </row>
    <row r="3" customFormat="false" ht="14" hidden="false" customHeight="false" outlineLevel="0" collapsed="false">
      <c r="A3" s="26" t="s">
        <v>1345</v>
      </c>
      <c r="B3" s="27" t="n">
        <v>908.3</v>
      </c>
    </row>
    <row r="4" customFormat="false" ht="14" hidden="false" customHeight="false" outlineLevel="0" collapsed="false">
      <c r="A4" s="26" t="s">
        <v>1346</v>
      </c>
      <c r="B4" s="27" t="n">
        <v>1456</v>
      </c>
    </row>
    <row r="5" customFormat="false" ht="14" hidden="false" customHeight="false" outlineLevel="0" collapsed="false">
      <c r="G5" s="18"/>
      <c r="H5" s="19" t="s">
        <v>1347</v>
      </c>
      <c r="I5" s="19"/>
      <c r="J5" s="19"/>
    </row>
    <row r="6" customFormat="false" ht="14" hidden="false" customHeight="false" outlineLevel="0" collapsed="false">
      <c r="A6" s="19" t="s">
        <v>1348</v>
      </c>
      <c r="B6" s="20" t="s">
        <v>1349</v>
      </c>
      <c r="C6" s="19" t="s">
        <v>1343</v>
      </c>
      <c r="D6" s="20" t="s">
        <v>1347</v>
      </c>
      <c r="E6" s="21"/>
      <c r="F6" s="21"/>
      <c r="G6" s="19" t="s">
        <v>1348</v>
      </c>
      <c r="H6" s="19" t="s">
        <v>1350</v>
      </c>
      <c r="I6" s="19" t="s">
        <v>1351</v>
      </c>
      <c r="J6" s="19" t="s">
        <v>1352</v>
      </c>
    </row>
    <row r="7" s="15" customFormat="true" ht="14" hidden="false" customHeight="false" outlineLevel="0" collapsed="false">
      <c r="A7" s="18" t="s">
        <v>1353</v>
      </c>
      <c r="B7" s="17" t="n">
        <v>694.839</v>
      </c>
      <c r="C7" s="18" t="s">
        <v>1351</v>
      </c>
      <c r="D7" s="18" t="n">
        <v>20.551</v>
      </c>
      <c r="G7" s="18" t="s">
        <v>1353</v>
      </c>
      <c r="H7" s="18" t="n">
        <v>9.574</v>
      </c>
      <c r="I7" s="18" t="n">
        <v>20.551</v>
      </c>
      <c r="J7" s="18" t="n">
        <v>4.127</v>
      </c>
    </row>
    <row r="8" customFormat="false" ht="14" hidden="false" customHeight="false" outlineLevel="0" collapsed="false">
      <c r="A8" s="18" t="s">
        <v>1353</v>
      </c>
      <c r="B8" s="17" t="n">
        <v>7312.007</v>
      </c>
      <c r="C8" s="18" t="s">
        <v>1352</v>
      </c>
      <c r="D8" s="18" t="n">
        <v>4.127</v>
      </c>
      <c r="G8" s="18" t="s">
        <v>1353</v>
      </c>
      <c r="H8" s="18" t="n">
        <v>3.582</v>
      </c>
      <c r="I8" s="18" t="n">
        <v>1.394</v>
      </c>
      <c r="J8" s="18" t="n">
        <v>3.91</v>
      </c>
      <c r="K8" s="15"/>
      <c r="L8" s="15"/>
    </row>
    <row r="9" customFormat="false" ht="14" hidden="false" customHeight="false" outlineLevel="0" collapsed="false">
      <c r="A9" s="18" t="s">
        <v>1353</v>
      </c>
      <c r="B9" s="17" t="n">
        <v>2823.521</v>
      </c>
      <c r="C9" s="18" t="s">
        <v>1352</v>
      </c>
      <c r="D9" s="18" t="n">
        <v>3.91</v>
      </c>
      <c r="G9" s="18" t="s">
        <v>1353</v>
      </c>
      <c r="H9" s="18" t="n">
        <v>8.173</v>
      </c>
      <c r="I9" s="18" t="n">
        <v>0.23</v>
      </c>
      <c r="J9" s="18" t="n">
        <v>0.264</v>
      </c>
    </row>
    <row r="10" customFormat="false" ht="14" hidden="false" customHeight="false" outlineLevel="0" collapsed="false">
      <c r="A10" s="18" t="s">
        <v>1353</v>
      </c>
      <c r="B10" s="17" t="n">
        <v>553.516</v>
      </c>
      <c r="C10" s="18" t="s">
        <v>1350</v>
      </c>
      <c r="D10" s="18" t="n">
        <v>9.574</v>
      </c>
      <c r="G10" s="18" t="s">
        <v>1353</v>
      </c>
      <c r="H10" s="18" t="n">
        <v>0</v>
      </c>
      <c r="I10" s="18" t="n">
        <v>1.382</v>
      </c>
      <c r="J10" s="18" t="n">
        <v>2.26</v>
      </c>
    </row>
    <row r="11" customFormat="false" ht="14" hidden="false" customHeight="false" outlineLevel="0" collapsed="false">
      <c r="A11" s="18" t="s">
        <v>1353</v>
      </c>
      <c r="B11" s="17" t="n">
        <v>1670.853</v>
      </c>
      <c r="C11" s="18" t="s">
        <v>1352</v>
      </c>
      <c r="D11" s="18" t="n">
        <v>0.264</v>
      </c>
      <c r="G11" s="18" t="s">
        <v>1353</v>
      </c>
      <c r="H11" s="18" t="n">
        <v>0.325</v>
      </c>
      <c r="I11" s="18" t="n">
        <v>2.242</v>
      </c>
      <c r="J11" s="18" t="n">
        <v>6.636</v>
      </c>
    </row>
    <row r="12" customFormat="false" ht="14" hidden="false" customHeight="false" outlineLevel="0" collapsed="false">
      <c r="A12" s="18" t="s">
        <v>1353</v>
      </c>
      <c r="B12" s="17" t="n">
        <v>1267.493</v>
      </c>
      <c r="C12" s="18" t="s">
        <v>1351</v>
      </c>
      <c r="D12" s="18" t="n">
        <v>1.394</v>
      </c>
      <c r="G12" s="18" t="s">
        <v>1353</v>
      </c>
      <c r="H12" s="18" t="n">
        <v>1.632</v>
      </c>
      <c r="I12" s="18" t="n">
        <v>9.167</v>
      </c>
      <c r="J12" s="18" t="n">
        <v>0.083</v>
      </c>
    </row>
    <row r="13" customFormat="false" ht="14" hidden="false" customHeight="false" outlineLevel="0" collapsed="false">
      <c r="A13" s="18" t="s">
        <v>1353</v>
      </c>
      <c r="B13" s="17" t="n">
        <v>1280.742</v>
      </c>
      <c r="C13" s="18" t="s">
        <v>1351</v>
      </c>
      <c r="D13" s="18" t="n">
        <v>0.23</v>
      </c>
      <c r="G13" s="18" t="s">
        <v>1353</v>
      </c>
      <c r="H13" s="18" t="n">
        <v>2.279</v>
      </c>
      <c r="I13" s="18" t="n">
        <v>2.449</v>
      </c>
      <c r="J13" s="18" t="n">
        <v>0.265</v>
      </c>
    </row>
    <row r="14" customFormat="false" ht="14" hidden="false" customHeight="false" outlineLevel="0" collapsed="false">
      <c r="A14" s="18" t="s">
        <v>1353</v>
      </c>
      <c r="B14" s="17" t="n">
        <v>1563.389</v>
      </c>
      <c r="C14" s="18" t="s">
        <v>1352</v>
      </c>
      <c r="D14" s="18" t="n">
        <v>2.26</v>
      </c>
      <c r="G14" s="18" t="s">
        <v>1353</v>
      </c>
      <c r="H14" s="18" t="n">
        <v>14.118</v>
      </c>
      <c r="I14" s="18" t="n">
        <v>0</v>
      </c>
      <c r="J14" s="18" t="n">
        <v>2.93</v>
      </c>
    </row>
    <row r="15" customFormat="false" ht="14" hidden="false" customHeight="false" outlineLevel="0" collapsed="false">
      <c r="A15" s="18" t="s">
        <v>1353</v>
      </c>
      <c r="B15" s="17" t="n">
        <v>493.159</v>
      </c>
      <c r="C15" s="18" t="s">
        <v>1350</v>
      </c>
      <c r="D15" s="18" t="n">
        <v>3.582</v>
      </c>
      <c r="G15" s="18" t="s">
        <v>1353</v>
      </c>
      <c r="H15" s="18" t="n">
        <v>15.297</v>
      </c>
      <c r="I15" s="18" t="n">
        <v>6.68</v>
      </c>
      <c r="J15" s="18" t="n">
        <v>8.037</v>
      </c>
    </row>
    <row r="16" customFormat="false" ht="14" hidden="false" customHeight="false" outlineLevel="0" collapsed="false">
      <c r="A16" s="18" t="s">
        <v>1353</v>
      </c>
      <c r="B16" s="17" t="n">
        <v>958.348</v>
      </c>
      <c r="C16" s="18" t="s">
        <v>1351</v>
      </c>
      <c r="D16" s="18" t="n">
        <v>1.382</v>
      </c>
      <c r="G16" s="18" t="s">
        <v>1353</v>
      </c>
      <c r="H16" s="18" t="n">
        <v>12.733</v>
      </c>
      <c r="I16" s="18" t="n">
        <v>0.433</v>
      </c>
      <c r="J16" s="18" t="n">
        <v>16.311</v>
      </c>
    </row>
    <row r="17" customFormat="false" ht="14" hidden="false" customHeight="false" outlineLevel="0" collapsed="false">
      <c r="A17" s="18" t="s">
        <v>1353</v>
      </c>
      <c r="B17" s="17" t="n">
        <v>1929.946</v>
      </c>
      <c r="C17" s="18" t="s">
        <v>1352</v>
      </c>
      <c r="D17" s="18" t="n">
        <v>6.636</v>
      </c>
      <c r="G17" s="18" t="s">
        <v>1353</v>
      </c>
      <c r="H17" s="18" t="n">
        <v>0</v>
      </c>
      <c r="I17" s="18" t="n">
        <v>12.344</v>
      </c>
      <c r="J17" s="18" t="n">
        <v>9.137</v>
      </c>
    </row>
    <row r="18" customFormat="false" ht="14" hidden="false" customHeight="false" outlineLevel="0" collapsed="false">
      <c r="A18" s="18" t="s">
        <v>1353</v>
      </c>
      <c r="B18" s="17" t="n">
        <v>1765.069</v>
      </c>
      <c r="C18" s="18" t="s">
        <v>1352</v>
      </c>
      <c r="D18" s="18" t="n">
        <v>0.083</v>
      </c>
      <c r="G18" s="18" t="s">
        <v>1353</v>
      </c>
      <c r="H18" s="18" t="n">
        <v>0</v>
      </c>
      <c r="I18" s="18" t="n">
        <v>7.928</v>
      </c>
      <c r="J18" s="18" t="n">
        <v>2.489</v>
      </c>
    </row>
    <row r="19" customFormat="false" ht="14" hidden="false" customHeight="false" outlineLevel="0" collapsed="false">
      <c r="A19" s="18" t="s">
        <v>1353</v>
      </c>
      <c r="B19" s="17" t="n">
        <v>656.564</v>
      </c>
      <c r="C19" s="18" t="s">
        <v>1351</v>
      </c>
      <c r="D19" s="18" t="n">
        <v>2.242</v>
      </c>
      <c r="G19" s="18" t="s">
        <v>1353</v>
      </c>
      <c r="H19" s="18" t="n">
        <v>0</v>
      </c>
      <c r="I19" s="18" t="n">
        <v>5.338</v>
      </c>
      <c r="J19" s="18" t="n">
        <v>1.456</v>
      </c>
    </row>
    <row r="20" customFormat="false" ht="14" hidden="false" customHeight="false" outlineLevel="0" collapsed="false">
      <c r="A20" s="18" t="s">
        <v>1353</v>
      </c>
      <c r="B20" s="17" t="n">
        <v>706.616</v>
      </c>
      <c r="C20" s="18" t="s">
        <v>1351</v>
      </c>
      <c r="D20" s="18" t="n">
        <v>9.167</v>
      </c>
      <c r="G20" s="18" t="s">
        <v>1353</v>
      </c>
      <c r="H20" s="18" t="n">
        <v>6.585</v>
      </c>
      <c r="I20" s="18" t="n">
        <v>5.442</v>
      </c>
      <c r="J20" s="18" t="n">
        <v>2.618</v>
      </c>
    </row>
    <row r="21" customFormat="false" ht="14" hidden="false" customHeight="false" outlineLevel="0" collapsed="false">
      <c r="A21" s="18" t="s">
        <v>1353</v>
      </c>
      <c r="B21" s="17" t="n">
        <v>612.401</v>
      </c>
      <c r="C21" s="18" t="s">
        <v>1350</v>
      </c>
      <c r="D21" s="18" t="n">
        <v>8.173</v>
      </c>
      <c r="G21" s="18" t="s">
        <v>1353</v>
      </c>
      <c r="H21" s="18" t="n">
        <v>0</v>
      </c>
      <c r="I21" s="18" t="n">
        <v>13.488</v>
      </c>
      <c r="J21" s="18" t="n">
        <v>0.345</v>
      </c>
    </row>
    <row r="22" customFormat="false" ht="14" hidden="false" customHeight="false" outlineLevel="0" collapsed="false">
      <c r="A22" s="18" t="s">
        <v>1353</v>
      </c>
      <c r="B22" s="17" t="n">
        <v>721.337</v>
      </c>
      <c r="C22" s="18" t="s">
        <v>1351</v>
      </c>
      <c r="D22" s="18" t="n">
        <v>2.449</v>
      </c>
      <c r="G22" s="18" t="s">
        <v>1353</v>
      </c>
      <c r="H22" s="18" t="n">
        <v>24.224</v>
      </c>
      <c r="I22" s="18" t="n">
        <v>0.55</v>
      </c>
      <c r="J22" s="18" t="n">
        <v>0.855</v>
      </c>
    </row>
    <row r="23" customFormat="false" ht="14" hidden="false" customHeight="false" outlineLevel="0" collapsed="false">
      <c r="A23" s="18" t="s">
        <v>1353</v>
      </c>
      <c r="B23" s="17" t="n">
        <v>2225.841</v>
      </c>
      <c r="C23" s="18" t="s">
        <v>1352</v>
      </c>
      <c r="D23" s="18" t="n">
        <v>0.265</v>
      </c>
      <c r="G23" s="18" t="s">
        <v>1353</v>
      </c>
      <c r="H23" s="18" t="n">
        <v>0</v>
      </c>
      <c r="I23" s="18" t="n">
        <v>2.154</v>
      </c>
      <c r="J23" s="18" t="n">
        <v>0.28</v>
      </c>
    </row>
    <row r="24" customFormat="false" ht="14" hidden="false" customHeight="false" outlineLevel="0" collapsed="false">
      <c r="A24" s="18" t="s">
        <v>1353</v>
      </c>
      <c r="B24" s="17" t="n">
        <v>4370.716</v>
      </c>
      <c r="C24" s="18" t="s">
        <v>1352</v>
      </c>
      <c r="D24" s="18" t="n">
        <v>2.93</v>
      </c>
      <c r="G24" s="18" t="s">
        <v>1353</v>
      </c>
      <c r="H24" s="18" t="n">
        <v>6.032</v>
      </c>
      <c r="I24" s="18" t="n">
        <v>1.144</v>
      </c>
      <c r="J24" s="18" t="n">
        <v>1.669</v>
      </c>
    </row>
    <row r="25" customFormat="false" ht="14" hidden="false" customHeight="false" outlineLevel="0" collapsed="false">
      <c r="A25" s="18" t="s">
        <v>1353</v>
      </c>
      <c r="B25" s="17" t="n">
        <v>2362.748</v>
      </c>
      <c r="C25" s="18" t="s">
        <v>1352</v>
      </c>
      <c r="D25" s="18" t="n">
        <v>8.037</v>
      </c>
      <c r="G25" s="18" t="s">
        <v>1353</v>
      </c>
      <c r="H25" s="18"/>
      <c r="I25" s="18" t="n">
        <v>1.344</v>
      </c>
      <c r="J25" s="18" t="n">
        <v>3.335</v>
      </c>
    </row>
    <row r="26" customFormat="false" ht="14" hidden="false" customHeight="false" outlineLevel="0" collapsed="false">
      <c r="A26" s="18" t="s">
        <v>1353</v>
      </c>
      <c r="B26" s="17" t="n">
        <v>565.293</v>
      </c>
      <c r="C26" s="18" t="s">
        <v>1350</v>
      </c>
      <c r="D26" s="18" t="n">
        <v>0</v>
      </c>
      <c r="G26" s="18" t="s">
        <v>1353</v>
      </c>
      <c r="H26" s="18"/>
      <c r="I26" s="18" t="n">
        <v>11.87</v>
      </c>
      <c r="J26" s="18" t="n">
        <v>0.114</v>
      </c>
    </row>
    <row r="27" customFormat="false" ht="14" hidden="false" customHeight="false" outlineLevel="0" collapsed="false">
      <c r="A27" s="18" t="s">
        <v>1353</v>
      </c>
      <c r="B27" s="17" t="n">
        <v>1008.4</v>
      </c>
      <c r="C27" s="18" t="s">
        <v>1351</v>
      </c>
      <c r="D27" s="18" t="n">
        <v>0</v>
      </c>
      <c r="G27" s="18" t="s">
        <v>1353</v>
      </c>
      <c r="H27" s="18"/>
      <c r="I27" s="18" t="n">
        <v>1.044</v>
      </c>
      <c r="J27" s="18" t="n">
        <v>0</v>
      </c>
    </row>
    <row r="28" customFormat="false" ht="14" hidden="false" customHeight="false" outlineLevel="0" collapsed="false">
      <c r="A28" s="18" t="s">
        <v>1353</v>
      </c>
      <c r="B28" s="17" t="n">
        <v>727.226</v>
      </c>
      <c r="C28" s="18" t="s">
        <v>1351</v>
      </c>
      <c r="D28" s="18" t="n">
        <v>6.68</v>
      </c>
      <c r="G28" s="18" t="s">
        <v>1353</v>
      </c>
      <c r="H28" s="18"/>
      <c r="I28" s="18" t="n">
        <v>14.454</v>
      </c>
      <c r="J28" s="18" t="n">
        <v>4.7</v>
      </c>
    </row>
    <row r="29" customFormat="false" ht="14" hidden="false" customHeight="false" outlineLevel="0" collapsed="false">
      <c r="A29" s="18" t="s">
        <v>1353</v>
      </c>
      <c r="B29" s="17" t="n">
        <v>453.412</v>
      </c>
      <c r="C29" s="18" t="s">
        <v>1350</v>
      </c>
      <c r="D29" s="18" t="n">
        <v>0.325</v>
      </c>
      <c r="G29" s="18" t="s">
        <v>1353</v>
      </c>
      <c r="H29" s="18"/>
      <c r="I29" s="18" t="n">
        <v>2.89</v>
      </c>
      <c r="J29" s="18" t="n">
        <v>3.424</v>
      </c>
    </row>
    <row r="30" customFormat="false" ht="14" hidden="false" customHeight="false" outlineLevel="0" collapsed="false">
      <c r="A30" s="18" t="s">
        <v>1353</v>
      </c>
      <c r="B30" s="17" t="n">
        <v>631.538</v>
      </c>
      <c r="C30" s="18" t="s">
        <v>1350</v>
      </c>
      <c r="D30" s="18" t="n">
        <v>1.632</v>
      </c>
      <c r="G30" s="18" t="s">
        <v>1353</v>
      </c>
      <c r="H30" s="18"/>
      <c r="I30" s="18" t="n">
        <v>1.44</v>
      </c>
      <c r="J30" s="18" t="n">
        <v>21.49</v>
      </c>
    </row>
    <row r="31" customFormat="false" ht="14" hidden="false" customHeight="false" outlineLevel="0" collapsed="false">
      <c r="A31" s="18" t="s">
        <v>1353</v>
      </c>
      <c r="B31" s="17" t="n">
        <v>1020.177</v>
      </c>
      <c r="C31" s="18" t="s">
        <v>1351</v>
      </c>
      <c r="D31" s="18" t="n">
        <v>0.433</v>
      </c>
      <c r="G31" s="18" t="s">
        <v>1353</v>
      </c>
      <c r="H31" s="18"/>
      <c r="I31" s="18" t="n">
        <v>0.916</v>
      </c>
      <c r="J31" s="18" t="n">
        <v>2.732</v>
      </c>
    </row>
    <row r="32" customFormat="false" ht="14" hidden="false" customHeight="false" outlineLevel="0" collapsed="false">
      <c r="A32" s="18" t="s">
        <v>1353</v>
      </c>
      <c r="B32" s="17" t="n">
        <v>1516.281</v>
      </c>
      <c r="C32" s="18" t="s">
        <v>1352</v>
      </c>
      <c r="D32" s="18" t="n">
        <v>16.311</v>
      </c>
      <c r="G32" s="18" t="s">
        <v>1353</v>
      </c>
      <c r="H32" s="18"/>
      <c r="I32" s="18" t="n">
        <v>5.618</v>
      </c>
      <c r="J32" s="18" t="n">
        <v>2.146</v>
      </c>
    </row>
    <row r="33" customFormat="false" ht="14" hidden="false" customHeight="false" outlineLevel="0" collapsed="false">
      <c r="A33" s="18" t="s">
        <v>1353</v>
      </c>
      <c r="B33" s="17" t="n">
        <v>942.155</v>
      </c>
      <c r="C33" s="18" t="s">
        <v>1351</v>
      </c>
      <c r="D33" s="18" t="n">
        <v>12.344</v>
      </c>
      <c r="G33" s="18" t="s">
        <v>1353</v>
      </c>
      <c r="H33" s="18"/>
      <c r="I33" s="18" t="n">
        <v>2.469</v>
      </c>
      <c r="J33" s="18" t="n">
        <v>0.678</v>
      </c>
    </row>
    <row r="34" customFormat="false" ht="14" hidden="false" customHeight="false" outlineLevel="0" collapsed="false">
      <c r="A34" s="18" t="s">
        <v>1353</v>
      </c>
      <c r="B34" s="17" t="n">
        <v>516.713</v>
      </c>
      <c r="C34" s="18" t="s">
        <v>1350</v>
      </c>
      <c r="D34" s="18" t="n">
        <v>2.279</v>
      </c>
      <c r="G34" s="18" t="s">
        <v>1353</v>
      </c>
      <c r="H34" s="18"/>
      <c r="I34" s="18" t="n">
        <v>12.691</v>
      </c>
      <c r="J34" s="18" t="n">
        <v>3.494</v>
      </c>
    </row>
    <row r="35" customFormat="false" ht="14" hidden="false" customHeight="false" outlineLevel="0" collapsed="false">
      <c r="A35" s="18" t="s">
        <v>1353</v>
      </c>
      <c r="B35" s="17" t="n">
        <v>625.65</v>
      </c>
      <c r="C35" s="18" t="s">
        <v>1350</v>
      </c>
      <c r="D35" s="18" t="n">
        <v>14.118</v>
      </c>
      <c r="G35" s="18" t="s">
        <v>1353</v>
      </c>
      <c r="H35" s="18"/>
      <c r="I35" s="18" t="n">
        <v>12.116</v>
      </c>
      <c r="J35" s="18" t="n">
        <v>1.512</v>
      </c>
    </row>
    <row r="36" customFormat="false" ht="14" hidden="false" customHeight="false" outlineLevel="0" collapsed="false">
      <c r="A36" s="18" t="s">
        <v>1353</v>
      </c>
      <c r="B36" s="17" t="n">
        <v>817.025</v>
      </c>
      <c r="C36" s="18" t="s">
        <v>1351</v>
      </c>
      <c r="D36" s="18" t="n">
        <v>7.928</v>
      </c>
      <c r="G36" s="18" t="s">
        <v>1353</v>
      </c>
      <c r="H36" s="18"/>
      <c r="I36" s="18" t="n">
        <v>6.596</v>
      </c>
      <c r="J36" s="18"/>
    </row>
    <row r="37" customFormat="false" ht="14" hidden="false" customHeight="false" outlineLevel="0" collapsed="false">
      <c r="A37" s="18" t="s">
        <v>1353</v>
      </c>
      <c r="B37" s="17" t="n">
        <v>2610.064</v>
      </c>
      <c r="C37" s="18" t="s">
        <v>1352</v>
      </c>
      <c r="D37" s="18" t="n">
        <v>9.137</v>
      </c>
      <c r="G37" s="18" t="s">
        <v>1353</v>
      </c>
      <c r="H37" s="18"/>
      <c r="I37" s="18" t="n">
        <v>15.433</v>
      </c>
      <c r="J37" s="18"/>
    </row>
    <row r="38" customFormat="false" ht="14" hidden="false" customHeight="false" outlineLevel="0" collapsed="false">
      <c r="A38" s="18" t="s">
        <v>1353</v>
      </c>
      <c r="B38" s="17" t="n">
        <v>4731.385</v>
      </c>
      <c r="C38" s="18" t="s">
        <v>1352</v>
      </c>
      <c r="D38" s="18" t="n">
        <v>2.489</v>
      </c>
      <c r="G38" s="18" t="s">
        <v>1353</v>
      </c>
      <c r="H38" s="18"/>
      <c r="I38" s="18" t="n">
        <v>8.902</v>
      </c>
      <c r="J38" s="18"/>
    </row>
    <row r="39" customFormat="false" ht="14" hidden="false" customHeight="false" outlineLevel="0" collapsed="false">
      <c r="A39" s="18" t="s">
        <v>1353</v>
      </c>
      <c r="B39" s="17" t="n">
        <v>937.739</v>
      </c>
      <c r="C39" s="18" t="s">
        <v>1351</v>
      </c>
      <c r="D39" s="18" t="n">
        <v>5.338</v>
      </c>
      <c r="G39" s="18" t="s">
        <v>1353</v>
      </c>
      <c r="H39" s="18"/>
      <c r="I39" s="18" t="n">
        <v>21.684</v>
      </c>
      <c r="J39" s="18"/>
    </row>
    <row r="40" customFormat="false" ht="14" hidden="false" customHeight="false" outlineLevel="0" collapsed="false">
      <c r="A40" s="18" t="s">
        <v>1353</v>
      </c>
      <c r="B40" s="17" t="n">
        <v>865.605</v>
      </c>
      <c r="C40" s="18" t="s">
        <v>1351</v>
      </c>
      <c r="D40" s="18" t="n">
        <v>5.442</v>
      </c>
      <c r="G40" s="18" t="s">
        <v>1353</v>
      </c>
      <c r="H40" s="18"/>
      <c r="I40" s="18" t="n">
        <v>3.483</v>
      </c>
      <c r="J40" s="18"/>
    </row>
    <row r="41" customFormat="false" ht="14" hidden="false" customHeight="false" outlineLevel="0" collapsed="false">
      <c r="A41" s="18" t="s">
        <v>1353</v>
      </c>
      <c r="B41" s="17" t="n">
        <v>519.657</v>
      </c>
      <c r="C41" s="18" t="s">
        <v>1350</v>
      </c>
      <c r="D41" s="18" t="n">
        <v>15.297</v>
      </c>
      <c r="G41" s="18" t="s">
        <v>1353</v>
      </c>
      <c r="H41" s="18"/>
      <c r="I41" s="18" t="n">
        <v>4.097</v>
      </c>
      <c r="J41" s="18"/>
    </row>
    <row r="42" customFormat="false" ht="14" hidden="false" customHeight="false" outlineLevel="0" collapsed="false">
      <c r="A42" s="18" t="s">
        <v>1353</v>
      </c>
      <c r="B42" s="17" t="n">
        <v>3538.97</v>
      </c>
      <c r="C42" s="18" t="s">
        <v>1352</v>
      </c>
      <c r="D42" s="18" t="n">
        <v>1.456</v>
      </c>
      <c r="G42" s="18" t="s">
        <v>1353</v>
      </c>
      <c r="H42" s="18"/>
      <c r="I42" s="18" t="n">
        <v>11.85</v>
      </c>
      <c r="J42" s="18"/>
    </row>
    <row r="43" customFormat="false" ht="14" hidden="false" customHeight="false" outlineLevel="0" collapsed="false">
      <c r="A43" s="18" t="s">
        <v>1353</v>
      </c>
      <c r="B43" s="17" t="n">
        <v>1742.987</v>
      </c>
      <c r="C43" s="18" t="s">
        <v>1352</v>
      </c>
      <c r="D43" s="18" t="n">
        <v>2.618</v>
      </c>
      <c r="G43" s="18" t="s">
        <v>1353</v>
      </c>
      <c r="H43" s="18"/>
      <c r="I43" s="18" t="n">
        <v>1.669</v>
      </c>
      <c r="J43" s="18"/>
    </row>
    <row r="44" customFormat="false" ht="14" hidden="false" customHeight="false" outlineLevel="0" collapsed="false">
      <c r="A44" s="18" t="s">
        <v>1353</v>
      </c>
      <c r="B44" s="17" t="n">
        <v>1080.534</v>
      </c>
      <c r="C44" s="18" t="s">
        <v>1351</v>
      </c>
      <c r="D44" s="18" t="n">
        <v>13.488</v>
      </c>
      <c r="G44" s="18" t="s">
        <v>1353</v>
      </c>
      <c r="H44" s="18"/>
      <c r="I44" s="18" t="n">
        <v>1.597</v>
      </c>
      <c r="J44" s="18"/>
    </row>
    <row r="45" customFormat="false" ht="14" hidden="false" customHeight="false" outlineLevel="0" collapsed="false">
      <c r="A45" s="18" t="s">
        <v>1353</v>
      </c>
      <c r="B45" s="17" t="n">
        <v>474.022</v>
      </c>
      <c r="C45" s="18" t="s">
        <v>1350</v>
      </c>
      <c r="D45" s="18" t="n">
        <v>12.733</v>
      </c>
      <c r="G45" s="18" t="s">
        <v>1353</v>
      </c>
      <c r="H45" s="18"/>
      <c r="I45" s="18" t="n">
        <v>3.125</v>
      </c>
      <c r="J45" s="18"/>
    </row>
    <row r="46" customFormat="false" ht="14" hidden="false" customHeight="false" outlineLevel="0" collapsed="false">
      <c r="A46" s="18" t="s">
        <v>1353</v>
      </c>
      <c r="B46" s="17" t="n">
        <v>1338.155</v>
      </c>
      <c r="C46" s="18" t="s">
        <v>1351</v>
      </c>
      <c r="D46" s="18" t="n">
        <v>0.55</v>
      </c>
      <c r="G46" s="18" t="s">
        <v>1353</v>
      </c>
      <c r="H46" s="18"/>
      <c r="I46" s="18" t="n">
        <v>2.172</v>
      </c>
      <c r="J46" s="18"/>
    </row>
    <row r="47" customFormat="false" ht="14" hidden="false" customHeight="false" outlineLevel="0" collapsed="false">
      <c r="A47" s="18" t="s">
        <v>1353</v>
      </c>
      <c r="B47" s="17" t="n">
        <v>5546.938</v>
      </c>
      <c r="C47" s="18" t="s">
        <v>1352</v>
      </c>
      <c r="D47" s="18" t="n">
        <v>0.345</v>
      </c>
      <c r="G47" s="18" t="s">
        <v>1353</v>
      </c>
      <c r="H47" s="18"/>
      <c r="I47" s="18" t="n">
        <v>4.514</v>
      </c>
      <c r="J47" s="18"/>
    </row>
    <row r="48" customFormat="false" ht="14" hidden="false" customHeight="false" outlineLevel="0" collapsed="false">
      <c r="A48" s="18" t="s">
        <v>1353</v>
      </c>
      <c r="B48" s="17" t="n">
        <v>1298.407</v>
      </c>
      <c r="C48" s="18" t="s">
        <v>1351</v>
      </c>
      <c r="D48" s="18" t="n">
        <v>2.154</v>
      </c>
      <c r="G48" s="18" t="s">
        <v>1353</v>
      </c>
      <c r="H48" s="18"/>
      <c r="I48" s="18" t="n">
        <v>1.032</v>
      </c>
      <c r="J48" s="18"/>
    </row>
    <row r="49" customFormat="false" ht="14" hidden="false" customHeight="false" outlineLevel="0" collapsed="false">
      <c r="A49" s="18" t="s">
        <v>1353</v>
      </c>
      <c r="B49" s="17" t="n">
        <v>900.936</v>
      </c>
      <c r="C49" s="18" t="s">
        <v>1351</v>
      </c>
      <c r="D49" s="18" t="n">
        <v>1.144</v>
      </c>
      <c r="G49" s="18" t="s">
        <v>1353</v>
      </c>
      <c r="H49" s="18"/>
      <c r="I49" s="18" t="n">
        <v>7.134</v>
      </c>
      <c r="J49" s="18"/>
    </row>
    <row r="50" customFormat="false" ht="14" hidden="false" customHeight="false" outlineLevel="0" collapsed="false">
      <c r="A50" s="18" t="s">
        <v>1353</v>
      </c>
      <c r="B50" s="17" t="n">
        <v>7229.568</v>
      </c>
      <c r="C50" s="18" t="s">
        <v>1352</v>
      </c>
      <c r="D50" s="18" t="n">
        <v>0.855</v>
      </c>
    </row>
    <row r="51" customFormat="false" ht="14" hidden="false" customHeight="false" outlineLevel="0" collapsed="false">
      <c r="A51" s="18" t="s">
        <v>1353</v>
      </c>
      <c r="B51" s="17" t="n">
        <v>3154.747</v>
      </c>
      <c r="C51" s="18" t="s">
        <v>1352</v>
      </c>
      <c r="D51" s="18" t="n">
        <v>0.28</v>
      </c>
    </row>
    <row r="52" customFormat="false" ht="14" hidden="false" customHeight="false" outlineLevel="0" collapsed="false">
      <c r="A52" s="18" t="s">
        <v>1353</v>
      </c>
      <c r="B52" s="17" t="n">
        <v>500.52</v>
      </c>
      <c r="C52" s="18" t="s">
        <v>1350</v>
      </c>
      <c r="D52" s="18" t="n">
        <v>0</v>
      </c>
    </row>
    <row r="53" customFormat="false" ht="14" hidden="false" customHeight="false" outlineLevel="0" collapsed="false">
      <c r="A53" s="18" t="s">
        <v>1353</v>
      </c>
      <c r="B53" s="17" t="n">
        <v>506.408</v>
      </c>
      <c r="C53" s="18" t="s">
        <v>1350</v>
      </c>
      <c r="D53" s="18" t="n">
        <v>0</v>
      </c>
    </row>
    <row r="54" customFormat="false" ht="14" hidden="false" customHeight="false" outlineLevel="0" collapsed="false">
      <c r="A54" s="18" t="s">
        <v>1353</v>
      </c>
      <c r="B54" s="17" t="n">
        <v>1095.255</v>
      </c>
      <c r="C54" s="18" t="s">
        <v>1351</v>
      </c>
      <c r="D54" s="18" t="n">
        <v>1.344</v>
      </c>
    </row>
    <row r="55" customFormat="false" ht="14" hidden="false" customHeight="false" outlineLevel="0" collapsed="false">
      <c r="A55" s="18" t="s">
        <v>1353</v>
      </c>
      <c r="B55" s="17" t="n">
        <v>574.126</v>
      </c>
      <c r="C55" s="18" t="s">
        <v>1350</v>
      </c>
      <c r="D55" s="18" t="n">
        <v>0</v>
      </c>
    </row>
    <row r="56" customFormat="false" ht="14" hidden="false" customHeight="false" outlineLevel="0" collapsed="false">
      <c r="A56" s="18" t="s">
        <v>1353</v>
      </c>
      <c r="B56" s="17" t="n">
        <v>2293.559</v>
      </c>
      <c r="C56" s="18" t="s">
        <v>1352</v>
      </c>
      <c r="D56" s="18" t="n">
        <v>1.669</v>
      </c>
    </row>
    <row r="57" customFormat="false" ht="14" hidden="false" customHeight="false" outlineLevel="0" collapsed="false">
      <c r="A57" s="18" t="s">
        <v>1353</v>
      </c>
      <c r="B57" s="17" t="n">
        <v>905.352</v>
      </c>
      <c r="C57" s="18" t="s">
        <v>1351</v>
      </c>
      <c r="D57" s="18" t="n">
        <v>11.87</v>
      </c>
    </row>
    <row r="58" customFormat="false" ht="14" hidden="false" customHeight="false" outlineLevel="0" collapsed="false">
      <c r="A58" s="18" t="s">
        <v>1353</v>
      </c>
      <c r="B58" s="17" t="n">
        <v>5605.823</v>
      </c>
      <c r="C58" s="18" t="s">
        <v>1352</v>
      </c>
      <c r="D58" s="18" t="n">
        <v>3.335</v>
      </c>
    </row>
    <row r="59" customFormat="false" ht="14" hidden="false" customHeight="false" outlineLevel="0" collapsed="false">
      <c r="A59" s="18" t="s">
        <v>1353</v>
      </c>
      <c r="B59" s="17" t="n">
        <v>603.568</v>
      </c>
      <c r="C59" s="18" t="s">
        <v>1350</v>
      </c>
      <c r="D59" s="18" t="n">
        <v>6.585</v>
      </c>
    </row>
    <row r="60" customFormat="false" ht="14" hidden="false" customHeight="false" outlineLevel="0" collapsed="false">
      <c r="A60" s="18" t="s">
        <v>1353</v>
      </c>
      <c r="B60" s="17" t="n">
        <v>591.791</v>
      </c>
      <c r="C60" s="18" t="s">
        <v>1350</v>
      </c>
      <c r="D60" s="18" t="n">
        <v>0</v>
      </c>
    </row>
    <row r="61" customFormat="false" ht="14" hidden="false" customHeight="false" outlineLevel="0" collapsed="false">
      <c r="A61" s="18" t="s">
        <v>1353</v>
      </c>
      <c r="B61" s="17" t="n">
        <v>705.144</v>
      </c>
      <c r="C61" s="18" t="s">
        <v>1351</v>
      </c>
      <c r="D61" s="18" t="n">
        <v>1.044</v>
      </c>
    </row>
    <row r="62" customFormat="false" ht="14" hidden="false" customHeight="false" outlineLevel="0" collapsed="false">
      <c r="A62" s="18" t="s">
        <v>1353</v>
      </c>
      <c r="B62" s="17" t="n">
        <v>998.096</v>
      </c>
      <c r="C62" s="18" t="s">
        <v>1351</v>
      </c>
      <c r="D62" s="18" t="n">
        <v>14.454</v>
      </c>
    </row>
    <row r="63" customFormat="false" ht="14" hidden="false" customHeight="false" outlineLevel="0" collapsed="false">
      <c r="A63" s="18" t="s">
        <v>1353</v>
      </c>
      <c r="B63" s="17" t="n">
        <v>764.029</v>
      </c>
      <c r="C63" s="18" t="s">
        <v>1351</v>
      </c>
      <c r="D63" s="18" t="n">
        <v>2.89</v>
      </c>
    </row>
    <row r="64" customFormat="false" ht="14" hidden="false" customHeight="false" outlineLevel="0" collapsed="false">
      <c r="A64" s="18" t="s">
        <v>1353</v>
      </c>
      <c r="B64" s="17" t="n">
        <v>715.449</v>
      </c>
      <c r="C64" s="18" t="s">
        <v>1351</v>
      </c>
      <c r="D64" s="18" t="n">
        <v>1.44</v>
      </c>
    </row>
    <row r="65" customFormat="false" ht="14" hidden="false" customHeight="false" outlineLevel="0" collapsed="false">
      <c r="A65" s="18" t="s">
        <v>1353</v>
      </c>
      <c r="B65" s="17" t="n">
        <v>1445.619</v>
      </c>
      <c r="C65" s="18" t="s">
        <v>1351</v>
      </c>
      <c r="D65" s="18" t="n">
        <v>0.916</v>
      </c>
    </row>
    <row r="66" customFormat="false" ht="14" hidden="false" customHeight="false" outlineLevel="0" collapsed="false">
      <c r="A66" s="18" t="s">
        <v>1353</v>
      </c>
      <c r="B66" s="17" t="n">
        <v>6430.209</v>
      </c>
      <c r="C66" s="18" t="s">
        <v>1352</v>
      </c>
      <c r="D66" s="18" t="n">
        <v>0.114</v>
      </c>
    </row>
    <row r="67" customFormat="false" ht="14" hidden="false" customHeight="false" outlineLevel="0" collapsed="false">
      <c r="A67" s="18" t="s">
        <v>1353</v>
      </c>
      <c r="B67" s="17" t="n">
        <v>1757.708</v>
      </c>
      <c r="C67" s="18" t="s">
        <v>1352</v>
      </c>
      <c r="D67" s="18" t="n">
        <v>0</v>
      </c>
    </row>
    <row r="68" customFormat="false" ht="14" hidden="false" customHeight="false" outlineLevel="0" collapsed="false">
      <c r="A68" s="18" t="s">
        <v>1353</v>
      </c>
      <c r="B68" s="17" t="n">
        <v>786.111</v>
      </c>
      <c r="C68" s="18" t="s">
        <v>1351</v>
      </c>
      <c r="D68" s="18" t="n">
        <v>5.618</v>
      </c>
    </row>
    <row r="69" customFormat="false" ht="14" hidden="false" customHeight="false" outlineLevel="0" collapsed="false">
      <c r="A69" s="18" t="s">
        <v>1353</v>
      </c>
      <c r="B69" s="17" t="n">
        <v>953.932</v>
      </c>
      <c r="C69" s="18" t="s">
        <v>1351</v>
      </c>
      <c r="D69" s="18" t="n">
        <v>2.469</v>
      </c>
    </row>
    <row r="70" customFormat="false" ht="14" hidden="false" customHeight="false" outlineLevel="0" collapsed="false">
      <c r="A70" s="18" t="s">
        <v>1353</v>
      </c>
      <c r="B70" s="17" t="n">
        <v>474.022</v>
      </c>
      <c r="C70" s="18" t="s">
        <v>1350</v>
      </c>
      <c r="D70" s="18" t="n">
        <v>24.224</v>
      </c>
    </row>
    <row r="71" customFormat="false" ht="14" hidden="false" customHeight="false" outlineLevel="0" collapsed="false">
      <c r="A71" s="18" t="s">
        <v>1353</v>
      </c>
      <c r="B71" s="17" t="n">
        <v>1816.593</v>
      </c>
      <c r="C71" s="18" t="s">
        <v>1352</v>
      </c>
      <c r="D71" s="18" t="n">
        <v>4.7</v>
      </c>
    </row>
    <row r="72" customFormat="false" ht="14" hidden="false" customHeight="false" outlineLevel="0" collapsed="false">
      <c r="A72" s="18" t="s">
        <v>1353</v>
      </c>
      <c r="B72" s="17" t="n">
        <v>962.765</v>
      </c>
      <c r="C72" s="18" t="s">
        <v>1351</v>
      </c>
      <c r="D72" s="18" t="n">
        <v>12.691</v>
      </c>
    </row>
    <row r="73" customFormat="false" ht="14" hidden="false" customHeight="false" outlineLevel="0" collapsed="false">
      <c r="A73" s="18" t="s">
        <v>1353</v>
      </c>
      <c r="B73" s="17" t="n">
        <v>814.081</v>
      </c>
      <c r="C73" s="18" t="s">
        <v>1351</v>
      </c>
      <c r="D73" s="18" t="n">
        <v>12.116</v>
      </c>
    </row>
    <row r="74" customFormat="false" ht="14" hidden="false" customHeight="false" outlineLevel="0" collapsed="false">
      <c r="A74" s="18" t="s">
        <v>1353</v>
      </c>
      <c r="B74" s="17" t="n">
        <v>1249.828</v>
      </c>
      <c r="C74" s="18" t="s">
        <v>1351</v>
      </c>
      <c r="D74" s="18" t="n">
        <v>6.596</v>
      </c>
    </row>
    <row r="75" customFormat="false" ht="14" hidden="false" customHeight="false" outlineLevel="0" collapsed="false">
      <c r="A75" s="18" t="s">
        <v>1353</v>
      </c>
      <c r="B75" s="17" t="n">
        <v>2708.696</v>
      </c>
      <c r="C75" s="18" t="s">
        <v>1352</v>
      </c>
      <c r="D75" s="18" t="n">
        <v>3.424</v>
      </c>
    </row>
    <row r="76" customFormat="false" ht="14" hidden="false" customHeight="false" outlineLevel="0" collapsed="false">
      <c r="A76" s="18" t="s">
        <v>1353</v>
      </c>
      <c r="B76" s="17" t="n">
        <v>1897.559</v>
      </c>
      <c r="C76" s="18" t="s">
        <v>1352</v>
      </c>
      <c r="D76" s="18" t="n">
        <v>21.49</v>
      </c>
    </row>
    <row r="77" customFormat="false" ht="14" hidden="false" customHeight="false" outlineLevel="0" collapsed="false">
      <c r="A77" s="18" t="s">
        <v>1353</v>
      </c>
      <c r="B77" s="17" t="n">
        <v>696.311</v>
      </c>
      <c r="C77" s="18" t="s">
        <v>1351</v>
      </c>
      <c r="D77" s="18" t="n">
        <v>15.433</v>
      </c>
    </row>
    <row r="78" customFormat="false" ht="14" hidden="false" customHeight="false" outlineLevel="0" collapsed="false">
      <c r="A78" s="18" t="s">
        <v>1353</v>
      </c>
      <c r="B78" s="17" t="n">
        <v>1778.318</v>
      </c>
      <c r="C78" s="18" t="s">
        <v>1352</v>
      </c>
      <c r="D78" s="18" t="n">
        <v>2.732</v>
      </c>
    </row>
    <row r="79" customFormat="false" ht="14" hidden="false" customHeight="false" outlineLevel="0" collapsed="false">
      <c r="A79" s="18" t="s">
        <v>1353</v>
      </c>
      <c r="B79" s="17" t="n">
        <v>992.207</v>
      </c>
      <c r="C79" s="18" t="s">
        <v>1351</v>
      </c>
      <c r="D79" s="18" t="n">
        <v>8.902</v>
      </c>
    </row>
    <row r="80" customFormat="false" ht="14" hidden="false" customHeight="false" outlineLevel="0" collapsed="false">
      <c r="A80" s="18" t="s">
        <v>1353</v>
      </c>
      <c r="B80" s="17" t="n">
        <v>699.256</v>
      </c>
      <c r="C80" s="18" t="s">
        <v>1351</v>
      </c>
      <c r="D80" s="18" t="n">
        <v>21.684</v>
      </c>
    </row>
    <row r="81" customFormat="false" ht="14" hidden="false" customHeight="false" outlineLevel="0" collapsed="false">
      <c r="A81" s="18" t="s">
        <v>1353</v>
      </c>
      <c r="B81" s="17" t="n">
        <v>887.687</v>
      </c>
      <c r="C81" s="18" t="s">
        <v>1351</v>
      </c>
      <c r="D81" s="18" t="n">
        <v>3.483</v>
      </c>
    </row>
    <row r="82" customFormat="false" ht="14" hidden="false" customHeight="false" outlineLevel="0" collapsed="false">
      <c r="A82" s="18" t="s">
        <v>1353</v>
      </c>
      <c r="B82" s="17" t="n">
        <v>1149.724</v>
      </c>
      <c r="C82" s="18" t="s">
        <v>1351</v>
      </c>
      <c r="D82" s="18" t="n">
        <v>4.097</v>
      </c>
    </row>
    <row r="83" customFormat="false" ht="14" hidden="false" customHeight="false" outlineLevel="0" collapsed="false">
      <c r="A83" s="18" t="s">
        <v>1353</v>
      </c>
      <c r="B83" s="17" t="n">
        <v>519.657</v>
      </c>
      <c r="C83" s="18" t="s">
        <v>1350</v>
      </c>
      <c r="D83" s="18" t="n">
        <v>0</v>
      </c>
    </row>
    <row r="84" customFormat="false" ht="14" hidden="false" customHeight="false" outlineLevel="0" collapsed="false">
      <c r="A84" s="18" t="s">
        <v>1353</v>
      </c>
      <c r="B84" s="17" t="n">
        <v>708.088</v>
      </c>
      <c r="C84" s="18" t="s">
        <v>1351</v>
      </c>
      <c r="D84" s="18" t="n">
        <v>11.85</v>
      </c>
    </row>
    <row r="85" customFormat="false" ht="14" hidden="false" customHeight="false" outlineLevel="0" collapsed="false">
      <c r="A85" s="18" t="s">
        <v>1353</v>
      </c>
      <c r="B85" s="17" t="n">
        <v>1851.924</v>
      </c>
      <c r="C85" s="18" t="s">
        <v>1352</v>
      </c>
      <c r="D85" s="18" t="n">
        <v>2.146</v>
      </c>
    </row>
    <row r="86" customFormat="false" ht="14" hidden="false" customHeight="false" outlineLevel="0" collapsed="false">
      <c r="A86" s="18" t="s">
        <v>1353</v>
      </c>
      <c r="B86" s="17" t="n">
        <v>1323.433</v>
      </c>
      <c r="C86" s="18" t="s">
        <v>1351</v>
      </c>
      <c r="D86" s="18" t="n">
        <v>1.669</v>
      </c>
    </row>
    <row r="87" customFormat="false" ht="14" hidden="false" customHeight="false" outlineLevel="0" collapsed="false">
      <c r="A87" s="18" t="s">
        <v>1353</v>
      </c>
      <c r="B87" s="17" t="n">
        <v>1198.304</v>
      </c>
      <c r="C87" s="18" t="s">
        <v>1351</v>
      </c>
      <c r="D87" s="18" t="n">
        <v>1.597</v>
      </c>
    </row>
    <row r="88" customFormat="false" ht="14" hidden="false" customHeight="false" outlineLevel="0" collapsed="false">
      <c r="A88" s="18" t="s">
        <v>1353</v>
      </c>
      <c r="B88" s="17" t="n">
        <v>989.263</v>
      </c>
      <c r="C88" s="18" t="s">
        <v>1351</v>
      </c>
      <c r="D88" s="18" t="n">
        <v>3.125</v>
      </c>
    </row>
    <row r="89" customFormat="false" ht="14" hidden="false" customHeight="false" outlineLevel="0" collapsed="false">
      <c r="A89" s="18" t="s">
        <v>1353</v>
      </c>
      <c r="B89" s="17" t="n">
        <v>1423.537</v>
      </c>
      <c r="C89" s="18" t="s">
        <v>1351</v>
      </c>
      <c r="D89" s="18" t="n">
        <v>2.172</v>
      </c>
    </row>
    <row r="90" customFormat="false" ht="14" hidden="false" customHeight="false" outlineLevel="0" collapsed="false">
      <c r="A90" s="18" t="s">
        <v>1353</v>
      </c>
      <c r="B90" s="17" t="n">
        <v>2171.373</v>
      </c>
      <c r="C90" s="18" t="s">
        <v>1352</v>
      </c>
      <c r="D90" s="18" t="n">
        <v>0.678</v>
      </c>
    </row>
    <row r="91" customFormat="false" ht="14" hidden="false" customHeight="false" outlineLevel="0" collapsed="false">
      <c r="A91" s="18" t="s">
        <v>1353</v>
      </c>
      <c r="B91" s="17" t="n">
        <v>463.717</v>
      </c>
      <c r="C91" s="18" t="s">
        <v>1350</v>
      </c>
      <c r="D91" s="18" t="n">
        <v>6.032</v>
      </c>
    </row>
    <row r="92" customFormat="false" ht="14" hidden="false" customHeight="false" outlineLevel="0" collapsed="false">
      <c r="A92" s="18" t="s">
        <v>1353</v>
      </c>
      <c r="B92" s="17" t="n">
        <v>1271.909</v>
      </c>
      <c r="C92" s="18" t="s">
        <v>1351</v>
      </c>
      <c r="D92" s="18" t="n">
        <v>4.514</v>
      </c>
    </row>
    <row r="93" customFormat="false" ht="14" hidden="false" customHeight="false" outlineLevel="0" collapsed="false">
      <c r="A93" s="18" t="s">
        <v>1353</v>
      </c>
      <c r="B93" s="17" t="n">
        <v>998.096</v>
      </c>
      <c r="C93" s="18" t="s">
        <v>1351</v>
      </c>
      <c r="D93" s="18" t="n">
        <v>1.032</v>
      </c>
    </row>
    <row r="94" customFormat="false" ht="14" hidden="false" customHeight="false" outlineLevel="0" collapsed="false">
      <c r="A94" s="18" t="s">
        <v>1353</v>
      </c>
      <c r="B94" s="17" t="n">
        <v>7289.925</v>
      </c>
      <c r="C94" s="18" t="s">
        <v>1352</v>
      </c>
      <c r="D94" s="18" t="n">
        <v>3.494</v>
      </c>
    </row>
    <row r="95" customFormat="false" ht="14" hidden="false" customHeight="false" outlineLevel="0" collapsed="false">
      <c r="A95" s="18" t="s">
        <v>1353</v>
      </c>
      <c r="B95" s="17" t="n">
        <v>2920.681</v>
      </c>
      <c r="C95" s="18" t="s">
        <v>1352</v>
      </c>
      <c r="D95" s="18" t="n">
        <v>1.512</v>
      </c>
    </row>
    <row r="96" customFormat="false" ht="14" hidden="false" customHeight="false" outlineLevel="0" collapsed="false">
      <c r="A96" s="18" t="s">
        <v>1353</v>
      </c>
      <c r="B96" s="17" t="n">
        <v>1135.002</v>
      </c>
      <c r="C96" s="18" t="s">
        <v>1351</v>
      </c>
      <c r="D96" s="18" t="n">
        <v>7.134</v>
      </c>
    </row>
    <row r="98" customFormat="false" ht="14" hidden="false" customHeight="false" outlineLevel="0" collapsed="false">
      <c r="G98" s="18"/>
      <c r="H98" s="19" t="s">
        <v>1347</v>
      </c>
      <c r="I98" s="19"/>
      <c r="J98" s="19"/>
    </row>
    <row r="99" customFormat="false" ht="14" hidden="false" customHeight="false" outlineLevel="0" collapsed="false">
      <c r="A99" s="19" t="s">
        <v>1348</v>
      </c>
      <c r="B99" s="20" t="s">
        <v>1349</v>
      </c>
      <c r="C99" s="19" t="s">
        <v>1343</v>
      </c>
      <c r="D99" s="20" t="s">
        <v>1347</v>
      </c>
      <c r="E99" s="21"/>
      <c r="F99" s="21"/>
      <c r="G99" s="19" t="s">
        <v>1348</v>
      </c>
      <c r="H99" s="19" t="s">
        <v>1350</v>
      </c>
      <c r="I99" s="19" t="s">
        <v>1351</v>
      </c>
      <c r="J99" s="19" t="s">
        <v>1352</v>
      </c>
    </row>
    <row r="100" customFormat="false" ht="14" hidden="false" customHeight="false" outlineLevel="0" collapsed="false">
      <c r="A100" s="18" t="s">
        <v>1354</v>
      </c>
      <c r="B100" s="17" t="n">
        <v>660.981</v>
      </c>
      <c r="C100" s="18" t="s">
        <v>1351</v>
      </c>
      <c r="D100" s="18" t="n">
        <v>18.486</v>
      </c>
      <c r="G100" s="18" t="s">
        <v>1354</v>
      </c>
      <c r="H100" s="18" t="n">
        <v>7.427</v>
      </c>
      <c r="I100" s="18" t="n">
        <v>18.486</v>
      </c>
      <c r="J100" s="18" t="n">
        <v>0.173</v>
      </c>
      <c r="K100" s="15"/>
      <c r="L100" s="15"/>
    </row>
    <row r="101" customFormat="false" ht="14" hidden="false" customHeight="false" outlineLevel="0" collapsed="false">
      <c r="A101" s="18" t="s">
        <v>1354</v>
      </c>
      <c r="B101" s="17" t="n">
        <v>858.244</v>
      </c>
      <c r="C101" s="18" t="s">
        <v>1351</v>
      </c>
      <c r="D101" s="18" t="n">
        <v>4.46</v>
      </c>
      <c r="G101" s="18" t="s">
        <v>1354</v>
      </c>
      <c r="H101" s="18" t="n">
        <v>22.938</v>
      </c>
      <c r="I101" s="18" t="n">
        <v>4.46</v>
      </c>
      <c r="J101" s="18" t="n">
        <v>3.172</v>
      </c>
      <c r="K101" s="15"/>
      <c r="L101" s="15"/>
    </row>
    <row r="102" customFormat="false" ht="14" hidden="false" customHeight="false" outlineLevel="0" collapsed="false">
      <c r="A102" s="18" t="s">
        <v>1354</v>
      </c>
      <c r="B102" s="17" t="n">
        <v>2549.707</v>
      </c>
      <c r="C102" s="18" t="s">
        <v>1352</v>
      </c>
      <c r="D102" s="18" t="n">
        <v>0.173</v>
      </c>
      <c r="G102" s="18" t="s">
        <v>1354</v>
      </c>
      <c r="H102" s="18" t="n">
        <v>2.616</v>
      </c>
      <c r="I102" s="18" t="n">
        <v>4.953</v>
      </c>
      <c r="J102" s="18" t="n">
        <v>0.274</v>
      </c>
    </row>
    <row r="103" customFormat="false" ht="14" hidden="false" customHeight="false" outlineLevel="0" collapsed="false">
      <c r="A103" s="18" t="s">
        <v>1354</v>
      </c>
      <c r="B103" s="17" t="n">
        <v>1248.355</v>
      </c>
      <c r="C103" s="18" t="s">
        <v>1351</v>
      </c>
      <c r="D103" s="18" t="n">
        <v>4.953</v>
      </c>
      <c r="G103" s="18" t="s">
        <v>1354</v>
      </c>
      <c r="H103" s="18" t="n">
        <v>5.972</v>
      </c>
      <c r="I103" s="18" t="n">
        <v>1.727</v>
      </c>
      <c r="J103" s="18" t="n">
        <v>3.264</v>
      </c>
    </row>
    <row r="104" customFormat="false" ht="14" hidden="false" customHeight="false" outlineLevel="0" collapsed="false">
      <c r="A104" s="18" t="s">
        <v>1354</v>
      </c>
      <c r="B104" s="17" t="n">
        <v>766.973</v>
      </c>
      <c r="C104" s="18" t="s">
        <v>1351</v>
      </c>
      <c r="D104" s="18" t="n">
        <v>1.727</v>
      </c>
      <c r="G104" s="18" t="s">
        <v>1354</v>
      </c>
      <c r="H104" s="18" t="n">
        <v>1.039</v>
      </c>
      <c r="I104" s="18" t="n">
        <v>7.563</v>
      </c>
      <c r="J104" s="18" t="n">
        <v>0.761</v>
      </c>
    </row>
    <row r="105" customFormat="false" ht="14" hidden="false" customHeight="false" outlineLevel="0" collapsed="false">
      <c r="A105" s="18" t="s">
        <v>1354</v>
      </c>
      <c r="B105" s="17" t="n">
        <v>700.728</v>
      </c>
      <c r="C105" s="18" t="s">
        <v>1351</v>
      </c>
      <c r="D105" s="18" t="n">
        <v>7.563</v>
      </c>
      <c r="G105" s="18" t="s">
        <v>1354</v>
      </c>
      <c r="H105" s="18" t="n">
        <v>7.625</v>
      </c>
      <c r="I105" s="18" t="n">
        <v>17.836</v>
      </c>
      <c r="J105" s="18" t="n">
        <v>0.104</v>
      </c>
    </row>
    <row r="106" customFormat="false" ht="14" hidden="false" customHeight="false" outlineLevel="0" collapsed="false">
      <c r="A106" s="18" t="s">
        <v>1354</v>
      </c>
      <c r="B106" s="17" t="n">
        <v>734.587</v>
      </c>
      <c r="C106" s="18" t="s">
        <v>1351</v>
      </c>
      <c r="D106" s="18" t="n">
        <v>17.836</v>
      </c>
      <c r="G106" s="18" t="s">
        <v>1354</v>
      </c>
      <c r="H106" s="18" t="n">
        <v>4.865</v>
      </c>
      <c r="I106" s="18" t="n">
        <v>9.231</v>
      </c>
      <c r="J106" s="18" t="n">
        <v>0.216</v>
      </c>
    </row>
    <row r="107" customFormat="false" ht="14" hidden="false" customHeight="false" outlineLevel="0" collapsed="false">
      <c r="A107" s="18" t="s">
        <v>1354</v>
      </c>
      <c r="B107" s="17" t="n">
        <v>554.988</v>
      </c>
      <c r="C107" s="18" t="s">
        <v>1350</v>
      </c>
      <c r="D107" s="18" t="n">
        <v>7.427</v>
      </c>
      <c r="G107" s="18" t="s">
        <v>1354</v>
      </c>
      <c r="H107" s="18" t="n">
        <v>0</v>
      </c>
      <c r="I107" s="18" t="n">
        <v>3.444</v>
      </c>
      <c r="J107" s="18" t="n">
        <v>0.976</v>
      </c>
    </row>
    <row r="108" customFormat="false" ht="14" hidden="false" customHeight="false" outlineLevel="0" collapsed="false">
      <c r="A108" s="18" t="s">
        <v>1354</v>
      </c>
      <c r="B108" s="17" t="n">
        <v>669.813</v>
      </c>
      <c r="C108" s="18" t="s">
        <v>1351</v>
      </c>
      <c r="D108" s="18" t="n">
        <v>9.231</v>
      </c>
      <c r="G108" s="18" t="s">
        <v>1354</v>
      </c>
      <c r="H108" s="18" t="n">
        <v>26.525</v>
      </c>
      <c r="I108" s="18" t="n">
        <v>1.404</v>
      </c>
      <c r="J108" s="18" t="n">
        <v>1.512</v>
      </c>
    </row>
    <row r="109" customFormat="false" ht="14" hidden="false" customHeight="false" outlineLevel="0" collapsed="false">
      <c r="A109" s="18" t="s">
        <v>1354</v>
      </c>
      <c r="B109" s="17" t="n">
        <v>571.182</v>
      </c>
      <c r="C109" s="18" t="s">
        <v>1350</v>
      </c>
      <c r="D109" s="18" t="n">
        <v>22.938</v>
      </c>
      <c r="G109" s="18" t="s">
        <v>1354</v>
      </c>
      <c r="H109" s="18" t="n">
        <v>55.248</v>
      </c>
      <c r="I109" s="18" t="n">
        <v>10.392</v>
      </c>
      <c r="J109" s="18" t="n">
        <v>0.106</v>
      </c>
    </row>
    <row r="110" customFormat="false" ht="14" hidden="false" customHeight="false" outlineLevel="0" collapsed="false">
      <c r="A110" s="18" t="s">
        <v>1354</v>
      </c>
      <c r="B110" s="17" t="n">
        <v>1196.831</v>
      </c>
      <c r="C110" s="18" t="s">
        <v>1351</v>
      </c>
      <c r="D110" s="18" t="n">
        <v>3.444</v>
      </c>
      <c r="G110" s="18" t="s">
        <v>1354</v>
      </c>
      <c r="H110" s="18" t="n">
        <v>0.135</v>
      </c>
      <c r="I110" s="18" t="n">
        <v>4.944</v>
      </c>
      <c r="J110" s="18" t="n">
        <v>3.624</v>
      </c>
    </row>
    <row r="111" customFormat="false" ht="14" hidden="false" customHeight="false" outlineLevel="0" collapsed="false">
      <c r="A111" s="18" t="s">
        <v>1354</v>
      </c>
      <c r="B111" s="17" t="n">
        <v>839.107</v>
      </c>
      <c r="C111" s="18" t="s">
        <v>1351</v>
      </c>
      <c r="D111" s="18" t="n">
        <v>1.404</v>
      </c>
      <c r="G111" s="18" t="s">
        <v>1354</v>
      </c>
      <c r="H111" s="18" t="n">
        <v>26.471</v>
      </c>
      <c r="I111" s="18" t="n">
        <v>19.628</v>
      </c>
      <c r="J111" s="18" t="n">
        <v>4.253</v>
      </c>
    </row>
    <row r="112" customFormat="false" ht="14" hidden="false" customHeight="false" outlineLevel="0" collapsed="false">
      <c r="A112" s="18" t="s">
        <v>1354</v>
      </c>
      <c r="B112" s="17" t="n">
        <v>750.78</v>
      </c>
      <c r="C112" s="18" t="s">
        <v>1351</v>
      </c>
      <c r="D112" s="18" t="n">
        <v>10.392</v>
      </c>
      <c r="G112" s="18" t="s">
        <v>1354</v>
      </c>
      <c r="H112" s="18" t="n">
        <v>9.828</v>
      </c>
      <c r="I112" s="18" t="n">
        <v>7.452</v>
      </c>
      <c r="J112" s="18" t="n">
        <v>4.286</v>
      </c>
    </row>
    <row r="113" customFormat="false" ht="14" hidden="false" customHeight="false" outlineLevel="0" collapsed="false">
      <c r="A113" s="18" t="s">
        <v>1354</v>
      </c>
      <c r="B113" s="17" t="n">
        <v>1310.184</v>
      </c>
      <c r="C113" s="18" t="s">
        <v>1351</v>
      </c>
      <c r="D113" s="18" t="n">
        <v>4.944</v>
      </c>
      <c r="G113" s="18" t="s">
        <v>1354</v>
      </c>
      <c r="H113" s="18" t="n">
        <v>1.056</v>
      </c>
      <c r="I113" s="18" t="n">
        <v>11.074</v>
      </c>
      <c r="J113" s="18" t="n">
        <v>0.9</v>
      </c>
    </row>
    <row r="114" customFormat="false" ht="14" hidden="false" customHeight="false" outlineLevel="0" collapsed="false">
      <c r="A114" s="18" t="s">
        <v>1354</v>
      </c>
      <c r="B114" s="17" t="n">
        <v>506.408</v>
      </c>
      <c r="C114" s="18" t="s">
        <v>1350</v>
      </c>
      <c r="D114" s="18" t="n">
        <v>2.616</v>
      </c>
      <c r="G114" s="18" t="s">
        <v>1354</v>
      </c>
      <c r="H114" s="18" t="n">
        <v>31.369</v>
      </c>
      <c r="I114" s="18" t="n">
        <v>21.875</v>
      </c>
      <c r="J114" s="18" t="n">
        <v>0.388</v>
      </c>
    </row>
    <row r="115" customFormat="false" ht="14" hidden="false" customHeight="false" outlineLevel="0" collapsed="false">
      <c r="A115" s="18" t="s">
        <v>1354</v>
      </c>
      <c r="B115" s="17" t="n">
        <v>712.505</v>
      </c>
      <c r="C115" s="18" t="s">
        <v>1351</v>
      </c>
      <c r="D115" s="18" t="n">
        <v>19.628</v>
      </c>
      <c r="G115" s="18" t="s">
        <v>1354</v>
      </c>
      <c r="H115" s="18" t="n">
        <v>32.152</v>
      </c>
      <c r="I115" s="18" t="n">
        <v>8.507</v>
      </c>
      <c r="J115" s="18" t="n">
        <v>0.87</v>
      </c>
    </row>
    <row r="116" customFormat="false" ht="14" hidden="false" customHeight="false" outlineLevel="0" collapsed="false">
      <c r="A116" s="18" t="s">
        <v>1354</v>
      </c>
      <c r="B116" s="17" t="n">
        <v>849.412</v>
      </c>
      <c r="C116" s="18" t="s">
        <v>1351</v>
      </c>
      <c r="D116" s="18" t="n">
        <v>7.452</v>
      </c>
      <c r="G116" s="18" t="s">
        <v>1354</v>
      </c>
      <c r="H116" s="18" t="n">
        <v>9</v>
      </c>
      <c r="I116" s="18" t="n">
        <v>0.442</v>
      </c>
      <c r="J116" s="18" t="n">
        <v>0.119</v>
      </c>
    </row>
    <row r="117" customFormat="false" ht="14" hidden="false" customHeight="false" outlineLevel="0" collapsed="false">
      <c r="A117" s="18" t="s">
        <v>1354</v>
      </c>
      <c r="B117" s="17" t="n">
        <v>2923.625</v>
      </c>
      <c r="C117" s="18" t="s">
        <v>1352</v>
      </c>
      <c r="D117" s="18" t="n">
        <v>3.172</v>
      </c>
      <c r="G117" s="18" t="s">
        <v>1354</v>
      </c>
      <c r="H117" s="18" t="n">
        <v>6.404</v>
      </c>
      <c r="I117" s="18" t="n">
        <v>0.276</v>
      </c>
      <c r="J117" s="18" t="n">
        <v>6.547</v>
      </c>
    </row>
    <row r="118" customFormat="false" ht="14" hidden="false" customHeight="false" outlineLevel="0" collapsed="false">
      <c r="A118" s="18" t="s">
        <v>1354</v>
      </c>
      <c r="B118" s="17" t="n">
        <v>877.382</v>
      </c>
      <c r="C118" s="18" t="s">
        <v>1351</v>
      </c>
      <c r="D118" s="18" t="n">
        <v>11.074</v>
      </c>
      <c r="G118" s="18" t="s">
        <v>1354</v>
      </c>
      <c r="H118" s="18" t="n">
        <v>32.17</v>
      </c>
      <c r="I118" s="18" t="n">
        <v>12.701</v>
      </c>
      <c r="J118" s="18" t="n">
        <v>0.923</v>
      </c>
    </row>
    <row r="119" customFormat="false" ht="14" hidden="false" customHeight="false" outlineLevel="0" collapsed="false">
      <c r="A119" s="18" t="s">
        <v>1354</v>
      </c>
      <c r="B119" s="17" t="n">
        <v>1271.909</v>
      </c>
      <c r="C119" s="18" t="s">
        <v>1351</v>
      </c>
      <c r="D119" s="18" t="n">
        <v>21.875</v>
      </c>
      <c r="G119" s="18" t="s">
        <v>1354</v>
      </c>
      <c r="H119" s="18" t="n">
        <v>6.425</v>
      </c>
      <c r="I119" s="18" t="n">
        <v>0.319</v>
      </c>
      <c r="J119" s="18" t="n">
        <v>3.158</v>
      </c>
    </row>
    <row r="120" customFormat="false" ht="14" hidden="false" customHeight="false" outlineLevel="0" collapsed="false">
      <c r="A120" s="18" t="s">
        <v>1354</v>
      </c>
      <c r="B120" s="17" t="n">
        <v>778.75</v>
      </c>
      <c r="C120" s="18" t="s">
        <v>1351</v>
      </c>
      <c r="D120" s="18" t="n">
        <v>8.507</v>
      </c>
      <c r="G120" s="18" t="s">
        <v>1354</v>
      </c>
      <c r="H120" s="18" t="n">
        <v>25.592</v>
      </c>
      <c r="I120" s="18" t="n">
        <v>14.068</v>
      </c>
      <c r="J120" s="18" t="n">
        <v>1.643</v>
      </c>
    </row>
    <row r="121" customFormat="false" ht="14" hidden="false" customHeight="false" outlineLevel="0" collapsed="false">
      <c r="A121" s="18" t="s">
        <v>1354</v>
      </c>
      <c r="B121" s="17" t="n">
        <v>1122.857</v>
      </c>
      <c r="C121" s="18" t="s">
        <v>1351</v>
      </c>
      <c r="D121" s="18" t="n">
        <v>0.442</v>
      </c>
      <c r="G121" s="18" t="s">
        <v>1354</v>
      </c>
      <c r="H121" s="18" t="n">
        <v>2.594</v>
      </c>
      <c r="I121" s="18" t="n">
        <v>5.198</v>
      </c>
      <c r="J121" s="18" t="n">
        <v>2.041</v>
      </c>
    </row>
    <row r="122" customFormat="false" ht="14" hidden="false" customHeight="false" outlineLevel="0" collapsed="false">
      <c r="A122" s="18" t="s">
        <v>1354</v>
      </c>
      <c r="B122" s="17" t="n">
        <v>1200.696</v>
      </c>
      <c r="C122" s="18" t="s">
        <v>1351</v>
      </c>
      <c r="D122" s="18" t="n">
        <v>0.276</v>
      </c>
      <c r="G122" s="18" t="s">
        <v>1354</v>
      </c>
      <c r="H122" s="18" t="n">
        <v>9.39</v>
      </c>
      <c r="I122" s="18" t="n">
        <v>26.803</v>
      </c>
      <c r="J122" s="18" t="n">
        <v>19.18</v>
      </c>
    </row>
    <row r="123" customFormat="false" ht="14" hidden="false" customHeight="false" outlineLevel="0" collapsed="false">
      <c r="A123" s="18" t="s">
        <v>1354</v>
      </c>
      <c r="B123" s="17" t="n">
        <v>1134.45</v>
      </c>
      <c r="C123" s="18" t="s">
        <v>1351</v>
      </c>
      <c r="D123" s="18" t="n">
        <v>12.701</v>
      </c>
      <c r="G123" s="18" t="s">
        <v>1354</v>
      </c>
      <c r="H123" s="18" t="n">
        <v>20.181</v>
      </c>
      <c r="I123" s="18" t="n">
        <v>20.781</v>
      </c>
      <c r="J123" s="18" t="n">
        <v>29.275</v>
      </c>
    </row>
    <row r="124" customFormat="false" ht="14" hidden="false" customHeight="false" outlineLevel="0" collapsed="false">
      <c r="A124" s="18" t="s">
        <v>1354</v>
      </c>
      <c r="B124" s="17" t="n">
        <v>778.382</v>
      </c>
      <c r="C124" s="18" t="s">
        <v>1351</v>
      </c>
      <c r="D124" s="18" t="n">
        <v>0.319</v>
      </c>
      <c r="G124" s="18" t="s">
        <v>1354</v>
      </c>
      <c r="H124" s="18" t="n">
        <v>12.987</v>
      </c>
      <c r="I124" s="18" t="n">
        <v>27.76</v>
      </c>
      <c r="J124" s="18" t="n">
        <v>4.937</v>
      </c>
    </row>
    <row r="125" customFormat="false" ht="14" hidden="false" customHeight="false" outlineLevel="0" collapsed="false">
      <c r="A125" s="18" t="s">
        <v>1354</v>
      </c>
      <c r="B125" s="17" t="n">
        <v>1030.114</v>
      </c>
      <c r="C125" s="18" t="s">
        <v>1351</v>
      </c>
      <c r="D125" s="18" t="n">
        <v>14.068</v>
      </c>
      <c r="G125" s="18" t="s">
        <v>1354</v>
      </c>
      <c r="H125" s="18" t="n">
        <v>32.161</v>
      </c>
      <c r="I125" s="18" t="n">
        <v>0.359</v>
      </c>
      <c r="J125" s="18" t="n">
        <v>13.081</v>
      </c>
    </row>
    <row r="126" customFormat="false" ht="14" hidden="false" customHeight="false" outlineLevel="0" collapsed="false">
      <c r="A126" s="18" t="s">
        <v>1354</v>
      </c>
      <c r="B126" s="17" t="n">
        <v>2113.224</v>
      </c>
      <c r="C126" s="18" t="s">
        <v>1352</v>
      </c>
      <c r="D126" s="18" t="n">
        <v>0.274</v>
      </c>
      <c r="G126" s="18" t="s">
        <v>1354</v>
      </c>
      <c r="H126" s="18" t="n">
        <v>13.608</v>
      </c>
      <c r="I126" s="18" t="n">
        <v>2.322</v>
      </c>
      <c r="J126" s="18" t="n">
        <v>0.837</v>
      </c>
    </row>
    <row r="127" customFormat="false" ht="14" hidden="false" customHeight="false" outlineLevel="0" collapsed="false">
      <c r="A127" s="18" t="s">
        <v>1354</v>
      </c>
      <c r="B127" s="17" t="n">
        <v>1826.714</v>
      </c>
      <c r="C127" s="18" t="s">
        <v>1352</v>
      </c>
      <c r="D127" s="18" t="n">
        <v>3.264</v>
      </c>
      <c r="G127" s="18" t="s">
        <v>1354</v>
      </c>
      <c r="H127" s="18" t="n">
        <v>29.677</v>
      </c>
      <c r="I127" s="18" t="n">
        <v>1.411</v>
      </c>
      <c r="J127" s="18" t="n">
        <v>3.023</v>
      </c>
    </row>
    <row r="128" customFormat="false" ht="14" hidden="false" customHeight="false" outlineLevel="0" collapsed="false">
      <c r="A128" s="18" t="s">
        <v>1354</v>
      </c>
      <c r="B128" s="17" t="n">
        <v>796.599</v>
      </c>
      <c r="C128" s="18" t="s">
        <v>1351</v>
      </c>
      <c r="D128" s="18" t="n">
        <v>5.198</v>
      </c>
      <c r="G128" s="18" t="s">
        <v>1354</v>
      </c>
      <c r="H128" s="18" t="n">
        <v>15.972</v>
      </c>
      <c r="I128" s="18" t="n">
        <v>4.211</v>
      </c>
      <c r="J128" s="18" t="n">
        <v>5.867</v>
      </c>
    </row>
    <row r="129" customFormat="false" ht="14" hidden="false" customHeight="false" outlineLevel="0" collapsed="false">
      <c r="A129" s="18" t="s">
        <v>1354</v>
      </c>
      <c r="B129" s="17" t="n">
        <v>596.208</v>
      </c>
      <c r="C129" s="18" t="s">
        <v>1350</v>
      </c>
      <c r="D129" s="18" t="n">
        <v>5.972</v>
      </c>
      <c r="G129" s="18" t="s">
        <v>1354</v>
      </c>
      <c r="H129" s="18" t="n">
        <v>16.246</v>
      </c>
      <c r="I129" s="18" t="n">
        <v>0.745</v>
      </c>
      <c r="J129" s="18" t="n">
        <v>1.272</v>
      </c>
    </row>
    <row r="130" customFormat="false" ht="14" hidden="false" customHeight="false" outlineLevel="0" collapsed="false">
      <c r="A130" s="18" t="s">
        <v>1354</v>
      </c>
      <c r="B130" s="17" t="n">
        <v>688.951</v>
      </c>
      <c r="C130" s="18" t="s">
        <v>1351</v>
      </c>
      <c r="D130" s="18" t="n">
        <v>26.803</v>
      </c>
      <c r="G130" s="18" t="s">
        <v>1354</v>
      </c>
      <c r="H130" s="18" t="n">
        <v>17.143</v>
      </c>
      <c r="I130" s="18" t="n">
        <v>2.253</v>
      </c>
      <c r="J130" s="18" t="n">
        <v>0.701</v>
      </c>
    </row>
    <row r="131" customFormat="false" ht="14" hidden="false" customHeight="false" outlineLevel="0" collapsed="false">
      <c r="A131" s="18" t="s">
        <v>1354</v>
      </c>
      <c r="B131" s="17" t="n">
        <v>558.116</v>
      </c>
      <c r="C131" s="18" t="s">
        <v>1350</v>
      </c>
      <c r="D131" s="18" t="n">
        <v>1.039</v>
      </c>
      <c r="G131" s="18" t="s">
        <v>1354</v>
      </c>
      <c r="H131" s="18" t="n">
        <v>28.571</v>
      </c>
      <c r="I131" s="18" t="n">
        <v>16.041</v>
      </c>
      <c r="J131" s="18" t="n">
        <v>3.303</v>
      </c>
    </row>
    <row r="132" customFormat="false" ht="14" hidden="false" customHeight="false" outlineLevel="0" collapsed="false">
      <c r="A132" s="18" t="s">
        <v>1354</v>
      </c>
      <c r="B132" s="17" t="n">
        <v>4786.221</v>
      </c>
      <c r="C132" s="18" t="s">
        <v>1352</v>
      </c>
      <c r="D132" s="18" t="n">
        <v>0.761</v>
      </c>
      <c r="G132" s="18" t="s">
        <v>1354</v>
      </c>
      <c r="H132" s="18" t="n">
        <v>25.595</v>
      </c>
      <c r="I132" s="18" t="n">
        <v>13.77</v>
      </c>
      <c r="J132" s="18" t="n">
        <v>5.731</v>
      </c>
    </row>
    <row r="133" customFormat="false" ht="14" hidden="false" customHeight="false" outlineLevel="0" collapsed="false">
      <c r="A133" s="18" t="s">
        <v>1354</v>
      </c>
      <c r="B133" s="17" t="n">
        <v>1589.887</v>
      </c>
      <c r="C133" s="18" t="s">
        <v>1352</v>
      </c>
      <c r="D133" s="18" t="n">
        <v>0.104</v>
      </c>
      <c r="G133" s="18" t="s">
        <v>1354</v>
      </c>
      <c r="H133" s="18" t="n">
        <v>11.875</v>
      </c>
      <c r="I133" s="18" t="n">
        <v>0.121</v>
      </c>
      <c r="J133" s="18" t="n">
        <v>12.63</v>
      </c>
    </row>
    <row r="134" customFormat="false" ht="14" hidden="false" customHeight="false" outlineLevel="0" collapsed="false">
      <c r="A134" s="18" t="s">
        <v>1354</v>
      </c>
      <c r="B134" s="17" t="n">
        <v>1530.266</v>
      </c>
      <c r="C134" s="18" t="s">
        <v>1352</v>
      </c>
      <c r="D134" s="18" t="n">
        <v>0.216</v>
      </c>
      <c r="G134" s="18" t="s">
        <v>1354</v>
      </c>
      <c r="H134" s="18" t="n">
        <v>18.954</v>
      </c>
      <c r="I134" s="18" t="n">
        <v>0.661</v>
      </c>
      <c r="J134" s="18" t="n">
        <v>21.176</v>
      </c>
    </row>
    <row r="135" customFormat="false" ht="14" hidden="false" customHeight="false" outlineLevel="0" collapsed="false">
      <c r="A135" s="18" t="s">
        <v>1354</v>
      </c>
      <c r="B135" s="17" t="n">
        <v>785.007</v>
      </c>
      <c r="C135" s="18" t="s">
        <v>1351</v>
      </c>
      <c r="D135" s="18" t="n">
        <v>20.781</v>
      </c>
      <c r="G135" s="18" t="s">
        <v>1354</v>
      </c>
      <c r="H135" s="18" t="n">
        <v>21.635</v>
      </c>
      <c r="I135" s="18" t="n">
        <v>13.577</v>
      </c>
      <c r="J135" s="18" t="n">
        <v>12.944</v>
      </c>
    </row>
    <row r="136" customFormat="false" ht="14" hidden="false" customHeight="false" outlineLevel="0" collapsed="false">
      <c r="A136" s="18" t="s">
        <v>1354</v>
      </c>
      <c r="B136" s="17" t="n">
        <v>772.586</v>
      </c>
      <c r="C136" s="18" t="s">
        <v>1351</v>
      </c>
      <c r="D136" s="18" t="n">
        <v>27.76</v>
      </c>
      <c r="G136" s="18" t="s">
        <v>1354</v>
      </c>
      <c r="H136" s="18" t="n">
        <v>30.34</v>
      </c>
      <c r="I136" s="18" t="n">
        <v>6.916</v>
      </c>
      <c r="J136" s="18" t="n">
        <v>22.574</v>
      </c>
    </row>
    <row r="137" customFormat="false" ht="14" hidden="false" customHeight="false" outlineLevel="0" collapsed="false">
      <c r="A137" s="18" t="s">
        <v>1354</v>
      </c>
      <c r="B137" s="17" t="n">
        <v>564.741</v>
      </c>
      <c r="C137" s="18" t="s">
        <v>1350</v>
      </c>
      <c r="D137" s="18" t="n">
        <v>7.625</v>
      </c>
      <c r="G137" s="18" t="s">
        <v>1354</v>
      </c>
      <c r="H137" s="18" t="n">
        <v>21.991</v>
      </c>
      <c r="I137" s="18" t="n">
        <v>7.859</v>
      </c>
      <c r="J137" s="18" t="n">
        <v>3.477</v>
      </c>
    </row>
    <row r="138" customFormat="false" ht="14" hidden="false" customHeight="false" outlineLevel="0" collapsed="false">
      <c r="A138" s="18" t="s">
        <v>1354</v>
      </c>
      <c r="B138" s="17" t="n">
        <v>1611.416</v>
      </c>
      <c r="C138" s="18" t="s">
        <v>1352</v>
      </c>
      <c r="D138" s="18" t="n">
        <v>0.976</v>
      </c>
      <c r="G138" s="18" t="s">
        <v>1354</v>
      </c>
      <c r="H138" s="18" t="n">
        <v>20.301</v>
      </c>
      <c r="I138" s="18" t="n">
        <v>4.291</v>
      </c>
      <c r="J138" s="18" t="n">
        <v>8.016</v>
      </c>
    </row>
    <row r="139" customFormat="false" ht="14" hidden="false" customHeight="false" outlineLevel="0" collapsed="false">
      <c r="A139" s="18" t="s">
        <v>1354</v>
      </c>
      <c r="B139" s="17" t="n">
        <v>3613.68</v>
      </c>
      <c r="C139" s="18" t="s">
        <v>1352</v>
      </c>
      <c r="D139" s="18" t="n">
        <v>1.512</v>
      </c>
      <c r="G139" s="18" t="s">
        <v>1354</v>
      </c>
      <c r="H139" s="18" t="n">
        <v>27.88</v>
      </c>
      <c r="I139" s="18" t="n">
        <v>43.665</v>
      </c>
      <c r="J139" s="18" t="n">
        <v>0.527</v>
      </c>
    </row>
    <row r="140" customFormat="false" ht="14" hidden="false" customHeight="false" outlineLevel="0" collapsed="false">
      <c r="A140" s="18" t="s">
        <v>1354</v>
      </c>
      <c r="B140" s="17" t="n">
        <v>612.769</v>
      </c>
      <c r="C140" s="18" t="s">
        <v>1350</v>
      </c>
      <c r="D140" s="18" t="n">
        <v>4.865</v>
      </c>
      <c r="G140" s="18" t="s">
        <v>1354</v>
      </c>
      <c r="H140" s="18" t="n">
        <v>1.496</v>
      </c>
      <c r="I140" s="18" t="n">
        <v>43.243</v>
      </c>
      <c r="J140" s="18" t="n">
        <v>6.831</v>
      </c>
    </row>
    <row r="141" customFormat="false" ht="14" hidden="false" customHeight="false" outlineLevel="0" collapsed="false">
      <c r="A141" s="18" t="s">
        <v>1354</v>
      </c>
      <c r="B141" s="17" t="n">
        <v>1383.698</v>
      </c>
      <c r="C141" s="18" t="s">
        <v>1351</v>
      </c>
      <c r="D141" s="18" t="n">
        <v>0.359</v>
      </c>
      <c r="G141" s="18" t="s">
        <v>1354</v>
      </c>
      <c r="H141" s="18" t="n">
        <v>1.636</v>
      </c>
      <c r="I141" s="18" t="n">
        <v>56.504</v>
      </c>
      <c r="J141" s="18" t="n">
        <v>7.663</v>
      </c>
    </row>
    <row r="142" customFormat="false" ht="14" hidden="false" customHeight="false" outlineLevel="0" collapsed="false">
      <c r="A142" s="18" t="s">
        <v>1354</v>
      </c>
      <c r="B142" s="17" t="n">
        <v>1558.42</v>
      </c>
      <c r="C142" s="18" t="s">
        <v>1352</v>
      </c>
      <c r="D142" s="18" t="n">
        <v>0.106</v>
      </c>
      <c r="G142" s="18" t="s">
        <v>1354</v>
      </c>
      <c r="H142" s="18" t="n">
        <v>17.105</v>
      </c>
      <c r="I142" s="18" t="n">
        <v>44.064</v>
      </c>
      <c r="J142" s="18" t="n">
        <v>17.991</v>
      </c>
    </row>
    <row r="143" customFormat="false" ht="14" hidden="false" customHeight="false" outlineLevel="0" collapsed="false">
      <c r="A143" s="18" t="s">
        <v>1354</v>
      </c>
      <c r="B143" s="17" t="n">
        <v>5688.813</v>
      </c>
      <c r="C143" s="18" t="s">
        <v>1352</v>
      </c>
      <c r="D143" s="18" t="n">
        <v>3.624</v>
      </c>
      <c r="G143" s="18" t="s">
        <v>1354</v>
      </c>
      <c r="H143" s="18" t="n">
        <v>26.119</v>
      </c>
      <c r="I143" s="18" t="n">
        <v>5.688</v>
      </c>
      <c r="J143" s="18" t="n">
        <v>14.591</v>
      </c>
    </row>
    <row r="144" customFormat="false" ht="14" hidden="false" customHeight="false" outlineLevel="0" collapsed="false">
      <c r="A144" s="18" t="s">
        <v>1354</v>
      </c>
      <c r="B144" s="17" t="n">
        <v>2570.317</v>
      </c>
      <c r="C144" s="18" t="s">
        <v>1352</v>
      </c>
      <c r="D144" s="18" t="n">
        <v>4.253</v>
      </c>
      <c r="G144" s="18" t="s">
        <v>1354</v>
      </c>
      <c r="H144" s="18" t="n">
        <v>35.772</v>
      </c>
      <c r="I144" s="18" t="n">
        <v>17.517</v>
      </c>
      <c r="J144" s="18" t="n">
        <v>47.578</v>
      </c>
    </row>
    <row r="145" customFormat="false" ht="14" hidden="false" customHeight="false" outlineLevel="0" collapsed="false">
      <c r="A145" s="18" t="s">
        <v>1354</v>
      </c>
      <c r="B145" s="17" t="n">
        <v>998.648</v>
      </c>
      <c r="C145" s="18" t="s">
        <v>1351</v>
      </c>
      <c r="D145" s="18" t="n">
        <v>2.322</v>
      </c>
      <c r="G145" s="18" t="s">
        <v>1354</v>
      </c>
      <c r="H145" s="18" t="n">
        <v>12.821</v>
      </c>
      <c r="I145" s="18" t="n">
        <v>10.417</v>
      </c>
      <c r="J145" s="18" t="n">
        <v>37.945</v>
      </c>
    </row>
    <row r="146" customFormat="false" ht="14" hidden="false" customHeight="false" outlineLevel="0" collapsed="false">
      <c r="A146" s="18" t="s">
        <v>1354</v>
      </c>
      <c r="B146" s="17" t="n">
        <v>880.234</v>
      </c>
      <c r="C146" s="18" t="s">
        <v>1351</v>
      </c>
      <c r="D146" s="18" t="n">
        <v>1.411</v>
      </c>
      <c r="G146" s="18" t="s">
        <v>1354</v>
      </c>
      <c r="H146" s="18" t="n">
        <v>6.309</v>
      </c>
      <c r="I146" s="18" t="n">
        <v>34.842</v>
      </c>
      <c r="J146" s="18" t="n">
        <v>2.47</v>
      </c>
    </row>
    <row r="147" customFormat="false" ht="14" hidden="false" customHeight="false" outlineLevel="0" collapsed="false">
      <c r="A147" s="18" t="s">
        <v>1354</v>
      </c>
      <c r="B147" s="17" t="n">
        <v>2221.701</v>
      </c>
      <c r="C147" s="18" t="s">
        <v>1352</v>
      </c>
      <c r="D147" s="18" t="n">
        <v>4.286</v>
      </c>
      <c r="G147" s="18" t="s">
        <v>1354</v>
      </c>
      <c r="H147" s="18" t="n">
        <v>2.941</v>
      </c>
      <c r="I147" s="18" t="n">
        <v>31.737</v>
      </c>
      <c r="J147" s="18" t="n">
        <v>12.925</v>
      </c>
    </row>
    <row r="148" customFormat="false" ht="14" hidden="false" customHeight="false" outlineLevel="0" collapsed="false">
      <c r="A148" s="18" t="s">
        <v>1354</v>
      </c>
      <c r="B148" s="17" t="n">
        <v>1101.328</v>
      </c>
      <c r="C148" s="18" t="s">
        <v>1351</v>
      </c>
      <c r="D148" s="18" t="n">
        <v>4.211</v>
      </c>
      <c r="G148" s="18" t="s">
        <v>1354</v>
      </c>
      <c r="H148" s="18" t="n">
        <v>14.917</v>
      </c>
      <c r="I148" s="18" t="n">
        <v>28.669</v>
      </c>
      <c r="J148" s="18" t="n">
        <v>36.567</v>
      </c>
    </row>
    <row r="149" customFormat="false" ht="14" hidden="false" customHeight="false" outlineLevel="0" collapsed="false">
      <c r="A149" s="18" t="s">
        <v>1354</v>
      </c>
      <c r="B149" s="17" t="n">
        <v>1223.053</v>
      </c>
      <c r="C149" s="18" t="s">
        <v>1351</v>
      </c>
      <c r="D149" s="18" t="n">
        <v>0.745</v>
      </c>
      <c r="G149" s="18" t="s">
        <v>1354</v>
      </c>
      <c r="H149" s="18" t="n">
        <v>7.713</v>
      </c>
      <c r="I149" s="18" t="n">
        <v>1.713</v>
      </c>
      <c r="J149" s="18" t="n">
        <v>8.582</v>
      </c>
    </row>
    <row r="150" customFormat="false" ht="14" hidden="false" customHeight="false" outlineLevel="0" collapsed="false">
      <c r="A150" s="18" t="s">
        <v>1354</v>
      </c>
      <c r="B150" s="17" t="n">
        <v>3035.69</v>
      </c>
      <c r="C150" s="18" t="s">
        <v>1352</v>
      </c>
      <c r="D150" s="18" t="n">
        <v>0.9</v>
      </c>
      <c r="G150" s="18" t="s">
        <v>1354</v>
      </c>
      <c r="H150" s="18" t="n">
        <v>16.547</v>
      </c>
      <c r="I150" s="18" t="n">
        <v>25.241</v>
      </c>
      <c r="J150" s="18" t="n">
        <v>36.692</v>
      </c>
    </row>
    <row r="151" customFormat="false" ht="14" hidden="false" customHeight="false" outlineLevel="0" collapsed="false">
      <c r="A151" s="18" t="s">
        <v>1354</v>
      </c>
      <c r="B151" s="17" t="n">
        <v>1495.487</v>
      </c>
      <c r="C151" s="18" t="s">
        <v>1352</v>
      </c>
      <c r="D151" s="18" t="n">
        <v>0.388</v>
      </c>
      <c r="G151" s="18" t="s">
        <v>1354</v>
      </c>
      <c r="H151" s="18" t="n">
        <v>12.557</v>
      </c>
      <c r="I151" s="18" t="n">
        <v>0.814</v>
      </c>
      <c r="J151" s="18" t="n">
        <v>0.227</v>
      </c>
    </row>
    <row r="152" customFormat="false" ht="14" hidden="false" customHeight="false" outlineLevel="0" collapsed="false">
      <c r="A152" s="18" t="s">
        <v>1354</v>
      </c>
      <c r="B152" s="17" t="n">
        <v>1808.496</v>
      </c>
      <c r="C152" s="18" t="s">
        <v>1352</v>
      </c>
      <c r="D152" s="18" t="n">
        <v>0.87</v>
      </c>
      <c r="G152" s="18" t="s">
        <v>1354</v>
      </c>
      <c r="H152" s="18" t="n">
        <v>23.25</v>
      </c>
      <c r="I152" s="18" t="n">
        <v>14.214</v>
      </c>
      <c r="J152" s="18" t="n">
        <v>0.809</v>
      </c>
    </row>
    <row r="153" customFormat="false" ht="14" hidden="false" customHeight="false" outlineLevel="0" collapsed="false">
      <c r="A153" s="18" t="s">
        <v>1354</v>
      </c>
      <c r="B153" s="17" t="n">
        <v>488.559</v>
      </c>
      <c r="C153" s="18" t="s">
        <v>1350</v>
      </c>
      <c r="D153" s="18" t="n">
        <v>0</v>
      </c>
      <c r="G153" s="18" t="s">
        <v>1354</v>
      </c>
      <c r="H153" s="18" t="n">
        <v>4.783</v>
      </c>
      <c r="I153" s="18" t="n">
        <v>8.916</v>
      </c>
      <c r="J153" s="18" t="n">
        <v>1.074</v>
      </c>
    </row>
    <row r="154" customFormat="false" ht="14" hidden="false" customHeight="false" outlineLevel="0" collapsed="false">
      <c r="A154" s="18" t="s">
        <v>1354</v>
      </c>
      <c r="B154" s="17" t="n">
        <v>11832.235</v>
      </c>
      <c r="C154" s="18" t="s">
        <v>1352</v>
      </c>
      <c r="D154" s="18" t="n">
        <v>0.119</v>
      </c>
      <c r="G154" s="18" t="s">
        <v>1354</v>
      </c>
      <c r="H154" s="18" t="n">
        <v>9.524</v>
      </c>
      <c r="I154" s="18" t="n">
        <v>0.253</v>
      </c>
      <c r="J154" s="18" t="n">
        <v>2.739</v>
      </c>
    </row>
    <row r="155" customFormat="false" ht="14" hidden="false" customHeight="false" outlineLevel="0" collapsed="false">
      <c r="A155" s="18" t="s">
        <v>1354</v>
      </c>
      <c r="B155" s="17" t="n">
        <v>771.758</v>
      </c>
      <c r="C155" s="18" t="s">
        <v>1351</v>
      </c>
      <c r="D155" s="18" t="n">
        <v>2.253</v>
      </c>
      <c r="G155" s="18" t="s">
        <v>1354</v>
      </c>
      <c r="H155" s="18" t="n">
        <v>20.356</v>
      </c>
      <c r="I155" s="18" t="n">
        <v>5.435</v>
      </c>
      <c r="J155" s="18" t="n">
        <v>9.819</v>
      </c>
    </row>
    <row r="156" customFormat="false" ht="14" hidden="false" customHeight="false" outlineLevel="0" collapsed="false">
      <c r="A156" s="18" t="s">
        <v>1354</v>
      </c>
      <c r="B156" s="17" t="n">
        <v>727.87</v>
      </c>
      <c r="C156" s="18" t="s">
        <v>1351</v>
      </c>
      <c r="D156" s="18" t="n">
        <v>16.041</v>
      </c>
      <c r="G156" s="18" t="s">
        <v>1354</v>
      </c>
      <c r="H156" s="18" t="n">
        <v>16.045</v>
      </c>
      <c r="I156" s="18" t="n">
        <v>14.23</v>
      </c>
      <c r="J156" s="18" t="n">
        <v>1.596</v>
      </c>
    </row>
    <row r="157" customFormat="false" ht="14" hidden="false" customHeight="false" outlineLevel="0" collapsed="false">
      <c r="A157" s="18" t="s">
        <v>1354</v>
      </c>
      <c r="B157" s="17" t="n">
        <v>2074.305</v>
      </c>
      <c r="C157" s="18" t="s">
        <v>1352</v>
      </c>
      <c r="D157" s="18" t="n">
        <v>6.547</v>
      </c>
      <c r="G157" s="18" t="s">
        <v>1354</v>
      </c>
      <c r="H157" s="18" t="n">
        <v>8.056</v>
      </c>
      <c r="I157" s="18" t="n">
        <v>2.344</v>
      </c>
      <c r="J157" s="18" t="n">
        <v>3.867</v>
      </c>
    </row>
    <row r="158" customFormat="false" ht="14" hidden="false" customHeight="false" outlineLevel="0" collapsed="false">
      <c r="A158" s="18" t="s">
        <v>1354</v>
      </c>
      <c r="B158" s="17" t="n">
        <v>8884.32</v>
      </c>
      <c r="C158" s="18" t="s">
        <v>1352</v>
      </c>
      <c r="D158" s="18" t="n">
        <v>0.923</v>
      </c>
      <c r="G158" s="18" t="s">
        <v>1354</v>
      </c>
      <c r="H158" s="18" t="n">
        <v>9.973</v>
      </c>
      <c r="I158" s="18" t="n">
        <v>5.823</v>
      </c>
      <c r="J158" s="18" t="n">
        <v>4.284</v>
      </c>
    </row>
    <row r="159" customFormat="false" ht="14" hidden="false" customHeight="false" outlineLevel="0" collapsed="false">
      <c r="A159" s="18" t="s">
        <v>1354</v>
      </c>
      <c r="B159" s="17" t="n">
        <v>1730.658</v>
      </c>
      <c r="C159" s="18" t="s">
        <v>1352</v>
      </c>
      <c r="D159" s="18" t="n">
        <v>3.158</v>
      </c>
      <c r="G159" s="18" t="s">
        <v>1354</v>
      </c>
      <c r="H159" s="18" t="n">
        <v>17.391</v>
      </c>
      <c r="I159" s="18" t="n">
        <v>7.778</v>
      </c>
      <c r="J159" s="18" t="n">
        <v>42.141</v>
      </c>
    </row>
    <row r="160" customFormat="false" ht="14" hidden="false" customHeight="false" outlineLevel="0" collapsed="false">
      <c r="A160" s="18" t="s">
        <v>1354</v>
      </c>
      <c r="B160" s="17" t="n">
        <v>733.666</v>
      </c>
      <c r="C160" s="18" t="s">
        <v>1351</v>
      </c>
      <c r="D160" s="18" t="n">
        <v>13.77</v>
      </c>
      <c r="G160" s="18" t="s">
        <v>1354</v>
      </c>
      <c r="H160" s="18" t="n">
        <v>8.544</v>
      </c>
      <c r="I160" s="18" t="n">
        <v>5.296</v>
      </c>
      <c r="J160" s="18" t="n">
        <v>1.02</v>
      </c>
    </row>
    <row r="161" customFormat="false" ht="14" hidden="false" customHeight="false" outlineLevel="0" collapsed="false">
      <c r="A161" s="18" t="s">
        <v>1354</v>
      </c>
      <c r="B161" s="17" t="n">
        <v>2974.413</v>
      </c>
      <c r="C161" s="18" t="s">
        <v>1352</v>
      </c>
      <c r="D161" s="18" t="n">
        <v>1.643</v>
      </c>
      <c r="G161" s="18" t="s">
        <v>1354</v>
      </c>
      <c r="H161" s="18" t="n">
        <v>29.268</v>
      </c>
      <c r="I161" s="18" t="n">
        <v>7.509</v>
      </c>
      <c r="J161" s="18" t="n">
        <v>1.977</v>
      </c>
    </row>
    <row r="162" customFormat="false" ht="14" hidden="false" customHeight="false" outlineLevel="0" collapsed="false">
      <c r="A162" s="18" t="s">
        <v>1354</v>
      </c>
      <c r="B162" s="17" t="n">
        <v>4179.249</v>
      </c>
      <c r="C162" s="18" t="s">
        <v>1352</v>
      </c>
      <c r="D162" s="18" t="n">
        <v>2.041</v>
      </c>
      <c r="G162" s="18" t="s">
        <v>1354</v>
      </c>
      <c r="H162" s="18"/>
      <c r="I162" s="18" t="n">
        <v>2.384</v>
      </c>
      <c r="J162" s="18" t="n">
        <v>7.487</v>
      </c>
    </row>
    <row r="163" customFormat="false" ht="14" hidden="false" customHeight="false" outlineLevel="0" collapsed="false">
      <c r="A163" s="18" t="s">
        <v>1354</v>
      </c>
      <c r="B163" s="17" t="n">
        <v>1364.653</v>
      </c>
      <c r="C163" s="18" t="s">
        <v>1351</v>
      </c>
      <c r="D163" s="18" t="n">
        <v>0.121</v>
      </c>
      <c r="G163" s="18" t="s">
        <v>1354</v>
      </c>
      <c r="H163" s="18"/>
      <c r="I163" s="18" t="n">
        <v>37.98</v>
      </c>
      <c r="J163" s="18" t="n">
        <v>7.777</v>
      </c>
    </row>
    <row r="164" customFormat="false" ht="14" hidden="false" customHeight="false" outlineLevel="0" collapsed="false">
      <c r="A164" s="18" t="s">
        <v>1354</v>
      </c>
      <c r="B164" s="17" t="n">
        <v>1002.788</v>
      </c>
      <c r="C164" s="18" t="s">
        <v>1351</v>
      </c>
      <c r="D164" s="18" t="n">
        <v>0.661</v>
      </c>
      <c r="G164" s="18" t="s">
        <v>1354</v>
      </c>
      <c r="H164" s="18"/>
      <c r="I164" s="18" t="n">
        <v>21.477</v>
      </c>
      <c r="J164" s="18" t="n">
        <v>9.162</v>
      </c>
    </row>
    <row r="165" customFormat="false" ht="14" hidden="false" customHeight="false" outlineLevel="0" collapsed="false">
      <c r="A165" s="18" t="s">
        <v>1354</v>
      </c>
      <c r="B165" s="17" t="n">
        <v>1018.521</v>
      </c>
      <c r="C165" s="18" t="s">
        <v>1351</v>
      </c>
      <c r="D165" s="18" t="n">
        <v>13.577</v>
      </c>
      <c r="G165" s="18" t="s">
        <v>1354</v>
      </c>
      <c r="H165" s="18"/>
      <c r="I165" s="18" t="n">
        <v>28.659</v>
      </c>
      <c r="J165" s="18" t="n">
        <v>3.992</v>
      </c>
    </row>
    <row r="166" customFormat="false" ht="14" hidden="false" customHeight="false" outlineLevel="0" collapsed="false">
      <c r="A166" s="18" t="s">
        <v>1354</v>
      </c>
      <c r="B166" s="17" t="n">
        <v>862.017</v>
      </c>
      <c r="C166" s="18" t="s">
        <v>1351</v>
      </c>
      <c r="D166" s="18" t="n">
        <v>6.916</v>
      </c>
      <c r="G166" s="18" t="s">
        <v>1354</v>
      </c>
      <c r="H166" s="18"/>
      <c r="I166" s="18" t="n">
        <v>13.655</v>
      </c>
      <c r="J166" s="18" t="n">
        <v>7.169</v>
      </c>
    </row>
    <row r="167" customFormat="false" ht="14" hidden="false" customHeight="false" outlineLevel="0" collapsed="false">
      <c r="A167" s="18" t="s">
        <v>1354</v>
      </c>
      <c r="B167" s="17" t="n">
        <v>842.971</v>
      </c>
      <c r="C167" s="18" t="s">
        <v>1351</v>
      </c>
      <c r="D167" s="18" t="n">
        <v>7.859</v>
      </c>
      <c r="G167" s="18" t="s">
        <v>1354</v>
      </c>
      <c r="H167" s="18"/>
      <c r="I167" s="18" t="n">
        <v>8.346</v>
      </c>
      <c r="J167" s="18" t="n">
        <v>16.511</v>
      </c>
    </row>
    <row r="168" customFormat="false" ht="14" hidden="false" customHeight="false" outlineLevel="0" collapsed="false">
      <c r="A168" s="18" t="s">
        <v>1354</v>
      </c>
      <c r="B168" s="17" t="n">
        <v>1273.566</v>
      </c>
      <c r="C168" s="18" t="s">
        <v>1351</v>
      </c>
      <c r="D168" s="18" t="n">
        <v>4.291</v>
      </c>
      <c r="G168" s="18" t="s">
        <v>1354</v>
      </c>
      <c r="H168" s="18"/>
      <c r="I168" s="18" t="n">
        <v>7.591</v>
      </c>
      <c r="J168" s="18" t="n">
        <v>1.08</v>
      </c>
    </row>
    <row r="169" customFormat="false" ht="14" hidden="false" customHeight="false" outlineLevel="0" collapsed="false">
      <c r="A169" s="18" t="s">
        <v>1354</v>
      </c>
      <c r="B169" s="17" t="n">
        <v>732.01</v>
      </c>
      <c r="C169" s="18" t="s">
        <v>1351</v>
      </c>
      <c r="D169" s="18" t="n">
        <v>43.665</v>
      </c>
      <c r="G169" s="18" t="s">
        <v>1354</v>
      </c>
      <c r="H169" s="18"/>
      <c r="I169" s="18" t="n">
        <v>19.804</v>
      </c>
      <c r="J169" s="18" t="n">
        <v>4.219</v>
      </c>
    </row>
    <row r="170" customFormat="false" ht="14" hidden="false" customHeight="false" outlineLevel="0" collapsed="false">
      <c r="A170" s="18" t="s">
        <v>1354</v>
      </c>
      <c r="B170" s="17" t="n">
        <v>3272.517</v>
      </c>
      <c r="C170" s="18" t="s">
        <v>1352</v>
      </c>
      <c r="D170" s="18" t="n">
        <v>19.18</v>
      </c>
      <c r="G170" s="18" t="s">
        <v>1354</v>
      </c>
      <c r="H170" s="18"/>
      <c r="I170" s="18" t="n">
        <v>5.904</v>
      </c>
      <c r="J170" s="18"/>
    </row>
    <row r="171" customFormat="false" ht="14" hidden="false" customHeight="false" outlineLevel="0" collapsed="false">
      <c r="A171" s="18" t="s">
        <v>1354</v>
      </c>
      <c r="B171" s="17" t="n">
        <v>583.787</v>
      </c>
      <c r="C171" s="18" t="s">
        <v>1350</v>
      </c>
      <c r="D171" s="18" t="n">
        <v>26.525</v>
      </c>
      <c r="G171" s="18" t="s">
        <v>1354</v>
      </c>
      <c r="H171" s="18"/>
      <c r="I171" s="18" t="n">
        <v>17.206</v>
      </c>
      <c r="J171" s="18"/>
    </row>
    <row r="172" customFormat="false" ht="14" hidden="false" customHeight="false" outlineLevel="0" collapsed="false">
      <c r="A172" s="18" t="s">
        <v>1354</v>
      </c>
      <c r="B172" s="17" t="n">
        <v>1072.345</v>
      </c>
      <c r="C172" s="18" t="s">
        <v>1351</v>
      </c>
      <c r="D172" s="18" t="n">
        <v>43.243</v>
      </c>
      <c r="G172" s="18" t="s">
        <v>1354</v>
      </c>
      <c r="H172" s="18"/>
      <c r="I172" s="18" t="n">
        <v>9.893</v>
      </c>
      <c r="J172" s="18"/>
    </row>
    <row r="173" customFormat="false" ht="14" hidden="false" customHeight="false" outlineLevel="0" collapsed="false">
      <c r="A173" s="18" t="s">
        <v>1354</v>
      </c>
      <c r="B173" s="17" t="n">
        <v>1203.18</v>
      </c>
      <c r="C173" s="18" t="s">
        <v>1351</v>
      </c>
      <c r="D173" s="18" t="n">
        <v>56.504</v>
      </c>
      <c r="G173" s="18" t="s">
        <v>1354</v>
      </c>
      <c r="H173" s="18"/>
      <c r="I173" s="18" t="n">
        <v>26.03</v>
      </c>
      <c r="J173" s="18"/>
    </row>
    <row r="174" customFormat="false" ht="14" hidden="false" customHeight="false" outlineLevel="0" collapsed="false">
      <c r="A174" s="18" t="s">
        <v>1354</v>
      </c>
      <c r="B174" s="17" t="n">
        <v>725.386</v>
      </c>
      <c r="C174" s="18" t="s">
        <v>1351</v>
      </c>
      <c r="D174" s="18" t="n">
        <v>44.064</v>
      </c>
      <c r="G174" s="18" t="s">
        <v>1354</v>
      </c>
      <c r="H174" s="18"/>
      <c r="I174" s="18" t="n">
        <v>19.057</v>
      </c>
      <c r="J174" s="18"/>
    </row>
    <row r="175" customFormat="false" ht="14" hidden="false" customHeight="false" outlineLevel="0" collapsed="false">
      <c r="A175" s="18" t="s">
        <v>1354</v>
      </c>
      <c r="B175" s="17" t="n">
        <v>1714.097</v>
      </c>
      <c r="C175" s="18" t="s">
        <v>1352</v>
      </c>
      <c r="D175" s="18" t="n">
        <v>29.275</v>
      </c>
      <c r="G175" s="18" t="s">
        <v>1354</v>
      </c>
      <c r="H175" s="18"/>
      <c r="I175" s="18" t="n">
        <v>35.837</v>
      </c>
      <c r="J175" s="18"/>
    </row>
    <row r="176" customFormat="false" ht="14" hidden="false" customHeight="false" outlineLevel="0" collapsed="false">
      <c r="A176" s="18" t="s">
        <v>1354</v>
      </c>
      <c r="B176" s="17" t="n">
        <v>1004.444</v>
      </c>
      <c r="C176" s="18" t="s">
        <v>1351</v>
      </c>
      <c r="D176" s="18" t="n">
        <v>5.688</v>
      </c>
      <c r="G176" s="18" t="s">
        <v>1354</v>
      </c>
      <c r="H176" s="18"/>
      <c r="I176" s="18" t="n">
        <v>8.649</v>
      </c>
      <c r="J176" s="18"/>
    </row>
    <row r="177" customFormat="false" ht="14" hidden="false" customHeight="false" outlineLevel="0" collapsed="false">
      <c r="A177" s="18" t="s">
        <v>1354</v>
      </c>
      <c r="B177" s="17" t="n">
        <v>746.916</v>
      </c>
      <c r="C177" s="18" t="s">
        <v>1351</v>
      </c>
      <c r="D177" s="18" t="n">
        <v>17.517</v>
      </c>
      <c r="G177" s="18" t="s">
        <v>1354</v>
      </c>
      <c r="H177" s="18"/>
      <c r="I177" s="18" t="n">
        <v>23.549</v>
      </c>
      <c r="J177" s="18"/>
    </row>
    <row r="178" customFormat="false" ht="14" hidden="false" customHeight="false" outlineLevel="0" collapsed="false">
      <c r="A178" s="18" t="s">
        <v>1354</v>
      </c>
      <c r="B178" s="17" t="n">
        <v>6440.697</v>
      </c>
      <c r="C178" s="18" t="s">
        <v>1352</v>
      </c>
      <c r="D178" s="18" t="n">
        <v>4.937</v>
      </c>
      <c r="G178" s="18" t="s">
        <v>1354</v>
      </c>
      <c r="H178" s="18"/>
      <c r="I178" s="18" t="n">
        <v>24.234</v>
      </c>
      <c r="J178" s="18"/>
    </row>
    <row r="179" customFormat="false" ht="14" hidden="false" customHeight="false" outlineLevel="0" collapsed="false">
      <c r="A179" s="18" t="s">
        <v>1354</v>
      </c>
      <c r="B179" s="17" t="n">
        <v>794.943</v>
      </c>
      <c r="C179" s="18" t="s">
        <v>1351</v>
      </c>
      <c r="D179" s="18" t="n">
        <v>10.417</v>
      </c>
      <c r="G179" s="18" t="s">
        <v>1354</v>
      </c>
      <c r="H179" s="18"/>
      <c r="I179" s="18" t="n">
        <v>34.833</v>
      </c>
      <c r="J179" s="18"/>
    </row>
    <row r="180" customFormat="false" ht="14" hidden="false" customHeight="false" outlineLevel="0" collapsed="false">
      <c r="A180" s="18" t="s">
        <v>1354</v>
      </c>
      <c r="B180" s="17" t="n">
        <v>1816.777</v>
      </c>
      <c r="C180" s="18" t="s">
        <v>1352</v>
      </c>
      <c r="D180" s="18" t="n">
        <v>13.081</v>
      </c>
      <c r="G180" s="18" t="s">
        <v>1354</v>
      </c>
      <c r="H180" s="18"/>
      <c r="I180" s="18" t="n">
        <v>24.623</v>
      </c>
      <c r="J180" s="18"/>
    </row>
    <row r="181" customFormat="false" ht="14" hidden="false" customHeight="false" outlineLevel="0" collapsed="false">
      <c r="A181" s="18" t="s">
        <v>1354</v>
      </c>
      <c r="B181" s="17" t="n">
        <v>786.663</v>
      </c>
      <c r="C181" s="18" t="s">
        <v>1351</v>
      </c>
      <c r="D181" s="18" t="n">
        <v>34.842</v>
      </c>
      <c r="G181" s="18" t="s">
        <v>1354</v>
      </c>
      <c r="H181" s="18"/>
      <c r="I181" s="18" t="n">
        <v>42.798</v>
      </c>
      <c r="J181" s="18"/>
    </row>
    <row r="182" customFormat="false" ht="14" hidden="false" customHeight="false" outlineLevel="0" collapsed="false">
      <c r="A182" s="18" t="s">
        <v>1354</v>
      </c>
      <c r="B182" s="17" t="n">
        <v>568.053</v>
      </c>
      <c r="C182" s="18" t="s">
        <v>1350</v>
      </c>
      <c r="D182" s="18" t="n">
        <v>55.248</v>
      </c>
      <c r="G182" s="18" t="s">
        <v>1354</v>
      </c>
      <c r="H182" s="18"/>
      <c r="I182" s="18" t="n">
        <v>8.743</v>
      </c>
      <c r="J182" s="18"/>
    </row>
    <row r="183" customFormat="false" ht="14" hidden="false" customHeight="false" outlineLevel="0" collapsed="false">
      <c r="A183" s="18" t="s">
        <v>1354</v>
      </c>
      <c r="B183" s="17" t="n">
        <v>691.435</v>
      </c>
      <c r="C183" s="18" t="s">
        <v>1351</v>
      </c>
      <c r="D183" s="18" t="n">
        <v>31.737</v>
      </c>
      <c r="G183" s="18" t="s">
        <v>1354</v>
      </c>
      <c r="H183" s="18"/>
      <c r="I183" s="18" t="n">
        <v>28.214</v>
      </c>
      <c r="J183" s="18"/>
    </row>
    <row r="184" customFormat="false" ht="14" hidden="false" customHeight="false" outlineLevel="0" collapsed="false">
      <c r="A184" s="18" t="s">
        <v>1354</v>
      </c>
      <c r="B184" s="17" t="n">
        <v>970.493</v>
      </c>
      <c r="C184" s="18" t="s">
        <v>1351</v>
      </c>
      <c r="D184" s="18" t="n">
        <v>28.669</v>
      </c>
      <c r="G184" s="18" t="s">
        <v>1354</v>
      </c>
      <c r="H184" s="18"/>
      <c r="I184" s="18" t="n">
        <v>6.143</v>
      </c>
      <c r="J184" s="18"/>
    </row>
    <row r="185" customFormat="false" ht="14" hidden="false" customHeight="false" outlineLevel="0" collapsed="false">
      <c r="A185" s="18" t="s">
        <v>1354</v>
      </c>
      <c r="B185" s="17" t="n">
        <v>1257.004</v>
      </c>
      <c r="C185" s="18" t="s">
        <v>1351</v>
      </c>
      <c r="D185" s="18" t="n">
        <v>1.713</v>
      </c>
      <c r="G185" s="18" t="s">
        <v>1354</v>
      </c>
      <c r="H185" s="18"/>
      <c r="I185" s="18" t="n">
        <v>19.538</v>
      </c>
      <c r="J185" s="18"/>
    </row>
    <row r="186" customFormat="false" ht="14" hidden="false" customHeight="false" outlineLevel="0" collapsed="false">
      <c r="A186" s="18" t="s">
        <v>1354</v>
      </c>
      <c r="B186" s="17" t="n">
        <v>1200.696</v>
      </c>
      <c r="C186" s="18" t="s">
        <v>1351</v>
      </c>
      <c r="D186" s="18" t="n">
        <v>25.241</v>
      </c>
      <c r="G186" s="18" t="s">
        <v>1354</v>
      </c>
      <c r="H186" s="18"/>
      <c r="I186" s="18" t="n">
        <v>25.979</v>
      </c>
      <c r="J186" s="18"/>
    </row>
    <row r="187" customFormat="false" ht="14" hidden="false" customHeight="false" outlineLevel="0" collapsed="false">
      <c r="A187" s="18" t="s">
        <v>1354</v>
      </c>
      <c r="B187" s="17" t="n">
        <v>1017.693</v>
      </c>
      <c r="C187" s="18" t="s">
        <v>1351</v>
      </c>
      <c r="D187" s="18" t="n">
        <v>0.814</v>
      </c>
      <c r="G187" s="18" t="s">
        <v>1354</v>
      </c>
      <c r="H187" s="18"/>
      <c r="I187" s="18" t="n">
        <v>5.843</v>
      </c>
      <c r="J187" s="18"/>
    </row>
    <row r="188" customFormat="false" ht="14" hidden="false" customHeight="false" outlineLevel="0" collapsed="false">
      <c r="A188" s="18" t="s">
        <v>1354</v>
      </c>
      <c r="B188" s="17" t="n">
        <v>1781.17</v>
      </c>
      <c r="C188" s="18" t="s">
        <v>1352</v>
      </c>
      <c r="D188" s="18" t="n">
        <v>0.837</v>
      </c>
      <c r="G188" s="18" t="s">
        <v>1354</v>
      </c>
      <c r="H188" s="18"/>
      <c r="I188" s="18" t="n">
        <v>9.453</v>
      </c>
      <c r="J188" s="18"/>
    </row>
    <row r="189" customFormat="false" ht="14" hidden="false" customHeight="false" outlineLevel="0" collapsed="false">
      <c r="A189" s="18" t="s">
        <v>1354</v>
      </c>
      <c r="B189" s="17" t="n">
        <v>996.163</v>
      </c>
      <c r="C189" s="18" t="s">
        <v>1351</v>
      </c>
      <c r="D189" s="18" t="n">
        <v>14.214</v>
      </c>
      <c r="G189" s="18" t="s">
        <v>1354</v>
      </c>
      <c r="H189" s="18"/>
      <c r="I189" s="18" t="n">
        <v>7.238</v>
      </c>
      <c r="J189" s="18"/>
    </row>
    <row r="190" customFormat="false" ht="14" hidden="false" customHeight="false" outlineLevel="0" collapsed="false">
      <c r="A190" s="18" t="s">
        <v>1354</v>
      </c>
      <c r="B190" s="17" t="n">
        <v>733.666</v>
      </c>
      <c r="C190" s="18" t="s">
        <v>1351</v>
      </c>
      <c r="D190" s="18" t="n">
        <v>8.916</v>
      </c>
      <c r="G190" s="18" t="s">
        <v>1354</v>
      </c>
      <c r="H190" s="18"/>
      <c r="I190" s="18" t="n">
        <v>5.649</v>
      </c>
      <c r="J190" s="18"/>
    </row>
    <row r="191" customFormat="false" ht="14" hidden="false" customHeight="false" outlineLevel="0" collapsed="false">
      <c r="A191" s="18" t="s">
        <v>1354</v>
      </c>
      <c r="B191" s="17" t="n">
        <v>614.425</v>
      </c>
      <c r="C191" s="18" t="s">
        <v>1350</v>
      </c>
      <c r="D191" s="18" t="n">
        <v>0.135</v>
      </c>
      <c r="G191" s="18" t="s">
        <v>1354</v>
      </c>
      <c r="H191" s="18"/>
      <c r="I191" s="18" t="n">
        <v>4.519</v>
      </c>
      <c r="J191" s="18"/>
    </row>
    <row r="192" customFormat="false" ht="14" hidden="false" customHeight="false" outlineLevel="0" collapsed="false">
      <c r="A192" s="18" t="s">
        <v>1354</v>
      </c>
      <c r="B192" s="17" t="n">
        <v>4547.738</v>
      </c>
      <c r="C192" s="18" t="s">
        <v>1352</v>
      </c>
      <c r="D192" s="18" t="n">
        <v>3.023</v>
      </c>
      <c r="G192" s="18" t="s">
        <v>1354</v>
      </c>
      <c r="H192" s="18"/>
      <c r="I192" s="18" t="n">
        <v>20.702</v>
      </c>
      <c r="J192" s="18"/>
    </row>
    <row r="193" customFormat="false" ht="14" hidden="false" customHeight="false" outlineLevel="0" collapsed="false">
      <c r="A193" s="18" t="s">
        <v>1354</v>
      </c>
      <c r="B193" s="17" t="n">
        <v>1306.688</v>
      </c>
      <c r="C193" s="18" t="s">
        <v>1351</v>
      </c>
      <c r="D193" s="18" t="n">
        <v>0.253</v>
      </c>
      <c r="G193" s="18" t="s">
        <v>1354</v>
      </c>
      <c r="H193" s="18"/>
      <c r="I193" s="18" t="n">
        <v>22.942</v>
      </c>
      <c r="J193" s="18"/>
    </row>
    <row r="194" customFormat="false" ht="14" hidden="false" customHeight="false" outlineLevel="0" collapsed="false">
      <c r="A194" s="18" t="s">
        <v>1354</v>
      </c>
      <c r="B194" s="17" t="n">
        <v>2470.121</v>
      </c>
      <c r="C194" s="18" t="s">
        <v>1352</v>
      </c>
      <c r="D194" s="18" t="n">
        <v>5.867</v>
      </c>
      <c r="G194" s="18" t="s">
        <v>1354</v>
      </c>
      <c r="H194" s="18"/>
      <c r="I194" s="18" t="n">
        <v>2.123</v>
      </c>
      <c r="J194" s="18"/>
    </row>
    <row r="195" customFormat="false" ht="14" hidden="false" customHeight="false" outlineLevel="0" collapsed="false">
      <c r="A195" s="18" t="s">
        <v>1354</v>
      </c>
      <c r="B195" s="17" t="n">
        <v>563.085</v>
      </c>
      <c r="C195" s="18" t="s">
        <v>1350</v>
      </c>
      <c r="D195" s="18" t="n">
        <v>26.471</v>
      </c>
      <c r="G195" s="18" t="s">
        <v>1354</v>
      </c>
      <c r="H195" s="18"/>
      <c r="I195" s="18" t="n">
        <v>35.062</v>
      </c>
      <c r="J195" s="18"/>
    </row>
    <row r="196" customFormat="false" ht="14" hidden="false" customHeight="false" outlineLevel="0" collapsed="false">
      <c r="A196" s="18" t="s">
        <v>1354</v>
      </c>
      <c r="B196" s="17" t="n">
        <v>1066.549</v>
      </c>
      <c r="C196" s="18" t="s">
        <v>1351</v>
      </c>
      <c r="D196" s="18" t="n">
        <v>5.435</v>
      </c>
      <c r="G196" s="18" t="s">
        <v>1354</v>
      </c>
      <c r="H196" s="18"/>
      <c r="I196" s="18" t="n">
        <v>41.538</v>
      </c>
      <c r="J196" s="18"/>
    </row>
    <row r="197" customFormat="false" ht="14" hidden="false" customHeight="false" outlineLevel="0" collapsed="false">
      <c r="A197" s="18" t="s">
        <v>1354</v>
      </c>
      <c r="B197" s="17" t="n">
        <v>855.392</v>
      </c>
      <c r="C197" s="18" t="s">
        <v>1351</v>
      </c>
      <c r="D197" s="18" t="n">
        <v>14.23</v>
      </c>
      <c r="G197" s="18" t="s">
        <v>1354</v>
      </c>
      <c r="H197" s="18"/>
      <c r="I197" s="18" t="n">
        <v>14.646</v>
      </c>
      <c r="J197" s="18"/>
    </row>
    <row r="198" customFormat="false" ht="14" hidden="false" customHeight="false" outlineLevel="0" collapsed="false">
      <c r="A198" s="18" t="s">
        <v>1354</v>
      </c>
      <c r="B198" s="17" t="n">
        <v>953.932</v>
      </c>
      <c r="C198" s="18" t="s">
        <v>1351</v>
      </c>
      <c r="D198" s="18" t="n">
        <v>2.344</v>
      </c>
      <c r="G198" s="18" t="s">
        <v>1354</v>
      </c>
      <c r="H198" s="18"/>
      <c r="I198" s="18" t="n">
        <v>14.06</v>
      </c>
      <c r="J198" s="18"/>
    </row>
    <row r="199" customFormat="false" ht="14" hidden="false" customHeight="false" outlineLevel="0" collapsed="false">
      <c r="A199" s="18" t="s">
        <v>1354</v>
      </c>
      <c r="B199" s="17" t="n">
        <v>530.79</v>
      </c>
      <c r="C199" s="18" t="s">
        <v>1350</v>
      </c>
      <c r="D199" s="18" t="n">
        <v>9.828</v>
      </c>
      <c r="G199" s="18" t="s">
        <v>1354</v>
      </c>
      <c r="H199" s="18"/>
      <c r="I199" s="18" t="n">
        <v>9.223</v>
      </c>
      <c r="J199" s="18"/>
    </row>
    <row r="200" customFormat="false" ht="14" hidden="false" customHeight="false" outlineLevel="0" collapsed="false">
      <c r="A200" s="18" t="s">
        <v>1354</v>
      </c>
      <c r="B200" s="17" t="n">
        <v>4297.663</v>
      </c>
      <c r="C200" s="18" t="s">
        <v>1352</v>
      </c>
      <c r="D200" s="18" t="n">
        <v>1.272</v>
      </c>
      <c r="G200" s="18" t="s">
        <v>1354</v>
      </c>
      <c r="H200" s="18"/>
      <c r="I200" s="18" t="n">
        <v>17.108</v>
      </c>
      <c r="J200" s="18"/>
    </row>
    <row r="201" customFormat="false" ht="14" hidden="false" customHeight="false" outlineLevel="0" collapsed="false">
      <c r="A201" s="18" t="s">
        <v>1354</v>
      </c>
      <c r="B201" s="17" t="n">
        <v>654.172</v>
      </c>
      <c r="C201" s="18" t="s">
        <v>1351</v>
      </c>
      <c r="D201" s="18" t="n">
        <v>5.823</v>
      </c>
      <c r="G201" s="18" t="s">
        <v>1354</v>
      </c>
      <c r="H201" s="18"/>
      <c r="I201" s="18" t="n">
        <v>41.01</v>
      </c>
      <c r="J201" s="18"/>
    </row>
    <row r="202" customFormat="false" ht="14" hidden="false" customHeight="false" outlineLevel="0" collapsed="false">
      <c r="A202" s="18" t="s">
        <v>1354</v>
      </c>
      <c r="B202" s="17" t="n">
        <v>1043.363</v>
      </c>
      <c r="C202" s="18" t="s">
        <v>1351</v>
      </c>
      <c r="D202" s="18" t="n">
        <v>7.778</v>
      </c>
      <c r="G202" s="18" t="s">
        <v>1354</v>
      </c>
      <c r="H202" s="18"/>
      <c r="I202" s="18" t="n">
        <v>33.333</v>
      </c>
      <c r="J202" s="18"/>
    </row>
    <row r="203" customFormat="false" ht="14" hidden="false" customHeight="false" outlineLevel="0" collapsed="false">
      <c r="A203" s="18" t="s">
        <v>1354</v>
      </c>
      <c r="B203" s="17" t="n">
        <v>672.39</v>
      </c>
      <c r="C203" s="18" t="s">
        <v>1351</v>
      </c>
      <c r="D203" s="18" t="n">
        <v>5.296</v>
      </c>
      <c r="G203" s="18" t="s">
        <v>1354</v>
      </c>
      <c r="H203" s="18"/>
      <c r="I203" s="18" t="n">
        <v>10.535</v>
      </c>
      <c r="J203" s="18"/>
    </row>
    <row r="204" customFormat="false" ht="14" hidden="false" customHeight="false" outlineLevel="0" collapsed="false">
      <c r="A204" s="18" t="s">
        <v>1354</v>
      </c>
      <c r="B204" s="17" t="n">
        <v>727.87</v>
      </c>
      <c r="C204" s="18" t="s">
        <v>1351</v>
      </c>
      <c r="D204" s="18" t="n">
        <v>7.509</v>
      </c>
      <c r="G204" s="18" t="s">
        <v>1354</v>
      </c>
      <c r="H204" s="18"/>
      <c r="I204" s="18" t="n">
        <v>18.598</v>
      </c>
      <c r="J204" s="18"/>
    </row>
    <row r="205" customFormat="false" ht="14" hidden="false" customHeight="false" outlineLevel="0" collapsed="false">
      <c r="A205" s="18" t="s">
        <v>1354</v>
      </c>
      <c r="B205" s="17" t="n">
        <v>1215.601</v>
      </c>
      <c r="C205" s="18" t="s">
        <v>1351</v>
      </c>
      <c r="D205" s="18" t="n">
        <v>2.384</v>
      </c>
      <c r="G205" s="18" t="s">
        <v>1354</v>
      </c>
      <c r="H205" s="18"/>
      <c r="I205" s="18" t="n">
        <v>10.049</v>
      </c>
      <c r="J205" s="18"/>
    </row>
    <row r="206" customFormat="false" ht="14" hidden="false" customHeight="false" outlineLevel="0" collapsed="false">
      <c r="A206" s="18" t="s">
        <v>1354</v>
      </c>
      <c r="B206" s="17" t="n">
        <v>470.341</v>
      </c>
      <c r="C206" s="18" t="s">
        <v>1350</v>
      </c>
      <c r="D206" s="18" t="n">
        <v>1.056</v>
      </c>
      <c r="G206" s="18" t="s">
        <v>1354</v>
      </c>
      <c r="H206" s="18"/>
      <c r="I206" s="18" t="n">
        <v>6.878</v>
      </c>
      <c r="J206" s="18"/>
    </row>
    <row r="207" customFormat="false" ht="14" hidden="false" customHeight="false" outlineLevel="0" collapsed="false">
      <c r="A207" s="18" t="s">
        <v>1354</v>
      </c>
      <c r="B207" s="17" t="n">
        <v>754.368</v>
      </c>
      <c r="C207" s="18" t="s">
        <v>1351</v>
      </c>
      <c r="D207" s="18" t="n">
        <v>37.98</v>
      </c>
      <c r="G207" s="18" t="s">
        <v>1354</v>
      </c>
      <c r="H207" s="18"/>
      <c r="I207" s="18" t="n">
        <v>8.743</v>
      </c>
      <c r="J207" s="18"/>
    </row>
    <row r="208" customFormat="false" ht="14" hidden="false" customHeight="false" outlineLevel="0" collapsed="false">
      <c r="A208" s="18" t="s">
        <v>1354</v>
      </c>
      <c r="B208" s="17" t="n">
        <v>520.025</v>
      </c>
      <c r="C208" s="18" t="s">
        <v>1350</v>
      </c>
      <c r="D208" s="18" t="n">
        <v>31.369</v>
      </c>
      <c r="G208" s="18" t="s">
        <v>1354</v>
      </c>
      <c r="H208" s="18"/>
      <c r="I208" s="18" t="n">
        <v>18.038</v>
      </c>
      <c r="J208" s="18"/>
    </row>
    <row r="209" customFormat="false" ht="14" hidden="false" customHeight="false" outlineLevel="0" collapsed="false">
      <c r="A209" s="18" t="s">
        <v>1354</v>
      </c>
      <c r="B209" s="18" t="n">
        <v>1096.729</v>
      </c>
      <c r="C209" s="18" t="s">
        <v>1351</v>
      </c>
      <c r="D209" s="18" t="n">
        <v>21.477</v>
      </c>
      <c r="G209" s="18" t="s">
        <v>1354</v>
      </c>
      <c r="H209" s="18"/>
      <c r="I209" s="18" t="n">
        <v>3.121</v>
      </c>
      <c r="J209" s="18"/>
    </row>
    <row r="210" customFormat="false" ht="14" hidden="false" customHeight="false" outlineLevel="0" collapsed="false">
      <c r="A210" s="18" t="s">
        <v>1354</v>
      </c>
      <c r="B210" s="18" t="n">
        <v>1679.689</v>
      </c>
      <c r="C210" s="18" t="s">
        <v>1352</v>
      </c>
      <c r="D210" s="18" t="n">
        <v>0.701</v>
      </c>
      <c r="G210" s="18" t="s">
        <v>1354</v>
      </c>
      <c r="H210" s="18"/>
      <c r="I210" s="18" t="n">
        <v>0.933</v>
      </c>
      <c r="J210" s="18"/>
    </row>
    <row r="211" customFormat="false" ht="14" hidden="false" customHeight="false" outlineLevel="0" collapsed="false">
      <c r="A211" s="18" t="s">
        <v>1354</v>
      </c>
      <c r="B211" s="18" t="n">
        <v>581.487</v>
      </c>
      <c r="C211" s="18" t="s">
        <v>1350</v>
      </c>
      <c r="D211" s="18" t="n">
        <v>32.152</v>
      </c>
      <c r="G211" s="18" t="s">
        <v>1354</v>
      </c>
      <c r="H211" s="18"/>
      <c r="I211" s="18" t="n">
        <v>8.937</v>
      </c>
      <c r="J211" s="18"/>
    </row>
    <row r="212" customFormat="false" ht="14" hidden="false" customHeight="false" outlineLevel="0" collapsed="false">
      <c r="A212" s="18" t="s">
        <v>1354</v>
      </c>
      <c r="B212" s="18" t="n">
        <v>724.283</v>
      </c>
      <c r="C212" s="18" t="s">
        <v>1351</v>
      </c>
      <c r="D212" s="18" t="n">
        <v>28.659</v>
      </c>
      <c r="G212" s="18" t="s">
        <v>1354</v>
      </c>
      <c r="H212" s="18"/>
      <c r="I212" s="18" t="n">
        <v>6.145</v>
      </c>
      <c r="J212" s="18"/>
    </row>
    <row r="213" customFormat="false" ht="14" hidden="false" customHeight="false" outlineLevel="0" collapsed="false">
      <c r="A213" s="18" t="s">
        <v>1354</v>
      </c>
      <c r="B213" s="18" t="n">
        <v>588.848</v>
      </c>
      <c r="C213" s="18" t="s">
        <v>1350</v>
      </c>
      <c r="D213" s="18" t="n">
        <v>9</v>
      </c>
      <c r="G213" s="18" t="s">
        <v>1354</v>
      </c>
      <c r="H213" s="18"/>
      <c r="I213" s="18" t="n">
        <v>9.619</v>
      </c>
      <c r="J213" s="18"/>
    </row>
    <row r="214" customFormat="false" ht="14" hidden="false" customHeight="false" outlineLevel="0" collapsed="false">
      <c r="A214" s="18" t="s">
        <v>1354</v>
      </c>
      <c r="B214" s="18" t="n">
        <v>733.116</v>
      </c>
      <c r="C214" s="18" t="s">
        <v>1351</v>
      </c>
      <c r="D214" s="18" t="n">
        <v>13.655</v>
      </c>
      <c r="G214" s="18" t="s">
        <v>1354</v>
      </c>
      <c r="H214" s="18"/>
      <c r="I214" s="18" t="n">
        <v>5.195</v>
      </c>
      <c r="J214" s="18"/>
    </row>
    <row r="215" customFormat="false" ht="14" hidden="false" customHeight="false" outlineLevel="0" collapsed="false">
      <c r="A215" s="18" t="s">
        <v>1354</v>
      </c>
      <c r="B215" s="18" t="n">
        <v>2406.916</v>
      </c>
      <c r="C215" s="18" t="s">
        <v>1352</v>
      </c>
      <c r="D215" s="18" t="n">
        <v>3.303</v>
      </c>
      <c r="G215" s="18" t="s">
        <v>1354</v>
      </c>
      <c r="H215" s="18"/>
      <c r="I215" s="18" t="n">
        <v>7.968</v>
      </c>
      <c r="J215" s="18"/>
    </row>
    <row r="216" customFormat="false" ht="14" hidden="false" customHeight="false" outlineLevel="0" collapsed="false">
      <c r="A216" s="18" t="s">
        <v>1354</v>
      </c>
      <c r="B216" s="18" t="n">
        <v>934.796</v>
      </c>
      <c r="C216" s="18" t="s">
        <v>1351</v>
      </c>
      <c r="D216" s="18" t="n">
        <v>8.346</v>
      </c>
      <c r="G216" s="18" t="s">
        <v>1354</v>
      </c>
      <c r="H216" s="18"/>
      <c r="I216" s="18" t="n">
        <v>7.364</v>
      </c>
      <c r="J216" s="18"/>
    </row>
    <row r="217" customFormat="false" ht="14" hidden="false" customHeight="false" outlineLevel="0" collapsed="false">
      <c r="A217" s="18" t="s">
        <v>1354</v>
      </c>
      <c r="B217" s="18" t="n">
        <v>892.105</v>
      </c>
      <c r="C217" s="18" t="s">
        <v>1351</v>
      </c>
      <c r="D217" s="18" t="n">
        <v>7.591</v>
      </c>
      <c r="G217" s="18" t="s">
        <v>1354</v>
      </c>
      <c r="H217" s="18"/>
      <c r="I217" s="18" t="n">
        <v>0.851</v>
      </c>
      <c r="J217" s="18"/>
    </row>
    <row r="218" customFormat="false" ht="14" hidden="false" customHeight="false" outlineLevel="0" collapsed="false">
      <c r="A218" s="18" t="s">
        <v>1354</v>
      </c>
      <c r="B218" s="18" t="n">
        <v>899.465</v>
      </c>
      <c r="C218" s="18" t="s">
        <v>1351</v>
      </c>
      <c r="D218" s="18" t="n">
        <v>19.804</v>
      </c>
      <c r="G218" s="18" t="s">
        <v>1354</v>
      </c>
      <c r="H218" s="18"/>
      <c r="I218" s="18" t="n">
        <v>0.629</v>
      </c>
      <c r="J218" s="18"/>
    </row>
    <row r="219" customFormat="false" ht="14" hidden="false" customHeight="false" outlineLevel="0" collapsed="false">
      <c r="A219" s="18" t="s">
        <v>1354</v>
      </c>
      <c r="B219" s="18" t="n">
        <v>597.681</v>
      </c>
      <c r="C219" s="18" t="s">
        <v>1350</v>
      </c>
      <c r="D219" s="18" t="n">
        <v>6.404</v>
      </c>
      <c r="G219" s="18" t="s">
        <v>1354</v>
      </c>
      <c r="H219" s="18"/>
      <c r="I219" s="18" t="n">
        <v>6.653</v>
      </c>
      <c r="J219" s="18"/>
    </row>
    <row r="220" customFormat="false" ht="14" hidden="false" customHeight="false" outlineLevel="0" collapsed="false">
      <c r="A220" s="18" t="s">
        <v>1354</v>
      </c>
      <c r="B220" s="18" t="n">
        <v>590.32</v>
      </c>
      <c r="C220" s="18" t="s">
        <v>1350</v>
      </c>
      <c r="D220" s="18" t="n">
        <v>32.17</v>
      </c>
      <c r="G220" s="18" t="s">
        <v>1354</v>
      </c>
      <c r="H220" s="18"/>
      <c r="I220" s="18" t="n">
        <v>16.379</v>
      </c>
      <c r="J220" s="18"/>
    </row>
    <row r="221" customFormat="false" ht="14" hidden="false" customHeight="false" outlineLevel="0" collapsed="false">
      <c r="A221" s="18" t="s">
        <v>1354</v>
      </c>
      <c r="B221" s="18" t="n">
        <v>527.019</v>
      </c>
      <c r="C221" s="18" t="s">
        <v>1350</v>
      </c>
      <c r="D221" s="18" t="n">
        <v>6.425</v>
      </c>
      <c r="G221" s="18" t="s">
        <v>1354</v>
      </c>
      <c r="H221" s="18"/>
      <c r="I221" s="18" t="n">
        <v>32.207</v>
      </c>
      <c r="J221" s="18"/>
    </row>
    <row r="222" customFormat="false" ht="14" hidden="false" customHeight="false" outlineLevel="0" collapsed="false">
      <c r="A222" s="18" t="s">
        <v>1354</v>
      </c>
      <c r="B222" s="18" t="n">
        <v>621.235</v>
      </c>
      <c r="C222" s="18" t="s">
        <v>1350</v>
      </c>
      <c r="D222" s="18" t="n">
        <v>25.592</v>
      </c>
      <c r="G222" s="18" t="s">
        <v>1354</v>
      </c>
      <c r="H222" s="18"/>
      <c r="I222" s="18" t="n">
        <v>15.848</v>
      </c>
      <c r="J222" s="18"/>
    </row>
    <row r="223" customFormat="false" ht="14" hidden="false" customHeight="false" outlineLevel="0" collapsed="false">
      <c r="A223" s="18" t="s">
        <v>1354</v>
      </c>
      <c r="B223" s="18" t="n">
        <v>624.179</v>
      </c>
      <c r="C223" s="18" t="s">
        <v>1350</v>
      </c>
      <c r="D223" s="18" t="n">
        <v>2.594</v>
      </c>
      <c r="G223" s="18" t="s">
        <v>1354</v>
      </c>
      <c r="H223" s="18"/>
      <c r="I223" s="18" t="n">
        <v>14.263</v>
      </c>
      <c r="J223" s="18"/>
    </row>
    <row r="224" customFormat="false" ht="14" hidden="false" customHeight="false" outlineLevel="0" collapsed="false">
      <c r="A224" s="18" t="s">
        <v>1354</v>
      </c>
      <c r="B224" s="18" t="n">
        <v>1772.432</v>
      </c>
      <c r="C224" s="18" t="s">
        <v>1352</v>
      </c>
      <c r="D224" s="18" t="n">
        <v>5.731</v>
      </c>
      <c r="G224" s="18" t="s">
        <v>1354</v>
      </c>
      <c r="H224" s="18"/>
      <c r="I224" s="18" t="n">
        <v>1.116</v>
      </c>
      <c r="J224" s="18"/>
    </row>
    <row r="225" customFormat="false" ht="14" hidden="false" customHeight="false" outlineLevel="0" collapsed="false">
      <c r="A225" s="18" t="s">
        <v>1354</v>
      </c>
      <c r="B225" s="18" t="n">
        <v>1221.86</v>
      </c>
      <c r="C225" s="18" t="s">
        <v>1351</v>
      </c>
      <c r="D225" s="18" t="n">
        <v>5.904</v>
      </c>
      <c r="G225" s="18" t="s">
        <v>1354</v>
      </c>
      <c r="H225" s="18"/>
      <c r="I225" s="18" t="n">
        <v>0</v>
      </c>
      <c r="J225" s="18"/>
    </row>
    <row r="226" customFormat="false" ht="14" hidden="false" customHeight="false" outlineLevel="0" collapsed="false">
      <c r="A226" s="18" t="s">
        <v>1354</v>
      </c>
      <c r="B226" s="18" t="n">
        <v>727.227</v>
      </c>
      <c r="C226" s="18" t="s">
        <v>1351</v>
      </c>
      <c r="D226" s="18" t="n">
        <v>17.206</v>
      </c>
      <c r="G226" s="18" t="s">
        <v>1354</v>
      </c>
      <c r="H226" s="18"/>
      <c r="I226" s="18" t="n">
        <v>3.168</v>
      </c>
      <c r="J226" s="18"/>
    </row>
    <row r="227" customFormat="false" ht="14" hidden="false" customHeight="false" outlineLevel="0" collapsed="false">
      <c r="A227" s="18" t="s">
        <v>1354</v>
      </c>
      <c r="B227" s="18" t="n">
        <v>627.123</v>
      </c>
      <c r="C227" s="18" t="s">
        <v>1350</v>
      </c>
      <c r="D227" s="18" t="n">
        <v>9.39</v>
      </c>
      <c r="G227" s="18" t="s">
        <v>1354</v>
      </c>
      <c r="H227" s="18"/>
      <c r="I227" s="18" t="n">
        <v>10.956</v>
      </c>
      <c r="J227" s="18"/>
    </row>
    <row r="228" customFormat="false" ht="14" hidden="false" customHeight="false" outlineLevel="0" collapsed="false">
      <c r="A228" s="18" t="s">
        <v>1354</v>
      </c>
      <c r="B228" s="18" t="n">
        <v>967.183</v>
      </c>
      <c r="C228" s="18" t="s">
        <v>1351</v>
      </c>
      <c r="D228" s="18" t="n">
        <v>9.893</v>
      </c>
      <c r="G228" s="18" t="s">
        <v>1354</v>
      </c>
      <c r="H228" s="18"/>
      <c r="I228" s="18" t="n">
        <v>0.939</v>
      </c>
      <c r="J228" s="18"/>
    </row>
    <row r="229" customFormat="false" ht="14" hidden="false" customHeight="false" outlineLevel="0" collapsed="false">
      <c r="A229" s="18" t="s">
        <v>1354</v>
      </c>
      <c r="B229" s="18" t="n">
        <v>488.744</v>
      </c>
      <c r="C229" s="18" t="s">
        <v>1350</v>
      </c>
      <c r="D229" s="18" t="n">
        <v>20.181</v>
      </c>
      <c r="G229" s="18" t="s">
        <v>1354</v>
      </c>
      <c r="H229" s="18"/>
      <c r="I229" s="18" t="n">
        <v>9.322</v>
      </c>
      <c r="J229" s="18"/>
    </row>
    <row r="230" customFormat="false" ht="14" hidden="false" customHeight="false" outlineLevel="0" collapsed="false">
      <c r="A230" s="18" t="s">
        <v>1354</v>
      </c>
      <c r="B230" s="18" t="n">
        <v>566.766</v>
      </c>
      <c r="C230" s="18" t="s">
        <v>1350</v>
      </c>
      <c r="D230" s="18" t="n">
        <v>12.987</v>
      </c>
      <c r="G230" s="18" t="s">
        <v>1354</v>
      </c>
      <c r="H230" s="18"/>
      <c r="I230" s="18" t="n">
        <v>26.435</v>
      </c>
      <c r="J230" s="18"/>
    </row>
    <row r="231" customFormat="false" ht="14" hidden="false" customHeight="false" outlineLevel="0" collapsed="false">
      <c r="A231" s="18" t="s">
        <v>1354</v>
      </c>
      <c r="B231" s="18" t="n">
        <v>786.112</v>
      </c>
      <c r="C231" s="18" t="s">
        <v>1351</v>
      </c>
      <c r="D231" s="18" t="n">
        <v>26.03</v>
      </c>
      <c r="G231" s="18" t="s">
        <v>1354</v>
      </c>
      <c r="H231" s="18"/>
      <c r="I231" s="18" t="n">
        <v>8.259</v>
      </c>
      <c r="J231" s="18"/>
    </row>
    <row r="232" customFormat="false" ht="14" hidden="false" customHeight="false" outlineLevel="0" collapsed="false">
      <c r="A232" s="18" t="s">
        <v>1354</v>
      </c>
      <c r="B232" s="18" t="n">
        <v>749.309</v>
      </c>
      <c r="C232" s="18" t="s">
        <v>1351</v>
      </c>
      <c r="D232" s="18" t="n">
        <v>19.057</v>
      </c>
      <c r="G232" s="18" t="s">
        <v>1354</v>
      </c>
      <c r="H232" s="18"/>
      <c r="I232" s="18" t="n">
        <v>3.056</v>
      </c>
      <c r="J232" s="18"/>
    </row>
    <row r="233" customFormat="false" ht="14" hidden="false" customHeight="false" outlineLevel="0" collapsed="false">
      <c r="A233" s="18" t="s">
        <v>1354</v>
      </c>
      <c r="B233" s="18" t="n">
        <v>1195.361</v>
      </c>
      <c r="C233" s="18" t="s">
        <v>1351</v>
      </c>
      <c r="D233" s="18" t="n">
        <v>35.837</v>
      </c>
      <c r="G233" s="18" t="s">
        <v>1354</v>
      </c>
      <c r="H233" s="18"/>
      <c r="I233" s="18" t="n">
        <v>21.504</v>
      </c>
      <c r="J233" s="18"/>
    </row>
    <row r="234" customFormat="false" ht="14" hidden="false" customHeight="false" outlineLevel="0" collapsed="false">
      <c r="A234" s="18" t="s">
        <v>1354</v>
      </c>
      <c r="B234" s="18" t="n">
        <v>585.904</v>
      </c>
      <c r="C234" s="18" t="s">
        <v>1350</v>
      </c>
      <c r="D234" s="18" t="n">
        <v>32.161</v>
      </c>
      <c r="G234" s="18" t="s">
        <v>1354</v>
      </c>
      <c r="H234" s="18"/>
      <c r="I234" s="18" t="n">
        <v>11.087</v>
      </c>
      <c r="J234" s="18"/>
    </row>
    <row r="235" customFormat="false" ht="14" hidden="false" customHeight="false" outlineLevel="0" collapsed="false">
      <c r="A235" s="18" t="s">
        <v>1354</v>
      </c>
      <c r="B235" s="18" t="n">
        <v>1089.369</v>
      </c>
      <c r="C235" s="18" t="s">
        <v>1351</v>
      </c>
      <c r="D235" s="18" t="n">
        <v>8.649</v>
      </c>
      <c r="G235" s="18" t="s">
        <v>1354</v>
      </c>
      <c r="H235" s="18"/>
      <c r="I235" s="18" t="n">
        <v>4.241</v>
      </c>
      <c r="J235" s="18"/>
    </row>
    <row r="236" customFormat="false" ht="14" hidden="false" customHeight="false" outlineLevel="0" collapsed="false">
      <c r="A236" s="18" t="s">
        <v>1354</v>
      </c>
      <c r="B236" s="18" t="n">
        <v>2121.325</v>
      </c>
      <c r="C236" s="18" t="s">
        <v>1352</v>
      </c>
      <c r="D236" s="18" t="n">
        <v>12.63</v>
      </c>
      <c r="G236" s="18" t="s">
        <v>1354</v>
      </c>
      <c r="H236" s="18"/>
      <c r="I236" s="18" t="n">
        <v>1.277</v>
      </c>
      <c r="J236" s="18"/>
    </row>
    <row r="237" customFormat="false" ht="14" hidden="false" customHeight="false" outlineLevel="0" collapsed="false">
      <c r="A237" s="18" t="s">
        <v>1354</v>
      </c>
      <c r="B237" s="18" t="n">
        <v>465.19</v>
      </c>
      <c r="C237" s="18" t="s">
        <v>1350</v>
      </c>
      <c r="D237" s="18" t="n">
        <v>13.608</v>
      </c>
      <c r="G237" s="18" t="s">
        <v>1354</v>
      </c>
      <c r="H237" s="18"/>
      <c r="I237" s="18" t="n">
        <v>8.696</v>
      </c>
      <c r="J237" s="18"/>
    </row>
    <row r="238" customFormat="false" ht="14" hidden="false" customHeight="false" outlineLevel="0" collapsed="false">
      <c r="A238" s="18" t="s">
        <v>1354</v>
      </c>
      <c r="B238" s="18" t="n">
        <v>3879.036</v>
      </c>
      <c r="C238" s="18" t="s">
        <v>1352</v>
      </c>
      <c r="D238" s="18" t="n">
        <v>21.176</v>
      </c>
      <c r="G238" s="18" t="s">
        <v>1354</v>
      </c>
      <c r="H238" s="18"/>
      <c r="I238" s="18" t="n">
        <v>16.594</v>
      </c>
      <c r="J238" s="18"/>
    </row>
    <row r="239" customFormat="false" ht="14" hidden="false" customHeight="false" outlineLevel="0" collapsed="false">
      <c r="A239" s="18" t="s">
        <v>1354</v>
      </c>
      <c r="B239" s="18" t="n">
        <v>862.662</v>
      </c>
      <c r="C239" s="18" t="s">
        <v>1351</v>
      </c>
      <c r="D239" s="18" t="n">
        <v>23.549</v>
      </c>
      <c r="G239" s="18" t="s">
        <v>1354</v>
      </c>
      <c r="H239" s="18"/>
      <c r="I239" s="18" t="n">
        <v>12.473</v>
      </c>
      <c r="J239" s="18"/>
    </row>
    <row r="240" customFormat="false" ht="14" hidden="false" customHeight="false" outlineLevel="0" collapsed="false">
      <c r="A240" s="18" t="s">
        <v>1354</v>
      </c>
      <c r="B240" s="18" t="n">
        <v>456.357</v>
      </c>
      <c r="C240" s="18" t="s">
        <v>1350</v>
      </c>
      <c r="D240" s="18" t="n">
        <v>29.677</v>
      </c>
      <c r="G240" s="18" t="s">
        <v>1354</v>
      </c>
      <c r="H240" s="18"/>
      <c r="I240" s="18" t="n">
        <v>16.149</v>
      </c>
      <c r="J240" s="18"/>
    </row>
    <row r="241" customFormat="false" ht="14" hidden="false" customHeight="false" outlineLevel="0" collapsed="false">
      <c r="A241" s="18" t="s">
        <v>1354</v>
      </c>
      <c r="B241" s="18" t="n">
        <v>1008.402</v>
      </c>
      <c r="C241" s="18" t="s">
        <v>1351</v>
      </c>
      <c r="D241" s="18" t="n">
        <v>24.234</v>
      </c>
      <c r="G241" s="18" t="s">
        <v>1354</v>
      </c>
      <c r="H241" s="18"/>
      <c r="I241" s="18" t="n">
        <v>5.411</v>
      </c>
      <c r="J241" s="18"/>
    </row>
    <row r="242" customFormat="false" ht="14" hidden="false" customHeight="false" outlineLevel="0" collapsed="false">
      <c r="A242" s="18" t="s">
        <v>1354</v>
      </c>
      <c r="B242" s="18" t="n">
        <v>2820.582</v>
      </c>
      <c r="C242" s="18" t="s">
        <v>1352</v>
      </c>
      <c r="D242" s="18" t="n">
        <v>12.944</v>
      </c>
      <c r="G242" s="18" t="s">
        <v>1354</v>
      </c>
      <c r="H242" s="18"/>
      <c r="I242" s="18" t="n">
        <v>3.927</v>
      </c>
      <c r="J242" s="18"/>
    </row>
    <row r="243" customFormat="false" ht="14" hidden="false" customHeight="false" outlineLevel="0" collapsed="false">
      <c r="A243" s="18" t="s">
        <v>1354</v>
      </c>
      <c r="B243" s="18" t="n">
        <v>883.272</v>
      </c>
      <c r="C243" s="18" t="s">
        <v>1351</v>
      </c>
      <c r="D243" s="18" t="n">
        <v>34.833</v>
      </c>
      <c r="G243" s="18" t="s">
        <v>1354</v>
      </c>
      <c r="H243" s="18"/>
      <c r="I243" s="18" t="n">
        <v>23.034</v>
      </c>
      <c r="J243" s="18"/>
    </row>
    <row r="244" customFormat="false" ht="14" hidden="false" customHeight="false" outlineLevel="0" collapsed="false">
      <c r="A244" s="18" t="s">
        <v>1354</v>
      </c>
      <c r="B244" s="18" t="n">
        <v>2047.719</v>
      </c>
      <c r="C244" s="18" t="s">
        <v>1352</v>
      </c>
      <c r="D244" s="18" t="n">
        <v>22.574</v>
      </c>
      <c r="G244" s="18" t="s">
        <v>1354</v>
      </c>
      <c r="H244" s="18"/>
      <c r="I244" s="18" t="n">
        <v>9.432</v>
      </c>
      <c r="J244" s="18"/>
    </row>
    <row r="245" customFormat="false" ht="14" hidden="false" customHeight="false" outlineLevel="0" collapsed="false">
      <c r="A245" s="18" t="s">
        <v>1354</v>
      </c>
      <c r="B245" s="18" t="n">
        <v>878.856</v>
      </c>
      <c r="C245" s="18" t="s">
        <v>1351</v>
      </c>
      <c r="D245" s="18" t="n">
        <v>24.623</v>
      </c>
      <c r="G245" s="18" t="s">
        <v>1354</v>
      </c>
      <c r="H245" s="18"/>
      <c r="I245" s="18" t="n">
        <v>47.647</v>
      </c>
      <c r="J245" s="18"/>
    </row>
    <row r="246" customFormat="false" ht="14" hidden="false" customHeight="false" outlineLevel="0" collapsed="false">
      <c r="A246" s="18" t="s">
        <v>1354</v>
      </c>
      <c r="B246" s="18" t="n">
        <v>635.956</v>
      </c>
      <c r="C246" s="18" t="s">
        <v>1350</v>
      </c>
      <c r="D246" s="18" t="n">
        <v>15.972</v>
      </c>
      <c r="G246" s="18" t="s">
        <v>1354</v>
      </c>
      <c r="H246" s="18"/>
      <c r="I246" s="18" t="n">
        <v>2.613</v>
      </c>
      <c r="J246" s="18"/>
    </row>
    <row r="247" customFormat="false" ht="14" hidden="false" customHeight="false" outlineLevel="0" collapsed="false">
      <c r="A247" s="18" t="s">
        <v>1354</v>
      </c>
      <c r="B247" s="18" t="n">
        <v>715.45</v>
      </c>
      <c r="C247" s="18" t="s">
        <v>1351</v>
      </c>
      <c r="D247" s="18" t="n">
        <v>42.798</v>
      </c>
      <c r="G247" s="18" t="s">
        <v>1354</v>
      </c>
      <c r="H247" s="18"/>
      <c r="I247" s="18" t="n">
        <v>0</v>
      </c>
      <c r="J247" s="18"/>
    </row>
    <row r="248" customFormat="false" ht="14" hidden="false" customHeight="false" outlineLevel="0" collapsed="false">
      <c r="A248" s="18" t="s">
        <v>1354</v>
      </c>
      <c r="B248" s="18" t="n">
        <v>1077.592</v>
      </c>
      <c r="C248" s="18" t="s">
        <v>1351</v>
      </c>
      <c r="D248" s="18" t="n">
        <v>8.743</v>
      </c>
      <c r="G248" s="18" t="s">
        <v>1354</v>
      </c>
      <c r="H248" s="18"/>
      <c r="I248" s="18" t="n">
        <v>3.938</v>
      </c>
      <c r="J248" s="18"/>
    </row>
    <row r="249" customFormat="false" ht="14" hidden="false" customHeight="false" outlineLevel="0" collapsed="false">
      <c r="A249" s="18" t="s">
        <v>1354</v>
      </c>
      <c r="B249" s="18" t="n">
        <v>1293.993</v>
      </c>
      <c r="C249" s="18" t="s">
        <v>1351</v>
      </c>
      <c r="D249" s="18" t="n">
        <v>28.214</v>
      </c>
      <c r="G249" s="18" t="s">
        <v>1354</v>
      </c>
      <c r="H249" s="18"/>
      <c r="I249" s="18" t="n">
        <v>1.099</v>
      </c>
      <c r="J249" s="18"/>
    </row>
    <row r="250" customFormat="false" ht="14" hidden="false" customHeight="false" outlineLevel="0" collapsed="false">
      <c r="A250" s="18" t="s">
        <v>1354</v>
      </c>
      <c r="B250" s="18" t="n">
        <v>1293.993</v>
      </c>
      <c r="C250" s="18" t="s">
        <v>1351</v>
      </c>
      <c r="D250" s="18" t="n">
        <v>6.143</v>
      </c>
      <c r="G250" s="18" t="s">
        <v>1354</v>
      </c>
      <c r="H250" s="18"/>
      <c r="I250" s="18" t="n">
        <v>14.427</v>
      </c>
      <c r="J250" s="18"/>
    </row>
    <row r="251" customFormat="false" ht="14" hidden="false" customHeight="false" outlineLevel="0" collapsed="false">
      <c r="A251" s="18" t="s">
        <v>1354</v>
      </c>
      <c r="B251" s="18" t="n">
        <v>1947.615</v>
      </c>
      <c r="C251" s="18" t="s">
        <v>1352</v>
      </c>
      <c r="D251" s="18" t="n">
        <v>3.477</v>
      </c>
      <c r="G251" s="18" t="s">
        <v>1354</v>
      </c>
      <c r="H251" s="18"/>
      <c r="I251" s="18" t="n">
        <v>19.017</v>
      </c>
      <c r="J251" s="18"/>
    </row>
    <row r="252" customFormat="false" ht="14" hidden="false" customHeight="false" outlineLevel="0" collapsed="false">
      <c r="A252" s="18" t="s">
        <v>1354</v>
      </c>
      <c r="B252" s="18" t="n">
        <v>2203.764</v>
      </c>
      <c r="C252" s="18" t="s">
        <v>1352</v>
      </c>
      <c r="D252" s="18" t="n">
        <v>8.016</v>
      </c>
      <c r="G252" s="18" t="s">
        <v>1354</v>
      </c>
      <c r="H252" s="18"/>
      <c r="I252" s="18" t="n">
        <v>37.307</v>
      </c>
      <c r="J252" s="18"/>
    </row>
    <row r="253" customFormat="false" ht="14" hidden="false" customHeight="false" outlineLevel="0" collapsed="false">
      <c r="A253" s="18" t="s">
        <v>1354</v>
      </c>
      <c r="B253" s="18" t="n">
        <v>700.729</v>
      </c>
      <c r="C253" s="18" t="s">
        <v>1351</v>
      </c>
      <c r="D253" s="18" t="n">
        <v>19.538</v>
      </c>
      <c r="G253" s="18" t="s">
        <v>1354</v>
      </c>
      <c r="H253" s="18"/>
      <c r="I253" s="18" t="n">
        <v>54.93</v>
      </c>
      <c r="J253" s="18"/>
    </row>
    <row r="254" customFormat="false" ht="14" hidden="false" customHeight="false" outlineLevel="0" collapsed="false">
      <c r="A254" s="18" t="s">
        <v>1354</v>
      </c>
      <c r="B254" s="18" t="n">
        <v>827.331</v>
      </c>
      <c r="C254" s="18" t="s">
        <v>1351</v>
      </c>
      <c r="D254" s="18" t="n">
        <v>25.979</v>
      </c>
      <c r="G254" s="18" t="s">
        <v>1354</v>
      </c>
      <c r="H254" s="18"/>
      <c r="I254" s="18" t="n">
        <v>36.195</v>
      </c>
      <c r="J254" s="18"/>
    </row>
    <row r="255" customFormat="false" ht="14" hidden="false" customHeight="false" outlineLevel="0" collapsed="false">
      <c r="A255" s="18" t="s">
        <v>1354</v>
      </c>
      <c r="B255" s="18" t="n">
        <v>1108.506</v>
      </c>
      <c r="C255" s="18" t="s">
        <v>1351</v>
      </c>
      <c r="D255" s="18" t="n">
        <v>5.843</v>
      </c>
      <c r="G255" s="18" t="s">
        <v>1354</v>
      </c>
      <c r="H255" s="18"/>
      <c r="I255" s="18" t="n">
        <v>6.471</v>
      </c>
      <c r="J255" s="18"/>
    </row>
    <row r="256" customFormat="false" ht="14" hidden="false" customHeight="false" outlineLevel="0" collapsed="false">
      <c r="A256" s="18" t="s">
        <v>1354</v>
      </c>
      <c r="B256" s="18" t="n">
        <v>996.625</v>
      </c>
      <c r="C256" s="18" t="s">
        <v>1351</v>
      </c>
      <c r="D256" s="18" t="n">
        <v>9.453</v>
      </c>
      <c r="G256" s="18" t="s">
        <v>1354</v>
      </c>
      <c r="H256" s="18"/>
      <c r="I256" s="18" t="n">
        <v>9.206</v>
      </c>
      <c r="J256" s="18"/>
    </row>
    <row r="257" customFormat="false" ht="14" hidden="false" customHeight="false" outlineLevel="0" collapsed="false">
      <c r="A257" s="18" t="s">
        <v>1354</v>
      </c>
      <c r="B257" s="18" t="n">
        <v>772.863</v>
      </c>
      <c r="C257" s="18" t="s">
        <v>1351</v>
      </c>
      <c r="D257" s="18" t="n">
        <v>7.238</v>
      </c>
    </row>
    <row r="258" customFormat="false" ht="14" hidden="false" customHeight="false" outlineLevel="0" collapsed="false">
      <c r="A258" s="18" t="s">
        <v>1354</v>
      </c>
      <c r="B258" s="18" t="n">
        <v>2512.909</v>
      </c>
      <c r="C258" s="18" t="s">
        <v>1352</v>
      </c>
      <c r="D258" s="18" t="n">
        <v>0.527</v>
      </c>
    </row>
    <row r="259" customFormat="false" ht="14" hidden="false" customHeight="false" outlineLevel="0" collapsed="false">
      <c r="A259" s="18" t="s">
        <v>1354</v>
      </c>
      <c r="B259" s="18" t="n">
        <v>964.239</v>
      </c>
      <c r="C259" s="18" t="s">
        <v>1351</v>
      </c>
      <c r="D259" s="18" t="n">
        <v>5.649</v>
      </c>
    </row>
    <row r="260" customFormat="false" ht="14" hidden="false" customHeight="false" outlineLevel="0" collapsed="false">
      <c r="A260" s="18" t="s">
        <v>1354</v>
      </c>
      <c r="B260" s="18" t="n">
        <v>1616.388</v>
      </c>
      <c r="C260" s="18" t="s">
        <v>1352</v>
      </c>
      <c r="D260" s="18" t="n">
        <v>6.831</v>
      </c>
    </row>
    <row r="261" customFormat="false" ht="14" hidden="false" customHeight="false" outlineLevel="0" collapsed="false">
      <c r="A261" s="18" t="s">
        <v>1354</v>
      </c>
      <c r="B261" s="18" t="n">
        <v>1009.874</v>
      </c>
      <c r="C261" s="18" t="s">
        <v>1351</v>
      </c>
      <c r="D261" s="18" t="n">
        <v>4.519</v>
      </c>
    </row>
    <row r="262" customFormat="false" ht="14" hidden="false" customHeight="false" outlineLevel="0" collapsed="false">
      <c r="A262" s="18" t="s">
        <v>1354</v>
      </c>
      <c r="B262" s="18" t="n">
        <v>839.108</v>
      </c>
      <c r="C262" s="18" t="s">
        <v>1351</v>
      </c>
      <c r="D262" s="18" t="n">
        <v>20.702</v>
      </c>
    </row>
    <row r="263" customFormat="false" ht="14" hidden="false" customHeight="false" outlineLevel="0" collapsed="false">
      <c r="A263" s="18" t="s">
        <v>1354</v>
      </c>
      <c r="B263" s="18" t="n">
        <v>3054.649</v>
      </c>
      <c r="C263" s="18" t="s">
        <v>1352</v>
      </c>
      <c r="D263" s="18" t="n">
        <v>7.663</v>
      </c>
    </row>
    <row r="264" customFormat="false" ht="14" hidden="false" customHeight="false" outlineLevel="0" collapsed="false">
      <c r="A264" s="18" t="s">
        <v>1354</v>
      </c>
      <c r="B264" s="18" t="n">
        <v>1090.841</v>
      </c>
      <c r="C264" s="18" t="s">
        <v>1351</v>
      </c>
      <c r="D264" s="18" t="n">
        <v>22.942</v>
      </c>
    </row>
    <row r="265" customFormat="false" ht="14" hidden="false" customHeight="false" outlineLevel="0" collapsed="false">
      <c r="A265" s="18" t="s">
        <v>1354</v>
      </c>
      <c r="B265" s="18" t="n">
        <v>1317.547</v>
      </c>
      <c r="C265" s="18" t="s">
        <v>1351</v>
      </c>
      <c r="D265" s="18" t="n">
        <v>2.123</v>
      </c>
    </row>
    <row r="266" customFormat="false" ht="14" hidden="false" customHeight="false" outlineLevel="0" collapsed="false">
      <c r="A266" s="18" t="s">
        <v>1354</v>
      </c>
      <c r="B266" s="18" t="n">
        <v>709.562</v>
      </c>
      <c r="C266" s="18" t="s">
        <v>1351</v>
      </c>
      <c r="D266" s="18" t="n">
        <v>35.062</v>
      </c>
    </row>
    <row r="267" customFormat="false" ht="14" hidden="false" customHeight="false" outlineLevel="0" collapsed="false">
      <c r="A267" s="18" t="s">
        <v>1354</v>
      </c>
      <c r="B267" s="18" t="n">
        <v>765.502</v>
      </c>
      <c r="C267" s="18" t="s">
        <v>1351</v>
      </c>
      <c r="D267" s="18" t="n">
        <v>41.538</v>
      </c>
    </row>
    <row r="268" customFormat="false" ht="14" hidden="false" customHeight="false" outlineLevel="0" collapsed="false">
      <c r="A268" s="18" t="s">
        <v>1354</v>
      </c>
      <c r="B268" s="18" t="n">
        <v>874.439</v>
      </c>
      <c r="C268" s="18" t="s">
        <v>1351</v>
      </c>
      <c r="D268" s="18" t="n">
        <v>14.646</v>
      </c>
    </row>
    <row r="269" customFormat="false" ht="14" hidden="false" customHeight="false" outlineLevel="0" collapsed="false">
      <c r="A269" s="18" t="s">
        <v>1354</v>
      </c>
      <c r="B269" s="18" t="n">
        <v>1890.202</v>
      </c>
      <c r="C269" s="18" t="s">
        <v>1352</v>
      </c>
      <c r="D269" s="18" t="n">
        <v>17.991</v>
      </c>
    </row>
    <row r="270" customFormat="false" ht="14" hidden="false" customHeight="false" outlineLevel="0" collapsed="false">
      <c r="A270" s="18" t="s">
        <v>1354</v>
      </c>
      <c r="B270" s="18" t="n">
        <v>931.852</v>
      </c>
      <c r="C270" s="18" t="s">
        <v>1351</v>
      </c>
      <c r="D270" s="18" t="n">
        <v>14.06</v>
      </c>
    </row>
    <row r="271" customFormat="false" ht="14" hidden="false" customHeight="false" outlineLevel="0" collapsed="false">
      <c r="A271" s="18" t="s">
        <v>1354</v>
      </c>
      <c r="B271" s="18" t="n">
        <v>1117.339</v>
      </c>
      <c r="C271" s="18" t="s">
        <v>1351</v>
      </c>
      <c r="D271" s="18" t="n">
        <v>9.223</v>
      </c>
    </row>
    <row r="272" customFormat="false" ht="14" hidden="false" customHeight="false" outlineLevel="0" collapsed="false">
      <c r="A272" s="18" t="s">
        <v>1354</v>
      </c>
      <c r="B272" s="18" t="n">
        <v>525.547</v>
      </c>
      <c r="C272" s="18" t="s">
        <v>1350</v>
      </c>
      <c r="D272" s="18" t="n">
        <v>16.246</v>
      </c>
    </row>
    <row r="273" customFormat="false" ht="14" hidden="false" customHeight="false" outlineLevel="0" collapsed="false">
      <c r="A273" s="18" t="s">
        <v>1354</v>
      </c>
      <c r="B273" s="18" t="n">
        <v>1221.86</v>
      </c>
      <c r="C273" s="18" t="s">
        <v>1351</v>
      </c>
      <c r="D273" s="18" t="n">
        <v>17.108</v>
      </c>
    </row>
    <row r="274" customFormat="false" ht="14" hidden="false" customHeight="false" outlineLevel="0" collapsed="false">
      <c r="A274" s="18" t="s">
        <v>1354</v>
      </c>
      <c r="B274" s="18" t="n">
        <v>1654.663</v>
      </c>
      <c r="C274" s="18" t="s">
        <v>1352</v>
      </c>
      <c r="D274" s="18" t="n">
        <v>14.591</v>
      </c>
    </row>
    <row r="275" customFormat="false" ht="14" hidden="false" customHeight="false" outlineLevel="0" collapsed="false">
      <c r="A275" s="18" t="s">
        <v>1354</v>
      </c>
      <c r="B275" s="18" t="n">
        <v>728.699</v>
      </c>
      <c r="C275" s="18" t="s">
        <v>1351</v>
      </c>
      <c r="D275" s="18" t="n">
        <v>41.01</v>
      </c>
    </row>
    <row r="276" customFormat="false" ht="14" hidden="false" customHeight="false" outlineLevel="0" collapsed="false">
      <c r="A276" s="18" t="s">
        <v>1354</v>
      </c>
      <c r="B276" s="18" t="n">
        <v>515.242</v>
      </c>
      <c r="C276" s="18" t="s">
        <v>1350</v>
      </c>
      <c r="D276" s="18" t="n">
        <v>17.143</v>
      </c>
    </row>
    <row r="277" customFormat="false" ht="14" hidden="false" customHeight="false" outlineLevel="0" collapsed="false">
      <c r="A277" s="18" t="s">
        <v>1354</v>
      </c>
      <c r="B277" s="18" t="n">
        <v>3100.285</v>
      </c>
      <c r="C277" s="18" t="s">
        <v>1352</v>
      </c>
      <c r="D277" s="18" t="n">
        <v>47.578</v>
      </c>
    </row>
    <row r="278" customFormat="false" ht="14" hidden="false" customHeight="false" outlineLevel="0" collapsed="false">
      <c r="A278" s="18" t="s">
        <v>1354</v>
      </c>
      <c r="B278" s="18" t="n">
        <v>971.599</v>
      </c>
      <c r="C278" s="18" t="s">
        <v>1351</v>
      </c>
      <c r="D278" s="18" t="n">
        <v>33.333</v>
      </c>
    </row>
    <row r="279" customFormat="false" ht="14" hidden="false" customHeight="false" outlineLevel="0" collapsed="false">
      <c r="A279" s="18" t="s">
        <v>1354</v>
      </c>
      <c r="B279" s="18" t="n">
        <v>880.328</v>
      </c>
      <c r="C279" s="18" t="s">
        <v>1351</v>
      </c>
      <c r="D279" s="18" t="n">
        <v>10.535</v>
      </c>
    </row>
    <row r="280" customFormat="false" ht="14" hidden="false" customHeight="false" outlineLevel="0" collapsed="false">
      <c r="A280" s="18" t="s">
        <v>1354</v>
      </c>
      <c r="B280" s="18" t="n">
        <v>566.766</v>
      </c>
      <c r="C280" s="18" t="s">
        <v>1350</v>
      </c>
      <c r="D280" s="18" t="n">
        <v>28.571</v>
      </c>
    </row>
    <row r="281" customFormat="false" ht="14" hidden="false" customHeight="false" outlineLevel="0" collapsed="false">
      <c r="A281" s="18" t="s">
        <v>1354</v>
      </c>
      <c r="B281" s="18" t="n">
        <v>965.711</v>
      </c>
      <c r="C281" s="18" t="s">
        <v>1351</v>
      </c>
      <c r="D281" s="18" t="n">
        <v>18.598</v>
      </c>
    </row>
    <row r="282" customFormat="false" ht="14" hidden="false" customHeight="false" outlineLevel="0" collapsed="false">
      <c r="A282" s="18" t="s">
        <v>1354</v>
      </c>
      <c r="B282" s="18" t="n">
        <v>1201.25</v>
      </c>
      <c r="C282" s="18" t="s">
        <v>1351</v>
      </c>
      <c r="D282" s="18" t="n">
        <v>10.049</v>
      </c>
    </row>
    <row r="283" customFormat="false" ht="14" hidden="false" customHeight="false" outlineLevel="0" collapsed="false">
      <c r="A283" s="18" t="s">
        <v>1354</v>
      </c>
      <c r="B283" s="18" t="n">
        <v>494.632</v>
      </c>
      <c r="C283" s="18" t="s">
        <v>1350</v>
      </c>
      <c r="D283" s="18" t="n">
        <v>25.595</v>
      </c>
    </row>
    <row r="284" customFormat="false" ht="14" hidden="false" customHeight="false" outlineLevel="0" collapsed="false">
      <c r="A284" s="18" t="s">
        <v>1354</v>
      </c>
      <c r="B284" s="18" t="n">
        <v>1391.153</v>
      </c>
      <c r="C284" s="18" t="s">
        <v>1351</v>
      </c>
      <c r="D284" s="18" t="n">
        <v>6.878</v>
      </c>
    </row>
    <row r="285" customFormat="false" ht="14" hidden="false" customHeight="false" outlineLevel="0" collapsed="false">
      <c r="A285" s="18" t="s">
        <v>1354</v>
      </c>
      <c r="B285" s="18" t="n">
        <v>1346.99</v>
      </c>
      <c r="C285" s="18" t="s">
        <v>1351</v>
      </c>
      <c r="D285" s="18" t="n">
        <v>8.743</v>
      </c>
    </row>
    <row r="286" customFormat="false" ht="14" hidden="false" customHeight="false" outlineLevel="0" collapsed="false">
      <c r="A286" s="18" t="s">
        <v>1354</v>
      </c>
      <c r="B286" s="18" t="n">
        <v>1776.849</v>
      </c>
      <c r="C286" s="18" t="s">
        <v>1352</v>
      </c>
      <c r="D286" s="18" t="n">
        <v>37.945</v>
      </c>
    </row>
    <row r="287" customFormat="false" ht="14" hidden="false" customHeight="false" outlineLevel="0" collapsed="false">
      <c r="A287" s="18" t="s">
        <v>1354</v>
      </c>
      <c r="B287" s="18" t="n">
        <v>2979.571</v>
      </c>
      <c r="C287" s="18" t="s">
        <v>1352</v>
      </c>
      <c r="D287" s="18" t="n">
        <v>2.47</v>
      </c>
    </row>
    <row r="288" customFormat="false" ht="14" hidden="false" customHeight="false" outlineLevel="0" collapsed="false">
      <c r="A288" s="18" t="s">
        <v>1354</v>
      </c>
      <c r="B288" s="18" t="n">
        <v>471.078</v>
      </c>
      <c r="C288" s="18" t="s">
        <v>1350</v>
      </c>
      <c r="D288" s="18" t="n">
        <v>11.875</v>
      </c>
    </row>
    <row r="289" customFormat="false" ht="14" hidden="false" customHeight="false" outlineLevel="0" collapsed="false">
      <c r="A289" s="18" t="s">
        <v>1354</v>
      </c>
      <c r="B289" s="18" t="n">
        <v>3678.828</v>
      </c>
      <c r="C289" s="18" t="s">
        <v>1352</v>
      </c>
      <c r="D289" s="18" t="n">
        <v>12.925</v>
      </c>
    </row>
    <row r="290" customFormat="false" ht="14" hidden="false" customHeight="false" outlineLevel="0" collapsed="false">
      <c r="A290" s="18" t="s">
        <v>1354</v>
      </c>
      <c r="B290" s="18" t="n">
        <v>930.38</v>
      </c>
      <c r="C290" s="18" t="s">
        <v>1351</v>
      </c>
      <c r="D290" s="18" t="n">
        <v>18.038</v>
      </c>
    </row>
    <row r="291" customFormat="false" ht="14" hidden="false" customHeight="false" outlineLevel="0" collapsed="false">
      <c r="A291" s="18" t="s">
        <v>1354</v>
      </c>
      <c r="B291" s="18" t="n">
        <v>1578.113</v>
      </c>
      <c r="C291" s="18" t="s">
        <v>1352</v>
      </c>
      <c r="D291" s="18" t="n">
        <v>36.567</v>
      </c>
    </row>
    <row r="292" customFormat="false" ht="14" hidden="false" customHeight="false" outlineLevel="0" collapsed="false">
      <c r="A292" s="18" t="s">
        <v>1354</v>
      </c>
      <c r="B292" s="18" t="n">
        <v>1226.276</v>
      </c>
      <c r="C292" s="18" t="s">
        <v>1351</v>
      </c>
      <c r="D292" s="18" t="n">
        <v>3.121</v>
      </c>
    </row>
    <row r="293" customFormat="false" ht="14" hidden="false" customHeight="false" outlineLevel="0" collapsed="false">
      <c r="A293" s="18" t="s">
        <v>1354</v>
      </c>
      <c r="B293" s="18" t="n">
        <v>946.573</v>
      </c>
      <c r="C293" s="18" t="s">
        <v>1351</v>
      </c>
      <c r="D293" s="18" t="n">
        <v>0.933</v>
      </c>
    </row>
    <row r="294" customFormat="false" ht="14" hidden="false" customHeight="false" outlineLevel="0" collapsed="false">
      <c r="A294" s="18" t="s">
        <v>1354</v>
      </c>
      <c r="B294" s="18" t="n">
        <v>450.469</v>
      </c>
      <c r="C294" s="18" t="s">
        <v>1350</v>
      </c>
      <c r="D294" s="18" t="n">
        <v>18.954</v>
      </c>
    </row>
    <row r="295" customFormat="false" ht="14" hidden="false" customHeight="false" outlineLevel="0" collapsed="false">
      <c r="A295" s="18" t="s">
        <v>1354</v>
      </c>
      <c r="B295" s="18" t="n">
        <v>955.406</v>
      </c>
      <c r="C295" s="18" t="s">
        <v>1351</v>
      </c>
      <c r="D295" s="18" t="n">
        <v>8.937</v>
      </c>
    </row>
    <row r="296" customFormat="false" ht="14" hidden="false" customHeight="false" outlineLevel="0" collapsed="false">
      <c r="A296" s="18" t="s">
        <v>1354</v>
      </c>
      <c r="B296" s="18" t="n">
        <v>2024.165</v>
      </c>
      <c r="C296" s="18" t="s">
        <v>1352</v>
      </c>
      <c r="D296" s="18" t="n">
        <v>8.582</v>
      </c>
    </row>
    <row r="297" customFormat="false" ht="14" hidden="false" customHeight="false" outlineLevel="0" collapsed="false">
      <c r="A297" s="18" t="s">
        <v>1354</v>
      </c>
      <c r="B297" s="18" t="n">
        <v>612.402</v>
      </c>
      <c r="C297" s="18" t="s">
        <v>1350</v>
      </c>
      <c r="D297" s="18" t="n">
        <v>21.635</v>
      </c>
    </row>
    <row r="298" customFormat="false" ht="14" hidden="false" customHeight="false" outlineLevel="0" collapsed="false">
      <c r="A298" s="18" t="s">
        <v>1354</v>
      </c>
      <c r="B298" s="18" t="n">
        <v>606.513</v>
      </c>
      <c r="C298" s="18" t="s">
        <v>1350</v>
      </c>
      <c r="D298" s="18" t="n">
        <v>30.34</v>
      </c>
    </row>
    <row r="299" customFormat="false" ht="14" hidden="false" customHeight="false" outlineLevel="0" collapsed="false">
      <c r="A299" s="18" t="s">
        <v>1354</v>
      </c>
      <c r="B299" s="18" t="n">
        <v>635.956</v>
      </c>
      <c r="C299" s="18" t="s">
        <v>1350</v>
      </c>
      <c r="D299" s="18" t="n">
        <v>21.991</v>
      </c>
    </row>
    <row r="300" customFormat="false" ht="14" hidden="false" customHeight="false" outlineLevel="0" collapsed="false">
      <c r="A300" s="18" t="s">
        <v>1354</v>
      </c>
      <c r="B300" s="18" t="n">
        <v>391.584</v>
      </c>
      <c r="C300" s="18" t="s">
        <v>1350</v>
      </c>
      <c r="D300" s="18" t="n">
        <v>20.301</v>
      </c>
    </row>
    <row r="301" customFormat="false" ht="14" hidden="false" customHeight="false" outlineLevel="0" collapsed="false">
      <c r="A301" s="18" t="s">
        <v>1354</v>
      </c>
      <c r="B301" s="18" t="n">
        <v>1548.67</v>
      </c>
      <c r="C301" s="18" t="s">
        <v>1352</v>
      </c>
      <c r="D301" s="18" t="n">
        <v>36.692</v>
      </c>
    </row>
    <row r="302" customFormat="false" ht="14" hidden="false" customHeight="false" outlineLevel="0" collapsed="false">
      <c r="A302" s="18" t="s">
        <v>1354</v>
      </c>
      <c r="B302" s="18" t="n">
        <v>638.9</v>
      </c>
      <c r="C302" s="18" t="s">
        <v>1350</v>
      </c>
      <c r="D302" s="18" t="n">
        <v>27.88</v>
      </c>
    </row>
    <row r="303" customFormat="false" ht="14" hidden="false" customHeight="false" outlineLevel="0" collapsed="false">
      <c r="A303" s="18" t="s">
        <v>1354</v>
      </c>
      <c r="B303" s="18" t="n">
        <v>2589.459</v>
      </c>
      <c r="C303" s="18" t="s">
        <v>1352</v>
      </c>
      <c r="D303" s="18" t="n">
        <v>0.227</v>
      </c>
    </row>
    <row r="304" customFormat="false" ht="14" hidden="false" customHeight="false" outlineLevel="0" collapsed="false">
      <c r="A304" s="18" t="s">
        <v>1354</v>
      </c>
      <c r="B304" s="18" t="n">
        <v>790.528</v>
      </c>
      <c r="C304" s="18" t="s">
        <v>1351</v>
      </c>
      <c r="D304" s="18" t="n">
        <v>6.145</v>
      </c>
    </row>
    <row r="305" customFormat="false" ht="14" hidden="false" customHeight="false" outlineLevel="0" collapsed="false">
      <c r="A305" s="18" t="s">
        <v>1354</v>
      </c>
      <c r="B305" s="18" t="n">
        <v>1636.997</v>
      </c>
      <c r="C305" s="18" t="s">
        <v>1352</v>
      </c>
      <c r="D305" s="18" t="n">
        <v>0.809</v>
      </c>
    </row>
    <row r="306" customFormat="false" ht="14" hidden="false" customHeight="false" outlineLevel="0" collapsed="false">
      <c r="A306" s="18" t="s">
        <v>1354</v>
      </c>
      <c r="B306" s="18" t="n">
        <v>590.32</v>
      </c>
      <c r="C306" s="18" t="s">
        <v>1350</v>
      </c>
      <c r="D306" s="18" t="n">
        <v>1.496</v>
      </c>
    </row>
    <row r="307" customFormat="false" ht="14" hidden="false" customHeight="false" outlineLevel="0" collapsed="false">
      <c r="A307" s="18" t="s">
        <v>1354</v>
      </c>
      <c r="B307" s="18" t="n">
        <v>734.588</v>
      </c>
      <c r="C307" s="18" t="s">
        <v>1351</v>
      </c>
      <c r="D307" s="18" t="n">
        <v>9.619</v>
      </c>
    </row>
    <row r="308" customFormat="false" ht="14" hidden="false" customHeight="false" outlineLevel="0" collapsed="false">
      <c r="A308" s="18" t="s">
        <v>1354</v>
      </c>
      <c r="B308" s="18" t="n">
        <v>1918.172</v>
      </c>
      <c r="C308" s="18" t="s">
        <v>1352</v>
      </c>
      <c r="D308" s="18" t="n">
        <v>1.074</v>
      </c>
    </row>
    <row r="309" customFormat="false" ht="14" hidden="false" customHeight="false" outlineLevel="0" collapsed="false">
      <c r="A309" s="18" t="s">
        <v>1354</v>
      </c>
      <c r="B309" s="18" t="n">
        <v>1881.369</v>
      </c>
      <c r="C309" s="18" t="s">
        <v>1352</v>
      </c>
      <c r="D309" s="18" t="n">
        <v>2.739</v>
      </c>
    </row>
    <row r="310" customFormat="false" ht="14" hidden="false" customHeight="false" outlineLevel="0" collapsed="false">
      <c r="A310" s="18" t="s">
        <v>1354</v>
      </c>
      <c r="B310" s="18" t="n">
        <v>630.067</v>
      </c>
      <c r="C310" s="18" t="s">
        <v>1350</v>
      </c>
      <c r="D310" s="18" t="n">
        <v>1.636</v>
      </c>
    </row>
    <row r="311" customFormat="false" ht="14" hidden="false" customHeight="false" outlineLevel="0" collapsed="false">
      <c r="A311" s="18" t="s">
        <v>1354</v>
      </c>
      <c r="B311" s="18" t="n">
        <v>793.473</v>
      </c>
      <c r="C311" s="18" t="s">
        <v>1351</v>
      </c>
      <c r="D311" s="18" t="n">
        <v>5.195</v>
      </c>
    </row>
    <row r="312" customFormat="false" ht="14" hidden="false" customHeight="false" outlineLevel="0" collapsed="false">
      <c r="A312" s="18" t="s">
        <v>1354</v>
      </c>
      <c r="B312" s="18" t="n">
        <v>2443.719</v>
      </c>
      <c r="C312" s="18" t="s">
        <v>1352</v>
      </c>
      <c r="D312" s="18" t="n">
        <v>9.819</v>
      </c>
    </row>
    <row r="313" customFormat="false" ht="14" hidden="false" customHeight="false" outlineLevel="0" collapsed="false">
      <c r="A313" s="18" t="s">
        <v>1354</v>
      </c>
      <c r="B313" s="18" t="n">
        <v>739.004</v>
      </c>
      <c r="C313" s="18" t="s">
        <v>1351</v>
      </c>
      <c r="D313" s="18" t="n">
        <v>7.968</v>
      </c>
    </row>
    <row r="314" customFormat="false" ht="14" hidden="false" customHeight="false" outlineLevel="0" collapsed="false">
      <c r="A314" s="18" t="s">
        <v>1354</v>
      </c>
      <c r="B314" s="18" t="n">
        <v>1660.551</v>
      </c>
      <c r="C314" s="18" t="s">
        <v>1352</v>
      </c>
      <c r="D314" s="18" t="n">
        <v>1.596</v>
      </c>
    </row>
    <row r="315" customFormat="false" ht="14" hidden="false" customHeight="false" outlineLevel="0" collapsed="false">
      <c r="A315" s="18" t="s">
        <v>1354</v>
      </c>
      <c r="B315" s="18" t="n">
        <v>559.406</v>
      </c>
      <c r="C315" s="18" t="s">
        <v>1350</v>
      </c>
      <c r="D315" s="18" t="n">
        <v>17.105</v>
      </c>
    </row>
    <row r="316" customFormat="false" ht="14" hidden="false" customHeight="false" outlineLevel="0" collapsed="false">
      <c r="A316" s="18" t="s">
        <v>1354</v>
      </c>
      <c r="B316" s="18" t="n">
        <v>999.569</v>
      </c>
      <c r="C316" s="18" t="s">
        <v>1351</v>
      </c>
      <c r="D316" s="18" t="n">
        <v>7.364</v>
      </c>
    </row>
    <row r="317" customFormat="false" ht="14" hidden="false" customHeight="false" outlineLevel="0" collapsed="false">
      <c r="A317" s="18" t="s">
        <v>1354</v>
      </c>
      <c r="B317" s="18" t="n">
        <v>1037.845</v>
      </c>
      <c r="C317" s="18" t="s">
        <v>1351</v>
      </c>
      <c r="D317" s="18" t="n">
        <v>0.851</v>
      </c>
    </row>
    <row r="318" customFormat="false" ht="14" hidden="false" customHeight="false" outlineLevel="0" collapsed="false">
      <c r="A318" s="18" t="s">
        <v>1354</v>
      </c>
      <c r="B318" s="18" t="n">
        <v>1598.722</v>
      </c>
      <c r="C318" s="18" t="s">
        <v>1352</v>
      </c>
      <c r="D318" s="18" t="n">
        <v>3.867</v>
      </c>
    </row>
    <row r="319" customFormat="false" ht="14" hidden="false" customHeight="false" outlineLevel="0" collapsed="false">
      <c r="A319" s="18" t="s">
        <v>1354</v>
      </c>
      <c r="B319" s="18" t="n">
        <v>1511.867</v>
      </c>
      <c r="C319" s="18" t="s">
        <v>1352</v>
      </c>
      <c r="D319" s="18" t="n">
        <v>4.284</v>
      </c>
    </row>
    <row r="320" customFormat="false" ht="14" hidden="false" customHeight="false" outlineLevel="0" collapsed="false">
      <c r="A320" s="18" t="s">
        <v>1354</v>
      </c>
      <c r="B320" s="18" t="n">
        <v>1170.335</v>
      </c>
      <c r="C320" s="18" t="s">
        <v>1351</v>
      </c>
      <c r="D320" s="18" t="n">
        <v>0.629</v>
      </c>
    </row>
    <row r="321" customFormat="false" ht="14" hidden="false" customHeight="false" outlineLevel="0" collapsed="false">
      <c r="A321" s="18" t="s">
        <v>1354</v>
      </c>
      <c r="B321" s="18" t="n">
        <v>708.09</v>
      </c>
      <c r="C321" s="18" t="s">
        <v>1351</v>
      </c>
      <c r="D321" s="18" t="n">
        <v>6.653</v>
      </c>
    </row>
    <row r="322" customFormat="false" ht="14" hidden="false" customHeight="false" outlineLevel="0" collapsed="false">
      <c r="A322" s="18" t="s">
        <v>1354</v>
      </c>
      <c r="B322" s="18" t="n">
        <v>683.064</v>
      </c>
      <c r="C322" s="18" t="s">
        <v>1351</v>
      </c>
      <c r="D322" s="18" t="n">
        <v>16.379</v>
      </c>
    </row>
    <row r="323" customFormat="false" ht="14" hidden="false" customHeight="false" outlineLevel="0" collapsed="false">
      <c r="A323" s="18" t="s">
        <v>1354</v>
      </c>
      <c r="B323" s="18" t="n">
        <v>1498.618</v>
      </c>
      <c r="C323" s="18" t="s">
        <v>1352</v>
      </c>
      <c r="D323" s="18" t="n">
        <v>42.141</v>
      </c>
    </row>
    <row r="324" customFormat="false" ht="14" hidden="false" customHeight="false" outlineLevel="0" collapsed="false">
      <c r="A324" s="18" t="s">
        <v>1354</v>
      </c>
      <c r="B324" s="18" t="n">
        <v>740.476</v>
      </c>
      <c r="C324" s="18" t="s">
        <v>1351</v>
      </c>
      <c r="D324" s="18" t="n">
        <v>32.207</v>
      </c>
    </row>
    <row r="325" customFormat="false" ht="14" hidden="false" customHeight="false" outlineLevel="0" collapsed="false">
      <c r="A325" s="18" t="s">
        <v>1354</v>
      </c>
      <c r="B325" s="18" t="n">
        <v>591.792</v>
      </c>
      <c r="C325" s="18" t="s">
        <v>1350</v>
      </c>
      <c r="D325" s="18" t="n">
        <v>26.119</v>
      </c>
    </row>
    <row r="326" customFormat="false" ht="14" hidden="false" customHeight="false" outlineLevel="0" collapsed="false">
      <c r="A326" s="18" t="s">
        <v>1354</v>
      </c>
      <c r="B326" s="18" t="n">
        <v>659.51</v>
      </c>
      <c r="C326" s="18" t="s">
        <v>1351</v>
      </c>
      <c r="D326" s="18" t="n">
        <v>15.848</v>
      </c>
    </row>
    <row r="327" customFormat="false" ht="14" hidden="false" customHeight="false" outlineLevel="0" collapsed="false">
      <c r="A327" s="18" t="s">
        <v>1354</v>
      </c>
      <c r="B327" s="18" t="n">
        <v>908.298</v>
      </c>
      <c r="C327" s="18" t="s">
        <v>1351</v>
      </c>
      <c r="D327" s="18" t="n">
        <v>14.263</v>
      </c>
    </row>
    <row r="328" customFormat="false" ht="14" hidden="false" customHeight="false" outlineLevel="0" collapsed="false">
      <c r="A328" s="18" t="s">
        <v>1354</v>
      </c>
      <c r="B328" s="18" t="n">
        <v>362.142</v>
      </c>
      <c r="C328" s="18" t="s">
        <v>1350</v>
      </c>
      <c r="D328" s="18" t="n">
        <v>35.772</v>
      </c>
    </row>
    <row r="329" customFormat="false" ht="14" hidden="false" customHeight="false" outlineLevel="0" collapsed="false">
      <c r="A329" s="18" t="s">
        <v>1354</v>
      </c>
      <c r="B329" s="18" t="n">
        <v>459.301</v>
      </c>
      <c r="C329" s="18" t="s">
        <v>1350</v>
      </c>
      <c r="D329" s="18" t="n">
        <v>12.821</v>
      </c>
    </row>
    <row r="330" customFormat="false" ht="14" hidden="false" customHeight="false" outlineLevel="0" collapsed="false">
      <c r="A330" s="18" t="s">
        <v>1354</v>
      </c>
      <c r="B330" s="18" t="n">
        <v>659.51</v>
      </c>
      <c r="C330" s="18" t="s">
        <v>1351</v>
      </c>
      <c r="D330" s="18" t="n">
        <v>1.116</v>
      </c>
    </row>
    <row r="331" customFormat="false" ht="14" hidden="false" customHeight="false" outlineLevel="0" collapsed="false">
      <c r="A331" s="18" t="s">
        <v>1354</v>
      </c>
      <c r="B331" s="18" t="n">
        <v>2021.221</v>
      </c>
      <c r="C331" s="18" t="s">
        <v>1352</v>
      </c>
      <c r="D331" s="18" t="n">
        <v>1.02</v>
      </c>
    </row>
    <row r="332" customFormat="false" ht="14" hidden="false" customHeight="false" outlineLevel="0" collapsed="false">
      <c r="A332" s="18" t="s">
        <v>1354</v>
      </c>
      <c r="B332" s="18" t="n">
        <v>952.462</v>
      </c>
      <c r="C332" s="18" t="s">
        <v>1351</v>
      </c>
      <c r="D332" s="18" t="n">
        <v>0</v>
      </c>
    </row>
    <row r="333" customFormat="false" ht="14" hidden="false" customHeight="false" outlineLevel="0" collapsed="false">
      <c r="A333" s="18" t="s">
        <v>1354</v>
      </c>
      <c r="B333" s="18" t="n">
        <v>1787.154</v>
      </c>
      <c r="C333" s="18" t="s">
        <v>1352</v>
      </c>
      <c r="D333" s="18" t="n">
        <v>1.977</v>
      </c>
    </row>
    <row r="334" customFormat="false" ht="14" hidden="false" customHeight="false" outlineLevel="0" collapsed="false">
      <c r="A334" s="18" t="s">
        <v>1354</v>
      </c>
      <c r="B334" s="18" t="n">
        <v>4129.297</v>
      </c>
      <c r="C334" s="18" t="s">
        <v>1352</v>
      </c>
      <c r="D334" s="18" t="n">
        <v>7.487</v>
      </c>
    </row>
    <row r="335" customFormat="false" ht="14" hidden="false" customHeight="false" outlineLevel="0" collapsed="false">
      <c r="A335" s="18" t="s">
        <v>1354</v>
      </c>
      <c r="B335" s="18" t="n">
        <v>1068.759</v>
      </c>
      <c r="C335" s="18" t="s">
        <v>1351</v>
      </c>
      <c r="D335" s="18" t="n">
        <v>3.168</v>
      </c>
    </row>
    <row r="336" customFormat="false" ht="14" hidden="false" customHeight="false" outlineLevel="0" collapsed="false">
      <c r="A336" s="18" t="s">
        <v>1354</v>
      </c>
      <c r="B336" s="18" t="n">
        <v>739.004</v>
      </c>
      <c r="C336" s="18" t="s">
        <v>1351</v>
      </c>
      <c r="D336" s="18" t="n">
        <v>10.956</v>
      </c>
    </row>
    <row r="337" customFormat="false" ht="14" hidden="false" customHeight="false" outlineLevel="0" collapsed="false">
      <c r="A337" s="18" t="s">
        <v>1354</v>
      </c>
      <c r="B337" s="18" t="n">
        <v>940.685</v>
      </c>
      <c r="C337" s="18" t="s">
        <v>1351</v>
      </c>
      <c r="D337" s="18" t="n">
        <v>0.939</v>
      </c>
    </row>
    <row r="338" customFormat="false" ht="14" hidden="false" customHeight="false" outlineLevel="0" collapsed="false">
      <c r="A338" s="18" t="s">
        <v>1354</v>
      </c>
      <c r="B338" s="18" t="n">
        <v>466.662</v>
      </c>
      <c r="C338" s="18" t="s">
        <v>1350</v>
      </c>
      <c r="D338" s="18" t="n">
        <v>6.309</v>
      </c>
    </row>
    <row r="339" customFormat="false" ht="14" hidden="false" customHeight="false" outlineLevel="0" collapsed="false">
      <c r="A339" s="18" t="s">
        <v>1354</v>
      </c>
      <c r="B339" s="18" t="n">
        <v>694.841</v>
      </c>
      <c r="C339" s="18" t="s">
        <v>1351</v>
      </c>
      <c r="D339" s="18" t="n">
        <v>9.322</v>
      </c>
    </row>
    <row r="340" customFormat="false" ht="14" hidden="false" customHeight="false" outlineLevel="0" collapsed="false">
      <c r="A340" s="18" t="s">
        <v>1354</v>
      </c>
      <c r="B340" s="18" t="n">
        <v>1476.536</v>
      </c>
      <c r="C340" s="18" t="s">
        <v>1352</v>
      </c>
      <c r="D340" s="18" t="n">
        <v>7.777</v>
      </c>
    </row>
    <row r="341" customFormat="false" ht="14" hidden="false" customHeight="false" outlineLevel="0" collapsed="false">
      <c r="A341" s="18" t="s">
        <v>1354</v>
      </c>
      <c r="B341" s="18" t="n">
        <v>500.521</v>
      </c>
      <c r="C341" s="18" t="s">
        <v>1350</v>
      </c>
      <c r="D341" s="18" t="n">
        <v>2.941</v>
      </c>
    </row>
    <row r="342" customFormat="false" ht="14" hidden="false" customHeight="false" outlineLevel="0" collapsed="false">
      <c r="A342" s="18" t="s">
        <v>1354</v>
      </c>
      <c r="B342" s="18" t="n">
        <v>974.543</v>
      </c>
      <c r="C342" s="18" t="s">
        <v>1351</v>
      </c>
      <c r="D342" s="18" t="n">
        <v>26.435</v>
      </c>
    </row>
    <row r="343" customFormat="false" ht="14" hidden="false" customHeight="false" outlineLevel="0" collapsed="false">
      <c r="A343" s="18" t="s">
        <v>1354</v>
      </c>
      <c r="B343" s="18" t="n">
        <v>819.971</v>
      </c>
      <c r="C343" s="18" t="s">
        <v>1351</v>
      </c>
      <c r="D343" s="18" t="n">
        <v>8.259</v>
      </c>
    </row>
    <row r="344" customFormat="false" ht="14" hidden="false" customHeight="false" outlineLevel="0" collapsed="false">
      <c r="A344" s="18" t="s">
        <v>1354</v>
      </c>
      <c r="B344" s="18" t="n">
        <v>532.907</v>
      </c>
      <c r="C344" s="18" t="s">
        <v>1350</v>
      </c>
      <c r="D344" s="18" t="n">
        <v>14.917</v>
      </c>
    </row>
    <row r="345" customFormat="false" ht="14" hidden="false" customHeight="false" outlineLevel="0" collapsed="false">
      <c r="A345" s="18" t="s">
        <v>1354</v>
      </c>
      <c r="B345" s="18" t="n">
        <v>867.079</v>
      </c>
      <c r="C345" s="18" t="s">
        <v>1351</v>
      </c>
      <c r="D345" s="18" t="n">
        <v>3.056</v>
      </c>
    </row>
    <row r="346" customFormat="false" ht="14" hidden="false" customHeight="false" outlineLevel="0" collapsed="false">
      <c r="A346" s="18" t="s">
        <v>1354</v>
      </c>
      <c r="B346" s="18" t="n">
        <v>553.517</v>
      </c>
      <c r="C346" s="18" t="s">
        <v>1350</v>
      </c>
      <c r="D346" s="18" t="n">
        <v>7.713</v>
      </c>
    </row>
    <row r="347" customFormat="false" ht="14" hidden="false" customHeight="false" outlineLevel="0" collapsed="false">
      <c r="A347" s="18" t="s">
        <v>1354</v>
      </c>
      <c r="B347" s="18" t="n">
        <v>1252.774</v>
      </c>
      <c r="C347" s="18" t="s">
        <v>1351</v>
      </c>
      <c r="D347" s="18" t="n">
        <v>21.504</v>
      </c>
    </row>
    <row r="348" customFormat="false" ht="14" hidden="false" customHeight="false" outlineLevel="0" collapsed="false">
      <c r="A348" s="18" t="s">
        <v>1354</v>
      </c>
      <c r="B348" s="18" t="n">
        <v>677.175</v>
      </c>
      <c r="C348" s="18" t="s">
        <v>1351</v>
      </c>
      <c r="D348" s="18" t="n">
        <v>11.087</v>
      </c>
    </row>
    <row r="349" customFormat="false" ht="14" hidden="false" customHeight="false" outlineLevel="0" collapsed="false">
      <c r="A349" s="18" t="s">
        <v>1354</v>
      </c>
      <c r="B349" s="18" t="n">
        <v>659.51</v>
      </c>
      <c r="C349" s="18" t="s">
        <v>1351</v>
      </c>
      <c r="D349" s="18" t="n">
        <v>4.241</v>
      </c>
    </row>
    <row r="350" customFormat="false" ht="14" hidden="false" customHeight="false" outlineLevel="0" collapsed="false">
      <c r="A350" s="18" t="s">
        <v>1354</v>
      </c>
      <c r="B350" s="18" t="n">
        <v>806.722</v>
      </c>
      <c r="C350" s="18" t="s">
        <v>1351</v>
      </c>
      <c r="D350" s="18" t="n">
        <v>1.277</v>
      </c>
    </row>
    <row r="351" customFormat="false" ht="14" hidden="false" customHeight="false" outlineLevel="0" collapsed="false">
      <c r="A351" s="18" t="s">
        <v>1354</v>
      </c>
      <c r="B351" s="18" t="n">
        <v>2072.745</v>
      </c>
      <c r="C351" s="18" t="s">
        <v>1352</v>
      </c>
      <c r="D351" s="18" t="n">
        <v>9.162</v>
      </c>
    </row>
    <row r="352" customFormat="false" ht="14" hidden="false" customHeight="false" outlineLevel="0" collapsed="false">
      <c r="A352" s="18" t="s">
        <v>1354</v>
      </c>
      <c r="B352" s="18" t="n">
        <v>880.328</v>
      </c>
      <c r="C352" s="18" t="s">
        <v>1351</v>
      </c>
      <c r="D352" s="18" t="n">
        <v>8.696</v>
      </c>
    </row>
    <row r="353" customFormat="false" ht="14" hidden="false" customHeight="false" outlineLevel="0" collapsed="false">
      <c r="A353" s="18" t="s">
        <v>1354</v>
      </c>
      <c r="B353" s="18" t="n">
        <v>1011.346</v>
      </c>
      <c r="C353" s="18" t="s">
        <v>1351</v>
      </c>
      <c r="D353" s="18" t="n">
        <v>16.594</v>
      </c>
    </row>
    <row r="354" customFormat="false" ht="14" hidden="false" customHeight="false" outlineLevel="0" collapsed="false">
      <c r="A354" s="18" t="s">
        <v>1354</v>
      </c>
      <c r="B354" s="18" t="n">
        <v>672.759</v>
      </c>
      <c r="C354" s="18" t="s">
        <v>1351</v>
      </c>
      <c r="D354" s="18" t="n">
        <v>12.473</v>
      </c>
    </row>
    <row r="355" customFormat="false" ht="14" hidden="false" customHeight="false" outlineLevel="0" collapsed="false">
      <c r="A355" s="18" t="s">
        <v>1354</v>
      </c>
      <c r="B355" s="18" t="n">
        <v>711.034</v>
      </c>
      <c r="C355" s="18" t="s">
        <v>1351</v>
      </c>
      <c r="D355" s="18" t="n">
        <v>16.149</v>
      </c>
    </row>
    <row r="356" customFormat="false" ht="14" hidden="false" customHeight="false" outlineLevel="0" collapsed="false">
      <c r="A356" s="18" t="s">
        <v>1354</v>
      </c>
      <c r="B356" s="18" t="n">
        <v>680.119</v>
      </c>
      <c r="C356" s="18" t="s">
        <v>1351</v>
      </c>
      <c r="D356" s="18" t="n">
        <v>5.411</v>
      </c>
    </row>
    <row r="357" customFormat="false" ht="14" hidden="false" customHeight="false" outlineLevel="0" collapsed="false">
      <c r="A357" s="18" t="s">
        <v>1354</v>
      </c>
      <c r="B357" s="18" t="n">
        <v>409.249</v>
      </c>
      <c r="C357" s="18" t="s">
        <v>1350</v>
      </c>
      <c r="D357" s="18" t="n">
        <v>16.547</v>
      </c>
    </row>
    <row r="358" customFormat="false" ht="14" hidden="false" customHeight="false" outlineLevel="0" collapsed="false">
      <c r="A358" s="18" t="s">
        <v>1354</v>
      </c>
      <c r="B358" s="18" t="n">
        <v>644.789</v>
      </c>
      <c r="C358" s="18" t="s">
        <v>1350</v>
      </c>
      <c r="D358" s="18" t="n">
        <v>12.557</v>
      </c>
    </row>
    <row r="359" customFormat="false" ht="14" hidden="false" customHeight="false" outlineLevel="0" collapsed="false">
      <c r="A359" s="18" t="s">
        <v>1354</v>
      </c>
      <c r="B359" s="18" t="n">
        <v>974.543</v>
      </c>
      <c r="C359" s="18" t="s">
        <v>1351</v>
      </c>
      <c r="D359" s="18" t="n">
        <v>3.927</v>
      </c>
    </row>
    <row r="360" customFormat="false" ht="14" hidden="false" customHeight="false" outlineLevel="0" collapsed="false">
      <c r="A360" s="18" t="s">
        <v>1354</v>
      </c>
      <c r="B360" s="18" t="n">
        <v>1329.324</v>
      </c>
      <c r="C360" s="18" t="s">
        <v>1351</v>
      </c>
      <c r="D360" s="18" t="n">
        <v>23.034</v>
      </c>
    </row>
    <row r="361" customFormat="false" ht="14" hidden="false" customHeight="false" outlineLevel="0" collapsed="false">
      <c r="A361" s="18" t="s">
        <v>1354</v>
      </c>
      <c r="B361" s="18" t="n">
        <v>1295.466</v>
      </c>
      <c r="C361" s="18" t="s">
        <v>1351</v>
      </c>
      <c r="D361" s="18" t="n">
        <v>9.432</v>
      </c>
    </row>
    <row r="362" customFormat="false" ht="14" hidden="false" customHeight="false" outlineLevel="0" collapsed="false">
      <c r="A362" s="18" t="s">
        <v>1354</v>
      </c>
      <c r="B362" s="18" t="n">
        <v>588.848</v>
      </c>
      <c r="C362" s="18" t="s">
        <v>1350</v>
      </c>
      <c r="D362" s="18" t="n">
        <v>23.25</v>
      </c>
    </row>
    <row r="363" customFormat="false" ht="14" hidden="false" customHeight="false" outlineLevel="0" collapsed="false">
      <c r="A363" s="18" t="s">
        <v>1354</v>
      </c>
      <c r="B363" s="18" t="n">
        <v>750.781</v>
      </c>
      <c r="C363" s="18" t="s">
        <v>1351</v>
      </c>
      <c r="D363" s="18" t="n">
        <v>47.647</v>
      </c>
    </row>
    <row r="364" customFormat="false" ht="14" hidden="false" customHeight="false" outlineLevel="0" collapsed="false">
      <c r="A364" s="18" t="s">
        <v>1354</v>
      </c>
      <c r="B364" s="18" t="n">
        <v>1239.525</v>
      </c>
      <c r="C364" s="18" t="s">
        <v>1351</v>
      </c>
      <c r="D364" s="18" t="n">
        <v>2.613</v>
      </c>
    </row>
    <row r="365" customFormat="false" ht="14" hidden="false" customHeight="false" outlineLevel="0" collapsed="false">
      <c r="A365" s="18" t="s">
        <v>1354</v>
      </c>
      <c r="B365" s="18" t="n">
        <v>2802.916</v>
      </c>
      <c r="C365" s="18" t="s">
        <v>1352</v>
      </c>
      <c r="D365" s="18" t="n">
        <v>3.992</v>
      </c>
    </row>
    <row r="366" customFormat="false" ht="14" hidden="false" customHeight="false" outlineLevel="0" collapsed="false">
      <c r="A366" s="18" t="s">
        <v>1354</v>
      </c>
      <c r="B366" s="18" t="n">
        <v>688.952</v>
      </c>
      <c r="C366" s="18" t="s">
        <v>1351</v>
      </c>
      <c r="D366" s="18" t="n">
        <v>0</v>
      </c>
    </row>
    <row r="367" customFormat="false" ht="14" hidden="false" customHeight="false" outlineLevel="0" collapsed="false">
      <c r="A367" s="18" t="s">
        <v>1354</v>
      </c>
      <c r="B367" s="18" t="n">
        <v>859.718</v>
      </c>
      <c r="C367" s="18" t="s">
        <v>1351</v>
      </c>
      <c r="D367" s="18" t="n">
        <v>3.938</v>
      </c>
    </row>
    <row r="368" customFormat="false" ht="14" hidden="false" customHeight="false" outlineLevel="0" collapsed="false">
      <c r="A368" s="18" t="s">
        <v>1354</v>
      </c>
      <c r="B368" s="18" t="n">
        <v>669.815</v>
      </c>
      <c r="C368" s="18" t="s">
        <v>1351</v>
      </c>
      <c r="D368" s="18" t="n">
        <v>1.099</v>
      </c>
    </row>
    <row r="369" customFormat="false" ht="14" hidden="false" customHeight="false" outlineLevel="0" collapsed="false">
      <c r="A369" s="18" t="s">
        <v>1354</v>
      </c>
      <c r="B369" s="18" t="n">
        <v>338.588</v>
      </c>
      <c r="C369" s="18" t="s">
        <v>1350</v>
      </c>
      <c r="D369" s="18" t="n">
        <v>4.783</v>
      </c>
    </row>
    <row r="370" customFormat="false" ht="14" hidden="false" customHeight="false" outlineLevel="0" collapsed="false">
      <c r="A370" s="18" t="s">
        <v>1354</v>
      </c>
      <c r="B370" s="18" t="n">
        <v>587.376</v>
      </c>
      <c r="C370" s="18" t="s">
        <v>1350</v>
      </c>
      <c r="D370" s="18" t="n">
        <v>9.524</v>
      </c>
    </row>
    <row r="371" customFormat="false" ht="14" hidden="false" customHeight="false" outlineLevel="0" collapsed="false">
      <c r="A371" s="18" t="s">
        <v>1354</v>
      </c>
      <c r="B371" s="18" t="n">
        <v>744.893</v>
      </c>
      <c r="C371" s="18" t="s">
        <v>1351</v>
      </c>
      <c r="D371" s="18" t="n">
        <v>14.427</v>
      </c>
    </row>
    <row r="372" customFormat="false" ht="14" hidden="false" customHeight="false" outlineLevel="0" collapsed="false">
      <c r="A372" s="18" t="s">
        <v>1354</v>
      </c>
      <c r="B372" s="18" t="n">
        <v>688.952</v>
      </c>
      <c r="C372" s="18" t="s">
        <v>1351</v>
      </c>
      <c r="D372" s="18" t="n">
        <v>19.017</v>
      </c>
    </row>
    <row r="373" customFormat="false" ht="14" hidden="false" customHeight="false" outlineLevel="0" collapsed="false">
      <c r="A373" s="18" t="s">
        <v>1354</v>
      </c>
      <c r="B373" s="18" t="n">
        <v>578.543</v>
      </c>
      <c r="C373" s="18" t="s">
        <v>1350</v>
      </c>
      <c r="D373" s="18" t="n">
        <v>20.356</v>
      </c>
    </row>
    <row r="374" customFormat="false" ht="14" hidden="false" customHeight="false" outlineLevel="0" collapsed="false">
      <c r="A374" s="18" t="s">
        <v>1354</v>
      </c>
      <c r="B374" s="18" t="n">
        <v>394.528</v>
      </c>
      <c r="C374" s="18" t="s">
        <v>1350</v>
      </c>
      <c r="D374" s="18" t="n">
        <v>16.045</v>
      </c>
    </row>
    <row r="375" customFormat="false" ht="14" hidden="false" customHeight="false" outlineLevel="0" collapsed="false">
      <c r="A375" s="18" t="s">
        <v>1354</v>
      </c>
      <c r="B375" s="18" t="n">
        <v>666.87</v>
      </c>
      <c r="C375" s="18" t="s">
        <v>1351</v>
      </c>
      <c r="D375" s="18" t="n">
        <v>37.307</v>
      </c>
    </row>
    <row r="376" customFormat="false" ht="14" hidden="false" customHeight="false" outlineLevel="0" collapsed="false">
      <c r="A376" s="18" t="s">
        <v>1354</v>
      </c>
      <c r="B376" s="18" t="n">
        <v>1045.205</v>
      </c>
      <c r="C376" s="18" t="s">
        <v>1351</v>
      </c>
      <c r="D376" s="18" t="n">
        <v>54.93</v>
      </c>
    </row>
    <row r="377" customFormat="false" ht="14" hidden="false" customHeight="false" outlineLevel="0" collapsed="false">
      <c r="A377" s="18" t="s">
        <v>1354</v>
      </c>
      <c r="B377" s="18" t="n">
        <v>874.439</v>
      </c>
      <c r="C377" s="18" t="s">
        <v>1351</v>
      </c>
      <c r="D377" s="18" t="n">
        <v>36.195</v>
      </c>
    </row>
    <row r="378" customFormat="false" ht="14" hidden="false" customHeight="false" outlineLevel="0" collapsed="false">
      <c r="A378" s="18" t="s">
        <v>1354</v>
      </c>
      <c r="B378" s="18" t="n">
        <v>750.781</v>
      </c>
      <c r="C378" s="18" t="s">
        <v>1351</v>
      </c>
      <c r="D378" s="18" t="n">
        <v>6.471</v>
      </c>
    </row>
    <row r="379" customFormat="false" ht="14" hidden="false" customHeight="false" outlineLevel="0" collapsed="false">
      <c r="A379" s="18" t="s">
        <v>1354</v>
      </c>
      <c r="B379" s="18" t="n">
        <v>529.963</v>
      </c>
      <c r="C379" s="18" t="s">
        <v>1350</v>
      </c>
      <c r="D379" s="18" t="n">
        <v>8.056</v>
      </c>
    </row>
    <row r="380" customFormat="false" ht="14" hidden="false" customHeight="false" outlineLevel="0" collapsed="false">
      <c r="A380" s="18" t="s">
        <v>1354</v>
      </c>
      <c r="B380" s="18" t="n">
        <v>1581.057</v>
      </c>
      <c r="C380" s="18" t="s">
        <v>1352</v>
      </c>
      <c r="D380" s="18" t="n">
        <v>7.169</v>
      </c>
    </row>
    <row r="381" customFormat="false" ht="14" hidden="false" customHeight="false" outlineLevel="0" collapsed="false">
      <c r="A381" s="18" t="s">
        <v>1354</v>
      </c>
      <c r="B381" s="18" t="n">
        <v>546.157</v>
      </c>
      <c r="C381" s="18" t="s">
        <v>1350</v>
      </c>
      <c r="D381" s="18" t="n">
        <v>9.973</v>
      </c>
    </row>
    <row r="382" customFormat="false" ht="14" hidden="false" customHeight="false" outlineLevel="0" collapsed="false">
      <c r="A382" s="18" t="s">
        <v>1354</v>
      </c>
      <c r="B382" s="18" t="n">
        <v>1890.202</v>
      </c>
      <c r="C382" s="18" t="s">
        <v>1352</v>
      </c>
      <c r="D382" s="18" t="n">
        <v>16.511</v>
      </c>
    </row>
    <row r="383" customFormat="false" ht="14" hidden="false" customHeight="false" outlineLevel="0" collapsed="false">
      <c r="A383" s="18" t="s">
        <v>1354</v>
      </c>
      <c r="B383" s="18" t="n">
        <v>815.554</v>
      </c>
      <c r="C383" s="18" t="s">
        <v>1351</v>
      </c>
      <c r="D383" s="18" t="n">
        <v>9.206</v>
      </c>
    </row>
    <row r="384" customFormat="false" ht="14" hidden="false" customHeight="false" outlineLevel="0" collapsed="false">
      <c r="A384" s="18" t="s">
        <v>1354</v>
      </c>
      <c r="B384" s="18" t="n">
        <v>643.316</v>
      </c>
      <c r="C384" s="18" t="s">
        <v>1350</v>
      </c>
      <c r="D384" s="18" t="n">
        <v>17.391</v>
      </c>
    </row>
    <row r="385" customFormat="false" ht="14" hidden="false" customHeight="false" outlineLevel="0" collapsed="false">
      <c r="A385" s="18" t="s">
        <v>1354</v>
      </c>
      <c r="B385" s="18" t="n">
        <v>465.19</v>
      </c>
      <c r="C385" s="18" t="s">
        <v>1350</v>
      </c>
      <c r="D385" s="18" t="n">
        <v>8.544</v>
      </c>
    </row>
    <row r="386" customFormat="false" ht="14" hidden="false" customHeight="false" outlineLevel="0" collapsed="false">
      <c r="A386" s="18" t="s">
        <v>1354</v>
      </c>
      <c r="B386" s="18" t="n">
        <v>1772.432</v>
      </c>
      <c r="C386" s="18" t="s">
        <v>1352</v>
      </c>
      <c r="D386" s="18" t="n">
        <v>1.08</v>
      </c>
    </row>
    <row r="387" customFormat="false" ht="14" hidden="false" customHeight="false" outlineLevel="0" collapsed="false">
      <c r="A387" s="18" t="s">
        <v>1354</v>
      </c>
      <c r="B387" s="18" t="n">
        <v>2128.686</v>
      </c>
      <c r="C387" s="18" t="s">
        <v>1352</v>
      </c>
      <c r="D387" s="18" t="n">
        <v>4.219</v>
      </c>
    </row>
    <row r="388" customFormat="false" ht="14" hidden="false" customHeight="false" outlineLevel="0" collapsed="false">
      <c r="A388" s="18" t="s">
        <v>1354</v>
      </c>
      <c r="B388" s="18" t="n">
        <v>362.142</v>
      </c>
      <c r="C388" s="18" t="s">
        <v>1350</v>
      </c>
      <c r="D388" s="18" t="n">
        <v>29.268</v>
      </c>
    </row>
    <row r="390" customFormat="false" ht="14" hidden="false" customHeight="false" outlineLevel="0" collapsed="false">
      <c r="G390" s="18"/>
      <c r="H390" s="19" t="s">
        <v>1347</v>
      </c>
      <c r="I390" s="19"/>
      <c r="J390" s="19"/>
    </row>
    <row r="391" customFormat="false" ht="14" hidden="false" customHeight="false" outlineLevel="0" collapsed="false">
      <c r="A391" s="19" t="s">
        <v>1348</v>
      </c>
      <c r="B391" s="20" t="s">
        <v>1349</v>
      </c>
      <c r="C391" s="19" t="s">
        <v>1343</v>
      </c>
      <c r="D391" s="20" t="s">
        <v>1347</v>
      </c>
      <c r="E391" s="21"/>
      <c r="F391" s="21"/>
      <c r="G391" s="19" t="s">
        <v>1348</v>
      </c>
      <c r="H391" s="19" t="s">
        <v>1350</v>
      </c>
      <c r="I391" s="19" t="s">
        <v>1351</v>
      </c>
      <c r="J391" s="19" t="s">
        <v>1352</v>
      </c>
    </row>
    <row r="392" customFormat="false" ht="14" hidden="false" customHeight="false" outlineLevel="0" collapsed="false">
      <c r="A392" s="18" t="s">
        <v>1355</v>
      </c>
      <c r="B392" s="17" t="n">
        <v>634.483</v>
      </c>
      <c r="C392" s="18" t="s">
        <v>1350</v>
      </c>
      <c r="D392" s="18" t="n">
        <v>33.179</v>
      </c>
      <c r="G392" s="18" t="s">
        <v>1355</v>
      </c>
      <c r="H392" s="18" t="n">
        <v>33.179</v>
      </c>
      <c r="I392" s="18" t="n">
        <v>32.619</v>
      </c>
      <c r="J392" s="18" t="n">
        <v>8.28</v>
      </c>
      <c r="K392" s="15"/>
      <c r="L392" s="15"/>
    </row>
    <row r="393" customFormat="false" ht="14" hidden="false" customHeight="false" outlineLevel="0" collapsed="false">
      <c r="A393" s="18" t="s">
        <v>1355</v>
      </c>
      <c r="B393" s="17" t="n">
        <v>3449.171</v>
      </c>
      <c r="C393" s="18" t="s">
        <v>1352</v>
      </c>
      <c r="D393" s="18" t="n">
        <v>8.28</v>
      </c>
      <c r="G393" s="18" t="s">
        <v>1355</v>
      </c>
      <c r="H393" s="18" t="n">
        <v>3.412</v>
      </c>
      <c r="I393" s="18" t="n">
        <v>33.216</v>
      </c>
      <c r="J393" s="18" t="n">
        <v>23.649</v>
      </c>
      <c r="K393" s="15"/>
      <c r="L393" s="15"/>
    </row>
    <row r="394" customFormat="false" ht="14" hidden="false" customHeight="false" outlineLevel="0" collapsed="false">
      <c r="A394" s="18" t="s">
        <v>1355</v>
      </c>
      <c r="B394" s="17" t="n">
        <v>1236.579</v>
      </c>
      <c r="C394" s="18" t="s">
        <v>1351</v>
      </c>
      <c r="D394" s="18" t="n">
        <v>32.619</v>
      </c>
      <c r="G394" s="18" t="s">
        <v>1355</v>
      </c>
      <c r="H394" s="18" t="n">
        <v>43.413</v>
      </c>
      <c r="I394" s="18" t="n">
        <v>70.476</v>
      </c>
      <c r="J394" s="18" t="n">
        <v>18.574</v>
      </c>
    </row>
    <row r="395" customFormat="false" ht="14" hidden="false" customHeight="false" outlineLevel="0" collapsed="false">
      <c r="A395" s="18" t="s">
        <v>1355</v>
      </c>
      <c r="B395" s="17" t="n">
        <v>1525.114</v>
      </c>
      <c r="C395" s="18" t="s">
        <v>1352</v>
      </c>
      <c r="D395" s="18" t="n">
        <v>23.649</v>
      </c>
      <c r="G395" s="18" t="s">
        <v>1355</v>
      </c>
      <c r="H395" s="18" t="n">
        <v>17.574</v>
      </c>
      <c r="I395" s="18" t="n">
        <v>7.085</v>
      </c>
      <c r="J395" s="18" t="n">
        <v>2.707</v>
      </c>
    </row>
    <row r="396" customFormat="false" ht="14" hidden="false" customHeight="false" outlineLevel="0" collapsed="false">
      <c r="A396" s="18" t="s">
        <v>1355</v>
      </c>
      <c r="B396" s="17" t="n">
        <v>2456.964</v>
      </c>
      <c r="C396" s="18" t="s">
        <v>1352</v>
      </c>
      <c r="D396" s="18" t="n">
        <v>18.574</v>
      </c>
      <c r="G396" s="18" t="s">
        <v>1355</v>
      </c>
      <c r="H396" s="18" t="n">
        <v>3.947</v>
      </c>
      <c r="I396" s="18" t="n">
        <v>51.03</v>
      </c>
      <c r="J396" s="18" t="n">
        <v>17.388</v>
      </c>
    </row>
    <row r="397" customFormat="false" ht="14" hidden="false" customHeight="false" outlineLevel="0" collapsed="false">
      <c r="A397" s="18" t="s">
        <v>1355</v>
      </c>
      <c r="B397" s="17" t="n">
        <v>1258.66</v>
      </c>
      <c r="C397" s="18" t="s">
        <v>1351</v>
      </c>
      <c r="D397" s="18" t="n">
        <v>33.216</v>
      </c>
      <c r="G397" s="18" t="s">
        <v>1355</v>
      </c>
      <c r="H397" s="18" t="n">
        <v>67.176</v>
      </c>
      <c r="I397" s="18" t="n">
        <v>4.397</v>
      </c>
      <c r="J397" s="18" t="n">
        <v>0.896</v>
      </c>
    </row>
    <row r="398" customFormat="false" ht="14" hidden="false" customHeight="false" outlineLevel="0" collapsed="false">
      <c r="A398" s="18" t="s">
        <v>1355</v>
      </c>
      <c r="B398" s="17" t="n">
        <v>5655.875</v>
      </c>
      <c r="C398" s="18" t="s">
        <v>1352</v>
      </c>
      <c r="D398" s="18" t="n">
        <v>2.707</v>
      </c>
      <c r="G398" s="18" t="s">
        <v>1355</v>
      </c>
      <c r="H398" s="18" t="n">
        <v>23.515</v>
      </c>
      <c r="I398" s="18" t="n">
        <v>6.738</v>
      </c>
      <c r="J398" s="18" t="n">
        <v>11.229</v>
      </c>
    </row>
    <row r="399" customFormat="false" ht="14" hidden="false" customHeight="false" outlineLevel="0" collapsed="false">
      <c r="A399" s="18" t="s">
        <v>1355</v>
      </c>
      <c r="B399" s="17" t="n">
        <v>1735.626</v>
      </c>
      <c r="C399" s="18" t="s">
        <v>1352</v>
      </c>
      <c r="D399" s="18" t="n">
        <v>17.388</v>
      </c>
      <c r="G399" s="18" t="s">
        <v>1355</v>
      </c>
      <c r="H399" s="18" t="n">
        <v>34.906</v>
      </c>
      <c r="I399" s="18" t="n">
        <v>3.765</v>
      </c>
      <c r="J399" s="18" t="n">
        <v>26.592</v>
      </c>
    </row>
    <row r="400" customFormat="false" ht="14" hidden="false" customHeight="false" outlineLevel="0" collapsed="false">
      <c r="A400" s="18" t="s">
        <v>1355</v>
      </c>
      <c r="B400" s="17" t="n">
        <v>927.434</v>
      </c>
      <c r="C400" s="18" t="s">
        <v>1351</v>
      </c>
      <c r="D400" s="18" t="n">
        <v>70.476</v>
      </c>
      <c r="G400" s="18" t="s">
        <v>1355</v>
      </c>
      <c r="H400" s="18" t="n">
        <v>70.552</v>
      </c>
      <c r="I400" s="18" t="n">
        <v>40.032</v>
      </c>
      <c r="J400" s="18" t="n">
        <v>5.694</v>
      </c>
    </row>
    <row r="401" customFormat="false" ht="14" hidden="false" customHeight="false" outlineLevel="0" collapsed="false">
      <c r="A401" s="18" t="s">
        <v>1355</v>
      </c>
      <c r="B401" s="17" t="n">
        <v>2957.484</v>
      </c>
      <c r="C401" s="18" t="s">
        <v>1352</v>
      </c>
      <c r="D401" s="18" t="n">
        <v>0.896</v>
      </c>
      <c r="G401" s="18" t="s">
        <v>1355</v>
      </c>
      <c r="H401" s="18" t="n">
        <v>34.058</v>
      </c>
      <c r="I401" s="18" t="n">
        <v>4.804</v>
      </c>
      <c r="J401" s="18" t="n">
        <v>3.207</v>
      </c>
    </row>
    <row r="402" customFormat="false" ht="14" hidden="false" customHeight="false" outlineLevel="0" collapsed="false">
      <c r="A402" s="18" t="s">
        <v>1355</v>
      </c>
      <c r="B402" s="17" t="n">
        <v>727.226</v>
      </c>
      <c r="C402" s="18" t="s">
        <v>1351</v>
      </c>
      <c r="D402" s="18" t="n">
        <v>7.085</v>
      </c>
      <c r="G402" s="18" t="s">
        <v>1355</v>
      </c>
      <c r="H402" s="18" t="n">
        <v>33.333</v>
      </c>
      <c r="I402" s="18" t="n">
        <v>32.866</v>
      </c>
      <c r="J402" s="18" t="n">
        <v>15.016</v>
      </c>
    </row>
    <row r="403" customFormat="false" ht="14" hidden="false" customHeight="false" outlineLevel="0" collapsed="false">
      <c r="A403" s="18" t="s">
        <v>1355</v>
      </c>
      <c r="B403" s="17" t="n">
        <v>1664.965</v>
      </c>
      <c r="C403" s="18" t="s">
        <v>1352</v>
      </c>
      <c r="D403" s="18" t="n">
        <v>11.229</v>
      </c>
      <c r="G403" s="18" t="s">
        <v>1355</v>
      </c>
      <c r="H403" s="18" t="n">
        <v>49.587</v>
      </c>
      <c r="I403" s="18" t="n">
        <v>84.565</v>
      </c>
      <c r="J403" s="18" t="n">
        <v>46.057</v>
      </c>
    </row>
    <row r="404" customFormat="false" ht="14" hidden="false" customHeight="false" outlineLevel="0" collapsed="false">
      <c r="A404" s="18" t="s">
        <v>1355</v>
      </c>
      <c r="B404" s="17" t="n">
        <v>1965.277</v>
      </c>
      <c r="C404" s="18" t="s">
        <v>1352</v>
      </c>
      <c r="D404" s="18" t="n">
        <v>26.592</v>
      </c>
      <c r="G404" s="18" t="s">
        <v>1355</v>
      </c>
      <c r="H404" s="18" t="n">
        <v>34.568</v>
      </c>
      <c r="I404" s="18" t="n">
        <v>69.877</v>
      </c>
      <c r="J404" s="18" t="n">
        <v>0.348</v>
      </c>
    </row>
    <row r="405" customFormat="false" ht="14" hidden="false" customHeight="false" outlineLevel="0" collapsed="false">
      <c r="A405" s="18" t="s">
        <v>1355</v>
      </c>
      <c r="B405" s="17" t="n">
        <v>1473.589</v>
      </c>
      <c r="C405" s="18" t="s">
        <v>1352</v>
      </c>
      <c r="D405" s="18" t="n">
        <v>5.694</v>
      </c>
      <c r="G405" s="18" t="s">
        <v>1355</v>
      </c>
      <c r="H405" s="18" t="n">
        <v>4.167</v>
      </c>
      <c r="I405" s="18" t="n">
        <v>46.835</v>
      </c>
      <c r="J405" s="18" t="n">
        <v>28.159</v>
      </c>
    </row>
    <row r="406" customFormat="false" ht="14" hidden="false" customHeight="false" outlineLevel="0" collapsed="false">
      <c r="A406" s="18" t="s">
        <v>1355</v>
      </c>
      <c r="B406" s="17" t="n">
        <v>928.906</v>
      </c>
      <c r="C406" s="18" t="s">
        <v>1351</v>
      </c>
      <c r="D406" s="18" t="n">
        <v>51.03</v>
      </c>
      <c r="G406" s="18" t="s">
        <v>1355</v>
      </c>
      <c r="H406" s="18" t="n">
        <v>41.391</v>
      </c>
      <c r="I406" s="18" t="n">
        <v>72.638</v>
      </c>
      <c r="J406" s="18" t="n">
        <v>28.201</v>
      </c>
    </row>
    <row r="407" customFormat="false" ht="14" hidden="false" customHeight="false" outlineLevel="0" collapsed="false">
      <c r="A407" s="18" t="s">
        <v>1355</v>
      </c>
      <c r="B407" s="17" t="n">
        <v>903.88</v>
      </c>
      <c r="C407" s="18" t="s">
        <v>1351</v>
      </c>
      <c r="D407" s="18" t="n">
        <v>4.397</v>
      </c>
      <c r="G407" s="18" t="s">
        <v>1355</v>
      </c>
      <c r="H407" s="18" t="n">
        <v>69.72</v>
      </c>
      <c r="I407" s="18" t="n">
        <v>59.129</v>
      </c>
      <c r="J407" s="18" t="n">
        <v>37.399</v>
      </c>
    </row>
    <row r="408" customFormat="false" ht="14" hidden="false" customHeight="false" outlineLevel="0" collapsed="false">
      <c r="A408" s="18" t="s">
        <v>1355</v>
      </c>
      <c r="B408" s="17" t="n">
        <v>560.877</v>
      </c>
      <c r="C408" s="18" t="s">
        <v>1350</v>
      </c>
      <c r="D408" s="18" t="n">
        <v>3.412</v>
      </c>
      <c r="G408" s="18" t="s">
        <v>1355</v>
      </c>
      <c r="H408" s="18" t="n">
        <v>47.826</v>
      </c>
      <c r="I408" s="18" t="n">
        <v>44.38</v>
      </c>
      <c r="J408" s="18" t="n">
        <v>14.963</v>
      </c>
    </row>
    <row r="409" customFormat="false" ht="14" hidden="false" customHeight="false" outlineLevel="0" collapsed="false">
      <c r="A409" s="18" t="s">
        <v>1355</v>
      </c>
      <c r="B409" s="17" t="n">
        <v>491.687</v>
      </c>
      <c r="C409" s="18" t="s">
        <v>1350</v>
      </c>
      <c r="D409" s="18" t="n">
        <v>43.413</v>
      </c>
      <c r="G409" s="18" t="s">
        <v>1355</v>
      </c>
      <c r="H409" s="18" t="n">
        <v>26.064</v>
      </c>
      <c r="I409" s="18" t="n">
        <v>28.086</v>
      </c>
      <c r="J409" s="18" t="n">
        <v>28.433</v>
      </c>
    </row>
    <row r="410" customFormat="false" ht="14" hidden="false" customHeight="false" outlineLevel="0" collapsed="false">
      <c r="A410" s="18" t="s">
        <v>1355</v>
      </c>
      <c r="B410" s="17" t="n">
        <v>830.274</v>
      </c>
      <c r="C410" s="18" t="s">
        <v>1351</v>
      </c>
      <c r="D410" s="18" t="n">
        <v>6.738</v>
      </c>
      <c r="G410" s="18" t="s">
        <v>1355</v>
      </c>
      <c r="H410" s="18" t="n">
        <v>17.955</v>
      </c>
      <c r="I410" s="18" t="n">
        <v>43.149</v>
      </c>
      <c r="J410" s="18" t="n">
        <v>0.209</v>
      </c>
    </row>
    <row r="411" customFormat="false" ht="14" hidden="false" customHeight="false" outlineLevel="0" collapsed="false">
      <c r="A411" s="18" t="s">
        <v>1355</v>
      </c>
      <c r="B411" s="17" t="n">
        <v>977.486</v>
      </c>
      <c r="C411" s="18" t="s">
        <v>1351</v>
      </c>
      <c r="D411" s="18" t="n">
        <v>3.765</v>
      </c>
      <c r="G411" s="18" t="s">
        <v>1355</v>
      </c>
      <c r="H411" s="18" t="n">
        <v>15.339</v>
      </c>
      <c r="I411" s="18" t="n">
        <v>51.702</v>
      </c>
      <c r="J411" s="18" t="n">
        <v>33.008</v>
      </c>
    </row>
    <row r="412" customFormat="false" ht="14" hidden="false" customHeight="false" outlineLevel="0" collapsed="false">
      <c r="A412" s="18" t="s">
        <v>1355</v>
      </c>
      <c r="B412" s="17" t="n">
        <v>594.735</v>
      </c>
      <c r="C412" s="18" t="s">
        <v>1350</v>
      </c>
      <c r="D412" s="18" t="n">
        <v>17.574</v>
      </c>
      <c r="G412" s="18" t="s">
        <v>1355</v>
      </c>
      <c r="H412" s="18" t="n">
        <v>5.91</v>
      </c>
      <c r="I412" s="18" t="n">
        <v>19.746</v>
      </c>
      <c r="J412" s="18" t="n">
        <v>3.09</v>
      </c>
    </row>
    <row r="413" customFormat="false" ht="14" hidden="false" customHeight="false" outlineLevel="0" collapsed="false">
      <c r="A413" s="18" t="s">
        <v>1355</v>
      </c>
      <c r="B413" s="17" t="n">
        <v>4728.441</v>
      </c>
      <c r="C413" s="18" t="s">
        <v>1352</v>
      </c>
      <c r="D413" s="18" t="n">
        <v>3.207</v>
      </c>
      <c r="G413" s="18" t="s">
        <v>1355</v>
      </c>
      <c r="H413" s="18" t="n">
        <v>49.596</v>
      </c>
      <c r="I413" s="18" t="n">
        <v>62.183</v>
      </c>
      <c r="J413" s="18" t="n">
        <v>16.709</v>
      </c>
    </row>
    <row r="414" customFormat="false" ht="14" hidden="false" customHeight="false" outlineLevel="0" collapsed="false">
      <c r="A414" s="18" t="s">
        <v>1355</v>
      </c>
      <c r="B414" s="17" t="n">
        <v>2274.421</v>
      </c>
      <c r="C414" s="18" t="s">
        <v>1352</v>
      </c>
      <c r="D414" s="18" t="n">
        <v>15.016</v>
      </c>
      <c r="G414" s="18" t="s">
        <v>1355</v>
      </c>
      <c r="H414" s="18" t="n">
        <v>31.401</v>
      </c>
      <c r="I414" s="18" t="n">
        <v>20.285</v>
      </c>
      <c r="J414" s="18" t="n">
        <v>15.19</v>
      </c>
    </row>
    <row r="415" customFormat="false" ht="14" hidden="false" customHeight="false" outlineLevel="0" collapsed="false">
      <c r="A415" s="18" t="s">
        <v>1355</v>
      </c>
      <c r="B415" s="17" t="n">
        <v>908.296</v>
      </c>
      <c r="C415" s="18" t="s">
        <v>1351</v>
      </c>
      <c r="D415" s="18" t="n">
        <v>40.032</v>
      </c>
      <c r="G415" s="18" t="s">
        <v>1355</v>
      </c>
      <c r="H415" s="18" t="n">
        <v>26.923</v>
      </c>
      <c r="I415" s="18" t="n">
        <v>12.447</v>
      </c>
      <c r="J415" s="18" t="n">
        <v>9.482</v>
      </c>
    </row>
    <row r="416" customFormat="false" ht="14" hidden="false" customHeight="false" outlineLevel="0" collapsed="false">
      <c r="A416" s="18" t="s">
        <v>1355</v>
      </c>
      <c r="B416" s="17" t="n">
        <v>1164.445</v>
      </c>
      <c r="C416" s="18" t="s">
        <v>1351</v>
      </c>
      <c r="D416" s="18" t="n">
        <v>4.804</v>
      </c>
      <c r="G416" s="18" t="s">
        <v>1355</v>
      </c>
      <c r="H416" s="18" t="n">
        <v>78.659</v>
      </c>
      <c r="I416" s="18" t="n">
        <v>70.099</v>
      </c>
      <c r="J416" s="18" t="n">
        <v>41.81</v>
      </c>
    </row>
    <row r="417" customFormat="false" ht="14" hidden="false" customHeight="false" outlineLevel="0" collapsed="false">
      <c r="A417" s="18" t="s">
        <v>1355</v>
      </c>
      <c r="B417" s="17" t="n">
        <v>559.405</v>
      </c>
      <c r="C417" s="18" t="s">
        <v>1350</v>
      </c>
      <c r="D417" s="18" t="n">
        <v>3.947</v>
      </c>
      <c r="G417" s="18" t="s">
        <v>1355</v>
      </c>
      <c r="H417" s="18" t="n">
        <v>45.146</v>
      </c>
      <c r="I417" s="18" t="n">
        <v>58.303</v>
      </c>
      <c r="J417" s="18" t="n">
        <v>1.235</v>
      </c>
    </row>
    <row r="418" customFormat="false" ht="14" hidden="false" customHeight="false" outlineLevel="0" collapsed="false">
      <c r="A418" s="18" t="s">
        <v>1355</v>
      </c>
      <c r="B418" s="17" t="n">
        <v>945.099</v>
      </c>
      <c r="C418" s="18" t="s">
        <v>1351</v>
      </c>
      <c r="D418" s="18" t="n">
        <v>32.866</v>
      </c>
      <c r="G418" s="18" t="s">
        <v>1355</v>
      </c>
      <c r="H418" s="18" t="n">
        <v>5.116</v>
      </c>
      <c r="I418" s="18" t="n">
        <v>52.688</v>
      </c>
      <c r="J418" s="18" t="n">
        <v>20.94</v>
      </c>
    </row>
    <row r="419" customFormat="false" ht="14" hidden="false" customHeight="false" outlineLevel="0" collapsed="false">
      <c r="A419" s="18" t="s">
        <v>1355</v>
      </c>
      <c r="B419" s="17" t="n">
        <v>2221.425</v>
      </c>
      <c r="C419" s="18" t="s">
        <v>1352</v>
      </c>
      <c r="D419" s="18" t="n">
        <v>46.057</v>
      </c>
      <c r="G419" s="18" t="s">
        <v>1355</v>
      </c>
      <c r="H419" s="18" t="n">
        <v>30.252</v>
      </c>
      <c r="I419" s="18" t="n">
        <v>18.393</v>
      </c>
      <c r="J419" s="18" t="n">
        <v>11.256</v>
      </c>
    </row>
    <row r="420" customFormat="false" ht="14" hidden="false" customHeight="false" outlineLevel="0" collapsed="false">
      <c r="A420" s="18" t="s">
        <v>1355</v>
      </c>
      <c r="B420" s="17" t="n">
        <v>578.542</v>
      </c>
      <c r="C420" s="18" t="s">
        <v>1350</v>
      </c>
      <c r="D420" s="18" t="n">
        <v>67.176</v>
      </c>
      <c r="G420" s="18" t="s">
        <v>1355</v>
      </c>
      <c r="H420" s="18" t="n">
        <v>60.87</v>
      </c>
      <c r="I420" s="18" t="n">
        <v>16.803</v>
      </c>
      <c r="J420" s="18" t="n">
        <v>0</v>
      </c>
    </row>
    <row r="421" customFormat="false" ht="14" hidden="false" customHeight="false" outlineLevel="0" collapsed="false">
      <c r="A421" s="18" t="s">
        <v>1355</v>
      </c>
      <c r="B421" s="17" t="n">
        <v>1691.463</v>
      </c>
      <c r="C421" s="18" t="s">
        <v>1352</v>
      </c>
      <c r="D421" s="18" t="n">
        <v>0.348</v>
      </c>
      <c r="G421" s="18" t="s">
        <v>1355</v>
      </c>
      <c r="H421" s="18" t="n">
        <v>45.344</v>
      </c>
      <c r="I421" s="18" t="n">
        <v>10.282</v>
      </c>
      <c r="J421" s="18" t="n">
        <v>66.545</v>
      </c>
    </row>
    <row r="422" customFormat="false" ht="14" hidden="false" customHeight="false" outlineLevel="0" collapsed="false">
      <c r="A422" s="18" t="s">
        <v>1355</v>
      </c>
      <c r="B422" s="17" t="n">
        <v>677.174</v>
      </c>
      <c r="C422" s="18" t="s">
        <v>1351</v>
      </c>
      <c r="D422" s="18" t="n">
        <v>84.565</v>
      </c>
      <c r="G422" s="18" t="s">
        <v>1355</v>
      </c>
      <c r="H422" s="18" t="n">
        <v>47.222</v>
      </c>
      <c r="I422" s="18" t="n">
        <v>23.78</v>
      </c>
      <c r="J422" s="18" t="n">
        <v>7.931</v>
      </c>
    </row>
    <row r="423" customFormat="false" ht="14" hidden="false" customHeight="false" outlineLevel="0" collapsed="false">
      <c r="A423" s="18" t="s">
        <v>1355</v>
      </c>
      <c r="B423" s="17" t="n">
        <v>718.393</v>
      </c>
      <c r="C423" s="18" t="s">
        <v>1351</v>
      </c>
      <c r="D423" s="18" t="n">
        <v>69.877</v>
      </c>
      <c r="G423" s="18" t="s">
        <v>1355</v>
      </c>
      <c r="H423" s="18" t="n">
        <v>47.49</v>
      </c>
      <c r="I423" s="18" t="n">
        <v>16.517</v>
      </c>
      <c r="J423" s="18" t="n">
        <v>12.492</v>
      </c>
    </row>
    <row r="424" customFormat="false" ht="14" hidden="false" customHeight="false" outlineLevel="0" collapsed="false">
      <c r="A424" s="18" t="s">
        <v>1355</v>
      </c>
      <c r="B424" s="17" t="n">
        <v>1162.973</v>
      </c>
      <c r="C424" s="18" t="s">
        <v>1351</v>
      </c>
      <c r="D424" s="18" t="n">
        <v>46.835</v>
      </c>
      <c r="G424" s="18" t="s">
        <v>1355</v>
      </c>
      <c r="H424" s="18" t="n">
        <v>48.404</v>
      </c>
      <c r="I424" s="18" t="n">
        <v>33.435</v>
      </c>
      <c r="J424" s="18" t="n">
        <v>3.086</v>
      </c>
    </row>
    <row r="425" customFormat="false" ht="14" hidden="false" customHeight="false" outlineLevel="0" collapsed="false">
      <c r="A425" s="18" t="s">
        <v>1355</v>
      </c>
      <c r="B425" s="17" t="n">
        <v>747.836</v>
      </c>
      <c r="C425" s="18" t="s">
        <v>1351</v>
      </c>
      <c r="D425" s="18" t="n">
        <v>72.638</v>
      </c>
      <c r="G425" s="18" t="s">
        <v>1355</v>
      </c>
      <c r="H425" s="18" t="n">
        <v>16.887</v>
      </c>
      <c r="I425" s="18" t="n">
        <v>3.685</v>
      </c>
      <c r="J425" s="18" t="n">
        <v>6.755</v>
      </c>
    </row>
    <row r="426" customFormat="false" ht="14" hidden="false" customHeight="false" outlineLevel="0" collapsed="false">
      <c r="A426" s="18" t="s">
        <v>1355</v>
      </c>
      <c r="B426" s="17" t="n">
        <v>4077.765</v>
      </c>
      <c r="C426" s="18" t="s">
        <v>1352</v>
      </c>
      <c r="D426" s="18" t="n">
        <v>28.159</v>
      </c>
      <c r="G426" s="18" t="s">
        <v>1355</v>
      </c>
      <c r="H426" s="18" t="n">
        <v>36.559</v>
      </c>
      <c r="I426" s="18" t="n">
        <v>7.692</v>
      </c>
      <c r="J426" s="18" t="n">
        <v>5.898</v>
      </c>
    </row>
    <row r="427" customFormat="false" ht="14" hidden="false" customHeight="false" outlineLevel="0" collapsed="false">
      <c r="A427" s="18" t="s">
        <v>1355</v>
      </c>
      <c r="B427" s="17" t="n">
        <v>619.761</v>
      </c>
      <c r="C427" s="18" t="s">
        <v>1350</v>
      </c>
      <c r="D427" s="18" t="n">
        <v>23.515</v>
      </c>
      <c r="G427" s="18" t="s">
        <v>1355</v>
      </c>
      <c r="H427" s="18" t="n">
        <v>40.439</v>
      </c>
      <c r="I427" s="18" t="n">
        <v>32.574</v>
      </c>
      <c r="J427" s="18" t="n">
        <v>17.753</v>
      </c>
    </row>
    <row r="428" customFormat="false" ht="14" hidden="false" customHeight="false" outlineLevel="0" collapsed="false">
      <c r="A428" s="18" t="s">
        <v>1355</v>
      </c>
      <c r="B428" s="17" t="n">
        <v>624.178</v>
      </c>
      <c r="C428" s="18" t="s">
        <v>1350</v>
      </c>
      <c r="D428" s="18" t="n">
        <v>34.906</v>
      </c>
      <c r="G428" s="18" t="s">
        <v>1355</v>
      </c>
      <c r="H428" s="18" t="n">
        <v>69.928</v>
      </c>
      <c r="I428" s="18" t="n">
        <v>4.366</v>
      </c>
      <c r="J428" s="18" t="n">
        <v>43.918</v>
      </c>
    </row>
    <row r="429" customFormat="false" ht="14" hidden="false" customHeight="false" outlineLevel="0" collapsed="false">
      <c r="A429" s="18" t="s">
        <v>1355</v>
      </c>
      <c r="B429" s="17" t="n">
        <v>709.561</v>
      </c>
      <c r="C429" s="18" t="s">
        <v>1351</v>
      </c>
      <c r="D429" s="18" t="n">
        <v>59.129</v>
      </c>
      <c r="G429" s="18" t="s">
        <v>1355</v>
      </c>
      <c r="H429" s="18" t="n">
        <v>5.896</v>
      </c>
      <c r="I429" s="18" t="n">
        <v>39.876</v>
      </c>
      <c r="J429" s="18" t="n">
        <v>35.696</v>
      </c>
    </row>
    <row r="430" customFormat="false" ht="14" hidden="false" customHeight="false" outlineLevel="0" collapsed="false">
      <c r="A430" s="18" t="s">
        <v>1355</v>
      </c>
      <c r="B430" s="17" t="n">
        <v>759.613</v>
      </c>
      <c r="C430" s="18" t="s">
        <v>1351</v>
      </c>
      <c r="D430" s="18" t="n">
        <v>44.38</v>
      </c>
      <c r="G430" s="18" t="s">
        <v>1355</v>
      </c>
      <c r="H430" s="18" t="n">
        <v>12.979</v>
      </c>
      <c r="I430" s="18" t="n">
        <v>27.243</v>
      </c>
      <c r="J430" s="18" t="n">
        <v>8.704</v>
      </c>
    </row>
    <row r="431" customFormat="false" ht="14" hidden="false" customHeight="false" outlineLevel="0" collapsed="false">
      <c r="A431" s="18" t="s">
        <v>1355</v>
      </c>
      <c r="B431" s="17" t="n">
        <v>479.91</v>
      </c>
      <c r="C431" s="18" t="s">
        <v>1350</v>
      </c>
      <c r="D431" s="18" t="n">
        <v>70.552</v>
      </c>
      <c r="G431" s="18" t="s">
        <v>1355</v>
      </c>
      <c r="H431" s="18" t="n">
        <v>7.534</v>
      </c>
      <c r="I431" s="18" t="n">
        <v>43.972</v>
      </c>
      <c r="J431" s="18" t="n">
        <v>19.81</v>
      </c>
    </row>
    <row r="432" customFormat="false" ht="14" hidden="false" customHeight="false" outlineLevel="0" collapsed="false">
      <c r="A432" s="18" t="s">
        <v>1355</v>
      </c>
      <c r="B432" s="17" t="n">
        <v>609.457</v>
      </c>
      <c r="C432" s="18" t="s">
        <v>1350</v>
      </c>
      <c r="D432" s="18" t="n">
        <v>34.058</v>
      </c>
      <c r="G432" s="18" t="s">
        <v>1355</v>
      </c>
      <c r="H432" s="18" t="n">
        <v>18.807</v>
      </c>
      <c r="I432" s="18" t="n">
        <v>46.686</v>
      </c>
      <c r="J432" s="18" t="n">
        <v>23.869</v>
      </c>
    </row>
    <row r="433" customFormat="false" ht="14" hidden="false" customHeight="false" outlineLevel="0" collapsed="false">
      <c r="A433" s="18" t="s">
        <v>1355</v>
      </c>
      <c r="B433" s="17" t="n">
        <v>953.932</v>
      </c>
      <c r="C433" s="18" t="s">
        <v>1351</v>
      </c>
      <c r="D433" s="18" t="n">
        <v>28.086</v>
      </c>
      <c r="G433" s="18" t="s">
        <v>1355</v>
      </c>
      <c r="H433" s="18" t="n">
        <v>9.17</v>
      </c>
      <c r="I433" s="18" t="n">
        <v>59.774</v>
      </c>
      <c r="J433" s="18" t="n">
        <v>9.476</v>
      </c>
    </row>
    <row r="434" customFormat="false" ht="14" hidden="false" customHeight="false" outlineLevel="0" collapsed="false">
      <c r="A434" s="18" t="s">
        <v>1355</v>
      </c>
      <c r="B434" s="17" t="n">
        <v>649.204</v>
      </c>
      <c r="C434" s="18" t="s">
        <v>1350</v>
      </c>
      <c r="D434" s="18" t="n">
        <v>33.333</v>
      </c>
      <c r="G434" s="18" t="s">
        <v>1355</v>
      </c>
      <c r="H434" s="18" t="n">
        <v>75.98</v>
      </c>
      <c r="I434" s="18" t="n">
        <v>66.667</v>
      </c>
      <c r="J434" s="18" t="n">
        <v>13.742</v>
      </c>
    </row>
    <row r="435" customFormat="false" ht="14" hidden="false" customHeight="false" outlineLevel="0" collapsed="false">
      <c r="A435" s="18" t="s">
        <v>1355</v>
      </c>
      <c r="B435" s="17" t="n">
        <v>1224.802</v>
      </c>
      <c r="C435" s="18" t="s">
        <v>1351</v>
      </c>
      <c r="D435" s="18" t="n">
        <v>43.149</v>
      </c>
      <c r="G435" s="18" t="s">
        <v>1355</v>
      </c>
      <c r="H435" s="18" t="n">
        <v>31.169</v>
      </c>
      <c r="I435" s="18" t="n">
        <v>72.308</v>
      </c>
      <c r="J435" s="18" t="n">
        <v>9.416</v>
      </c>
    </row>
    <row r="436" customFormat="false" ht="14" hidden="false" customHeight="false" outlineLevel="0" collapsed="false">
      <c r="A436" s="18" t="s">
        <v>1355</v>
      </c>
      <c r="B436" s="17" t="n">
        <v>908.296</v>
      </c>
      <c r="C436" s="18" t="s">
        <v>1351</v>
      </c>
      <c r="D436" s="18" t="n">
        <v>51.702</v>
      </c>
      <c r="G436" s="18" t="s">
        <v>1355</v>
      </c>
      <c r="H436" s="18" t="n">
        <v>56.704</v>
      </c>
      <c r="I436" s="18" t="n">
        <v>19.198</v>
      </c>
      <c r="J436" s="18" t="n">
        <v>31.505</v>
      </c>
    </row>
    <row r="437" customFormat="false" ht="14" hidden="false" customHeight="false" outlineLevel="0" collapsed="false">
      <c r="A437" s="18" t="s">
        <v>1355</v>
      </c>
      <c r="B437" s="17" t="n">
        <v>1644.355</v>
      </c>
      <c r="C437" s="18" t="s">
        <v>1352</v>
      </c>
      <c r="D437" s="18" t="n">
        <v>28.201</v>
      </c>
      <c r="G437" s="18" t="s">
        <v>1355</v>
      </c>
      <c r="H437" s="18" t="n">
        <v>45.34</v>
      </c>
      <c r="I437" s="18" t="n">
        <v>45.203</v>
      </c>
      <c r="J437" s="18" t="n">
        <v>0.413</v>
      </c>
    </row>
    <row r="438" customFormat="false" ht="14" hidden="false" customHeight="false" outlineLevel="0" collapsed="false">
      <c r="A438" s="18" t="s">
        <v>1355</v>
      </c>
      <c r="B438" s="17" t="n">
        <v>1274.854</v>
      </c>
      <c r="C438" s="18" t="s">
        <v>1351</v>
      </c>
      <c r="D438" s="18" t="n">
        <v>19.746</v>
      </c>
      <c r="G438" s="18" t="s">
        <v>1355</v>
      </c>
      <c r="H438" s="18" t="n">
        <v>16.842</v>
      </c>
      <c r="I438" s="18" t="n">
        <v>30.159</v>
      </c>
      <c r="J438" s="18" t="n">
        <v>21.831</v>
      </c>
    </row>
    <row r="439" customFormat="false" ht="14" hidden="false" customHeight="false" outlineLevel="0" collapsed="false">
      <c r="A439" s="18" t="s">
        <v>1355</v>
      </c>
      <c r="B439" s="17" t="n">
        <v>1160.028</v>
      </c>
      <c r="C439" s="18" t="s">
        <v>1351</v>
      </c>
      <c r="D439" s="18" t="n">
        <v>62.183</v>
      </c>
      <c r="G439" s="18" t="s">
        <v>1355</v>
      </c>
      <c r="H439" s="18" t="n">
        <v>12.698</v>
      </c>
      <c r="I439" s="18" t="n">
        <v>14.366</v>
      </c>
      <c r="J439" s="18" t="n">
        <v>14.772</v>
      </c>
    </row>
    <row r="440" customFormat="false" ht="14" hidden="false" customHeight="false" outlineLevel="0" collapsed="false">
      <c r="A440" s="18" t="s">
        <v>1355</v>
      </c>
      <c r="B440" s="17" t="n">
        <v>356.252</v>
      </c>
      <c r="C440" s="18" t="s">
        <v>1350</v>
      </c>
      <c r="D440" s="18" t="n">
        <v>49.587</v>
      </c>
      <c r="G440" s="18" t="s">
        <v>1355</v>
      </c>
      <c r="H440" s="18" t="n">
        <v>31.937</v>
      </c>
      <c r="I440" s="18" t="n">
        <v>16.618</v>
      </c>
      <c r="J440" s="18" t="n">
        <v>18.273</v>
      </c>
    </row>
    <row r="441" customFormat="false" ht="14" hidden="false" customHeight="false" outlineLevel="0" collapsed="false">
      <c r="A441" s="18" t="s">
        <v>1355</v>
      </c>
      <c r="B441" s="17" t="n">
        <v>2377.469</v>
      </c>
      <c r="C441" s="18" t="s">
        <v>1352</v>
      </c>
      <c r="D441" s="18" t="n">
        <v>37.399</v>
      </c>
      <c r="G441" s="18" t="s">
        <v>1355</v>
      </c>
      <c r="H441" s="18" t="n">
        <v>35.294</v>
      </c>
      <c r="I441" s="18" t="n">
        <v>34.375</v>
      </c>
      <c r="J441" s="18" t="n">
        <v>12.809</v>
      </c>
    </row>
    <row r="442" customFormat="false" ht="14" hidden="false" customHeight="false" outlineLevel="0" collapsed="false">
      <c r="A442" s="18" t="s">
        <v>1355</v>
      </c>
      <c r="B442" s="17" t="n">
        <v>596.208</v>
      </c>
      <c r="C442" s="18" t="s">
        <v>1350</v>
      </c>
      <c r="D442" s="18" t="n">
        <v>34.568</v>
      </c>
      <c r="G442" s="18" t="s">
        <v>1355</v>
      </c>
      <c r="H442" s="18" t="n">
        <v>51.675</v>
      </c>
      <c r="I442" s="18" t="n">
        <v>24.569</v>
      </c>
      <c r="J442" s="18" t="n">
        <v>1.291</v>
      </c>
    </row>
    <row r="443" customFormat="false" ht="14" hidden="false" customHeight="false" outlineLevel="0" collapsed="false">
      <c r="A443" s="18" t="s">
        <v>1355</v>
      </c>
      <c r="B443" s="17" t="n">
        <v>1770.957</v>
      </c>
      <c r="C443" s="18" t="s">
        <v>1352</v>
      </c>
      <c r="D443" s="18" t="n">
        <v>14.963</v>
      </c>
      <c r="G443" s="18" t="s">
        <v>1355</v>
      </c>
      <c r="H443" s="18" t="n">
        <v>55.238</v>
      </c>
      <c r="I443" s="18" t="n">
        <v>54.059</v>
      </c>
      <c r="J443" s="18" t="n">
        <v>8</v>
      </c>
    </row>
    <row r="444" customFormat="false" ht="14" hidden="false" customHeight="false" outlineLevel="0" collapsed="false">
      <c r="A444" s="18" t="s">
        <v>1355</v>
      </c>
      <c r="B444" s="17" t="n">
        <v>388.639</v>
      </c>
      <c r="C444" s="18" t="s">
        <v>1350</v>
      </c>
      <c r="D444" s="18" t="n">
        <v>4.167</v>
      </c>
      <c r="G444" s="18" t="s">
        <v>1355</v>
      </c>
      <c r="H444" s="18" t="n">
        <v>19.951</v>
      </c>
      <c r="I444" s="18" t="n">
        <v>30.221</v>
      </c>
      <c r="J444" s="18" t="n">
        <v>17.021</v>
      </c>
    </row>
    <row r="445" customFormat="false" ht="14" hidden="false" customHeight="false" outlineLevel="0" collapsed="false">
      <c r="A445" s="18" t="s">
        <v>1355</v>
      </c>
      <c r="B445" s="17" t="n">
        <v>827.33</v>
      </c>
      <c r="C445" s="18" t="s">
        <v>1351</v>
      </c>
      <c r="D445" s="18" t="n">
        <v>20.285</v>
      </c>
      <c r="G445" s="18" t="s">
        <v>1355</v>
      </c>
      <c r="H445" s="18" t="n">
        <v>60.726</v>
      </c>
      <c r="I445" s="18" t="n">
        <v>8.984</v>
      </c>
      <c r="J445" s="18" t="n">
        <v>5.197</v>
      </c>
    </row>
    <row r="446" customFormat="false" ht="14" hidden="false" customHeight="false" outlineLevel="0" collapsed="false">
      <c r="A446" s="18" t="s">
        <v>1355</v>
      </c>
      <c r="B446" s="17" t="n">
        <v>697.784</v>
      </c>
      <c r="C446" s="18" t="s">
        <v>1351</v>
      </c>
      <c r="D446" s="18" t="n">
        <v>12.447</v>
      </c>
      <c r="G446" s="18" t="s">
        <v>1355</v>
      </c>
      <c r="H446" s="18" t="n">
        <v>5.917</v>
      </c>
      <c r="I446" s="18" t="n">
        <v>25.294</v>
      </c>
      <c r="J446" s="18" t="n">
        <v>5.801</v>
      </c>
    </row>
    <row r="447" customFormat="false" ht="14" hidden="false" customHeight="false" outlineLevel="0" collapsed="false">
      <c r="A447" s="18" t="s">
        <v>1355</v>
      </c>
      <c r="B447" s="17" t="n">
        <v>4416.352</v>
      </c>
      <c r="C447" s="18" t="s">
        <v>1352</v>
      </c>
      <c r="D447" s="18" t="n">
        <v>28.433</v>
      </c>
      <c r="G447" s="18" t="s">
        <v>1355</v>
      </c>
      <c r="H447" s="18" t="n">
        <v>11.538</v>
      </c>
      <c r="I447" s="18" t="n">
        <v>6.552</v>
      </c>
      <c r="J447" s="18" t="n">
        <v>0.328</v>
      </c>
    </row>
    <row r="448" customFormat="false" ht="14" hidden="false" customHeight="false" outlineLevel="0" collapsed="false">
      <c r="A448" s="18" t="s">
        <v>1355</v>
      </c>
      <c r="B448" s="17" t="n">
        <v>444.579</v>
      </c>
      <c r="C448" s="18" t="s">
        <v>1350</v>
      </c>
      <c r="D448" s="18" t="n">
        <v>41.391</v>
      </c>
      <c r="G448" s="18" t="s">
        <v>1355</v>
      </c>
      <c r="H448" s="18" t="n">
        <v>7.588</v>
      </c>
      <c r="I448" s="18" t="n">
        <v>39.845</v>
      </c>
      <c r="J448" s="18" t="n">
        <v>16.805</v>
      </c>
    </row>
    <row r="449" customFormat="false" ht="14" hidden="false" customHeight="false" outlineLevel="0" collapsed="false">
      <c r="A449" s="18" t="s">
        <v>1355</v>
      </c>
      <c r="B449" s="17" t="n">
        <v>578.542</v>
      </c>
      <c r="C449" s="18" t="s">
        <v>1350</v>
      </c>
      <c r="D449" s="18" t="n">
        <v>69.72</v>
      </c>
      <c r="G449" s="18" t="s">
        <v>1355</v>
      </c>
      <c r="H449" s="18" t="n">
        <v>57.035</v>
      </c>
      <c r="I449" s="18" t="n">
        <v>0.586</v>
      </c>
      <c r="J449" s="18" t="n">
        <v>10.755</v>
      </c>
    </row>
    <row r="450" customFormat="false" ht="14" hidden="false" customHeight="false" outlineLevel="0" collapsed="false">
      <c r="A450" s="18" t="s">
        <v>1355</v>
      </c>
      <c r="B450" s="17" t="n">
        <v>1043.731</v>
      </c>
      <c r="C450" s="18" t="s">
        <v>1351</v>
      </c>
      <c r="D450" s="18" t="n">
        <v>70.099</v>
      </c>
      <c r="G450" s="18" t="s">
        <v>1355</v>
      </c>
      <c r="H450" s="18" t="n">
        <v>17.694</v>
      </c>
      <c r="I450" s="18" t="n">
        <v>1.89</v>
      </c>
      <c r="J450" s="18" t="n">
        <v>22.667</v>
      </c>
    </row>
    <row r="451" customFormat="false" ht="14" hidden="false" customHeight="false" outlineLevel="0" collapsed="false">
      <c r="A451" s="18" t="s">
        <v>1355</v>
      </c>
      <c r="B451" s="17" t="n">
        <v>1196.831</v>
      </c>
      <c r="C451" s="18" t="s">
        <v>1351</v>
      </c>
      <c r="D451" s="18" t="n">
        <v>58.303</v>
      </c>
      <c r="G451" s="18" t="s">
        <v>1355</v>
      </c>
      <c r="H451" s="18" t="n">
        <v>56.674</v>
      </c>
      <c r="I451" s="18" t="n">
        <v>2.163</v>
      </c>
      <c r="J451" s="18" t="n">
        <v>7.93</v>
      </c>
    </row>
    <row r="452" customFormat="false" ht="14" hidden="false" customHeight="false" outlineLevel="0" collapsed="false">
      <c r="A452" s="18" t="s">
        <v>1355</v>
      </c>
      <c r="B452" s="17" t="n">
        <v>684.535</v>
      </c>
      <c r="C452" s="18" t="s">
        <v>1351</v>
      </c>
      <c r="D452" s="18" t="n">
        <v>52.688</v>
      </c>
      <c r="G452" s="18" t="s">
        <v>1355</v>
      </c>
      <c r="H452" s="18" t="n">
        <v>51.507</v>
      </c>
      <c r="I452" s="18" t="n">
        <v>0</v>
      </c>
      <c r="J452" s="18" t="n">
        <v>3.125</v>
      </c>
    </row>
    <row r="453" customFormat="false" ht="14" hidden="false" customHeight="false" outlineLevel="0" collapsed="false">
      <c r="A453" s="18" t="s">
        <v>1355</v>
      </c>
      <c r="B453" s="17" t="n">
        <v>9163.93</v>
      </c>
      <c r="C453" s="18" t="s">
        <v>1352</v>
      </c>
      <c r="D453" s="18" t="n">
        <v>0.209</v>
      </c>
      <c r="G453" s="18" t="s">
        <v>1355</v>
      </c>
      <c r="H453" s="18" t="n">
        <v>6.469</v>
      </c>
      <c r="I453" s="18" t="n">
        <v>6.939</v>
      </c>
      <c r="J453" s="18" t="n">
        <v>8.941</v>
      </c>
    </row>
    <row r="454" customFormat="false" ht="14" hidden="false" customHeight="false" outlineLevel="0" collapsed="false">
      <c r="A454" s="18" t="s">
        <v>1355</v>
      </c>
      <c r="B454" s="17" t="n">
        <v>2109.544</v>
      </c>
      <c r="C454" s="18" t="s">
        <v>1352</v>
      </c>
      <c r="D454" s="18" t="n">
        <v>33.008</v>
      </c>
      <c r="G454" s="18" t="s">
        <v>1355</v>
      </c>
      <c r="H454" s="18" t="n">
        <v>11.751</v>
      </c>
      <c r="I454" s="18" t="n">
        <v>9.072</v>
      </c>
      <c r="J454" s="18" t="n">
        <v>5.033</v>
      </c>
    </row>
    <row r="455" customFormat="false" ht="14" hidden="false" customHeight="false" outlineLevel="0" collapsed="false">
      <c r="A455" s="18" t="s">
        <v>1355</v>
      </c>
      <c r="B455" s="17" t="n">
        <v>696.311</v>
      </c>
      <c r="C455" s="18" t="s">
        <v>1351</v>
      </c>
      <c r="D455" s="18" t="n">
        <v>18.393</v>
      </c>
      <c r="G455" s="18" t="s">
        <v>1355</v>
      </c>
      <c r="H455" s="18" t="n">
        <v>2.632</v>
      </c>
      <c r="I455" s="18" t="n">
        <v>0.805</v>
      </c>
      <c r="J455" s="18" t="n">
        <v>61.696</v>
      </c>
    </row>
    <row r="456" customFormat="false" ht="14" hidden="false" customHeight="false" outlineLevel="0" collapsed="false">
      <c r="A456" s="18" t="s">
        <v>1355</v>
      </c>
      <c r="B456" s="17" t="n">
        <v>718.393</v>
      </c>
      <c r="C456" s="18" t="s">
        <v>1351</v>
      </c>
      <c r="D456" s="18" t="n">
        <v>16.803</v>
      </c>
      <c r="G456" s="18" t="s">
        <v>1355</v>
      </c>
      <c r="H456" s="18" t="n">
        <v>20.455</v>
      </c>
      <c r="I456" s="18" t="n">
        <v>19.958</v>
      </c>
      <c r="J456" s="18" t="n">
        <v>9.966</v>
      </c>
    </row>
    <row r="457" customFormat="false" ht="14" hidden="false" customHeight="false" outlineLevel="0" collapsed="false">
      <c r="A457" s="18" t="s">
        <v>1355</v>
      </c>
      <c r="B457" s="17" t="n">
        <v>730.17</v>
      </c>
      <c r="C457" s="18" t="s">
        <v>1351</v>
      </c>
      <c r="D457" s="18" t="n">
        <v>10.282</v>
      </c>
      <c r="G457" s="18" t="s">
        <v>1355</v>
      </c>
      <c r="H457" s="18" t="n">
        <v>4.638</v>
      </c>
      <c r="I457" s="18" t="n">
        <v>7.128</v>
      </c>
      <c r="J457" s="18" t="n">
        <v>3.853</v>
      </c>
    </row>
    <row r="458" customFormat="false" ht="14" hidden="false" customHeight="false" outlineLevel="0" collapsed="false">
      <c r="A458" s="18" t="s">
        <v>1355</v>
      </c>
      <c r="B458" s="17" t="n">
        <v>965.709</v>
      </c>
      <c r="C458" s="18" t="s">
        <v>1351</v>
      </c>
      <c r="D458" s="18" t="n">
        <v>23.78</v>
      </c>
      <c r="G458" s="18" t="s">
        <v>1355</v>
      </c>
      <c r="H458" s="18" t="n">
        <v>28.333</v>
      </c>
      <c r="I458" s="18" t="n">
        <v>40.522</v>
      </c>
      <c r="J458" s="18" t="n">
        <v>0.78</v>
      </c>
    </row>
    <row r="459" customFormat="false" ht="14" hidden="false" customHeight="false" outlineLevel="0" collapsed="false">
      <c r="A459" s="18" t="s">
        <v>1355</v>
      </c>
      <c r="B459" s="17" t="n">
        <v>541.739</v>
      </c>
      <c r="C459" s="18" t="s">
        <v>1350</v>
      </c>
      <c r="D459" s="18" t="n">
        <v>47.826</v>
      </c>
      <c r="G459" s="18" t="s">
        <v>1355</v>
      </c>
      <c r="H459" s="18" t="n">
        <v>33.067</v>
      </c>
      <c r="I459" s="18" t="n">
        <v>59.698</v>
      </c>
      <c r="J459" s="18" t="n">
        <v>45.588</v>
      </c>
    </row>
    <row r="460" customFormat="false" ht="14" hidden="false" customHeight="false" outlineLevel="0" collapsed="false">
      <c r="A460" s="18" t="s">
        <v>1355</v>
      </c>
      <c r="B460" s="17" t="n">
        <v>553.516</v>
      </c>
      <c r="C460" s="18" t="s">
        <v>1350</v>
      </c>
      <c r="D460" s="18" t="n">
        <v>26.064</v>
      </c>
      <c r="G460" s="18" t="s">
        <v>1355</v>
      </c>
      <c r="H460" s="18" t="n">
        <v>30.063</v>
      </c>
      <c r="I460" s="18" t="n">
        <v>4.499</v>
      </c>
      <c r="J460" s="18" t="n">
        <v>42.292</v>
      </c>
    </row>
    <row r="461" customFormat="false" ht="14" hidden="false" customHeight="false" outlineLevel="0" collapsed="false">
      <c r="A461" s="18" t="s">
        <v>1355</v>
      </c>
      <c r="B461" s="17" t="n">
        <v>1310.184</v>
      </c>
      <c r="C461" s="18" t="s">
        <v>1351</v>
      </c>
      <c r="D461" s="18" t="n">
        <v>16.517</v>
      </c>
      <c r="G461" s="18" t="s">
        <v>1355</v>
      </c>
      <c r="H461" s="18" t="n">
        <v>50</v>
      </c>
      <c r="I461" s="18" t="n">
        <v>6.28</v>
      </c>
      <c r="J461" s="18" t="n">
        <v>4.626</v>
      </c>
    </row>
    <row r="462" customFormat="false" ht="14" hidden="false" customHeight="false" outlineLevel="0" collapsed="false">
      <c r="A462" s="18" t="s">
        <v>1355</v>
      </c>
      <c r="B462" s="17" t="n">
        <v>11956.537</v>
      </c>
      <c r="C462" s="18" t="s">
        <v>1352</v>
      </c>
      <c r="D462" s="18" t="n">
        <v>3.09</v>
      </c>
      <c r="G462" s="18" t="s">
        <v>1355</v>
      </c>
      <c r="H462" s="18" t="n">
        <v>32.17</v>
      </c>
      <c r="I462" s="18" t="n">
        <v>4.978</v>
      </c>
      <c r="J462" s="18" t="n">
        <v>1.533</v>
      </c>
    </row>
    <row r="463" customFormat="false" ht="14" hidden="false" customHeight="false" outlineLevel="0" collapsed="false">
      <c r="A463" s="18" t="s">
        <v>1355</v>
      </c>
      <c r="B463" s="17" t="n">
        <v>647.732</v>
      </c>
      <c r="C463" s="18" t="s">
        <v>1350</v>
      </c>
      <c r="D463" s="18" t="n">
        <v>17.955</v>
      </c>
      <c r="G463" s="18" t="s">
        <v>1355</v>
      </c>
      <c r="H463" s="18" t="n">
        <v>10.703</v>
      </c>
      <c r="I463" s="18" t="n">
        <v>17.407</v>
      </c>
      <c r="J463" s="18" t="n">
        <v>19.794</v>
      </c>
    </row>
    <row r="464" customFormat="false" ht="14" hidden="false" customHeight="false" outlineLevel="0" collapsed="false">
      <c r="A464" s="18" t="s">
        <v>1355</v>
      </c>
      <c r="B464" s="17" t="n">
        <v>968.653</v>
      </c>
      <c r="C464" s="18" t="s">
        <v>1351</v>
      </c>
      <c r="D464" s="18" t="n">
        <v>33.435</v>
      </c>
      <c r="G464" s="18" t="s">
        <v>1355</v>
      </c>
      <c r="H464" s="18" t="n">
        <v>24.646</v>
      </c>
      <c r="I464" s="18" t="n">
        <v>28.972</v>
      </c>
      <c r="J464" s="18" t="n">
        <v>12.323</v>
      </c>
    </row>
    <row r="465" customFormat="false" ht="14" hidden="false" customHeight="false" outlineLevel="0" collapsed="false">
      <c r="A465" s="18" t="s">
        <v>1355</v>
      </c>
      <c r="B465" s="17" t="n">
        <v>3462.42</v>
      </c>
      <c r="C465" s="18" t="s">
        <v>1352</v>
      </c>
      <c r="D465" s="18" t="n">
        <v>16.709</v>
      </c>
      <c r="G465" s="18" t="s">
        <v>1355</v>
      </c>
      <c r="H465" s="18" t="n">
        <v>33.578</v>
      </c>
      <c r="I465" s="18" t="n">
        <v>30.012</v>
      </c>
      <c r="J465" s="18" t="n">
        <v>18.856</v>
      </c>
    </row>
    <row r="466" customFormat="false" ht="14" hidden="false" customHeight="false" outlineLevel="0" collapsed="false">
      <c r="A466" s="18" t="s">
        <v>1355</v>
      </c>
      <c r="B466" s="17" t="n">
        <v>1860.756</v>
      </c>
      <c r="C466" s="18" t="s">
        <v>1352</v>
      </c>
      <c r="D466" s="18" t="n">
        <v>15.19</v>
      </c>
      <c r="G466" s="18" t="s">
        <v>1355</v>
      </c>
      <c r="H466" s="18" t="n">
        <v>53.25</v>
      </c>
      <c r="I466" s="18" t="n">
        <v>21.757</v>
      </c>
      <c r="J466" s="18" t="n">
        <v>7.951</v>
      </c>
    </row>
    <row r="467" customFormat="false" ht="14" hidden="false" customHeight="false" outlineLevel="0" collapsed="false">
      <c r="A467" s="18" t="s">
        <v>1355</v>
      </c>
      <c r="B467" s="17" t="n">
        <v>3695.015</v>
      </c>
      <c r="C467" s="18" t="s">
        <v>1352</v>
      </c>
      <c r="D467" s="18" t="n">
        <v>9.482</v>
      </c>
      <c r="G467" s="18" t="s">
        <v>1355</v>
      </c>
      <c r="H467" s="18" t="n">
        <v>46.04</v>
      </c>
      <c r="I467" s="18" t="n">
        <v>33.965</v>
      </c>
      <c r="J467" s="18" t="n">
        <v>9.465</v>
      </c>
    </row>
    <row r="468" customFormat="false" ht="14" hidden="false" customHeight="false" outlineLevel="0" collapsed="false">
      <c r="A468" s="18" t="s">
        <v>1355</v>
      </c>
      <c r="B468" s="17" t="n">
        <v>878.854</v>
      </c>
      <c r="C468" s="18" t="s">
        <v>1351</v>
      </c>
      <c r="D468" s="18" t="n">
        <v>3.685</v>
      </c>
      <c r="G468" s="18" t="s">
        <v>1355</v>
      </c>
      <c r="H468" s="18" t="n">
        <v>1.651</v>
      </c>
      <c r="I468" s="18" t="n">
        <v>34.307</v>
      </c>
      <c r="J468" s="18" t="n">
        <v>1.858</v>
      </c>
    </row>
    <row r="469" customFormat="false" ht="14" hidden="false" customHeight="false" outlineLevel="0" collapsed="false">
      <c r="A469" s="18" t="s">
        <v>1355</v>
      </c>
      <c r="B469" s="17" t="n">
        <v>937.739</v>
      </c>
      <c r="C469" s="18" t="s">
        <v>1351</v>
      </c>
      <c r="D469" s="18" t="n">
        <v>7.692</v>
      </c>
      <c r="G469" s="18" t="s">
        <v>1355</v>
      </c>
      <c r="H469" s="18" t="n">
        <v>21.287</v>
      </c>
      <c r="I469" s="18" t="n">
        <v>5.2</v>
      </c>
      <c r="J469" s="18" t="n">
        <v>3.111</v>
      </c>
    </row>
    <row r="470" customFormat="false" ht="14" hidden="false" customHeight="false" outlineLevel="0" collapsed="false">
      <c r="A470" s="18" t="s">
        <v>1355</v>
      </c>
      <c r="B470" s="17" t="n">
        <v>499.048</v>
      </c>
      <c r="C470" s="18" t="s">
        <v>1350</v>
      </c>
      <c r="D470" s="18" t="n">
        <v>15.339</v>
      </c>
      <c r="G470" s="18" t="s">
        <v>1355</v>
      </c>
      <c r="H470" s="18" t="n">
        <v>22.826</v>
      </c>
      <c r="I470" s="18" t="n">
        <v>12.23</v>
      </c>
      <c r="J470" s="18" t="n">
        <v>27.025</v>
      </c>
    </row>
    <row r="471" customFormat="false" ht="14" hidden="false" customHeight="false" outlineLevel="0" collapsed="false">
      <c r="A471" s="18" t="s">
        <v>1355</v>
      </c>
      <c r="B471" s="17" t="n">
        <v>1292.519</v>
      </c>
      <c r="C471" s="18" t="s">
        <v>1351</v>
      </c>
      <c r="D471" s="18" t="n">
        <v>32.574</v>
      </c>
      <c r="G471" s="18" t="s">
        <v>1355</v>
      </c>
      <c r="H471" s="18" t="n">
        <v>46.52</v>
      </c>
      <c r="I471" s="18" t="n">
        <v>3.39</v>
      </c>
      <c r="J471" s="18" t="n">
        <v>28.538</v>
      </c>
    </row>
    <row r="472" customFormat="false" ht="14" hidden="false" customHeight="false" outlineLevel="0" collapsed="false">
      <c r="A472" s="18" t="s">
        <v>1355</v>
      </c>
      <c r="B472" s="17" t="n">
        <v>2228.786</v>
      </c>
      <c r="C472" s="18" t="s">
        <v>1352</v>
      </c>
      <c r="D472" s="18" t="n">
        <v>41.81</v>
      </c>
      <c r="G472" s="18" t="s">
        <v>1355</v>
      </c>
      <c r="H472" s="18" t="n">
        <v>19.767</v>
      </c>
      <c r="I472" s="18" t="n">
        <v>7.792</v>
      </c>
      <c r="J472" s="18" t="n">
        <v>1.713</v>
      </c>
    </row>
    <row r="473" customFormat="false" ht="14" hidden="false" customHeight="false" outlineLevel="0" collapsed="false">
      <c r="A473" s="18" t="s">
        <v>1355</v>
      </c>
      <c r="B473" s="17" t="n">
        <v>622.706</v>
      </c>
      <c r="C473" s="18" t="s">
        <v>1350</v>
      </c>
      <c r="D473" s="18" t="n">
        <v>5.91</v>
      </c>
      <c r="G473" s="18" t="s">
        <v>1355</v>
      </c>
      <c r="H473" s="18" t="n">
        <v>0.905</v>
      </c>
      <c r="I473" s="18" t="n">
        <v>24.87</v>
      </c>
      <c r="J473" s="18" t="n">
        <v>10.399</v>
      </c>
    </row>
    <row r="474" customFormat="false" ht="14" hidden="false" customHeight="false" outlineLevel="0" collapsed="false">
      <c r="A474" s="18" t="s">
        <v>1355</v>
      </c>
      <c r="B474" s="17" t="n">
        <v>1045.203</v>
      </c>
      <c r="C474" s="18" t="s">
        <v>1351</v>
      </c>
      <c r="D474" s="18" t="n">
        <v>4.366</v>
      </c>
      <c r="G474" s="18" t="s">
        <v>1355</v>
      </c>
      <c r="H474" s="18" t="n">
        <v>76.341</v>
      </c>
      <c r="I474" s="18" t="n">
        <v>19.315</v>
      </c>
      <c r="J474" s="18" t="n">
        <v>40.816</v>
      </c>
    </row>
    <row r="475" customFormat="false" ht="14" hidden="false" customHeight="false" outlineLevel="0" collapsed="false">
      <c r="A475" s="18" t="s">
        <v>1355</v>
      </c>
      <c r="B475" s="17" t="n">
        <v>712.505</v>
      </c>
      <c r="C475" s="18" t="s">
        <v>1351</v>
      </c>
      <c r="D475" s="18" t="n">
        <v>39.876</v>
      </c>
      <c r="G475" s="18" t="s">
        <v>1355</v>
      </c>
      <c r="H475" s="18" t="n">
        <v>62.442</v>
      </c>
      <c r="I475" s="18" t="n">
        <v>36.17</v>
      </c>
      <c r="J475" s="18" t="n">
        <v>32.573</v>
      </c>
    </row>
    <row r="476" customFormat="false" ht="14" hidden="false" customHeight="false" outlineLevel="0" collapsed="false">
      <c r="A476" s="18" t="s">
        <v>1355</v>
      </c>
      <c r="B476" s="17" t="n">
        <v>2146.347</v>
      </c>
      <c r="C476" s="18" t="s">
        <v>1352</v>
      </c>
      <c r="D476" s="18" t="n">
        <v>1.235</v>
      </c>
      <c r="G476" s="18" t="s">
        <v>1355</v>
      </c>
      <c r="H476" s="18" t="n">
        <v>8.491</v>
      </c>
      <c r="I476" s="18" t="n">
        <v>27.553</v>
      </c>
      <c r="J476" s="18" t="n">
        <v>7.578</v>
      </c>
    </row>
    <row r="477" customFormat="false" ht="14" hidden="false" customHeight="false" outlineLevel="0" collapsed="false">
      <c r="A477" s="18" t="s">
        <v>1355</v>
      </c>
      <c r="B477" s="17" t="n">
        <v>886.215</v>
      </c>
      <c r="C477" s="18" t="s">
        <v>1351</v>
      </c>
      <c r="D477" s="18" t="n">
        <v>27.243</v>
      </c>
      <c r="G477" s="18" t="s">
        <v>1355</v>
      </c>
      <c r="H477" s="18" t="n">
        <v>20.419</v>
      </c>
      <c r="I477" s="18" t="n">
        <v>3.933</v>
      </c>
      <c r="J477" s="18" t="n">
        <v>7.436</v>
      </c>
    </row>
    <row r="478" customFormat="false" ht="14" hidden="false" customHeight="false" outlineLevel="0" collapsed="false">
      <c r="A478" s="18" t="s">
        <v>1355</v>
      </c>
      <c r="B478" s="17" t="n">
        <v>1037.843</v>
      </c>
      <c r="C478" s="18" t="s">
        <v>1351</v>
      </c>
      <c r="D478" s="18" t="n">
        <v>43.972</v>
      </c>
      <c r="G478" s="18" t="s">
        <v>1355</v>
      </c>
      <c r="H478" s="18" t="n">
        <v>10.839</v>
      </c>
      <c r="I478" s="18" t="n">
        <v>15.672</v>
      </c>
      <c r="J478" s="18" t="n">
        <v>13.605</v>
      </c>
    </row>
    <row r="479" customFormat="false" ht="14" hidden="false" customHeight="false" outlineLevel="0" collapsed="false">
      <c r="A479" s="18" t="s">
        <v>1355</v>
      </c>
      <c r="B479" s="17" t="n">
        <v>999.568</v>
      </c>
      <c r="C479" s="18" t="s">
        <v>1351</v>
      </c>
      <c r="D479" s="18" t="n">
        <v>46.686</v>
      </c>
      <c r="G479" s="18" t="s">
        <v>1355</v>
      </c>
      <c r="H479" s="18" t="n">
        <v>26.797</v>
      </c>
      <c r="I479" s="18" t="n">
        <v>0</v>
      </c>
      <c r="J479" s="18" t="n">
        <v>7.701</v>
      </c>
    </row>
    <row r="480" customFormat="false" ht="14" hidden="false" customHeight="false" outlineLevel="0" collapsed="false">
      <c r="A480" s="18" t="s">
        <v>1355</v>
      </c>
      <c r="B480" s="17" t="n">
        <v>546.156</v>
      </c>
      <c r="C480" s="18" t="s">
        <v>1350</v>
      </c>
      <c r="D480" s="18" t="n">
        <v>49.596</v>
      </c>
      <c r="G480" s="18" t="s">
        <v>1355</v>
      </c>
      <c r="H480" s="18" t="n">
        <v>16.757</v>
      </c>
      <c r="I480" s="18" t="n">
        <v>24.498</v>
      </c>
      <c r="J480" s="18" t="n">
        <v>11.179</v>
      </c>
    </row>
    <row r="481" customFormat="false" ht="14" hidden="false" customHeight="false" outlineLevel="0" collapsed="false">
      <c r="A481" s="18" t="s">
        <v>1355</v>
      </c>
      <c r="B481" s="17" t="n">
        <v>911.241</v>
      </c>
      <c r="C481" s="18" t="s">
        <v>1351</v>
      </c>
      <c r="D481" s="18" t="n">
        <v>59.774</v>
      </c>
      <c r="G481" s="18" t="s">
        <v>1355</v>
      </c>
      <c r="H481" s="18" t="n">
        <v>37.121</v>
      </c>
      <c r="I481" s="18" t="n">
        <v>8.651</v>
      </c>
      <c r="J481" s="18" t="n">
        <v>2.36</v>
      </c>
    </row>
    <row r="482" customFormat="false" ht="14" hidden="false" customHeight="false" outlineLevel="0" collapsed="false">
      <c r="A482" s="18" t="s">
        <v>1355</v>
      </c>
      <c r="B482" s="17" t="n">
        <v>861.189</v>
      </c>
      <c r="C482" s="18" t="s">
        <v>1351</v>
      </c>
      <c r="D482" s="18" t="n">
        <v>66.667</v>
      </c>
      <c r="G482" s="18" t="s">
        <v>1355</v>
      </c>
      <c r="H482" s="18" t="n">
        <v>9.489</v>
      </c>
      <c r="I482" s="18" t="n">
        <v>6.712</v>
      </c>
      <c r="J482" s="18"/>
    </row>
    <row r="483" customFormat="false" ht="14" hidden="false" customHeight="false" outlineLevel="0" collapsed="false">
      <c r="A483" s="18" t="s">
        <v>1355</v>
      </c>
      <c r="B483" s="17" t="n">
        <v>2755.804</v>
      </c>
      <c r="C483" s="18" t="s">
        <v>1352</v>
      </c>
      <c r="D483" s="18" t="n">
        <v>20.94</v>
      </c>
      <c r="G483" s="18" t="s">
        <v>1355</v>
      </c>
      <c r="H483" s="18" t="n">
        <v>4.324</v>
      </c>
      <c r="I483" s="18" t="n">
        <v>0</v>
      </c>
      <c r="J483" s="18"/>
    </row>
    <row r="484" customFormat="false" ht="14" hidden="false" customHeight="false" outlineLevel="0" collapsed="false">
      <c r="A484" s="18" t="s">
        <v>1355</v>
      </c>
      <c r="B484" s="17" t="n">
        <v>609.457</v>
      </c>
      <c r="C484" s="18" t="s">
        <v>1350</v>
      </c>
      <c r="D484" s="18" t="n">
        <v>31.401</v>
      </c>
      <c r="G484" s="18" t="s">
        <v>1355</v>
      </c>
      <c r="H484" s="18" t="n">
        <v>73.529</v>
      </c>
      <c r="I484" s="18" t="n">
        <v>24.239</v>
      </c>
      <c r="J484" s="18"/>
    </row>
    <row r="485" customFormat="false" ht="14" hidden="false" customHeight="false" outlineLevel="0" collapsed="false">
      <c r="A485" s="18" t="s">
        <v>1355</v>
      </c>
      <c r="B485" s="17" t="n">
        <v>1922.585</v>
      </c>
      <c r="C485" s="18" t="s">
        <v>1352</v>
      </c>
      <c r="D485" s="18" t="n">
        <v>11.256</v>
      </c>
      <c r="G485" s="18" t="s">
        <v>1355</v>
      </c>
      <c r="H485" s="18" t="n">
        <v>10.774</v>
      </c>
      <c r="I485" s="18" t="n">
        <v>0.232</v>
      </c>
      <c r="J485" s="18"/>
    </row>
    <row r="486" customFormat="false" ht="14" hidden="false" customHeight="false" outlineLevel="0" collapsed="false">
      <c r="A486" s="18" t="s">
        <v>1355</v>
      </c>
      <c r="B486" s="17" t="n">
        <v>535.851</v>
      </c>
      <c r="C486" s="18" t="s">
        <v>1350</v>
      </c>
      <c r="D486" s="18" t="n">
        <v>26.923</v>
      </c>
      <c r="G486" s="18" t="s">
        <v>1355</v>
      </c>
      <c r="H486" s="18" t="n">
        <v>9.249</v>
      </c>
      <c r="I486" s="18" t="n">
        <v>52.823</v>
      </c>
      <c r="J486" s="18"/>
    </row>
    <row r="487" customFormat="false" ht="14" hidden="false" customHeight="false" outlineLevel="0" collapsed="false">
      <c r="A487" s="18" t="s">
        <v>1355</v>
      </c>
      <c r="B487" s="17" t="n">
        <v>765.501</v>
      </c>
      <c r="C487" s="18" t="s">
        <v>1351</v>
      </c>
      <c r="D487" s="18" t="n">
        <v>72.308</v>
      </c>
      <c r="G487" s="18" t="s">
        <v>1355</v>
      </c>
      <c r="H487" s="18" t="n">
        <v>51.429</v>
      </c>
      <c r="I487" s="18" t="n">
        <v>14.729</v>
      </c>
      <c r="J487" s="18"/>
    </row>
    <row r="488" customFormat="false" ht="14" hidden="false" customHeight="false" outlineLevel="0" collapsed="false">
      <c r="A488" s="18" t="s">
        <v>1355</v>
      </c>
      <c r="B488" s="17" t="n">
        <v>482.854</v>
      </c>
      <c r="C488" s="18" t="s">
        <v>1350</v>
      </c>
      <c r="D488" s="18" t="n">
        <v>78.659</v>
      </c>
      <c r="G488" s="18" t="s">
        <v>1355</v>
      </c>
      <c r="H488" s="18" t="n">
        <v>53.2</v>
      </c>
      <c r="I488" s="18" t="n">
        <v>5.939</v>
      </c>
      <c r="J488" s="18"/>
    </row>
    <row r="489" customFormat="false" ht="14" hidden="false" customHeight="false" outlineLevel="0" collapsed="false">
      <c r="A489" s="18" t="s">
        <v>1355</v>
      </c>
      <c r="B489" s="17" t="n">
        <v>303.256</v>
      </c>
      <c r="C489" s="18" t="s">
        <v>1350</v>
      </c>
      <c r="D489" s="18" t="n">
        <v>45.146</v>
      </c>
      <c r="G489" s="18" t="s">
        <v>1355</v>
      </c>
      <c r="H489" s="18" t="n">
        <v>24.878</v>
      </c>
      <c r="I489" s="18" t="n">
        <v>2.798</v>
      </c>
      <c r="J489" s="18"/>
    </row>
    <row r="490" customFormat="false" ht="14" hidden="false" customHeight="false" outlineLevel="0" collapsed="false">
      <c r="A490" s="18" t="s">
        <v>1355</v>
      </c>
      <c r="B490" s="17" t="n">
        <v>1027.538</v>
      </c>
      <c r="C490" s="18" t="s">
        <v>1351</v>
      </c>
      <c r="D490" s="18" t="n">
        <v>19.198</v>
      </c>
      <c r="G490" s="18" t="s">
        <v>1355</v>
      </c>
      <c r="H490" s="18" t="n">
        <v>5.288</v>
      </c>
      <c r="I490" s="18" t="n">
        <v>14.938</v>
      </c>
      <c r="J490" s="18"/>
    </row>
    <row r="491" customFormat="false" ht="14" hidden="false" customHeight="false" outlineLevel="0" collapsed="false">
      <c r="A491" s="18" t="s">
        <v>1355</v>
      </c>
      <c r="B491" s="17" t="n">
        <v>633.01</v>
      </c>
      <c r="C491" s="18" t="s">
        <v>1350</v>
      </c>
      <c r="D491" s="18" t="n">
        <v>5.116</v>
      </c>
      <c r="G491" s="18" t="s">
        <v>1355</v>
      </c>
      <c r="H491" s="18" t="n">
        <v>26.506</v>
      </c>
      <c r="I491" s="18" t="n">
        <v>11.637</v>
      </c>
      <c r="J491" s="18"/>
    </row>
    <row r="492" customFormat="false" ht="14" hidden="false" customHeight="false" outlineLevel="0" collapsed="false">
      <c r="A492" s="18" t="s">
        <v>1355</v>
      </c>
      <c r="B492" s="17" t="n">
        <v>1012.817</v>
      </c>
      <c r="C492" s="18" t="s">
        <v>1351</v>
      </c>
      <c r="D492" s="18" t="n">
        <v>45.203</v>
      </c>
      <c r="G492" s="18" t="s">
        <v>1355</v>
      </c>
      <c r="H492" s="18" t="n">
        <v>14.134</v>
      </c>
      <c r="I492" s="18" t="n">
        <v>9.735</v>
      </c>
      <c r="J492" s="18"/>
    </row>
    <row r="493" customFormat="false" ht="14" hidden="false" customHeight="false" outlineLevel="0" collapsed="false">
      <c r="A493" s="18" t="s">
        <v>1355</v>
      </c>
      <c r="B493" s="17" t="n">
        <v>525.546</v>
      </c>
      <c r="C493" s="18" t="s">
        <v>1350</v>
      </c>
      <c r="D493" s="18" t="n">
        <v>30.252</v>
      </c>
      <c r="G493" s="18" t="s">
        <v>1355</v>
      </c>
      <c r="H493" s="18" t="n">
        <v>44.595</v>
      </c>
      <c r="I493" s="18" t="n">
        <v>36.196</v>
      </c>
      <c r="J493" s="18"/>
    </row>
    <row r="494" customFormat="false" ht="14" hidden="false" customHeight="false" outlineLevel="0" collapsed="false">
      <c r="A494" s="18" t="s">
        <v>1355</v>
      </c>
      <c r="B494" s="17" t="n">
        <v>1619.329</v>
      </c>
      <c r="C494" s="18" t="s">
        <v>1352</v>
      </c>
      <c r="D494" s="18" t="n">
        <v>0</v>
      </c>
      <c r="G494" s="18" t="s">
        <v>1355</v>
      </c>
      <c r="H494" s="18" t="n">
        <v>12.921</v>
      </c>
      <c r="I494" s="18" t="n">
        <v>51.93</v>
      </c>
      <c r="J494" s="18"/>
    </row>
    <row r="495" customFormat="false" ht="14" hidden="false" customHeight="false" outlineLevel="0" collapsed="false">
      <c r="A495" s="18" t="s">
        <v>1355</v>
      </c>
      <c r="B495" s="17" t="n">
        <v>440.163</v>
      </c>
      <c r="C495" s="18" t="s">
        <v>1350</v>
      </c>
      <c r="D495" s="18" t="n">
        <v>60.87</v>
      </c>
      <c r="G495" s="18" t="s">
        <v>1355</v>
      </c>
      <c r="H495" s="18" t="n">
        <v>21.065</v>
      </c>
      <c r="I495" s="18" t="n">
        <v>62.733</v>
      </c>
      <c r="J495" s="18"/>
    </row>
    <row r="496" customFormat="false" ht="14" hidden="false" customHeight="false" outlineLevel="0" collapsed="false">
      <c r="A496" s="18" t="s">
        <v>1355</v>
      </c>
      <c r="B496" s="17" t="n">
        <v>363.613</v>
      </c>
      <c r="C496" s="18" t="s">
        <v>1350</v>
      </c>
      <c r="D496" s="18" t="n">
        <v>45.344</v>
      </c>
      <c r="G496" s="18" t="s">
        <v>1355</v>
      </c>
      <c r="H496" s="18" t="n">
        <v>23.602</v>
      </c>
      <c r="I496" s="18" t="n">
        <v>12.766</v>
      </c>
      <c r="J496" s="18"/>
    </row>
    <row r="497" customFormat="false" ht="14" hidden="false" customHeight="false" outlineLevel="0" collapsed="false">
      <c r="A497" s="18" t="s">
        <v>1355</v>
      </c>
      <c r="B497" s="17" t="n">
        <v>1391.151</v>
      </c>
      <c r="C497" s="18" t="s">
        <v>1351</v>
      </c>
      <c r="D497" s="18" t="n">
        <v>30.159</v>
      </c>
      <c r="G497" s="18" t="s">
        <v>1355</v>
      </c>
      <c r="H497" s="18" t="n">
        <v>14.331</v>
      </c>
      <c r="I497" s="18" t="n">
        <v>15.612</v>
      </c>
      <c r="J497" s="18"/>
    </row>
    <row r="498" customFormat="false" ht="14" hidden="false" customHeight="false" outlineLevel="0" collapsed="false">
      <c r="A498" s="18" t="s">
        <v>1355</v>
      </c>
      <c r="B498" s="17" t="n">
        <v>1045.203</v>
      </c>
      <c r="C498" s="18" t="s">
        <v>1351</v>
      </c>
      <c r="D498" s="18" t="n">
        <v>14.366</v>
      </c>
      <c r="G498" s="18" t="s">
        <v>1355</v>
      </c>
      <c r="H498" s="18" t="n">
        <v>10.909</v>
      </c>
      <c r="I498" s="18" t="n">
        <v>13.567</v>
      </c>
      <c r="J498" s="18"/>
    </row>
    <row r="499" customFormat="false" ht="14" hidden="false" customHeight="false" outlineLevel="0" collapsed="false">
      <c r="A499" s="18" t="s">
        <v>1355</v>
      </c>
      <c r="B499" s="17" t="n">
        <v>1614.913</v>
      </c>
      <c r="C499" s="18" t="s">
        <v>1352</v>
      </c>
      <c r="D499" s="18" t="n">
        <v>66.545</v>
      </c>
      <c r="G499" s="18" t="s">
        <v>1355</v>
      </c>
      <c r="H499" s="18"/>
      <c r="I499" s="18" t="n">
        <v>5.331</v>
      </c>
      <c r="J499" s="18"/>
    </row>
    <row r="500" customFormat="false" ht="14" hidden="false" customHeight="false" outlineLevel="0" collapsed="false">
      <c r="A500" s="18" t="s">
        <v>1355</v>
      </c>
      <c r="B500" s="17" t="n">
        <v>1018.705</v>
      </c>
      <c r="C500" s="18" t="s">
        <v>1351</v>
      </c>
      <c r="D500" s="18" t="n">
        <v>16.618</v>
      </c>
      <c r="G500" s="18" t="s">
        <v>1355</v>
      </c>
      <c r="H500" s="18"/>
      <c r="I500" s="18" t="n">
        <v>0.157</v>
      </c>
      <c r="J500" s="18"/>
    </row>
    <row r="501" customFormat="false" ht="14" hidden="false" customHeight="false" outlineLevel="0" collapsed="false">
      <c r="A501" s="18" t="s">
        <v>1355</v>
      </c>
      <c r="B501" s="17" t="n">
        <v>800.832</v>
      </c>
      <c r="C501" s="18" t="s">
        <v>1351</v>
      </c>
      <c r="D501" s="18" t="n">
        <v>34.375</v>
      </c>
      <c r="G501" s="18" t="s">
        <v>1355</v>
      </c>
      <c r="H501" s="18"/>
      <c r="I501" s="18" t="n">
        <v>3.557</v>
      </c>
      <c r="J501" s="18"/>
    </row>
    <row r="502" customFormat="false" ht="14" hidden="false" customHeight="false" outlineLevel="0" collapsed="false">
      <c r="A502" s="18" t="s">
        <v>1355</v>
      </c>
      <c r="B502" s="17" t="n">
        <v>529.962</v>
      </c>
      <c r="C502" s="18" t="s">
        <v>1350</v>
      </c>
      <c r="D502" s="18" t="n">
        <v>47.222</v>
      </c>
      <c r="G502" s="18" t="s">
        <v>1355</v>
      </c>
      <c r="H502" s="18"/>
      <c r="I502" s="18" t="n">
        <v>2.962</v>
      </c>
      <c r="J502" s="18"/>
    </row>
    <row r="503" customFormat="false" ht="14" hidden="false" customHeight="false" outlineLevel="0" collapsed="false">
      <c r="A503" s="18" t="s">
        <v>1355</v>
      </c>
      <c r="B503" s="17" t="n">
        <v>683.062</v>
      </c>
      <c r="C503" s="18" t="s">
        <v>1351</v>
      </c>
      <c r="D503" s="18" t="n">
        <v>24.569</v>
      </c>
      <c r="G503" s="18" t="s">
        <v>1355</v>
      </c>
      <c r="H503" s="18"/>
      <c r="I503" s="18" t="n">
        <v>18.537</v>
      </c>
      <c r="J503" s="18"/>
    </row>
    <row r="504" customFormat="false" ht="14" hidden="false" customHeight="false" outlineLevel="0" collapsed="false">
      <c r="A504" s="18" t="s">
        <v>1355</v>
      </c>
      <c r="B504" s="17" t="n">
        <v>381.278</v>
      </c>
      <c r="C504" s="18" t="s">
        <v>1350</v>
      </c>
      <c r="D504" s="18" t="n">
        <v>47.49</v>
      </c>
      <c r="G504" s="18" t="s">
        <v>1355</v>
      </c>
      <c r="H504" s="18"/>
      <c r="I504" s="18" t="n">
        <v>7.237</v>
      </c>
      <c r="J504" s="18"/>
    </row>
    <row r="505" customFormat="false" ht="14" hidden="false" customHeight="false" outlineLevel="0" collapsed="false">
      <c r="A505" s="18" t="s">
        <v>1355</v>
      </c>
      <c r="B505" s="17" t="n">
        <v>743.419</v>
      </c>
      <c r="C505" s="18" t="s">
        <v>1351</v>
      </c>
      <c r="D505" s="18" t="n">
        <v>54.059</v>
      </c>
      <c r="G505" s="18" t="s">
        <v>1355</v>
      </c>
      <c r="H505" s="18"/>
      <c r="I505" s="18" t="n">
        <v>41.623</v>
      </c>
      <c r="J505" s="18"/>
    </row>
    <row r="506" customFormat="false" ht="14" hidden="false" customHeight="false" outlineLevel="0" collapsed="false">
      <c r="A506" s="18" t="s">
        <v>1355</v>
      </c>
      <c r="B506" s="17" t="n">
        <v>867.077</v>
      </c>
      <c r="C506" s="18" t="s">
        <v>1351</v>
      </c>
      <c r="D506" s="18" t="n">
        <v>30.221</v>
      </c>
      <c r="G506" s="18" t="s">
        <v>1355</v>
      </c>
      <c r="H506" s="18"/>
      <c r="I506" s="18" t="n">
        <v>10.965</v>
      </c>
      <c r="J506" s="18"/>
    </row>
    <row r="507" customFormat="false" ht="14" hidden="false" customHeight="false" outlineLevel="0" collapsed="false">
      <c r="A507" s="18" t="s">
        <v>1355</v>
      </c>
      <c r="B507" s="17" t="n">
        <v>1130.586</v>
      </c>
      <c r="C507" s="18" t="s">
        <v>1351</v>
      </c>
      <c r="D507" s="18" t="n">
        <v>8.984</v>
      </c>
      <c r="G507" s="18" t="s">
        <v>1355</v>
      </c>
      <c r="H507" s="18"/>
      <c r="I507" s="18" t="n">
        <v>8.438</v>
      </c>
      <c r="J507" s="18"/>
    </row>
    <row r="508" customFormat="false" ht="14" hidden="false" customHeight="false" outlineLevel="0" collapsed="false">
      <c r="A508" s="18" t="s">
        <v>1355</v>
      </c>
      <c r="B508" s="17" t="n">
        <v>750.78</v>
      </c>
      <c r="C508" s="18" t="s">
        <v>1351</v>
      </c>
      <c r="D508" s="18" t="n">
        <v>25.294</v>
      </c>
      <c r="G508" s="18" t="s">
        <v>1355</v>
      </c>
      <c r="H508" s="18"/>
      <c r="I508" s="18" t="n">
        <v>3.304</v>
      </c>
      <c r="J508" s="18"/>
    </row>
    <row r="509" customFormat="false" ht="14" hidden="false" customHeight="false" outlineLevel="0" collapsed="false">
      <c r="A509" s="18" t="s">
        <v>1355</v>
      </c>
      <c r="B509" s="17" t="n">
        <v>853.828</v>
      </c>
      <c r="C509" s="18" t="s">
        <v>1351</v>
      </c>
      <c r="D509" s="18" t="n">
        <v>6.552</v>
      </c>
      <c r="G509" s="18" t="s">
        <v>1355</v>
      </c>
      <c r="H509" s="18"/>
      <c r="I509" s="18" t="n">
        <v>3.788</v>
      </c>
      <c r="J509" s="18"/>
    </row>
    <row r="510" customFormat="false" ht="14" hidden="false" customHeight="false" outlineLevel="0" collapsed="false">
      <c r="A510" s="18" t="s">
        <v>1355</v>
      </c>
      <c r="B510" s="17" t="n">
        <v>553.516</v>
      </c>
      <c r="C510" s="18" t="s">
        <v>1350</v>
      </c>
      <c r="D510" s="18" t="n">
        <v>48.404</v>
      </c>
      <c r="G510" s="18" t="s">
        <v>1355</v>
      </c>
      <c r="H510" s="18"/>
      <c r="I510" s="18" t="n">
        <v>0.6</v>
      </c>
      <c r="J510" s="18"/>
    </row>
    <row r="511" customFormat="false" ht="14" hidden="false" customHeight="false" outlineLevel="0" collapsed="false">
      <c r="A511" s="18" t="s">
        <v>1355</v>
      </c>
      <c r="B511" s="17" t="n">
        <v>1137.947</v>
      </c>
      <c r="C511" s="18" t="s">
        <v>1351</v>
      </c>
      <c r="D511" s="18" t="n">
        <v>39.845</v>
      </c>
      <c r="G511" s="18" t="s">
        <v>1355</v>
      </c>
      <c r="H511" s="18"/>
      <c r="I511" s="18" t="n">
        <v>2.194</v>
      </c>
      <c r="J511" s="18"/>
    </row>
    <row r="512" customFormat="false" ht="14" hidden="false" customHeight="false" outlineLevel="0" collapsed="false">
      <c r="A512" s="18" t="s">
        <v>1355</v>
      </c>
      <c r="B512" s="17" t="n">
        <v>1800.399</v>
      </c>
      <c r="C512" s="18" t="s">
        <v>1352</v>
      </c>
      <c r="D512" s="18" t="n">
        <v>7.931</v>
      </c>
      <c r="G512" s="18" t="s">
        <v>1355</v>
      </c>
      <c r="H512" s="18"/>
      <c r="I512" s="18" t="n">
        <v>50.916</v>
      </c>
      <c r="J512" s="18"/>
    </row>
    <row r="513" customFormat="false" ht="14" hidden="false" customHeight="false" outlineLevel="0" collapsed="false">
      <c r="A513" s="18" t="s">
        <v>1355</v>
      </c>
      <c r="B513" s="17" t="n">
        <v>1255.716</v>
      </c>
      <c r="C513" s="18" t="s">
        <v>1351</v>
      </c>
      <c r="D513" s="18" t="n">
        <v>0.586</v>
      </c>
      <c r="G513" s="18" t="s">
        <v>1355</v>
      </c>
      <c r="H513" s="18"/>
      <c r="I513" s="18" t="n">
        <v>14.401</v>
      </c>
      <c r="J513" s="18"/>
    </row>
    <row r="514" customFormat="false" ht="14" hidden="false" customHeight="false" outlineLevel="0" collapsed="false">
      <c r="A514" s="18" t="s">
        <v>1355</v>
      </c>
      <c r="B514" s="17" t="n">
        <v>856.772</v>
      </c>
      <c r="C514" s="18" t="s">
        <v>1351</v>
      </c>
      <c r="D514" s="18" t="n">
        <v>1.89</v>
      </c>
      <c r="G514" s="18" t="s">
        <v>1355</v>
      </c>
      <c r="H514" s="18"/>
      <c r="I514" s="18" t="n">
        <v>20.067</v>
      </c>
      <c r="J514" s="18"/>
    </row>
    <row r="515" customFormat="false" ht="14" hidden="false" customHeight="false" outlineLevel="0" collapsed="false">
      <c r="A515" s="18" t="s">
        <v>1355</v>
      </c>
      <c r="B515" s="17" t="n">
        <v>1224.802</v>
      </c>
      <c r="C515" s="18" t="s">
        <v>1351</v>
      </c>
      <c r="D515" s="18" t="n">
        <v>2.163</v>
      </c>
      <c r="G515" s="18" t="s">
        <v>1355</v>
      </c>
      <c r="H515" s="18"/>
      <c r="I515" s="18" t="n">
        <v>2.99</v>
      </c>
      <c r="J515" s="18"/>
    </row>
    <row r="516" customFormat="false" ht="14" hidden="false" customHeight="false" outlineLevel="0" collapsed="false">
      <c r="A516" s="18" t="s">
        <v>1355</v>
      </c>
      <c r="B516" s="17" t="n">
        <v>700.728</v>
      </c>
      <c r="C516" s="18" t="s">
        <v>1351</v>
      </c>
      <c r="D516" s="18" t="n">
        <v>0</v>
      </c>
      <c r="G516" s="18" t="s">
        <v>1355</v>
      </c>
      <c r="H516" s="18"/>
      <c r="I516" s="18" t="n">
        <v>2.174</v>
      </c>
      <c r="J516" s="18"/>
    </row>
    <row r="517" customFormat="false" ht="14" hidden="false" customHeight="false" outlineLevel="0" collapsed="false">
      <c r="A517" s="18" t="s">
        <v>1355</v>
      </c>
      <c r="B517" s="17" t="n">
        <v>1187.999</v>
      </c>
      <c r="C517" s="18" t="s">
        <v>1351</v>
      </c>
      <c r="D517" s="18" t="n">
        <v>6.939</v>
      </c>
      <c r="G517" s="18" t="s">
        <v>1355</v>
      </c>
      <c r="H517" s="18"/>
      <c r="I517" s="18" t="n">
        <v>26.824</v>
      </c>
      <c r="J517" s="18"/>
    </row>
    <row r="518" customFormat="false" ht="14" hidden="false" customHeight="false" outlineLevel="0" collapsed="false">
      <c r="A518" s="18" t="s">
        <v>1355</v>
      </c>
      <c r="B518" s="17" t="n">
        <v>557.932</v>
      </c>
      <c r="C518" s="18" t="s">
        <v>1350</v>
      </c>
      <c r="D518" s="18" t="n">
        <v>16.887</v>
      </c>
      <c r="G518" s="18" t="s">
        <v>1355</v>
      </c>
      <c r="H518" s="18"/>
      <c r="I518" s="18" t="n">
        <v>27.606</v>
      </c>
      <c r="J518" s="18"/>
    </row>
    <row r="519" customFormat="false" ht="14" hidden="false" customHeight="false" outlineLevel="0" collapsed="false">
      <c r="A519" s="18" t="s">
        <v>1355</v>
      </c>
      <c r="B519" s="17" t="n">
        <v>713.977</v>
      </c>
      <c r="C519" s="18" t="s">
        <v>1351</v>
      </c>
      <c r="D519" s="18" t="n">
        <v>9.072</v>
      </c>
      <c r="G519" s="18" t="s">
        <v>1355</v>
      </c>
      <c r="H519" s="18"/>
      <c r="I519" s="18" t="n">
        <v>7.892</v>
      </c>
      <c r="J519" s="18"/>
    </row>
    <row r="520" customFormat="false" ht="14" hidden="false" customHeight="false" outlineLevel="0" collapsed="false">
      <c r="A520" s="18" t="s">
        <v>1355</v>
      </c>
      <c r="B520" s="17" t="n">
        <v>547.628</v>
      </c>
      <c r="C520" s="18" t="s">
        <v>1350</v>
      </c>
      <c r="D520" s="18" t="n">
        <v>36.559</v>
      </c>
      <c r="G520" s="18" t="s">
        <v>1355</v>
      </c>
      <c r="H520" s="18"/>
      <c r="I520" s="18" t="n">
        <v>66.713</v>
      </c>
      <c r="J520" s="18"/>
    </row>
    <row r="521" customFormat="false" ht="14" hidden="false" customHeight="false" outlineLevel="0" collapsed="false">
      <c r="A521" s="18" t="s">
        <v>1355</v>
      </c>
      <c r="B521" s="17" t="n">
        <v>914.185</v>
      </c>
      <c r="C521" s="18" t="s">
        <v>1351</v>
      </c>
      <c r="D521" s="18" t="n">
        <v>0.805</v>
      </c>
      <c r="G521" s="18" t="s">
        <v>1355</v>
      </c>
      <c r="H521" s="18"/>
      <c r="I521" s="18" t="n">
        <v>59.325</v>
      </c>
      <c r="J521" s="18"/>
    </row>
    <row r="522" customFormat="false" ht="14" hidden="false" customHeight="false" outlineLevel="0" collapsed="false">
      <c r="A522" s="18" t="s">
        <v>1355</v>
      </c>
      <c r="B522" s="17" t="n">
        <v>700.728</v>
      </c>
      <c r="C522" s="18" t="s">
        <v>1351</v>
      </c>
      <c r="D522" s="18" t="n">
        <v>19.958</v>
      </c>
      <c r="G522" s="18" t="s">
        <v>1355</v>
      </c>
      <c r="H522" s="18"/>
      <c r="I522" s="18" t="n">
        <v>14.379</v>
      </c>
      <c r="J522" s="18"/>
    </row>
    <row r="523" customFormat="false" ht="14" hidden="false" customHeight="false" outlineLevel="0" collapsed="false">
      <c r="A523" s="18" t="s">
        <v>1355</v>
      </c>
      <c r="B523" s="17" t="n">
        <v>702.2</v>
      </c>
      <c r="C523" s="18" t="s">
        <v>1351</v>
      </c>
      <c r="D523" s="18" t="n">
        <v>7.128</v>
      </c>
      <c r="G523" s="18" t="s">
        <v>1355</v>
      </c>
      <c r="H523" s="18"/>
      <c r="I523" s="18" t="n">
        <v>23.42</v>
      </c>
      <c r="J523" s="18"/>
    </row>
    <row r="524" customFormat="false" ht="14" hidden="false" customHeight="false" outlineLevel="0" collapsed="false">
      <c r="A524" s="18" t="s">
        <v>1355</v>
      </c>
      <c r="B524" s="17" t="n">
        <v>846.467</v>
      </c>
      <c r="C524" s="18" t="s">
        <v>1351</v>
      </c>
      <c r="D524" s="18" t="n">
        <v>40.522</v>
      </c>
      <c r="G524" s="18" t="s">
        <v>1355</v>
      </c>
      <c r="H524" s="18"/>
      <c r="I524" s="18" t="n">
        <v>32.357</v>
      </c>
      <c r="J524" s="18"/>
    </row>
    <row r="525" customFormat="false" ht="14" hidden="false" customHeight="false" outlineLevel="0" collapsed="false">
      <c r="A525" s="18" t="s">
        <v>1355</v>
      </c>
      <c r="B525" s="17" t="n">
        <v>683.062</v>
      </c>
      <c r="C525" s="18" t="s">
        <v>1351</v>
      </c>
      <c r="D525" s="18" t="n">
        <v>59.698</v>
      </c>
      <c r="G525" s="18" t="s">
        <v>1355</v>
      </c>
      <c r="H525" s="18"/>
      <c r="I525" s="18" t="n">
        <v>8.255</v>
      </c>
      <c r="J525" s="18"/>
    </row>
    <row r="526" customFormat="false" ht="14" hidden="false" customHeight="false" outlineLevel="0" collapsed="false">
      <c r="A526" s="18" t="s">
        <v>1355</v>
      </c>
      <c r="B526" s="17" t="n">
        <v>469.605</v>
      </c>
      <c r="C526" s="18" t="s">
        <v>1350</v>
      </c>
      <c r="D526" s="18" t="n">
        <v>40.439</v>
      </c>
      <c r="G526" s="18" t="s">
        <v>1355</v>
      </c>
      <c r="H526" s="18"/>
      <c r="I526" s="18" t="n">
        <v>0.873</v>
      </c>
      <c r="J526" s="18"/>
    </row>
    <row r="527" customFormat="false" ht="14" hidden="false" customHeight="false" outlineLevel="0" collapsed="false">
      <c r="A527" s="18" t="s">
        <v>1355</v>
      </c>
      <c r="B527" s="17" t="n">
        <v>406.304</v>
      </c>
      <c r="C527" s="18" t="s">
        <v>1350</v>
      </c>
      <c r="D527" s="18" t="n">
        <v>69.928</v>
      </c>
      <c r="G527" s="18" t="s">
        <v>1355</v>
      </c>
      <c r="H527" s="18"/>
      <c r="I527" s="18" t="n">
        <v>7.43</v>
      </c>
      <c r="J527" s="18"/>
    </row>
    <row r="528" customFormat="false" ht="14" hidden="false" customHeight="false" outlineLevel="0" collapsed="false">
      <c r="A528" s="18" t="s">
        <v>1355</v>
      </c>
      <c r="B528" s="17" t="n">
        <v>624.178</v>
      </c>
      <c r="C528" s="18" t="s">
        <v>1350</v>
      </c>
      <c r="D528" s="18" t="n">
        <v>5.896</v>
      </c>
      <c r="G528" s="18" t="s">
        <v>1355</v>
      </c>
      <c r="H528" s="18"/>
      <c r="I528" s="18" t="n">
        <v>3.448</v>
      </c>
      <c r="J528" s="18"/>
    </row>
    <row r="529" customFormat="false" ht="14" hidden="false" customHeight="false" outlineLevel="0" collapsed="false">
      <c r="A529" s="18" t="s">
        <v>1355</v>
      </c>
      <c r="B529" s="17" t="n">
        <v>719.865</v>
      </c>
      <c r="C529" s="18" t="s">
        <v>1351</v>
      </c>
      <c r="D529" s="18" t="n">
        <v>4.499</v>
      </c>
      <c r="G529" s="18" t="s">
        <v>1355</v>
      </c>
      <c r="H529" s="18"/>
      <c r="I529" s="18" t="n">
        <v>10.811</v>
      </c>
      <c r="J529" s="18"/>
    </row>
    <row r="530" customFormat="false" ht="14" hidden="false" customHeight="false" outlineLevel="0" collapsed="false">
      <c r="A530" s="18" t="s">
        <v>1355</v>
      </c>
      <c r="B530" s="17" t="n">
        <v>914.185</v>
      </c>
      <c r="C530" s="18" t="s">
        <v>1351</v>
      </c>
      <c r="D530" s="18" t="n">
        <v>6.28</v>
      </c>
      <c r="G530" s="18" t="s">
        <v>1355</v>
      </c>
      <c r="H530" s="18"/>
      <c r="I530" s="18" t="n">
        <v>28.674</v>
      </c>
      <c r="J530" s="18"/>
    </row>
    <row r="531" customFormat="false" ht="14" hidden="false" customHeight="false" outlineLevel="0" collapsed="false">
      <c r="A531" s="18" t="s">
        <v>1355</v>
      </c>
      <c r="B531" s="17" t="n">
        <v>2191.983</v>
      </c>
      <c r="C531" s="18" t="s">
        <v>1352</v>
      </c>
      <c r="D531" s="18" t="n">
        <v>12.492</v>
      </c>
      <c r="G531" s="18" t="s">
        <v>1355</v>
      </c>
      <c r="H531" s="18"/>
      <c r="I531" s="18" t="n">
        <v>11.055</v>
      </c>
      <c r="J531" s="18"/>
    </row>
    <row r="532" customFormat="false" ht="14" hidden="false" customHeight="false" outlineLevel="0" collapsed="false">
      <c r="A532" s="18" t="s">
        <v>1355</v>
      </c>
      <c r="B532" s="17" t="n">
        <v>499.048</v>
      </c>
      <c r="C532" s="18" t="s">
        <v>1350</v>
      </c>
      <c r="D532" s="18" t="n">
        <v>12.979</v>
      </c>
      <c r="G532" s="18" t="s">
        <v>1355</v>
      </c>
      <c r="H532" s="18"/>
      <c r="I532" s="18" t="n">
        <v>46.067</v>
      </c>
      <c r="J532" s="18"/>
    </row>
    <row r="533" customFormat="false" ht="14" hidden="false" customHeight="false" outlineLevel="0" collapsed="false">
      <c r="A533" s="18" t="s">
        <v>1355</v>
      </c>
      <c r="B533" s="17" t="n">
        <v>644.787</v>
      </c>
      <c r="C533" s="18" t="s">
        <v>1350</v>
      </c>
      <c r="D533" s="18" t="n">
        <v>7.534</v>
      </c>
      <c r="G533" s="18" t="s">
        <v>1355</v>
      </c>
      <c r="H533" s="18"/>
      <c r="I533" s="18" t="n">
        <v>8.817</v>
      </c>
      <c r="J533" s="18"/>
    </row>
    <row r="534" customFormat="false" ht="14" hidden="false" customHeight="false" outlineLevel="0" collapsed="false">
      <c r="A534" s="18" t="s">
        <v>1355</v>
      </c>
      <c r="B534" s="17" t="n">
        <v>320.922</v>
      </c>
      <c r="C534" s="18" t="s">
        <v>1350</v>
      </c>
      <c r="D534" s="18" t="n">
        <v>18.807</v>
      </c>
      <c r="G534" s="18" t="s">
        <v>1355</v>
      </c>
      <c r="H534" s="18"/>
      <c r="I534" s="18" t="n">
        <v>2.683</v>
      </c>
      <c r="J534" s="18"/>
    </row>
    <row r="535" customFormat="false" ht="14" hidden="false" customHeight="false" outlineLevel="0" collapsed="false">
      <c r="A535" s="18" t="s">
        <v>1355</v>
      </c>
      <c r="B535" s="17" t="n">
        <v>337.115</v>
      </c>
      <c r="C535" s="18" t="s">
        <v>1350</v>
      </c>
      <c r="D535" s="18" t="n">
        <v>9.17</v>
      </c>
      <c r="G535" s="18" t="s">
        <v>1355</v>
      </c>
      <c r="H535" s="18"/>
      <c r="I535" s="18" t="n">
        <v>42.218</v>
      </c>
      <c r="J535" s="18"/>
    </row>
    <row r="536" customFormat="false" ht="14" hidden="false" customHeight="false" outlineLevel="0" collapsed="false">
      <c r="A536" s="18" t="s">
        <v>1355</v>
      </c>
      <c r="B536" s="17" t="n">
        <v>600.624</v>
      </c>
      <c r="C536" s="18" t="s">
        <v>1350</v>
      </c>
      <c r="D536" s="18" t="n">
        <v>75.98</v>
      </c>
      <c r="G536" s="18" t="s">
        <v>1355</v>
      </c>
      <c r="H536" s="18"/>
      <c r="I536" s="18" t="n">
        <v>38.767</v>
      </c>
      <c r="J536" s="18"/>
    </row>
    <row r="537" customFormat="false" ht="14" hidden="false" customHeight="false" outlineLevel="0" collapsed="false">
      <c r="A537" s="18" t="s">
        <v>1355</v>
      </c>
      <c r="B537" s="17" t="n">
        <v>340.059</v>
      </c>
      <c r="C537" s="18" t="s">
        <v>1350</v>
      </c>
      <c r="D537" s="18" t="n">
        <v>31.169</v>
      </c>
      <c r="G537" s="18" t="s">
        <v>1355</v>
      </c>
      <c r="H537" s="18"/>
      <c r="I537" s="18" t="n">
        <v>29.767</v>
      </c>
      <c r="J537" s="18"/>
    </row>
    <row r="538" customFormat="false" ht="14" hidden="false" customHeight="false" outlineLevel="0" collapsed="false">
      <c r="A538" s="18" t="s">
        <v>1355</v>
      </c>
      <c r="B538" s="17" t="n">
        <v>3577.245</v>
      </c>
      <c r="C538" s="18" t="s">
        <v>1352</v>
      </c>
      <c r="D538" s="18" t="n">
        <v>3.086</v>
      </c>
      <c r="G538" s="18" t="s">
        <v>1355</v>
      </c>
      <c r="H538" s="18"/>
      <c r="I538" s="18" t="n">
        <v>23.184</v>
      </c>
      <c r="J538" s="18"/>
    </row>
    <row r="539" customFormat="false" ht="14" hidden="false" customHeight="false" outlineLevel="0" collapsed="false">
      <c r="A539" s="18" t="s">
        <v>1355</v>
      </c>
      <c r="B539" s="17" t="n">
        <v>680.118</v>
      </c>
      <c r="C539" s="18" t="s">
        <v>1351</v>
      </c>
      <c r="D539" s="18" t="n">
        <v>4.978</v>
      </c>
      <c r="G539" s="18" t="s">
        <v>1355</v>
      </c>
      <c r="H539" s="18"/>
      <c r="I539" s="18" t="n">
        <v>22.065</v>
      </c>
      <c r="J539" s="18"/>
    </row>
    <row r="540" customFormat="false" ht="14" hidden="false" customHeight="false" outlineLevel="0" collapsed="false">
      <c r="A540" s="18" t="s">
        <v>1355</v>
      </c>
      <c r="B540" s="17" t="n">
        <v>1787.15</v>
      </c>
      <c r="C540" s="18" t="s">
        <v>1352</v>
      </c>
      <c r="D540" s="18" t="n">
        <v>6.755</v>
      </c>
      <c r="G540" s="18" t="s">
        <v>1355</v>
      </c>
      <c r="H540" s="18"/>
      <c r="I540" s="18" t="n">
        <v>32.083</v>
      </c>
      <c r="J540" s="18"/>
    </row>
    <row r="541" customFormat="false" ht="14" hidden="false" customHeight="false" outlineLevel="0" collapsed="false">
      <c r="A541" s="18" t="s">
        <v>1355</v>
      </c>
      <c r="B541" s="17" t="n">
        <v>1622.273</v>
      </c>
      <c r="C541" s="18" t="s">
        <v>1352</v>
      </c>
      <c r="D541" s="18" t="n">
        <v>5.898</v>
      </c>
      <c r="G541" s="18" t="s">
        <v>1355</v>
      </c>
      <c r="H541" s="18"/>
      <c r="I541" s="18" t="n">
        <v>20.588</v>
      </c>
      <c r="J541" s="18"/>
    </row>
    <row r="542" customFormat="false" ht="14" hidden="false" customHeight="false" outlineLevel="0" collapsed="false">
      <c r="A542" s="18" t="s">
        <v>1355</v>
      </c>
      <c r="B542" s="17" t="n">
        <v>1260.132</v>
      </c>
      <c r="C542" s="18" t="s">
        <v>1351</v>
      </c>
      <c r="D542" s="18" t="n">
        <v>17.407</v>
      </c>
      <c r="G542" s="18" t="s">
        <v>1355</v>
      </c>
      <c r="H542" s="18"/>
      <c r="I542" s="18" t="n">
        <v>24.824</v>
      </c>
      <c r="J542" s="18"/>
    </row>
    <row r="543" customFormat="false" ht="14" hidden="false" customHeight="false" outlineLevel="0" collapsed="false">
      <c r="A543" s="18" t="s">
        <v>1355</v>
      </c>
      <c r="B543" s="17" t="n">
        <v>1102.616</v>
      </c>
      <c r="C543" s="18" t="s">
        <v>1351</v>
      </c>
      <c r="D543" s="18" t="n">
        <v>28.972</v>
      </c>
      <c r="G543" s="18" t="s">
        <v>1355</v>
      </c>
      <c r="H543" s="18"/>
      <c r="I543" s="18" t="n">
        <v>2.477</v>
      </c>
      <c r="J543" s="18"/>
    </row>
    <row r="544" customFormat="false" ht="14" hidden="false" customHeight="false" outlineLevel="0" collapsed="false">
      <c r="A544" s="18" t="s">
        <v>1355</v>
      </c>
      <c r="B544" s="18" t="n">
        <v>3748.017</v>
      </c>
      <c r="C544" s="18" t="s">
        <v>1352</v>
      </c>
      <c r="D544" s="18" t="n">
        <v>17.753</v>
      </c>
      <c r="G544" s="18" t="s">
        <v>1355</v>
      </c>
      <c r="H544" s="18"/>
      <c r="I544" s="18" t="n">
        <v>36.752</v>
      </c>
      <c r="J544" s="18"/>
    </row>
    <row r="545" customFormat="false" ht="14" hidden="false" customHeight="false" outlineLevel="0" collapsed="false">
      <c r="A545" s="18" t="s">
        <v>1355</v>
      </c>
      <c r="B545" s="18" t="n">
        <v>1240.997</v>
      </c>
      <c r="C545" s="18" t="s">
        <v>1351</v>
      </c>
      <c r="D545" s="18" t="n">
        <v>30.012</v>
      </c>
      <c r="G545" s="18" t="s">
        <v>1355</v>
      </c>
      <c r="H545" s="18"/>
      <c r="I545" s="18" t="n">
        <v>53.591</v>
      </c>
      <c r="J545" s="18"/>
    </row>
    <row r="546" customFormat="false" ht="14" hidden="false" customHeight="false" outlineLevel="0" collapsed="false">
      <c r="A546" s="18" t="s">
        <v>1355</v>
      </c>
      <c r="B546" s="18" t="n">
        <v>703.673</v>
      </c>
      <c r="C546" s="18" t="s">
        <v>1351</v>
      </c>
      <c r="D546" s="18" t="n">
        <v>21.757</v>
      </c>
      <c r="G546" s="18" t="s">
        <v>1355</v>
      </c>
      <c r="H546" s="18"/>
      <c r="I546" s="18" t="n">
        <v>10.526</v>
      </c>
      <c r="J546" s="18"/>
    </row>
    <row r="547" customFormat="false" ht="14" hidden="false" customHeight="false" outlineLevel="0" collapsed="false">
      <c r="A547" s="18" t="s">
        <v>1355</v>
      </c>
      <c r="B547" s="18" t="n">
        <v>1165.919</v>
      </c>
      <c r="C547" s="18" t="s">
        <v>1351</v>
      </c>
      <c r="D547" s="18" t="n">
        <v>33.965</v>
      </c>
      <c r="G547" s="18" t="s">
        <v>1355</v>
      </c>
      <c r="H547" s="18"/>
      <c r="I547" s="18" t="n">
        <v>6.507</v>
      </c>
      <c r="J547" s="18"/>
    </row>
    <row r="548" customFormat="false" ht="14" hidden="false" customHeight="false" outlineLevel="0" collapsed="false">
      <c r="A548" s="18" t="s">
        <v>1355</v>
      </c>
      <c r="B548" s="18" t="n">
        <v>1645.83</v>
      </c>
      <c r="C548" s="18" t="s">
        <v>1352</v>
      </c>
      <c r="D548" s="18" t="n">
        <v>43.918</v>
      </c>
      <c r="G548" s="18" t="s">
        <v>1355</v>
      </c>
      <c r="H548" s="18"/>
      <c r="I548" s="18" t="n">
        <v>22.889</v>
      </c>
      <c r="J548" s="18"/>
    </row>
    <row r="549" customFormat="false" ht="14" hidden="false" customHeight="false" outlineLevel="0" collapsed="false">
      <c r="A549" s="18" t="s">
        <v>1355</v>
      </c>
      <c r="B549" s="18" t="n">
        <v>1744.462</v>
      </c>
      <c r="C549" s="18" t="s">
        <v>1352</v>
      </c>
      <c r="D549" s="18" t="n">
        <v>35.696</v>
      </c>
      <c r="G549" s="18" t="s">
        <v>1355</v>
      </c>
      <c r="H549" s="18"/>
      <c r="I549" s="18" t="n">
        <v>0.532</v>
      </c>
      <c r="J549" s="18"/>
    </row>
    <row r="550" customFormat="false" ht="14" hidden="false" customHeight="false" outlineLevel="0" collapsed="false">
      <c r="A550" s="18" t="s">
        <v>1355</v>
      </c>
      <c r="B550" s="18" t="n">
        <v>3669.995</v>
      </c>
      <c r="C550" s="18" t="s">
        <v>1352</v>
      </c>
      <c r="D550" s="18" t="n">
        <v>8.704</v>
      </c>
      <c r="G550" s="18" t="s">
        <v>1355</v>
      </c>
      <c r="H550" s="18"/>
      <c r="I550" s="18" t="n">
        <v>0.705</v>
      </c>
      <c r="J550" s="18"/>
    </row>
    <row r="551" customFormat="false" ht="14" hidden="false" customHeight="false" outlineLevel="0" collapsed="false">
      <c r="A551" s="18" t="s">
        <v>1355</v>
      </c>
      <c r="B551" s="18" t="n">
        <v>2325.95</v>
      </c>
      <c r="C551" s="18" t="s">
        <v>1352</v>
      </c>
      <c r="D551" s="18" t="n">
        <v>19.81</v>
      </c>
      <c r="G551" s="18" t="s">
        <v>1355</v>
      </c>
      <c r="H551" s="18"/>
      <c r="I551" s="18" t="n">
        <v>3.351</v>
      </c>
      <c r="J551" s="18"/>
    </row>
    <row r="552" customFormat="false" ht="14" hidden="false" customHeight="false" outlineLevel="0" collapsed="false">
      <c r="A552" s="18" t="s">
        <v>1355</v>
      </c>
      <c r="B552" s="18" t="n">
        <v>527.019</v>
      </c>
      <c r="C552" s="18" t="s">
        <v>1350</v>
      </c>
      <c r="D552" s="18" t="n">
        <v>56.704</v>
      </c>
      <c r="G552" s="18" t="s">
        <v>1355</v>
      </c>
      <c r="H552" s="18"/>
      <c r="I552" s="18" t="n">
        <v>21.396</v>
      </c>
      <c r="J552" s="18"/>
    </row>
    <row r="553" customFormat="false" ht="14" hidden="false" customHeight="false" outlineLevel="0" collapsed="false">
      <c r="A553" s="18" t="s">
        <v>1355</v>
      </c>
      <c r="B553" s="18" t="n">
        <v>1529.533</v>
      </c>
      <c r="C553" s="18" t="s">
        <v>1352</v>
      </c>
      <c r="D553" s="18" t="n">
        <v>23.869</v>
      </c>
      <c r="G553" s="18" t="s">
        <v>1355</v>
      </c>
      <c r="H553" s="18"/>
      <c r="I553" s="18" t="n">
        <v>1.809</v>
      </c>
      <c r="J553" s="18"/>
    </row>
    <row r="554" customFormat="false" ht="14" hidden="false" customHeight="false" outlineLevel="0" collapsed="false">
      <c r="A554" s="18" t="s">
        <v>1355</v>
      </c>
      <c r="B554" s="18" t="n">
        <v>806.722</v>
      </c>
      <c r="C554" s="18" t="s">
        <v>1351</v>
      </c>
      <c r="D554" s="18" t="n">
        <v>34.307</v>
      </c>
      <c r="G554" s="18" t="s">
        <v>1355</v>
      </c>
      <c r="H554" s="18"/>
      <c r="I554" s="18" t="n">
        <v>4.032</v>
      </c>
      <c r="J554" s="18"/>
    </row>
    <row r="555" customFormat="false" ht="14" hidden="false" customHeight="false" outlineLevel="0" collapsed="false">
      <c r="A555" s="18" t="s">
        <v>1355</v>
      </c>
      <c r="B555" s="18" t="n">
        <v>584.432</v>
      </c>
      <c r="C555" s="18" t="s">
        <v>1350</v>
      </c>
      <c r="D555" s="18" t="n">
        <v>45.34</v>
      </c>
      <c r="G555" s="18" t="s">
        <v>1355</v>
      </c>
      <c r="H555" s="18"/>
      <c r="I555" s="18" t="n">
        <v>12.207</v>
      </c>
      <c r="J555" s="18"/>
    </row>
    <row r="556" customFormat="false" ht="14" hidden="false" customHeight="false" outlineLevel="0" collapsed="false">
      <c r="A556" s="18" t="s">
        <v>1355</v>
      </c>
      <c r="B556" s="18" t="n">
        <v>1104.09</v>
      </c>
      <c r="C556" s="18" t="s">
        <v>1351</v>
      </c>
      <c r="D556" s="18" t="n">
        <v>5.2</v>
      </c>
      <c r="G556" s="18" t="s">
        <v>1355</v>
      </c>
      <c r="H556" s="18"/>
      <c r="I556" s="18" t="n">
        <v>16.888</v>
      </c>
      <c r="J556" s="18"/>
    </row>
    <row r="557" customFormat="false" ht="14" hidden="false" customHeight="false" outlineLevel="0" collapsed="false">
      <c r="A557" s="18" t="s">
        <v>1355</v>
      </c>
      <c r="B557" s="18" t="n">
        <v>1023.123</v>
      </c>
      <c r="C557" s="18" t="s">
        <v>1351</v>
      </c>
      <c r="D557" s="18" t="n">
        <v>12.23</v>
      </c>
      <c r="G557" s="18" t="s">
        <v>1355</v>
      </c>
      <c r="H557" s="18"/>
      <c r="I557" s="18" t="n">
        <v>10.3</v>
      </c>
      <c r="J557" s="18"/>
    </row>
    <row r="558" customFormat="false" ht="14" hidden="false" customHeight="false" outlineLevel="0" collapsed="false">
      <c r="A558" s="18" t="s">
        <v>1355</v>
      </c>
      <c r="B558" s="18" t="n">
        <v>1129.116</v>
      </c>
      <c r="C558" s="18" t="s">
        <v>1351</v>
      </c>
      <c r="D558" s="18" t="n">
        <v>3.39</v>
      </c>
      <c r="G558" s="18" t="s">
        <v>1355</v>
      </c>
      <c r="H558" s="18"/>
      <c r="I558" s="18" t="n">
        <v>25.912</v>
      </c>
      <c r="J558" s="18"/>
    </row>
    <row r="559" customFormat="false" ht="14" hidden="false" customHeight="false" outlineLevel="0" collapsed="false">
      <c r="A559" s="18" t="s">
        <v>1355</v>
      </c>
      <c r="B559" s="18" t="n">
        <v>1246.886</v>
      </c>
      <c r="C559" s="18" t="s">
        <v>1351</v>
      </c>
      <c r="D559" s="18" t="n">
        <v>7.792</v>
      </c>
      <c r="G559" s="18" t="s">
        <v>1355</v>
      </c>
      <c r="H559" s="18"/>
      <c r="I559" s="18" t="n">
        <v>18.998</v>
      </c>
      <c r="J559" s="18"/>
    </row>
    <row r="560" customFormat="false" ht="14" hidden="false" customHeight="false" outlineLevel="0" collapsed="false">
      <c r="A560" s="18" t="s">
        <v>1355</v>
      </c>
      <c r="B560" s="18" t="n">
        <v>846.469</v>
      </c>
      <c r="C560" s="18" t="s">
        <v>1351</v>
      </c>
      <c r="D560" s="18" t="n">
        <v>24.87</v>
      </c>
      <c r="G560" s="18" t="s">
        <v>1355</v>
      </c>
      <c r="H560" s="18"/>
      <c r="I560" s="18" t="n">
        <v>38.274</v>
      </c>
      <c r="J560" s="18"/>
    </row>
    <row r="561" customFormat="false" ht="14" hidden="false" customHeight="false" outlineLevel="0" collapsed="false">
      <c r="A561" s="18" t="s">
        <v>1355</v>
      </c>
      <c r="B561" s="18" t="n">
        <v>559.406</v>
      </c>
      <c r="C561" s="18" t="s">
        <v>1350</v>
      </c>
      <c r="D561" s="18" t="n">
        <v>16.842</v>
      </c>
      <c r="G561" s="18" t="s">
        <v>1355</v>
      </c>
      <c r="H561" s="18"/>
      <c r="I561" s="18" t="n">
        <v>52.551</v>
      </c>
      <c r="J561" s="18"/>
    </row>
    <row r="562" customFormat="false" ht="14" hidden="false" customHeight="false" outlineLevel="0" collapsed="false">
      <c r="A562" s="18" t="s">
        <v>1355</v>
      </c>
      <c r="B562" s="18" t="n">
        <v>2470.217</v>
      </c>
      <c r="C562" s="18" t="s">
        <v>1352</v>
      </c>
      <c r="D562" s="18" t="n">
        <v>9.476</v>
      </c>
      <c r="G562" s="18" t="s">
        <v>1355</v>
      </c>
      <c r="H562" s="18"/>
      <c r="I562" s="18" t="n">
        <v>15.205</v>
      </c>
      <c r="J562" s="18"/>
    </row>
    <row r="563" customFormat="false" ht="14" hidden="false" customHeight="false" outlineLevel="0" collapsed="false">
      <c r="A563" s="18" t="s">
        <v>1355</v>
      </c>
      <c r="B563" s="18" t="n">
        <v>945.101</v>
      </c>
      <c r="C563" s="18" t="s">
        <v>1351</v>
      </c>
      <c r="D563" s="18" t="n">
        <v>19.315</v>
      </c>
      <c r="G563" s="18" t="s">
        <v>1355</v>
      </c>
      <c r="H563" s="18"/>
      <c r="I563" s="18" t="n">
        <v>10.744</v>
      </c>
      <c r="J563" s="18"/>
    </row>
    <row r="564" customFormat="false" ht="14" hidden="false" customHeight="false" outlineLevel="0" collapsed="false">
      <c r="A564" s="18" t="s">
        <v>1355</v>
      </c>
      <c r="B564" s="18" t="n">
        <v>968.655</v>
      </c>
      <c r="C564" s="18" t="s">
        <v>1351</v>
      </c>
      <c r="D564" s="18" t="n">
        <v>36.17</v>
      </c>
      <c r="G564" s="18" t="s">
        <v>1355</v>
      </c>
      <c r="H564" s="18"/>
      <c r="I564" s="18" t="n">
        <v>11.4</v>
      </c>
      <c r="J564" s="18"/>
    </row>
    <row r="565" customFormat="false" ht="14" hidden="false" customHeight="false" outlineLevel="0" collapsed="false">
      <c r="A565" s="18" t="s">
        <v>1355</v>
      </c>
      <c r="B565" s="18" t="n">
        <v>556.461</v>
      </c>
      <c r="C565" s="18" t="s">
        <v>1350</v>
      </c>
      <c r="D565" s="18" t="n">
        <v>12.698</v>
      </c>
      <c r="G565" s="18" t="s">
        <v>1355</v>
      </c>
      <c r="H565" s="18"/>
      <c r="I565" s="18" t="n">
        <v>9.531</v>
      </c>
      <c r="J565" s="18"/>
    </row>
    <row r="566" customFormat="false" ht="14" hidden="false" customHeight="false" outlineLevel="0" collapsed="false">
      <c r="A566" s="18" t="s">
        <v>1355</v>
      </c>
      <c r="B566" s="18" t="n">
        <v>1383.793</v>
      </c>
      <c r="C566" s="18" t="s">
        <v>1351</v>
      </c>
      <c r="D566" s="18" t="n">
        <v>27.553</v>
      </c>
      <c r="G566" s="18" t="s">
        <v>1355</v>
      </c>
      <c r="H566" s="18"/>
      <c r="I566" s="18" t="n">
        <v>19.403</v>
      </c>
      <c r="J566" s="18"/>
    </row>
    <row r="567" customFormat="false" ht="14" hidden="false" customHeight="false" outlineLevel="0" collapsed="false">
      <c r="A567" s="18" t="s">
        <v>1355</v>
      </c>
      <c r="B567" s="18" t="n">
        <v>2088.938</v>
      </c>
      <c r="C567" s="18" t="s">
        <v>1352</v>
      </c>
      <c r="D567" s="18" t="n">
        <v>13.742</v>
      </c>
      <c r="G567" s="18" t="s">
        <v>1355</v>
      </c>
      <c r="H567" s="18"/>
      <c r="I567" s="18" t="n">
        <v>0.47</v>
      </c>
      <c r="J567" s="18"/>
    </row>
    <row r="568" customFormat="false" ht="14" hidden="false" customHeight="false" outlineLevel="0" collapsed="false">
      <c r="A568" s="18" t="s">
        <v>1355</v>
      </c>
      <c r="B568" s="18" t="n">
        <v>973.071</v>
      </c>
      <c r="C568" s="18" t="s">
        <v>1351</v>
      </c>
      <c r="D568" s="18" t="n">
        <v>3.933</v>
      </c>
      <c r="G568" s="18" t="s">
        <v>1355</v>
      </c>
      <c r="H568" s="18"/>
      <c r="I568" s="18" t="n">
        <v>36.969</v>
      </c>
      <c r="J568" s="18"/>
    </row>
    <row r="569" customFormat="false" ht="14" hidden="false" customHeight="false" outlineLevel="0" collapsed="false">
      <c r="A569" s="18" t="s">
        <v>1355</v>
      </c>
      <c r="B569" s="18" t="n">
        <v>789.056</v>
      </c>
      <c r="C569" s="18" t="s">
        <v>1351</v>
      </c>
      <c r="D569" s="18" t="n">
        <v>15.672</v>
      </c>
      <c r="G569" s="18" t="s">
        <v>1355</v>
      </c>
      <c r="H569" s="18"/>
      <c r="I569" s="18" t="n">
        <v>21.605</v>
      </c>
      <c r="J569" s="18"/>
    </row>
    <row r="570" customFormat="false" ht="14" hidden="false" customHeight="false" outlineLevel="0" collapsed="false">
      <c r="A570" s="18" t="s">
        <v>1355</v>
      </c>
      <c r="B570" s="18" t="n">
        <v>705.145</v>
      </c>
      <c r="C570" s="18" t="s">
        <v>1351</v>
      </c>
      <c r="D570" s="18" t="n">
        <v>0</v>
      </c>
      <c r="G570" s="18" t="s">
        <v>1355</v>
      </c>
      <c r="H570" s="18"/>
      <c r="I570" s="18" t="n">
        <v>5.153</v>
      </c>
      <c r="J570" s="18"/>
    </row>
    <row r="571" customFormat="false" ht="14" hidden="false" customHeight="false" outlineLevel="0" collapsed="false">
      <c r="A571" s="18" t="s">
        <v>1355</v>
      </c>
      <c r="B571" s="18" t="n">
        <v>1099.674</v>
      </c>
      <c r="C571" s="18" t="s">
        <v>1351</v>
      </c>
      <c r="D571" s="18" t="n">
        <v>24.498</v>
      </c>
      <c r="G571" s="18" t="s">
        <v>1355</v>
      </c>
      <c r="H571" s="18"/>
      <c r="I571" s="18" t="n">
        <v>7.798</v>
      </c>
      <c r="J571" s="18"/>
    </row>
    <row r="572" customFormat="false" ht="14" hidden="false" customHeight="false" outlineLevel="0" collapsed="false">
      <c r="A572" s="18" t="s">
        <v>1355</v>
      </c>
      <c r="B572" s="18" t="n">
        <v>562.35</v>
      </c>
      <c r="C572" s="18" t="s">
        <v>1350</v>
      </c>
      <c r="D572" s="18" t="n">
        <v>31.937</v>
      </c>
      <c r="G572" s="18" t="s">
        <v>1355</v>
      </c>
      <c r="H572" s="18"/>
      <c r="I572" s="18" t="n">
        <v>37.2</v>
      </c>
      <c r="J572" s="18"/>
    </row>
    <row r="573" customFormat="false" ht="14" hidden="false" customHeight="false" outlineLevel="0" collapsed="false">
      <c r="A573" s="18" t="s">
        <v>1355</v>
      </c>
      <c r="B573" s="18" t="n">
        <v>1157.086</v>
      </c>
      <c r="C573" s="18" t="s">
        <v>1351</v>
      </c>
      <c r="D573" s="18" t="n">
        <v>8.651</v>
      </c>
    </row>
    <row r="574" customFormat="false" ht="14" hidden="false" customHeight="false" outlineLevel="0" collapsed="false">
      <c r="A574" s="18" t="s">
        <v>1355</v>
      </c>
      <c r="B574" s="18" t="n">
        <v>1563.391</v>
      </c>
      <c r="C574" s="18" t="s">
        <v>1352</v>
      </c>
      <c r="D574" s="18" t="n">
        <v>9.416</v>
      </c>
    </row>
    <row r="575" customFormat="false" ht="14" hidden="false" customHeight="false" outlineLevel="0" collapsed="false">
      <c r="A575" s="18" t="s">
        <v>1355</v>
      </c>
      <c r="B575" s="18" t="n">
        <v>650.677</v>
      </c>
      <c r="C575" s="18" t="s">
        <v>1350</v>
      </c>
      <c r="D575" s="18" t="n">
        <v>35.294</v>
      </c>
    </row>
    <row r="576" customFormat="false" ht="14" hidden="false" customHeight="false" outlineLevel="0" collapsed="false">
      <c r="A576" s="18" t="s">
        <v>1355</v>
      </c>
      <c r="B576" s="18" t="n">
        <v>615.346</v>
      </c>
      <c r="C576" s="18" t="s">
        <v>1350</v>
      </c>
      <c r="D576" s="18" t="n">
        <v>51.675</v>
      </c>
    </row>
    <row r="577" customFormat="false" ht="14" hidden="false" customHeight="false" outlineLevel="0" collapsed="false">
      <c r="A577" s="18" t="s">
        <v>1355</v>
      </c>
      <c r="B577" s="18" t="n">
        <v>463.718</v>
      </c>
      <c r="C577" s="18" t="s">
        <v>1350</v>
      </c>
      <c r="D577" s="18" t="n">
        <v>55.238</v>
      </c>
    </row>
    <row r="578" customFormat="false" ht="14" hidden="false" customHeight="false" outlineLevel="0" collapsed="false">
      <c r="A578" s="18" t="s">
        <v>1355</v>
      </c>
      <c r="B578" s="18" t="n">
        <v>1074.648</v>
      </c>
      <c r="C578" s="18" t="s">
        <v>1351</v>
      </c>
      <c r="D578" s="18" t="n">
        <v>6.712</v>
      </c>
    </row>
    <row r="579" customFormat="false" ht="14" hidden="false" customHeight="false" outlineLevel="0" collapsed="false">
      <c r="A579" s="18" t="s">
        <v>1355</v>
      </c>
      <c r="B579" s="18" t="n">
        <v>2308.284</v>
      </c>
      <c r="C579" s="18" t="s">
        <v>1352</v>
      </c>
      <c r="D579" s="18" t="n">
        <v>31.505</v>
      </c>
    </row>
    <row r="580" customFormat="false" ht="14" hidden="false" customHeight="false" outlineLevel="0" collapsed="false">
      <c r="A580" s="18" t="s">
        <v>1355</v>
      </c>
      <c r="B580" s="18" t="n">
        <v>6419.915</v>
      </c>
      <c r="C580" s="18" t="s">
        <v>1352</v>
      </c>
      <c r="D580" s="18" t="n">
        <v>0.413</v>
      </c>
    </row>
    <row r="581" customFormat="false" ht="14" hidden="false" customHeight="false" outlineLevel="0" collapsed="false">
      <c r="A581" s="18" t="s">
        <v>1355</v>
      </c>
      <c r="B581" s="18" t="n">
        <v>597.681</v>
      </c>
      <c r="C581" s="18" t="s">
        <v>1350</v>
      </c>
      <c r="D581" s="18" t="n">
        <v>19.951</v>
      </c>
    </row>
    <row r="582" customFormat="false" ht="14" hidden="false" customHeight="false" outlineLevel="0" collapsed="false">
      <c r="A582" s="18" t="s">
        <v>1355</v>
      </c>
      <c r="B582" s="18" t="n">
        <v>839.108</v>
      </c>
      <c r="C582" s="18" t="s">
        <v>1351</v>
      </c>
      <c r="D582" s="18" t="n">
        <v>0</v>
      </c>
    </row>
    <row r="583" customFormat="false" ht="14" hidden="false" customHeight="false" outlineLevel="0" collapsed="false">
      <c r="A583" s="18" t="s">
        <v>1355</v>
      </c>
      <c r="B583" s="18" t="n">
        <v>1672.328</v>
      </c>
      <c r="C583" s="18" t="s">
        <v>1352</v>
      </c>
      <c r="D583" s="18" t="n">
        <v>21.831</v>
      </c>
    </row>
    <row r="584" customFormat="false" ht="14" hidden="false" customHeight="false" outlineLevel="0" collapsed="false">
      <c r="A584" s="18" t="s">
        <v>1355</v>
      </c>
      <c r="B584" s="18" t="n">
        <v>1257.19</v>
      </c>
      <c r="C584" s="18" t="s">
        <v>1351</v>
      </c>
      <c r="D584" s="18" t="n">
        <v>24.239</v>
      </c>
    </row>
    <row r="585" customFormat="false" ht="14" hidden="false" customHeight="false" outlineLevel="0" collapsed="false">
      <c r="A585" s="18" t="s">
        <v>1355</v>
      </c>
      <c r="B585" s="18" t="n">
        <v>1514.811</v>
      </c>
      <c r="C585" s="18" t="s">
        <v>1352</v>
      </c>
      <c r="D585" s="18" t="n">
        <v>14.772</v>
      </c>
    </row>
    <row r="586" customFormat="false" ht="14" hidden="false" customHeight="false" outlineLevel="0" collapsed="false">
      <c r="A586" s="18" t="s">
        <v>1355</v>
      </c>
      <c r="B586" s="18" t="n">
        <v>1466.232</v>
      </c>
      <c r="C586" s="18" t="s">
        <v>1352</v>
      </c>
      <c r="D586" s="18" t="n">
        <v>18.273</v>
      </c>
    </row>
    <row r="587" customFormat="false" ht="14" hidden="false" customHeight="false" outlineLevel="0" collapsed="false">
      <c r="A587" s="18" t="s">
        <v>1355</v>
      </c>
      <c r="B587" s="18" t="n">
        <v>3815.735</v>
      </c>
      <c r="C587" s="18" t="s">
        <v>1352</v>
      </c>
      <c r="D587" s="18" t="n">
        <v>12.809</v>
      </c>
    </row>
    <row r="588" customFormat="false" ht="14" hidden="false" customHeight="false" outlineLevel="0" collapsed="false">
      <c r="A588" s="18" t="s">
        <v>1355</v>
      </c>
      <c r="B588" s="18" t="n">
        <v>446.052</v>
      </c>
      <c r="C588" s="18" t="s">
        <v>1350</v>
      </c>
      <c r="D588" s="18" t="n">
        <v>60.726</v>
      </c>
    </row>
    <row r="589" customFormat="false" ht="14" hidden="false" customHeight="false" outlineLevel="0" collapsed="false">
      <c r="A589" s="18" t="s">
        <v>1355</v>
      </c>
      <c r="B589" s="18" t="n">
        <v>5015.513</v>
      </c>
      <c r="C589" s="18" t="s">
        <v>1352</v>
      </c>
      <c r="D589" s="18" t="n">
        <v>1.291</v>
      </c>
    </row>
    <row r="590" customFormat="false" ht="14" hidden="false" customHeight="false" outlineLevel="0" collapsed="false">
      <c r="A590" s="18" t="s">
        <v>1355</v>
      </c>
      <c r="B590" s="18" t="n">
        <v>497.577</v>
      </c>
      <c r="C590" s="18" t="s">
        <v>1350</v>
      </c>
      <c r="D590" s="18" t="n">
        <v>5.917</v>
      </c>
    </row>
    <row r="591" customFormat="false" ht="14" hidden="false" customHeight="false" outlineLevel="0" collapsed="false">
      <c r="A591" s="18" t="s">
        <v>1355</v>
      </c>
      <c r="B591" s="18" t="n">
        <v>1270.44</v>
      </c>
      <c r="C591" s="18" t="s">
        <v>1351</v>
      </c>
      <c r="D591" s="18" t="n">
        <v>0.232</v>
      </c>
    </row>
    <row r="592" customFormat="false" ht="14" hidden="false" customHeight="false" outlineLevel="0" collapsed="false">
      <c r="A592" s="18" t="s">
        <v>1355</v>
      </c>
      <c r="B592" s="18" t="n">
        <v>574.127</v>
      </c>
      <c r="C592" s="18" t="s">
        <v>1350</v>
      </c>
      <c r="D592" s="18" t="n">
        <v>11.538</v>
      </c>
    </row>
    <row r="593" customFormat="false" ht="14" hidden="false" customHeight="false" outlineLevel="0" collapsed="false">
      <c r="A593" s="18" t="s">
        <v>1355</v>
      </c>
      <c r="B593" s="18" t="n">
        <v>543.212</v>
      </c>
      <c r="C593" s="18" t="s">
        <v>1350</v>
      </c>
      <c r="D593" s="18" t="n">
        <v>7.588</v>
      </c>
    </row>
    <row r="594" customFormat="false" ht="14" hidden="false" customHeight="false" outlineLevel="0" collapsed="false">
      <c r="A594" s="18" t="s">
        <v>1355</v>
      </c>
      <c r="B594" s="18" t="n">
        <v>1173.28</v>
      </c>
      <c r="C594" s="18" t="s">
        <v>1351</v>
      </c>
      <c r="D594" s="18" t="n">
        <v>52.823</v>
      </c>
    </row>
    <row r="595" customFormat="false" ht="14" hidden="false" customHeight="false" outlineLevel="0" collapsed="false">
      <c r="A595" s="18" t="s">
        <v>1355</v>
      </c>
      <c r="B595" s="18" t="n">
        <v>585.904</v>
      </c>
      <c r="C595" s="18" t="s">
        <v>1350</v>
      </c>
      <c r="D595" s="18" t="n">
        <v>57.035</v>
      </c>
    </row>
    <row r="596" customFormat="false" ht="14" hidden="false" customHeight="false" outlineLevel="0" collapsed="false">
      <c r="A596" s="18" t="s">
        <v>1355</v>
      </c>
      <c r="B596" s="18" t="n">
        <v>1656.135</v>
      </c>
      <c r="C596" s="18" t="s">
        <v>1352</v>
      </c>
      <c r="D596" s="18" t="n">
        <v>8</v>
      </c>
    </row>
    <row r="597" customFormat="false" ht="14" hidden="false" customHeight="false" outlineLevel="0" collapsed="false">
      <c r="A597" s="18" t="s">
        <v>1355</v>
      </c>
      <c r="B597" s="18" t="n">
        <v>759.614</v>
      </c>
      <c r="C597" s="18" t="s">
        <v>1351</v>
      </c>
      <c r="D597" s="18" t="n">
        <v>14.729</v>
      </c>
    </row>
    <row r="598" customFormat="false" ht="14" hidden="false" customHeight="false" outlineLevel="0" collapsed="false">
      <c r="A598" s="18" t="s">
        <v>1355</v>
      </c>
      <c r="B598" s="18" t="n">
        <v>1214.499</v>
      </c>
      <c r="C598" s="18" t="s">
        <v>1351</v>
      </c>
      <c r="D598" s="18" t="n">
        <v>5.939</v>
      </c>
    </row>
    <row r="599" customFormat="false" ht="14" hidden="false" customHeight="false" outlineLevel="0" collapsed="false">
      <c r="A599" s="18" t="s">
        <v>1355</v>
      </c>
      <c r="B599" s="18" t="n">
        <v>999.569</v>
      </c>
      <c r="C599" s="18" t="s">
        <v>1351</v>
      </c>
      <c r="D599" s="18" t="n">
        <v>2.798</v>
      </c>
    </row>
    <row r="600" customFormat="false" ht="14" hidden="false" customHeight="false" outlineLevel="0" collapsed="false">
      <c r="A600" s="18" t="s">
        <v>1355</v>
      </c>
      <c r="B600" s="18" t="n">
        <v>549.101</v>
      </c>
      <c r="C600" s="18" t="s">
        <v>1350</v>
      </c>
      <c r="D600" s="18" t="n">
        <v>17.694</v>
      </c>
    </row>
    <row r="601" customFormat="false" ht="14" hidden="false" customHeight="false" outlineLevel="0" collapsed="false">
      <c r="A601" s="18" t="s">
        <v>1355</v>
      </c>
      <c r="B601" s="18" t="n">
        <v>628.595</v>
      </c>
      <c r="C601" s="18" t="s">
        <v>1350</v>
      </c>
      <c r="D601" s="18" t="n">
        <v>56.674</v>
      </c>
    </row>
    <row r="602" customFormat="false" ht="14" hidden="false" customHeight="false" outlineLevel="0" collapsed="false">
      <c r="A602" s="18" t="s">
        <v>1355</v>
      </c>
      <c r="B602" s="18" t="n">
        <v>537.324</v>
      </c>
      <c r="C602" s="18" t="s">
        <v>1350</v>
      </c>
      <c r="D602" s="18" t="n">
        <v>51.507</v>
      </c>
    </row>
    <row r="603" customFormat="false" ht="14" hidden="false" customHeight="false" outlineLevel="0" collapsed="false">
      <c r="A603" s="18" t="s">
        <v>1355</v>
      </c>
      <c r="B603" s="18" t="n">
        <v>1522.172</v>
      </c>
      <c r="C603" s="18" t="s">
        <v>1352</v>
      </c>
      <c r="D603" s="18" t="n">
        <v>17.021</v>
      </c>
    </row>
    <row r="604" customFormat="false" ht="14" hidden="false" customHeight="false" outlineLevel="0" collapsed="false">
      <c r="A604" s="18" t="s">
        <v>1355</v>
      </c>
      <c r="B604" s="18" t="n">
        <v>546.157</v>
      </c>
      <c r="C604" s="18" t="s">
        <v>1350</v>
      </c>
      <c r="D604" s="18" t="n">
        <v>6.469</v>
      </c>
    </row>
    <row r="605" customFormat="false" ht="14" hidden="false" customHeight="false" outlineLevel="0" collapsed="false">
      <c r="A605" s="18" t="s">
        <v>1355</v>
      </c>
      <c r="B605" s="18" t="n">
        <v>709.562</v>
      </c>
      <c r="C605" s="18" t="s">
        <v>1351</v>
      </c>
      <c r="D605" s="18" t="n">
        <v>14.938</v>
      </c>
    </row>
    <row r="606" customFormat="false" ht="14" hidden="false" customHeight="false" outlineLevel="0" collapsed="false">
      <c r="A606" s="18" t="s">
        <v>1355</v>
      </c>
      <c r="B606" s="18" t="n">
        <v>613.874</v>
      </c>
      <c r="C606" s="18" t="s">
        <v>1350</v>
      </c>
      <c r="D606" s="18" t="n">
        <v>11.751</v>
      </c>
    </row>
    <row r="607" customFormat="false" ht="14" hidden="false" customHeight="false" outlineLevel="0" collapsed="false">
      <c r="A607" s="18" t="s">
        <v>1355</v>
      </c>
      <c r="B607" s="18" t="n">
        <v>503.465</v>
      </c>
      <c r="C607" s="18" t="s">
        <v>1350</v>
      </c>
      <c r="D607" s="18" t="n">
        <v>2.632</v>
      </c>
    </row>
    <row r="608" customFormat="false" ht="14" hidden="false" customHeight="false" outlineLevel="0" collapsed="false">
      <c r="A608" s="18" t="s">
        <v>1355</v>
      </c>
      <c r="B608" s="18" t="n">
        <v>1087.897</v>
      </c>
      <c r="C608" s="18" t="s">
        <v>1351</v>
      </c>
      <c r="D608" s="18" t="n">
        <v>11.637</v>
      </c>
    </row>
    <row r="609" customFormat="false" ht="14" hidden="false" customHeight="false" outlineLevel="0" collapsed="false">
      <c r="A609" s="18" t="s">
        <v>1355</v>
      </c>
      <c r="B609" s="18" t="n">
        <v>831.748</v>
      </c>
      <c r="C609" s="18" t="s">
        <v>1351</v>
      </c>
      <c r="D609" s="18" t="n">
        <v>9.735</v>
      </c>
    </row>
    <row r="610" customFormat="false" ht="14" hidden="false" customHeight="false" outlineLevel="0" collapsed="false">
      <c r="A610" s="18" t="s">
        <v>1355</v>
      </c>
      <c r="B610" s="18" t="n">
        <v>2096.299</v>
      </c>
      <c r="C610" s="18" t="s">
        <v>1352</v>
      </c>
      <c r="D610" s="18" t="n">
        <v>5.197</v>
      </c>
    </row>
    <row r="611" customFormat="false" ht="14" hidden="false" customHeight="false" outlineLevel="0" collapsed="false">
      <c r="A611" s="18" t="s">
        <v>1355</v>
      </c>
      <c r="B611" s="18" t="n">
        <v>453.413</v>
      </c>
      <c r="C611" s="18" t="s">
        <v>1350</v>
      </c>
      <c r="D611" s="18" t="n">
        <v>20.455</v>
      </c>
    </row>
    <row r="612" customFormat="false" ht="14" hidden="false" customHeight="false" outlineLevel="0" collapsed="false">
      <c r="A612" s="18" t="s">
        <v>1355</v>
      </c>
      <c r="B612" s="18" t="n">
        <v>719.867</v>
      </c>
      <c r="C612" s="18" t="s">
        <v>1351</v>
      </c>
      <c r="D612" s="18" t="n">
        <v>36.196</v>
      </c>
    </row>
    <row r="613" customFormat="false" ht="14" hidden="false" customHeight="false" outlineLevel="0" collapsed="false">
      <c r="A613" s="18" t="s">
        <v>1355</v>
      </c>
      <c r="B613" s="18" t="n">
        <v>1258.663</v>
      </c>
      <c r="C613" s="18" t="s">
        <v>1351</v>
      </c>
      <c r="D613" s="18" t="n">
        <v>51.93</v>
      </c>
    </row>
    <row r="614" customFormat="false" ht="14" hidden="false" customHeight="false" outlineLevel="0" collapsed="false">
      <c r="A614" s="18" t="s">
        <v>1355</v>
      </c>
      <c r="B614" s="18" t="n">
        <v>711.034</v>
      </c>
      <c r="C614" s="18" t="s">
        <v>1351</v>
      </c>
      <c r="D614" s="18" t="n">
        <v>62.733</v>
      </c>
    </row>
    <row r="615" customFormat="false" ht="14" hidden="false" customHeight="false" outlineLevel="0" collapsed="false">
      <c r="A615" s="18" t="s">
        <v>1355</v>
      </c>
      <c r="B615" s="18" t="n">
        <v>507.881</v>
      </c>
      <c r="C615" s="18" t="s">
        <v>1350</v>
      </c>
      <c r="D615" s="18" t="n">
        <v>4.638</v>
      </c>
    </row>
    <row r="616" customFormat="false" ht="14" hidden="false" customHeight="false" outlineLevel="0" collapsed="false">
      <c r="A616" s="18" t="s">
        <v>1355</v>
      </c>
      <c r="B616" s="18" t="n">
        <v>899.465</v>
      </c>
      <c r="C616" s="18" t="s">
        <v>1351</v>
      </c>
      <c r="D616" s="18" t="n">
        <v>12.766</v>
      </c>
    </row>
    <row r="617" customFormat="false" ht="14" hidden="false" customHeight="false" outlineLevel="0" collapsed="false">
      <c r="A617" s="18" t="s">
        <v>1355</v>
      </c>
      <c r="B617" s="18" t="n">
        <v>697.785</v>
      </c>
      <c r="C617" s="18" t="s">
        <v>1351</v>
      </c>
      <c r="D617" s="18" t="n">
        <v>15.612</v>
      </c>
    </row>
    <row r="618" customFormat="false" ht="14" hidden="false" customHeight="false" outlineLevel="0" collapsed="false">
      <c r="A618" s="18" t="s">
        <v>1355</v>
      </c>
      <c r="B618" s="18" t="n">
        <v>672.759</v>
      </c>
      <c r="C618" s="18" t="s">
        <v>1351</v>
      </c>
      <c r="D618" s="18" t="n">
        <v>13.567</v>
      </c>
    </row>
    <row r="619" customFormat="false" ht="14" hidden="false" customHeight="false" outlineLevel="0" collapsed="false">
      <c r="A619" s="18" t="s">
        <v>1355</v>
      </c>
      <c r="B619" s="18" t="n">
        <v>800.833</v>
      </c>
      <c r="C619" s="18" t="s">
        <v>1351</v>
      </c>
      <c r="D619" s="18" t="n">
        <v>5.331</v>
      </c>
    </row>
    <row r="620" customFormat="false" ht="14" hidden="false" customHeight="false" outlineLevel="0" collapsed="false">
      <c r="A620" s="18" t="s">
        <v>1355</v>
      </c>
      <c r="B620" s="18" t="n">
        <v>2867.69</v>
      </c>
      <c r="C620" s="18" t="s">
        <v>1352</v>
      </c>
      <c r="D620" s="18" t="n">
        <v>5.801</v>
      </c>
    </row>
    <row r="621" customFormat="false" ht="14" hidden="false" customHeight="false" outlineLevel="0" collapsed="false">
      <c r="A621" s="18" t="s">
        <v>1355</v>
      </c>
      <c r="B621" s="18" t="n">
        <v>2693.98</v>
      </c>
      <c r="C621" s="18" t="s">
        <v>1352</v>
      </c>
      <c r="D621" s="18" t="n">
        <v>0.328</v>
      </c>
    </row>
    <row r="622" customFormat="false" ht="14" hidden="false" customHeight="false" outlineLevel="0" collapsed="false">
      <c r="A622" s="18" t="s">
        <v>1355</v>
      </c>
      <c r="B622" s="18" t="n">
        <v>5308.465</v>
      </c>
      <c r="C622" s="18" t="s">
        <v>1352</v>
      </c>
      <c r="D622" s="18" t="n">
        <v>16.805</v>
      </c>
    </row>
    <row r="623" customFormat="false" ht="14" hidden="false" customHeight="false" outlineLevel="0" collapsed="false">
      <c r="A623" s="18" t="s">
        <v>1355</v>
      </c>
      <c r="B623" s="18" t="n">
        <v>937.74</v>
      </c>
      <c r="C623" s="18" t="s">
        <v>1351</v>
      </c>
      <c r="D623" s="18" t="n">
        <v>0.157</v>
      </c>
    </row>
    <row r="624" customFormat="false" ht="14" hidden="false" customHeight="false" outlineLevel="0" collapsed="false">
      <c r="A624" s="18" t="s">
        <v>1355</v>
      </c>
      <c r="B624" s="18" t="n">
        <v>2477.578</v>
      </c>
      <c r="C624" s="18" t="s">
        <v>1352</v>
      </c>
      <c r="D624" s="18" t="n">
        <v>10.755</v>
      </c>
    </row>
    <row r="625" customFormat="false" ht="14" hidden="false" customHeight="false" outlineLevel="0" collapsed="false">
      <c r="A625" s="18" t="s">
        <v>1355</v>
      </c>
      <c r="B625" s="18" t="n">
        <v>744.893</v>
      </c>
      <c r="C625" s="18" t="s">
        <v>1351</v>
      </c>
      <c r="D625" s="18" t="n">
        <v>3.557</v>
      </c>
    </row>
    <row r="626" customFormat="false" ht="14" hidden="false" customHeight="false" outlineLevel="0" collapsed="false">
      <c r="A626" s="18" t="s">
        <v>1355</v>
      </c>
      <c r="B626" s="18" t="n">
        <v>1043.733</v>
      </c>
      <c r="C626" s="18" t="s">
        <v>1351</v>
      </c>
      <c r="D626" s="18" t="n">
        <v>2.962</v>
      </c>
    </row>
    <row r="627" customFormat="false" ht="14" hidden="false" customHeight="false" outlineLevel="0" collapsed="false">
      <c r="A627" s="18" t="s">
        <v>1355</v>
      </c>
      <c r="B627" s="18" t="n">
        <v>905.354</v>
      </c>
      <c r="C627" s="18" t="s">
        <v>1351</v>
      </c>
      <c r="D627" s="18" t="n">
        <v>18.537</v>
      </c>
    </row>
    <row r="628" customFormat="false" ht="14" hidden="false" customHeight="false" outlineLevel="0" collapsed="false">
      <c r="A628" s="18" t="s">
        <v>1355</v>
      </c>
      <c r="B628" s="18" t="n">
        <v>1118.811</v>
      </c>
      <c r="C628" s="18" t="s">
        <v>1351</v>
      </c>
      <c r="D628" s="18" t="n">
        <v>7.237</v>
      </c>
    </row>
    <row r="629" customFormat="false" ht="14" hidden="false" customHeight="false" outlineLevel="0" collapsed="false">
      <c r="A629" s="18" t="s">
        <v>1355</v>
      </c>
      <c r="B629" s="18" t="n">
        <v>1987.362</v>
      </c>
      <c r="C629" s="18" t="s">
        <v>1352</v>
      </c>
      <c r="D629" s="18" t="n">
        <v>22.667</v>
      </c>
    </row>
    <row r="630" customFormat="false" ht="14" hidden="false" customHeight="false" outlineLevel="0" collapsed="false">
      <c r="A630" s="18" t="s">
        <v>1355</v>
      </c>
      <c r="B630" s="18" t="n">
        <v>4436.97</v>
      </c>
      <c r="C630" s="18" t="s">
        <v>1352</v>
      </c>
      <c r="D630" s="18" t="n">
        <v>7.93</v>
      </c>
    </row>
    <row r="631" customFormat="false" ht="14" hidden="false" customHeight="false" outlineLevel="0" collapsed="false">
      <c r="A631" s="18" t="s">
        <v>1355</v>
      </c>
      <c r="B631" s="18" t="n">
        <v>852.357</v>
      </c>
      <c r="C631" s="18" t="s">
        <v>1351</v>
      </c>
      <c r="D631" s="18" t="n">
        <v>41.623</v>
      </c>
    </row>
    <row r="632" customFormat="false" ht="14" hidden="false" customHeight="false" outlineLevel="0" collapsed="false">
      <c r="A632" s="18" t="s">
        <v>1355</v>
      </c>
      <c r="B632" s="18" t="n">
        <v>671.287</v>
      </c>
      <c r="C632" s="18" t="s">
        <v>1351</v>
      </c>
      <c r="D632" s="18" t="n">
        <v>10.965</v>
      </c>
    </row>
    <row r="633" customFormat="false" ht="14" hidden="false" customHeight="false" outlineLevel="0" collapsed="false">
      <c r="A633" s="18" t="s">
        <v>1355</v>
      </c>
      <c r="B633" s="18" t="n">
        <v>1790.098</v>
      </c>
      <c r="C633" s="18" t="s">
        <v>1352</v>
      </c>
      <c r="D633" s="18" t="n">
        <v>3.125</v>
      </c>
    </row>
    <row r="634" customFormat="false" ht="14" hidden="false" customHeight="false" outlineLevel="0" collapsed="false">
      <c r="A634" s="18" t="s">
        <v>1355</v>
      </c>
      <c r="B634" s="18" t="n">
        <v>618.29</v>
      </c>
      <c r="C634" s="18" t="s">
        <v>1350</v>
      </c>
      <c r="D634" s="18" t="n">
        <v>28.333</v>
      </c>
    </row>
    <row r="635" customFormat="false" ht="14" hidden="false" customHeight="false" outlineLevel="0" collapsed="false">
      <c r="A635" s="18" t="s">
        <v>1355</v>
      </c>
      <c r="B635" s="18" t="n">
        <v>552.045</v>
      </c>
      <c r="C635" s="18" t="s">
        <v>1350</v>
      </c>
      <c r="D635" s="18" t="n">
        <v>33.067</v>
      </c>
    </row>
    <row r="636" customFormat="false" ht="14" hidden="false" customHeight="false" outlineLevel="0" collapsed="false">
      <c r="A636" s="18" t="s">
        <v>1355</v>
      </c>
      <c r="B636" s="18" t="n">
        <v>3753.906</v>
      </c>
      <c r="C636" s="18" t="s">
        <v>1352</v>
      </c>
      <c r="D636" s="18" t="n">
        <v>8.941</v>
      </c>
    </row>
    <row r="637" customFormat="false" ht="14" hidden="false" customHeight="false" outlineLevel="0" collapsed="false">
      <c r="A637" s="18" t="s">
        <v>1355</v>
      </c>
      <c r="B637" s="18" t="n">
        <v>942.157</v>
      </c>
      <c r="C637" s="18" t="s">
        <v>1351</v>
      </c>
      <c r="D637" s="18" t="n">
        <v>8.438</v>
      </c>
    </row>
    <row r="638" customFormat="false" ht="14" hidden="false" customHeight="false" outlineLevel="0" collapsed="false">
      <c r="A638" s="18" t="s">
        <v>1355</v>
      </c>
      <c r="B638" s="18" t="n">
        <v>1550.142</v>
      </c>
      <c r="C638" s="18" t="s">
        <v>1352</v>
      </c>
      <c r="D638" s="18" t="n">
        <v>5.033</v>
      </c>
    </row>
    <row r="639" customFormat="false" ht="14" hidden="false" customHeight="false" outlineLevel="0" collapsed="false">
      <c r="A639" s="18" t="s">
        <v>1355</v>
      </c>
      <c r="B639" s="18" t="n">
        <v>1158.558</v>
      </c>
      <c r="C639" s="18" t="s">
        <v>1351</v>
      </c>
      <c r="D639" s="18" t="n">
        <v>3.304</v>
      </c>
    </row>
    <row r="640" customFormat="false" ht="14" hidden="false" customHeight="false" outlineLevel="0" collapsed="false">
      <c r="A640" s="18" t="s">
        <v>1355</v>
      </c>
      <c r="B640" s="18" t="n">
        <v>777.279</v>
      </c>
      <c r="C640" s="18" t="s">
        <v>1351</v>
      </c>
      <c r="D640" s="18" t="n">
        <v>3.788</v>
      </c>
    </row>
    <row r="641" customFormat="false" ht="14" hidden="false" customHeight="false" outlineLevel="0" collapsed="false">
      <c r="A641" s="18" t="s">
        <v>1355</v>
      </c>
      <c r="B641" s="18" t="n">
        <v>736.06</v>
      </c>
      <c r="C641" s="18" t="s">
        <v>1351</v>
      </c>
      <c r="D641" s="18" t="n">
        <v>0.6</v>
      </c>
    </row>
    <row r="642" customFormat="false" ht="14" hidden="false" customHeight="false" outlineLevel="0" collapsed="false">
      <c r="A642" s="18" t="s">
        <v>1355</v>
      </c>
      <c r="B642" s="18" t="n">
        <v>939.213</v>
      </c>
      <c r="C642" s="18" t="s">
        <v>1351</v>
      </c>
      <c r="D642" s="18" t="n">
        <v>2.194</v>
      </c>
    </row>
    <row r="643" customFormat="false" ht="14" hidden="false" customHeight="false" outlineLevel="0" collapsed="false">
      <c r="A643" s="18" t="s">
        <v>1355</v>
      </c>
      <c r="B643" s="18" t="n">
        <v>465.19</v>
      </c>
      <c r="C643" s="18" t="s">
        <v>1350</v>
      </c>
      <c r="D643" s="18" t="n">
        <v>30.063</v>
      </c>
    </row>
    <row r="644" customFormat="false" ht="14" hidden="false" customHeight="false" outlineLevel="0" collapsed="false">
      <c r="A644" s="18" t="s">
        <v>1355</v>
      </c>
      <c r="B644" s="18" t="n">
        <v>2083.05</v>
      </c>
      <c r="C644" s="18" t="s">
        <v>1352</v>
      </c>
      <c r="D644" s="18" t="n">
        <v>61.696</v>
      </c>
    </row>
    <row r="645" customFormat="false" ht="14" hidden="false" customHeight="false" outlineLevel="0" collapsed="false">
      <c r="A645" s="18" t="s">
        <v>1355</v>
      </c>
      <c r="B645" s="18" t="n">
        <v>382.751</v>
      </c>
      <c r="C645" s="18" t="s">
        <v>1350</v>
      </c>
      <c r="D645" s="18" t="n">
        <v>50</v>
      </c>
    </row>
    <row r="646" customFormat="false" ht="14" hidden="false" customHeight="false" outlineLevel="0" collapsed="false">
      <c r="A646" s="18" t="s">
        <v>1355</v>
      </c>
      <c r="B646" s="18" t="n">
        <v>1124.7</v>
      </c>
      <c r="C646" s="18" t="s">
        <v>1351</v>
      </c>
      <c r="D646" s="18" t="n">
        <v>50.916</v>
      </c>
    </row>
    <row r="647" customFormat="false" ht="14" hidden="false" customHeight="false" outlineLevel="0" collapsed="false">
      <c r="A647" s="18" t="s">
        <v>1355</v>
      </c>
      <c r="B647" s="18" t="n">
        <v>590.32</v>
      </c>
      <c r="C647" s="18" t="s">
        <v>1350</v>
      </c>
      <c r="D647" s="18" t="n">
        <v>32.17</v>
      </c>
    </row>
    <row r="648" customFormat="false" ht="14" hidden="false" customHeight="false" outlineLevel="0" collapsed="false">
      <c r="A648" s="18" t="s">
        <v>1355</v>
      </c>
      <c r="B648" s="18" t="n">
        <v>481.383</v>
      </c>
      <c r="C648" s="18" t="s">
        <v>1350</v>
      </c>
      <c r="D648" s="18" t="n">
        <v>10.703</v>
      </c>
    </row>
    <row r="649" customFormat="false" ht="14" hidden="false" customHeight="false" outlineLevel="0" collapsed="false">
      <c r="A649" s="18" t="s">
        <v>1355</v>
      </c>
      <c r="B649" s="18" t="n">
        <v>1093.785</v>
      </c>
      <c r="C649" s="18" t="s">
        <v>1351</v>
      </c>
      <c r="D649" s="18" t="n">
        <v>14.401</v>
      </c>
    </row>
    <row r="650" customFormat="false" ht="14" hidden="false" customHeight="false" outlineLevel="0" collapsed="false">
      <c r="A650" s="18" t="s">
        <v>1355</v>
      </c>
      <c r="B650" s="18" t="n">
        <v>872.967</v>
      </c>
      <c r="C650" s="18" t="s">
        <v>1351</v>
      </c>
      <c r="D650" s="18" t="n">
        <v>20.067</v>
      </c>
    </row>
    <row r="651" customFormat="false" ht="14" hidden="false" customHeight="false" outlineLevel="0" collapsed="false">
      <c r="A651" s="18" t="s">
        <v>1355</v>
      </c>
      <c r="B651" s="18" t="n">
        <v>1230.692</v>
      </c>
      <c r="C651" s="18" t="s">
        <v>1351</v>
      </c>
      <c r="D651" s="18" t="n">
        <v>2.99</v>
      </c>
    </row>
    <row r="652" customFormat="false" ht="14" hidden="false" customHeight="false" outlineLevel="0" collapsed="false">
      <c r="A652" s="18" t="s">
        <v>1355</v>
      </c>
      <c r="B652" s="18" t="n">
        <v>744.893</v>
      </c>
      <c r="C652" s="18" t="s">
        <v>1351</v>
      </c>
      <c r="D652" s="18" t="n">
        <v>2.174</v>
      </c>
    </row>
    <row r="653" customFormat="false" ht="14" hidden="false" customHeight="false" outlineLevel="0" collapsed="false">
      <c r="A653" s="18" t="s">
        <v>1355</v>
      </c>
      <c r="B653" s="18" t="n">
        <v>2156.656</v>
      </c>
      <c r="C653" s="18" t="s">
        <v>1352</v>
      </c>
      <c r="D653" s="18" t="n">
        <v>9.966</v>
      </c>
    </row>
    <row r="654" customFormat="false" ht="14" hidden="false" customHeight="false" outlineLevel="0" collapsed="false">
      <c r="A654" s="18" t="s">
        <v>1355</v>
      </c>
      <c r="B654" s="18" t="n">
        <v>686.008</v>
      </c>
      <c r="C654" s="18" t="s">
        <v>1351</v>
      </c>
      <c r="D654" s="18" t="n">
        <v>26.824</v>
      </c>
    </row>
    <row r="655" customFormat="false" ht="14" hidden="false" customHeight="false" outlineLevel="0" collapsed="false">
      <c r="A655" s="18" t="s">
        <v>1355</v>
      </c>
      <c r="B655" s="18" t="n">
        <v>6037.164</v>
      </c>
      <c r="C655" s="18" t="s">
        <v>1352</v>
      </c>
      <c r="D655" s="18" t="n">
        <v>3.853</v>
      </c>
    </row>
    <row r="656" customFormat="false" ht="14" hidden="false" customHeight="false" outlineLevel="0" collapsed="false">
      <c r="A656" s="18" t="s">
        <v>1355</v>
      </c>
      <c r="B656" s="18" t="n">
        <v>2643.928</v>
      </c>
      <c r="C656" s="18" t="s">
        <v>1352</v>
      </c>
      <c r="D656" s="18" t="n">
        <v>0.78</v>
      </c>
    </row>
    <row r="657" customFormat="false" ht="14" hidden="false" customHeight="false" outlineLevel="0" collapsed="false">
      <c r="A657" s="18" t="s">
        <v>1355</v>
      </c>
      <c r="B657" s="18" t="n">
        <v>762.558</v>
      </c>
      <c r="C657" s="18" t="s">
        <v>1351</v>
      </c>
      <c r="D657" s="18" t="n">
        <v>27.606</v>
      </c>
    </row>
    <row r="658" customFormat="false" ht="14" hidden="false" customHeight="false" outlineLevel="0" collapsed="false">
      <c r="A658" s="18" t="s">
        <v>1355</v>
      </c>
      <c r="B658" s="18" t="n">
        <v>519.658</v>
      </c>
      <c r="C658" s="18" t="s">
        <v>1350</v>
      </c>
      <c r="D658" s="18" t="n">
        <v>24.646</v>
      </c>
    </row>
    <row r="659" customFormat="false" ht="14" hidden="false" customHeight="false" outlineLevel="0" collapsed="false">
      <c r="A659" s="18" t="s">
        <v>1355</v>
      </c>
      <c r="B659" s="18" t="n">
        <v>1601.667</v>
      </c>
      <c r="C659" s="18" t="s">
        <v>1352</v>
      </c>
      <c r="D659" s="18" t="n">
        <v>45.588</v>
      </c>
    </row>
    <row r="660" customFormat="false" ht="14" hidden="false" customHeight="false" outlineLevel="0" collapsed="false">
      <c r="A660" s="18" t="s">
        <v>1355</v>
      </c>
      <c r="B660" s="18" t="n">
        <v>1305.77</v>
      </c>
      <c r="C660" s="18" t="s">
        <v>1351</v>
      </c>
      <c r="D660" s="18" t="n">
        <v>7.892</v>
      </c>
    </row>
    <row r="661" customFormat="false" ht="14" hidden="false" customHeight="false" outlineLevel="0" collapsed="false">
      <c r="A661" s="18" t="s">
        <v>1355</v>
      </c>
      <c r="B661" s="18" t="n">
        <v>1065.815</v>
      </c>
      <c r="C661" s="18" t="s">
        <v>1351</v>
      </c>
      <c r="D661" s="18" t="n">
        <v>66.713</v>
      </c>
    </row>
    <row r="662" customFormat="false" ht="14" hidden="false" customHeight="false" outlineLevel="0" collapsed="false">
      <c r="A662" s="18" t="s">
        <v>1355</v>
      </c>
      <c r="B662" s="18" t="n">
        <v>741.948</v>
      </c>
      <c r="C662" s="18" t="s">
        <v>1351</v>
      </c>
      <c r="D662" s="18" t="n">
        <v>59.325</v>
      </c>
    </row>
    <row r="663" customFormat="false" ht="14" hidden="false" customHeight="false" outlineLevel="0" collapsed="false">
      <c r="A663" s="18" t="s">
        <v>1355</v>
      </c>
      <c r="B663" s="18" t="n">
        <v>675.703</v>
      </c>
      <c r="C663" s="18" t="s">
        <v>1351</v>
      </c>
      <c r="D663" s="18" t="n">
        <v>14.379</v>
      </c>
    </row>
    <row r="664" customFormat="false" ht="14" hidden="false" customHeight="false" outlineLevel="0" collapsed="false">
      <c r="A664" s="18" t="s">
        <v>1355</v>
      </c>
      <c r="B664" s="18" t="n">
        <v>3160.642</v>
      </c>
      <c r="C664" s="18" t="s">
        <v>1352</v>
      </c>
      <c r="D664" s="18" t="n">
        <v>42.292</v>
      </c>
    </row>
    <row r="665" customFormat="false" ht="14" hidden="false" customHeight="false" outlineLevel="0" collapsed="false">
      <c r="A665" s="18" t="s">
        <v>1355</v>
      </c>
      <c r="B665" s="18" t="n">
        <v>1024.596</v>
      </c>
      <c r="C665" s="18" t="s">
        <v>1351</v>
      </c>
      <c r="D665" s="18" t="n">
        <v>23.42</v>
      </c>
    </row>
    <row r="666" customFormat="false" ht="14" hidden="false" customHeight="false" outlineLevel="0" collapsed="false">
      <c r="A666" s="18" t="s">
        <v>1355</v>
      </c>
      <c r="B666" s="18" t="n">
        <v>955.406</v>
      </c>
      <c r="C666" s="18" t="s">
        <v>1351</v>
      </c>
      <c r="D666" s="18" t="n">
        <v>32.357</v>
      </c>
    </row>
    <row r="667" customFormat="false" ht="14" hidden="false" customHeight="false" outlineLevel="0" collapsed="false">
      <c r="A667" s="18" t="s">
        <v>1355</v>
      </c>
      <c r="B667" s="18" t="n">
        <v>784.64</v>
      </c>
      <c r="C667" s="18" t="s">
        <v>1351</v>
      </c>
      <c r="D667" s="18" t="n">
        <v>8.255</v>
      </c>
    </row>
    <row r="668" customFormat="false" ht="14" hidden="false" customHeight="false" outlineLevel="0" collapsed="false">
      <c r="A668" s="18" t="s">
        <v>1355</v>
      </c>
      <c r="B668" s="18" t="n">
        <v>1348.462</v>
      </c>
      <c r="C668" s="18" t="s">
        <v>1351</v>
      </c>
      <c r="D668" s="18" t="n">
        <v>0.873</v>
      </c>
    </row>
    <row r="669" customFormat="false" ht="14" hidden="false" customHeight="false" outlineLevel="0" collapsed="false">
      <c r="A669" s="18" t="s">
        <v>1355</v>
      </c>
      <c r="B669" s="18" t="n">
        <v>5218.665</v>
      </c>
      <c r="C669" s="18" t="s">
        <v>1352</v>
      </c>
      <c r="D669" s="18" t="n">
        <v>4.626</v>
      </c>
    </row>
    <row r="670" customFormat="false" ht="14" hidden="false" customHeight="false" outlineLevel="0" collapsed="false">
      <c r="A670" s="18" t="s">
        <v>1355</v>
      </c>
      <c r="B670" s="18" t="n">
        <v>733.116</v>
      </c>
      <c r="C670" s="18" t="s">
        <v>1351</v>
      </c>
      <c r="D670" s="18" t="n">
        <v>7.43</v>
      </c>
    </row>
    <row r="671" customFormat="false" ht="14" hidden="false" customHeight="false" outlineLevel="0" collapsed="false">
      <c r="A671" s="18" t="s">
        <v>1355</v>
      </c>
      <c r="B671" s="18" t="n">
        <v>1152.67</v>
      </c>
      <c r="C671" s="18" t="s">
        <v>1351</v>
      </c>
      <c r="D671" s="18" t="n">
        <v>3.448</v>
      </c>
    </row>
    <row r="672" customFormat="false" ht="14" hidden="false" customHeight="false" outlineLevel="0" collapsed="false">
      <c r="A672" s="18" t="s">
        <v>1355</v>
      </c>
      <c r="B672" s="18" t="n">
        <v>653.621</v>
      </c>
      <c r="C672" s="18" t="s">
        <v>1351</v>
      </c>
      <c r="D672" s="18" t="n">
        <v>10.811</v>
      </c>
    </row>
    <row r="673" customFormat="false" ht="14" hidden="false" customHeight="false" outlineLevel="0" collapsed="false">
      <c r="A673" s="18" t="s">
        <v>1355</v>
      </c>
      <c r="B673" s="18" t="n">
        <v>600.625</v>
      </c>
      <c r="C673" s="18" t="s">
        <v>1350</v>
      </c>
      <c r="D673" s="18" t="n">
        <v>33.578</v>
      </c>
    </row>
    <row r="674" customFormat="false" ht="14" hidden="false" customHeight="false" outlineLevel="0" collapsed="false">
      <c r="A674" s="18" t="s">
        <v>1355</v>
      </c>
      <c r="B674" s="18" t="n">
        <v>1021.651</v>
      </c>
      <c r="C674" s="18" t="s">
        <v>1351</v>
      </c>
      <c r="D674" s="18" t="n">
        <v>28.674</v>
      </c>
    </row>
    <row r="675" customFormat="false" ht="14" hidden="false" customHeight="false" outlineLevel="0" collapsed="false">
      <c r="A675" s="18" t="s">
        <v>1355</v>
      </c>
      <c r="B675" s="18" t="n">
        <v>878.856</v>
      </c>
      <c r="C675" s="18" t="s">
        <v>1351</v>
      </c>
      <c r="D675" s="18" t="n">
        <v>11.055</v>
      </c>
    </row>
    <row r="676" customFormat="false" ht="14" hidden="false" customHeight="false" outlineLevel="0" collapsed="false">
      <c r="A676" s="18" t="s">
        <v>1355</v>
      </c>
      <c r="B676" s="18" t="n">
        <v>655.093</v>
      </c>
      <c r="C676" s="18" t="s">
        <v>1351</v>
      </c>
      <c r="D676" s="18" t="n">
        <v>46.067</v>
      </c>
    </row>
    <row r="677" customFormat="false" ht="14" hidden="false" customHeight="false" outlineLevel="0" collapsed="false">
      <c r="A677" s="18" t="s">
        <v>1355</v>
      </c>
      <c r="B677" s="18" t="n">
        <v>1268.967</v>
      </c>
      <c r="C677" s="18" t="s">
        <v>1351</v>
      </c>
      <c r="D677" s="18" t="n">
        <v>8.817</v>
      </c>
    </row>
    <row r="678" customFormat="false" ht="14" hidden="false" customHeight="false" outlineLevel="0" collapsed="false">
      <c r="A678" s="18" t="s">
        <v>1355</v>
      </c>
      <c r="B678" s="18" t="n">
        <v>3073.787</v>
      </c>
      <c r="C678" s="18" t="s">
        <v>1352</v>
      </c>
      <c r="D678" s="18" t="n">
        <v>1.533</v>
      </c>
    </row>
    <row r="679" customFormat="false" ht="14" hidden="false" customHeight="false" outlineLevel="0" collapsed="false">
      <c r="A679" s="18" t="s">
        <v>1355</v>
      </c>
      <c r="B679" s="18" t="n">
        <v>2283.258</v>
      </c>
      <c r="C679" s="18" t="s">
        <v>1352</v>
      </c>
      <c r="D679" s="18" t="n">
        <v>19.794</v>
      </c>
    </row>
    <row r="680" customFormat="false" ht="14" hidden="false" customHeight="false" outlineLevel="0" collapsed="false">
      <c r="A680" s="18" t="s">
        <v>1355</v>
      </c>
      <c r="B680" s="18" t="n">
        <v>822.915</v>
      </c>
      <c r="C680" s="18" t="s">
        <v>1351</v>
      </c>
      <c r="D680" s="18" t="n">
        <v>2.683</v>
      </c>
    </row>
    <row r="681" customFormat="false" ht="14" hidden="false" customHeight="false" outlineLevel="0" collapsed="false">
      <c r="A681" s="18" t="s">
        <v>1355</v>
      </c>
      <c r="B681" s="18" t="n">
        <v>756.67</v>
      </c>
      <c r="C681" s="18" t="s">
        <v>1351</v>
      </c>
      <c r="D681" s="18" t="n">
        <v>42.218</v>
      </c>
    </row>
    <row r="682" customFormat="false" ht="14" hidden="false" customHeight="false" outlineLevel="0" collapsed="false">
      <c r="A682" s="18" t="s">
        <v>1355</v>
      </c>
      <c r="B682" s="18" t="n">
        <v>740.476</v>
      </c>
      <c r="C682" s="18" t="s">
        <v>1351</v>
      </c>
      <c r="D682" s="18" t="n">
        <v>38.767</v>
      </c>
    </row>
    <row r="683" customFormat="false" ht="14" hidden="false" customHeight="false" outlineLevel="0" collapsed="false">
      <c r="A683" s="18" t="s">
        <v>1355</v>
      </c>
      <c r="B683" s="18" t="n">
        <v>1073.175</v>
      </c>
      <c r="C683" s="18" t="s">
        <v>1351</v>
      </c>
      <c r="D683" s="18" t="n">
        <v>29.767</v>
      </c>
    </row>
    <row r="684" customFormat="false" ht="14" hidden="false" customHeight="false" outlineLevel="0" collapsed="false">
      <c r="A684" s="18" t="s">
        <v>1355</v>
      </c>
      <c r="B684" s="18" t="n">
        <v>1054.038</v>
      </c>
      <c r="C684" s="18" t="s">
        <v>1351</v>
      </c>
      <c r="D684" s="18" t="n">
        <v>23.184</v>
      </c>
    </row>
    <row r="685" customFormat="false" ht="14" hidden="false" customHeight="false" outlineLevel="0" collapsed="false">
      <c r="A685" s="18" t="s">
        <v>1355</v>
      </c>
      <c r="B685" s="18" t="n">
        <v>2389.251</v>
      </c>
      <c r="C685" s="18" t="s">
        <v>1352</v>
      </c>
      <c r="D685" s="18" t="n">
        <v>12.323</v>
      </c>
    </row>
    <row r="686" customFormat="false" ht="14" hidden="false" customHeight="false" outlineLevel="0" collapsed="false">
      <c r="A686" s="18" t="s">
        <v>1355</v>
      </c>
      <c r="B686" s="18" t="n">
        <v>1354.35</v>
      </c>
      <c r="C686" s="18" t="s">
        <v>1351</v>
      </c>
      <c r="D686" s="18" t="n">
        <v>22.065</v>
      </c>
    </row>
    <row r="687" customFormat="false" ht="14" hidden="false" customHeight="false" outlineLevel="0" collapsed="false">
      <c r="A687" s="18" t="s">
        <v>1355</v>
      </c>
      <c r="B687" s="18" t="n">
        <v>2420.165</v>
      </c>
      <c r="C687" s="18" t="s">
        <v>1352</v>
      </c>
      <c r="D687" s="18" t="n">
        <v>18.856</v>
      </c>
    </row>
    <row r="688" customFormat="false" ht="14" hidden="false" customHeight="false" outlineLevel="0" collapsed="false">
      <c r="A688" s="18" t="s">
        <v>1355</v>
      </c>
      <c r="B688" s="18" t="n">
        <v>588.848</v>
      </c>
      <c r="C688" s="18" t="s">
        <v>1350</v>
      </c>
      <c r="D688" s="18" t="n">
        <v>53.25</v>
      </c>
    </row>
    <row r="689" customFormat="false" ht="14" hidden="false" customHeight="false" outlineLevel="0" collapsed="false">
      <c r="A689" s="18" t="s">
        <v>1355</v>
      </c>
      <c r="B689" s="18" t="n">
        <v>706.618</v>
      </c>
      <c r="C689" s="18" t="s">
        <v>1351</v>
      </c>
      <c r="D689" s="18" t="n">
        <v>32.083</v>
      </c>
    </row>
    <row r="690" customFormat="false" ht="14" hidden="false" customHeight="false" outlineLevel="0" collapsed="false">
      <c r="A690" s="18" t="s">
        <v>1355</v>
      </c>
      <c r="B690" s="18" t="n">
        <v>594.736</v>
      </c>
      <c r="C690" s="18" t="s">
        <v>1350</v>
      </c>
      <c r="D690" s="18" t="n">
        <v>46.04</v>
      </c>
    </row>
    <row r="691" customFormat="false" ht="14" hidden="false" customHeight="false" outlineLevel="0" collapsed="false">
      <c r="A691" s="18" t="s">
        <v>1355</v>
      </c>
      <c r="B691" s="18" t="n">
        <v>1251.302</v>
      </c>
      <c r="C691" s="18" t="s">
        <v>1351</v>
      </c>
      <c r="D691" s="18" t="n">
        <v>20.588</v>
      </c>
    </row>
    <row r="692" customFormat="false" ht="14" hidden="false" customHeight="false" outlineLevel="0" collapsed="false">
      <c r="A692" s="18" t="s">
        <v>1355</v>
      </c>
      <c r="B692" s="18" t="n">
        <v>1043.733</v>
      </c>
      <c r="C692" s="18" t="s">
        <v>1351</v>
      </c>
      <c r="D692" s="18" t="n">
        <v>24.824</v>
      </c>
    </row>
    <row r="693" customFormat="false" ht="14" hidden="false" customHeight="false" outlineLevel="0" collapsed="false">
      <c r="A693" s="18" t="s">
        <v>1355</v>
      </c>
      <c r="B693" s="18" t="n">
        <v>653.621</v>
      </c>
      <c r="C693" s="18" t="s">
        <v>1351</v>
      </c>
      <c r="D693" s="18" t="n">
        <v>2.477</v>
      </c>
    </row>
    <row r="694" customFormat="false" ht="14" hidden="false" customHeight="false" outlineLevel="0" collapsed="false">
      <c r="A694" s="18" t="s">
        <v>1355</v>
      </c>
      <c r="B694" s="18" t="n">
        <v>624.179</v>
      </c>
      <c r="C694" s="18" t="s">
        <v>1350</v>
      </c>
      <c r="D694" s="18" t="n">
        <v>1.651</v>
      </c>
    </row>
    <row r="695" customFormat="false" ht="14" hidden="false" customHeight="false" outlineLevel="0" collapsed="false">
      <c r="A695" s="18" t="s">
        <v>1355</v>
      </c>
      <c r="B695" s="18" t="n">
        <v>688.952</v>
      </c>
      <c r="C695" s="18" t="s">
        <v>1351</v>
      </c>
      <c r="D695" s="18" t="n">
        <v>36.752</v>
      </c>
    </row>
    <row r="696" customFormat="false" ht="14" hidden="false" customHeight="false" outlineLevel="0" collapsed="false">
      <c r="A696" s="18" t="s">
        <v>1355</v>
      </c>
      <c r="B696" s="18" t="n">
        <v>1065.815</v>
      </c>
      <c r="C696" s="18" t="s">
        <v>1351</v>
      </c>
      <c r="D696" s="18" t="n">
        <v>53.591</v>
      </c>
    </row>
    <row r="697" customFormat="false" ht="14" hidden="false" customHeight="false" outlineLevel="0" collapsed="false">
      <c r="A697" s="18" t="s">
        <v>1355</v>
      </c>
      <c r="B697" s="18" t="n">
        <v>594.736</v>
      </c>
      <c r="C697" s="18" t="s">
        <v>1350</v>
      </c>
      <c r="D697" s="18" t="n">
        <v>21.287</v>
      </c>
    </row>
    <row r="698" customFormat="false" ht="14" hidden="false" customHeight="false" outlineLevel="0" collapsed="false">
      <c r="A698" s="18" t="s">
        <v>1355</v>
      </c>
      <c r="B698" s="18" t="n">
        <v>3462.426</v>
      </c>
      <c r="C698" s="18" t="s">
        <v>1352</v>
      </c>
      <c r="D698" s="18" t="n">
        <v>7.951</v>
      </c>
    </row>
    <row r="699" customFormat="false" ht="14" hidden="false" customHeight="false" outlineLevel="0" collapsed="false">
      <c r="A699" s="18" t="s">
        <v>1355</v>
      </c>
      <c r="B699" s="18" t="n">
        <v>950.99</v>
      </c>
      <c r="C699" s="18" t="s">
        <v>1351</v>
      </c>
      <c r="D699" s="18" t="n">
        <v>10.526</v>
      </c>
    </row>
    <row r="700" customFormat="false" ht="14" hidden="false" customHeight="false" outlineLevel="0" collapsed="false">
      <c r="A700" s="18" t="s">
        <v>1355</v>
      </c>
      <c r="B700" s="18" t="n">
        <v>406.305</v>
      </c>
      <c r="C700" s="18" t="s">
        <v>1350</v>
      </c>
      <c r="D700" s="18" t="n">
        <v>22.826</v>
      </c>
    </row>
    <row r="701" customFormat="false" ht="14" hidden="false" customHeight="false" outlineLevel="0" collapsed="false">
      <c r="A701" s="18" t="s">
        <v>1355</v>
      </c>
      <c r="B701" s="18" t="n">
        <v>401.889</v>
      </c>
      <c r="C701" s="18" t="s">
        <v>1350</v>
      </c>
      <c r="D701" s="18" t="n">
        <v>46.52</v>
      </c>
    </row>
    <row r="702" customFormat="false" ht="14" hidden="false" customHeight="false" outlineLevel="0" collapsed="false">
      <c r="A702" s="18" t="s">
        <v>1355</v>
      </c>
      <c r="B702" s="18" t="n">
        <v>859.718</v>
      </c>
      <c r="C702" s="18" t="s">
        <v>1351</v>
      </c>
      <c r="D702" s="18" t="n">
        <v>6.507</v>
      </c>
    </row>
    <row r="703" customFormat="false" ht="14" hidden="false" customHeight="false" outlineLevel="0" collapsed="false">
      <c r="A703" s="18" t="s">
        <v>1355</v>
      </c>
      <c r="B703" s="18" t="n">
        <v>784.64</v>
      </c>
      <c r="C703" s="18" t="s">
        <v>1351</v>
      </c>
      <c r="D703" s="18" t="n">
        <v>22.889</v>
      </c>
    </row>
    <row r="704" customFormat="false" ht="14" hidden="false" customHeight="false" outlineLevel="0" collapsed="false">
      <c r="A704" s="18" t="s">
        <v>1355</v>
      </c>
      <c r="B704" s="18" t="n">
        <v>506.409</v>
      </c>
      <c r="C704" s="18" t="s">
        <v>1350</v>
      </c>
      <c r="D704" s="18" t="n">
        <v>19.767</v>
      </c>
    </row>
    <row r="705" customFormat="false" ht="14" hidden="false" customHeight="false" outlineLevel="0" collapsed="false">
      <c r="A705" s="18" t="s">
        <v>1355</v>
      </c>
      <c r="B705" s="18" t="n">
        <v>1107.034</v>
      </c>
      <c r="C705" s="18" t="s">
        <v>1351</v>
      </c>
      <c r="D705" s="18" t="n">
        <v>0.532</v>
      </c>
    </row>
    <row r="706" customFormat="false" ht="14" hidden="false" customHeight="false" outlineLevel="0" collapsed="false">
      <c r="A706" s="18" t="s">
        <v>1355</v>
      </c>
      <c r="B706" s="18" t="n">
        <v>325.339</v>
      </c>
      <c r="C706" s="18" t="s">
        <v>1350</v>
      </c>
      <c r="D706" s="18" t="n">
        <v>0.905</v>
      </c>
    </row>
    <row r="707" customFormat="false" ht="14" hidden="false" customHeight="false" outlineLevel="0" collapsed="false">
      <c r="A707" s="18" t="s">
        <v>1355</v>
      </c>
      <c r="B707" s="18" t="n">
        <v>1252.774</v>
      </c>
      <c r="C707" s="18" t="s">
        <v>1351</v>
      </c>
      <c r="D707" s="18" t="n">
        <v>0.705</v>
      </c>
    </row>
    <row r="708" customFormat="false" ht="14" hidden="false" customHeight="false" outlineLevel="0" collapsed="false">
      <c r="A708" s="18" t="s">
        <v>1355</v>
      </c>
      <c r="B708" s="18" t="n">
        <v>466.662</v>
      </c>
      <c r="C708" s="18" t="s">
        <v>1350</v>
      </c>
      <c r="D708" s="18" t="n">
        <v>76.341</v>
      </c>
    </row>
    <row r="709" customFormat="false" ht="14" hidden="false" customHeight="false" outlineLevel="0" collapsed="false">
      <c r="A709" s="18" t="s">
        <v>1355</v>
      </c>
      <c r="B709" s="18" t="n">
        <v>638.9</v>
      </c>
      <c r="C709" s="18" t="s">
        <v>1350</v>
      </c>
      <c r="D709" s="18" t="n">
        <v>62.442</v>
      </c>
    </row>
    <row r="710" customFormat="false" ht="14" hidden="false" customHeight="false" outlineLevel="0" collapsed="false">
      <c r="A710" s="18" t="s">
        <v>1355</v>
      </c>
      <c r="B710" s="18" t="n">
        <v>1897.563</v>
      </c>
      <c r="C710" s="18" t="s">
        <v>1352</v>
      </c>
      <c r="D710" s="18" t="n">
        <v>9.465</v>
      </c>
    </row>
    <row r="711" customFormat="false" ht="14" hidden="false" customHeight="false" outlineLevel="0" collapsed="false">
      <c r="A711" s="18" t="s">
        <v>1355</v>
      </c>
      <c r="B711" s="18" t="n">
        <v>834.692</v>
      </c>
      <c r="C711" s="18" t="s">
        <v>1351</v>
      </c>
      <c r="D711" s="18" t="n">
        <v>3.351</v>
      </c>
    </row>
    <row r="712" customFormat="false" ht="14" hidden="false" customHeight="false" outlineLevel="0" collapsed="false">
      <c r="A712" s="18" t="s">
        <v>1355</v>
      </c>
      <c r="B712" s="18" t="n">
        <v>653.621</v>
      </c>
      <c r="C712" s="18" t="s">
        <v>1351</v>
      </c>
      <c r="D712" s="18" t="n">
        <v>21.396</v>
      </c>
    </row>
    <row r="713" customFormat="false" ht="14" hidden="false" customHeight="false" outlineLevel="0" collapsed="false">
      <c r="A713" s="18" t="s">
        <v>1355</v>
      </c>
      <c r="B713" s="18" t="n">
        <v>468.134</v>
      </c>
      <c r="C713" s="18" t="s">
        <v>1350</v>
      </c>
      <c r="D713" s="18" t="n">
        <v>8.491</v>
      </c>
    </row>
    <row r="714" customFormat="false" ht="14" hidden="false" customHeight="false" outlineLevel="0" collapsed="false">
      <c r="A714" s="18" t="s">
        <v>1355</v>
      </c>
      <c r="B714" s="18" t="n">
        <v>562.35</v>
      </c>
      <c r="C714" s="18" t="s">
        <v>1350</v>
      </c>
      <c r="D714" s="18" t="n">
        <v>20.419</v>
      </c>
    </row>
    <row r="715" customFormat="false" ht="14" hidden="false" customHeight="false" outlineLevel="0" collapsed="false">
      <c r="A715" s="18" t="s">
        <v>1355</v>
      </c>
      <c r="B715" s="18" t="n">
        <v>895.049</v>
      </c>
      <c r="C715" s="18" t="s">
        <v>1351</v>
      </c>
      <c r="D715" s="18" t="n">
        <v>1.809</v>
      </c>
    </row>
    <row r="716" customFormat="false" ht="14" hidden="false" customHeight="false" outlineLevel="0" collapsed="false">
      <c r="A716" s="18" t="s">
        <v>1355</v>
      </c>
      <c r="B716" s="18" t="n">
        <v>730.172</v>
      </c>
      <c r="C716" s="18" t="s">
        <v>1351</v>
      </c>
      <c r="D716" s="18" t="n">
        <v>4.032</v>
      </c>
    </row>
    <row r="717" customFormat="false" ht="14" hidden="false" customHeight="false" outlineLevel="0" collapsed="false">
      <c r="A717" s="18" t="s">
        <v>1355</v>
      </c>
      <c r="B717" s="18" t="n">
        <v>940.685</v>
      </c>
      <c r="C717" s="18" t="s">
        <v>1351</v>
      </c>
      <c r="D717" s="18" t="n">
        <v>12.207</v>
      </c>
    </row>
    <row r="718" customFormat="false" ht="14" hidden="false" customHeight="false" outlineLevel="0" collapsed="false">
      <c r="A718" s="18" t="s">
        <v>1355</v>
      </c>
      <c r="B718" s="18" t="n">
        <v>421.026</v>
      </c>
      <c r="C718" s="18" t="s">
        <v>1350</v>
      </c>
      <c r="D718" s="18" t="n">
        <v>10.839</v>
      </c>
    </row>
    <row r="719" customFormat="false" ht="14" hidden="false" customHeight="false" outlineLevel="0" collapsed="false">
      <c r="A719" s="18" t="s">
        <v>1355</v>
      </c>
      <c r="B719" s="18" t="n">
        <v>450.469</v>
      </c>
      <c r="C719" s="18" t="s">
        <v>1350</v>
      </c>
      <c r="D719" s="18" t="n">
        <v>26.797</v>
      </c>
    </row>
    <row r="720" customFormat="false" ht="14" hidden="false" customHeight="false" outlineLevel="0" collapsed="false">
      <c r="A720" s="18" t="s">
        <v>1355</v>
      </c>
      <c r="B720" s="18" t="n">
        <v>2218.485</v>
      </c>
      <c r="C720" s="18" t="s">
        <v>1352</v>
      </c>
      <c r="D720" s="18" t="n">
        <v>1.858</v>
      </c>
    </row>
    <row r="721" customFormat="false" ht="14" hidden="false" customHeight="false" outlineLevel="0" collapsed="false">
      <c r="A721" s="18" t="s">
        <v>1355</v>
      </c>
      <c r="B721" s="18" t="n">
        <v>544.684</v>
      </c>
      <c r="C721" s="18" t="s">
        <v>1350</v>
      </c>
      <c r="D721" s="18" t="n">
        <v>16.757</v>
      </c>
    </row>
    <row r="722" customFormat="false" ht="14" hidden="false" customHeight="false" outlineLevel="0" collapsed="false">
      <c r="A722" s="18" t="s">
        <v>1355</v>
      </c>
      <c r="B722" s="18" t="n">
        <v>3833.4</v>
      </c>
      <c r="C722" s="18" t="s">
        <v>1352</v>
      </c>
      <c r="D722" s="18" t="n">
        <v>3.111</v>
      </c>
    </row>
    <row r="723" customFormat="false" ht="14" hidden="false" customHeight="false" outlineLevel="0" collapsed="false">
      <c r="A723" s="18" t="s">
        <v>1355</v>
      </c>
      <c r="B723" s="18" t="n">
        <v>1107.034</v>
      </c>
      <c r="C723" s="18" t="s">
        <v>1351</v>
      </c>
      <c r="D723" s="18" t="n">
        <v>16.888</v>
      </c>
    </row>
    <row r="724" customFormat="false" ht="14" hidden="false" customHeight="false" outlineLevel="0" collapsed="false">
      <c r="A724" s="18" t="s">
        <v>1355</v>
      </c>
      <c r="B724" s="18" t="n">
        <v>686.008</v>
      </c>
      <c r="C724" s="18" t="s">
        <v>1351</v>
      </c>
      <c r="D724" s="18" t="n">
        <v>10.3</v>
      </c>
    </row>
    <row r="725" customFormat="false" ht="14" hidden="false" customHeight="false" outlineLevel="0" collapsed="false">
      <c r="A725" s="18" t="s">
        <v>1355</v>
      </c>
      <c r="B725" s="18" t="n">
        <v>766.975</v>
      </c>
      <c r="C725" s="18" t="s">
        <v>1351</v>
      </c>
      <c r="D725" s="18" t="n">
        <v>25.912</v>
      </c>
    </row>
    <row r="726" customFormat="false" ht="14" hidden="false" customHeight="false" outlineLevel="0" collapsed="false">
      <c r="A726" s="18" t="s">
        <v>1355</v>
      </c>
      <c r="B726" s="18" t="n">
        <v>582.96</v>
      </c>
      <c r="C726" s="18" t="s">
        <v>1350</v>
      </c>
      <c r="D726" s="18" t="n">
        <v>37.121</v>
      </c>
    </row>
    <row r="727" customFormat="false" ht="14" hidden="false" customHeight="false" outlineLevel="0" collapsed="false">
      <c r="A727" s="18" t="s">
        <v>1355</v>
      </c>
      <c r="B727" s="18" t="n">
        <v>1410.291</v>
      </c>
      <c r="C727" s="18" t="s">
        <v>1351</v>
      </c>
      <c r="D727" s="18" t="n">
        <v>18.998</v>
      </c>
    </row>
    <row r="728" customFormat="false" ht="14" hidden="false" customHeight="false" outlineLevel="0" collapsed="false">
      <c r="A728" s="18" t="s">
        <v>1355</v>
      </c>
      <c r="B728" s="18" t="n">
        <v>1617.86</v>
      </c>
      <c r="C728" s="18" t="s">
        <v>1352</v>
      </c>
      <c r="D728" s="18" t="n">
        <v>27.025</v>
      </c>
    </row>
    <row r="729" customFormat="false" ht="14" hidden="false" customHeight="false" outlineLevel="0" collapsed="false">
      <c r="A729" s="18" t="s">
        <v>1355</v>
      </c>
      <c r="B729" s="18" t="n">
        <v>665.398</v>
      </c>
      <c r="C729" s="18" t="s">
        <v>1351</v>
      </c>
      <c r="D729" s="18" t="n">
        <v>38.274</v>
      </c>
    </row>
    <row r="730" customFormat="false" ht="14" hidden="false" customHeight="false" outlineLevel="0" collapsed="false">
      <c r="A730" s="18" t="s">
        <v>1355</v>
      </c>
      <c r="B730" s="18" t="n">
        <v>1903.451</v>
      </c>
      <c r="C730" s="18" t="s">
        <v>1352</v>
      </c>
      <c r="D730" s="18" t="n">
        <v>28.538</v>
      </c>
    </row>
    <row r="731" customFormat="false" ht="14" hidden="false" customHeight="false" outlineLevel="0" collapsed="false">
      <c r="A731" s="18" t="s">
        <v>1355</v>
      </c>
      <c r="B731" s="18" t="n">
        <v>8251.233</v>
      </c>
      <c r="C731" s="18" t="s">
        <v>1352</v>
      </c>
      <c r="D731" s="18" t="n">
        <v>1.713</v>
      </c>
    </row>
    <row r="732" customFormat="false" ht="14" hidden="false" customHeight="false" outlineLevel="0" collapsed="false">
      <c r="A732" s="18" t="s">
        <v>1355</v>
      </c>
      <c r="B732" s="18" t="n">
        <v>403.361</v>
      </c>
      <c r="C732" s="18" t="s">
        <v>1350</v>
      </c>
      <c r="D732" s="18" t="n">
        <v>9.489</v>
      </c>
    </row>
    <row r="733" customFormat="false" ht="14" hidden="false" customHeight="false" outlineLevel="0" collapsed="false">
      <c r="A733" s="18" t="s">
        <v>1355</v>
      </c>
      <c r="B733" s="18" t="n">
        <v>865.607</v>
      </c>
      <c r="C733" s="18" t="s">
        <v>1351</v>
      </c>
      <c r="D733" s="18" t="n">
        <v>52.551</v>
      </c>
    </row>
    <row r="734" customFormat="false" ht="14" hidden="false" customHeight="false" outlineLevel="0" collapsed="false">
      <c r="A734" s="18" t="s">
        <v>1355</v>
      </c>
      <c r="B734" s="18" t="n">
        <v>544.684</v>
      </c>
      <c r="C734" s="18" t="s">
        <v>1350</v>
      </c>
      <c r="D734" s="18" t="n">
        <v>4.324</v>
      </c>
    </row>
    <row r="735" customFormat="false" ht="14" hidden="false" customHeight="false" outlineLevel="0" collapsed="false">
      <c r="A735" s="18" t="s">
        <v>1355</v>
      </c>
      <c r="B735" s="18" t="n">
        <v>250.26</v>
      </c>
      <c r="C735" s="18" t="s">
        <v>1350</v>
      </c>
      <c r="D735" s="18" t="n">
        <v>73.529</v>
      </c>
    </row>
    <row r="736" customFormat="false" ht="14" hidden="false" customHeight="false" outlineLevel="0" collapsed="false">
      <c r="A736" s="18" t="s">
        <v>1355</v>
      </c>
      <c r="B736" s="18" t="n">
        <v>1074.648</v>
      </c>
      <c r="C736" s="18" t="s">
        <v>1351</v>
      </c>
      <c r="D736" s="18" t="n">
        <v>15.205</v>
      </c>
    </row>
    <row r="737" customFormat="false" ht="14" hidden="false" customHeight="false" outlineLevel="0" collapsed="false">
      <c r="A737" s="18" t="s">
        <v>1355</v>
      </c>
      <c r="B737" s="18" t="n">
        <v>890.633</v>
      </c>
      <c r="C737" s="18" t="s">
        <v>1351</v>
      </c>
      <c r="D737" s="18" t="n">
        <v>10.744</v>
      </c>
    </row>
    <row r="738" customFormat="false" ht="14" hidden="false" customHeight="false" outlineLevel="0" collapsed="false">
      <c r="A738" s="18" t="s">
        <v>1355</v>
      </c>
      <c r="B738" s="18" t="n">
        <v>437.22</v>
      </c>
      <c r="C738" s="18" t="s">
        <v>1350</v>
      </c>
      <c r="D738" s="18" t="n">
        <v>10.774</v>
      </c>
    </row>
    <row r="739" customFormat="false" ht="14" hidden="false" customHeight="false" outlineLevel="0" collapsed="false">
      <c r="A739" s="18" t="s">
        <v>1355</v>
      </c>
      <c r="B739" s="18" t="n">
        <v>2732.255</v>
      </c>
      <c r="C739" s="18" t="s">
        <v>1352</v>
      </c>
      <c r="D739" s="18" t="n">
        <v>10.399</v>
      </c>
    </row>
    <row r="740" customFormat="false" ht="14" hidden="false" customHeight="false" outlineLevel="0" collapsed="false">
      <c r="A740" s="18" t="s">
        <v>1355</v>
      </c>
      <c r="B740" s="18" t="n">
        <v>509.354</v>
      </c>
      <c r="C740" s="18" t="s">
        <v>1350</v>
      </c>
      <c r="D740" s="18" t="n">
        <v>9.249</v>
      </c>
    </row>
    <row r="741" customFormat="false" ht="14" hidden="false" customHeight="false" outlineLevel="0" collapsed="false">
      <c r="A741" s="18" t="s">
        <v>1355</v>
      </c>
      <c r="B741" s="18" t="n">
        <v>1659.079</v>
      </c>
      <c r="C741" s="18" t="s">
        <v>1352</v>
      </c>
      <c r="D741" s="18" t="n">
        <v>40.816</v>
      </c>
    </row>
    <row r="742" customFormat="false" ht="14" hidden="false" customHeight="false" outlineLevel="0" collapsed="false">
      <c r="A742" s="18" t="s">
        <v>1355</v>
      </c>
      <c r="B742" s="18" t="n">
        <v>412.194</v>
      </c>
      <c r="C742" s="18" t="s">
        <v>1350</v>
      </c>
      <c r="D742" s="18" t="n">
        <v>51.429</v>
      </c>
    </row>
    <row r="743" customFormat="false" ht="14" hidden="false" customHeight="false" outlineLevel="0" collapsed="false">
      <c r="A743" s="18" t="s">
        <v>1355</v>
      </c>
      <c r="B743" s="18" t="n">
        <v>736.06</v>
      </c>
      <c r="C743" s="18" t="s">
        <v>1351</v>
      </c>
      <c r="D743" s="18" t="n">
        <v>11.4</v>
      </c>
    </row>
    <row r="744" customFormat="false" ht="14" hidden="false" customHeight="false" outlineLevel="0" collapsed="false">
      <c r="A744" s="18" t="s">
        <v>1355</v>
      </c>
      <c r="B744" s="18" t="n">
        <v>1003.986</v>
      </c>
      <c r="C744" s="18" t="s">
        <v>1351</v>
      </c>
      <c r="D744" s="18" t="n">
        <v>9.531</v>
      </c>
    </row>
    <row r="745" customFormat="false" ht="14" hidden="false" customHeight="false" outlineLevel="0" collapsed="false">
      <c r="A745" s="18" t="s">
        <v>1355</v>
      </c>
      <c r="B745" s="18" t="n">
        <v>368.03</v>
      </c>
      <c r="C745" s="18" t="s">
        <v>1350</v>
      </c>
      <c r="D745" s="18" t="n">
        <v>53.2</v>
      </c>
    </row>
    <row r="746" customFormat="false" ht="14" hidden="false" customHeight="false" outlineLevel="0" collapsed="false">
      <c r="A746" s="18" t="s">
        <v>1355</v>
      </c>
      <c r="B746" s="18" t="n">
        <v>603.569</v>
      </c>
      <c r="C746" s="18" t="s">
        <v>1350</v>
      </c>
      <c r="D746" s="18" t="n">
        <v>24.878</v>
      </c>
    </row>
    <row r="747" customFormat="false" ht="14" hidden="false" customHeight="false" outlineLevel="0" collapsed="false">
      <c r="A747" s="18" t="s">
        <v>1355</v>
      </c>
      <c r="B747" s="18" t="n">
        <v>789.056</v>
      </c>
      <c r="C747" s="18" t="s">
        <v>1351</v>
      </c>
      <c r="D747" s="18" t="n">
        <v>19.403</v>
      </c>
    </row>
    <row r="748" customFormat="false" ht="14" hidden="false" customHeight="false" outlineLevel="0" collapsed="false">
      <c r="A748" s="18" t="s">
        <v>1355</v>
      </c>
      <c r="B748" s="18" t="n">
        <v>2323.005</v>
      </c>
      <c r="C748" s="18" t="s">
        <v>1352</v>
      </c>
      <c r="D748" s="18" t="n">
        <v>32.573</v>
      </c>
    </row>
    <row r="749" customFormat="false" ht="14" hidden="false" customHeight="false" outlineLevel="0" collapsed="false">
      <c r="A749" s="18" t="s">
        <v>1355</v>
      </c>
      <c r="B749" s="18" t="n">
        <v>1252.774</v>
      </c>
      <c r="C749" s="18" t="s">
        <v>1351</v>
      </c>
      <c r="D749" s="18" t="n">
        <v>0.47</v>
      </c>
    </row>
    <row r="750" customFormat="false" ht="14" hidden="false" customHeight="false" outlineLevel="0" collapsed="false">
      <c r="A750" s="18" t="s">
        <v>1355</v>
      </c>
      <c r="B750" s="18" t="n">
        <v>612.402</v>
      </c>
      <c r="C750" s="18" t="s">
        <v>1350</v>
      </c>
      <c r="D750" s="18" t="n">
        <v>5.288</v>
      </c>
    </row>
    <row r="751" customFormat="false" ht="14" hidden="false" customHeight="false" outlineLevel="0" collapsed="false">
      <c r="A751" s="18" t="s">
        <v>1355</v>
      </c>
      <c r="B751" s="18" t="n">
        <v>1981.474</v>
      </c>
      <c r="C751" s="18" t="s">
        <v>1352</v>
      </c>
      <c r="D751" s="18" t="n">
        <v>7.578</v>
      </c>
    </row>
    <row r="752" customFormat="false" ht="14" hidden="false" customHeight="false" outlineLevel="0" collapsed="false">
      <c r="A752" s="18" t="s">
        <v>1355</v>
      </c>
      <c r="B752" s="18" t="n">
        <v>796.417</v>
      </c>
      <c r="C752" s="18" t="s">
        <v>1351</v>
      </c>
      <c r="D752" s="18" t="n">
        <v>36.969</v>
      </c>
    </row>
    <row r="753" customFormat="false" ht="14" hidden="false" customHeight="false" outlineLevel="0" collapsed="false">
      <c r="A753" s="18" t="s">
        <v>1355</v>
      </c>
      <c r="B753" s="18" t="n">
        <v>366.558</v>
      </c>
      <c r="C753" s="18" t="s">
        <v>1350</v>
      </c>
      <c r="D753" s="18" t="n">
        <v>26.506</v>
      </c>
    </row>
    <row r="754" customFormat="false" ht="14" hidden="false" customHeight="false" outlineLevel="0" collapsed="false">
      <c r="A754" s="18" t="s">
        <v>1355</v>
      </c>
      <c r="B754" s="18" t="n">
        <v>416.61</v>
      </c>
      <c r="C754" s="18" t="s">
        <v>1350</v>
      </c>
      <c r="D754" s="18" t="n">
        <v>14.134</v>
      </c>
    </row>
    <row r="755" customFormat="false" ht="14" hidden="false" customHeight="false" outlineLevel="0" collapsed="false">
      <c r="A755" s="18" t="s">
        <v>1355</v>
      </c>
      <c r="B755" s="18" t="n">
        <v>326.811</v>
      </c>
      <c r="C755" s="18" t="s">
        <v>1350</v>
      </c>
      <c r="D755" s="18" t="n">
        <v>44.595</v>
      </c>
    </row>
    <row r="756" customFormat="false" ht="14" hidden="false" customHeight="false" outlineLevel="0" collapsed="false">
      <c r="A756" s="18" t="s">
        <v>1355</v>
      </c>
      <c r="B756" s="18" t="n">
        <v>953.934</v>
      </c>
      <c r="C756" s="18" t="s">
        <v>1351</v>
      </c>
      <c r="D756" s="18" t="n">
        <v>21.605</v>
      </c>
    </row>
    <row r="757" customFormat="false" ht="14" hidden="false" customHeight="false" outlineLevel="0" collapsed="false">
      <c r="A757" s="18" t="s">
        <v>1355</v>
      </c>
      <c r="B757" s="18" t="n">
        <v>524.075</v>
      </c>
      <c r="C757" s="18" t="s">
        <v>1350</v>
      </c>
      <c r="D757" s="18" t="n">
        <v>12.921</v>
      </c>
    </row>
    <row r="758" customFormat="false" ht="14" hidden="false" customHeight="false" outlineLevel="0" collapsed="false">
      <c r="A758" s="18" t="s">
        <v>1355</v>
      </c>
      <c r="B758" s="18" t="n">
        <v>3444.761</v>
      </c>
      <c r="C758" s="18" t="s">
        <v>1352</v>
      </c>
      <c r="D758" s="18" t="n">
        <v>7.436</v>
      </c>
    </row>
    <row r="759" customFormat="false" ht="14" hidden="false" customHeight="false" outlineLevel="0" collapsed="false">
      <c r="A759" s="18" t="s">
        <v>1355</v>
      </c>
      <c r="B759" s="18" t="n">
        <v>635.956</v>
      </c>
      <c r="C759" s="18" t="s">
        <v>1350</v>
      </c>
      <c r="D759" s="18" t="n">
        <v>21.065</v>
      </c>
    </row>
    <row r="760" customFormat="false" ht="14" hidden="false" customHeight="false" outlineLevel="0" collapsed="false">
      <c r="A760" s="18" t="s">
        <v>1355</v>
      </c>
      <c r="B760" s="18" t="n">
        <v>3581.668</v>
      </c>
      <c r="C760" s="18" t="s">
        <v>1352</v>
      </c>
      <c r="D760" s="18" t="n">
        <v>13.605</v>
      </c>
    </row>
    <row r="761" customFormat="false" ht="14" hidden="false" customHeight="false" outlineLevel="0" collapsed="false">
      <c r="A761" s="18" t="s">
        <v>1355</v>
      </c>
      <c r="B761" s="18" t="n">
        <v>771.391</v>
      </c>
      <c r="C761" s="18" t="s">
        <v>1351</v>
      </c>
      <c r="D761" s="18" t="n">
        <v>5.153</v>
      </c>
    </row>
    <row r="762" customFormat="false" ht="14" hidden="false" customHeight="false" outlineLevel="0" collapsed="false">
      <c r="A762" s="18" t="s">
        <v>1355</v>
      </c>
      <c r="B762" s="18" t="n">
        <v>474.023</v>
      </c>
      <c r="C762" s="18" t="s">
        <v>1350</v>
      </c>
      <c r="D762" s="18" t="n">
        <v>23.602</v>
      </c>
    </row>
    <row r="763" customFormat="false" ht="14" hidden="false" customHeight="false" outlineLevel="0" collapsed="false">
      <c r="A763" s="18" t="s">
        <v>1355</v>
      </c>
      <c r="B763" s="18" t="n">
        <v>462.246</v>
      </c>
      <c r="C763" s="18" t="s">
        <v>1350</v>
      </c>
      <c r="D763" s="18" t="n">
        <v>14.331</v>
      </c>
    </row>
    <row r="764" customFormat="false" ht="14" hidden="false" customHeight="false" outlineLevel="0" collapsed="false">
      <c r="A764" s="18" t="s">
        <v>1355</v>
      </c>
      <c r="B764" s="18" t="n">
        <v>485.8</v>
      </c>
      <c r="C764" s="18" t="s">
        <v>1350</v>
      </c>
      <c r="D764" s="18" t="n">
        <v>10.909</v>
      </c>
    </row>
    <row r="765" customFormat="false" ht="14" hidden="false" customHeight="false" outlineLevel="0" collapsed="false">
      <c r="A765" s="18" t="s">
        <v>1355</v>
      </c>
      <c r="B765" s="18" t="n">
        <v>2484.939</v>
      </c>
      <c r="C765" s="18" t="s">
        <v>1352</v>
      </c>
      <c r="D765" s="18" t="n">
        <v>7.701</v>
      </c>
    </row>
    <row r="766" customFormat="false" ht="14" hidden="false" customHeight="false" outlineLevel="0" collapsed="false">
      <c r="A766" s="18" t="s">
        <v>1355</v>
      </c>
      <c r="B766" s="18" t="n">
        <v>962.766</v>
      </c>
      <c r="C766" s="18" t="s">
        <v>1351</v>
      </c>
      <c r="D766" s="18" t="n">
        <v>7.798</v>
      </c>
    </row>
    <row r="767" customFormat="false" ht="14" hidden="false" customHeight="false" outlineLevel="0" collapsed="false">
      <c r="A767" s="18" t="s">
        <v>1355</v>
      </c>
      <c r="B767" s="18" t="n">
        <v>736.06</v>
      </c>
      <c r="C767" s="18" t="s">
        <v>1351</v>
      </c>
      <c r="D767" s="18" t="n">
        <v>37.2</v>
      </c>
    </row>
    <row r="768" customFormat="false" ht="14" hidden="false" customHeight="false" outlineLevel="0" collapsed="false">
      <c r="A768" s="18" t="s">
        <v>1355</v>
      </c>
      <c r="B768" s="18" t="n">
        <v>2159.6</v>
      </c>
      <c r="C768" s="18" t="s">
        <v>1352</v>
      </c>
      <c r="D768" s="18" t="n">
        <v>11.179</v>
      </c>
    </row>
    <row r="769" customFormat="false" ht="14" hidden="false" customHeight="false" outlineLevel="0" collapsed="false">
      <c r="A769" s="18" t="s">
        <v>1355</v>
      </c>
      <c r="B769" s="18" t="n">
        <v>1871.065</v>
      </c>
      <c r="C769" s="18" t="s">
        <v>1352</v>
      </c>
      <c r="D769" s="18" t="n">
        <v>2.36</v>
      </c>
    </row>
  </sheetData>
  <mergeCells count="4">
    <mergeCell ref="A1:B1"/>
    <mergeCell ref="H5:J5"/>
    <mergeCell ref="H98:J98"/>
    <mergeCell ref="H390:J39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05T08:12:30Z</dcterms:created>
  <dc:creator>Mohammed, Norhan</dc:creator>
  <dc:description/>
  <dc:language>en-US</dc:language>
  <cp:lastModifiedBy>Mohammed, Norhan</cp:lastModifiedBy>
  <dcterms:modified xsi:type="dcterms:W3CDTF">2026-04-05T20:35:50Z</dcterms:modified>
  <cp:revision>0</cp:revision>
  <dc:subject/>
  <dc:title/>
</cp:coreProperties>
</file>